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.sharepoint.com/teams/GRP_MDT/Delade dokument/CIA/Suppl Files/"/>
    </mc:Choice>
  </mc:AlternateContent>
  <xr:revisionPtr revIDLastSave="1" documentId="13_ncr:1_{01748859-C127-4FA9-8579-BEB07A443537}" xr6:coauthVersionLast="47" xr6:coauthVersionMax="47" xr10:uidLastSave="{187E150F-EEE4-42FC-B4E0-1524BC1F4155}"/>
  <bookViews>
    <workbookView xWindow="15" yWindow="0" windowWidth="19185" windowHeight="10200" firstSheet="6" activeTab="5" xr2:uid="{00000000-000D-0000-FFFF-FFFF00000000}"/>
  </bookViews>
  <sheets>
    <sheet name="Description" sheetId="7" r:id="rId1"/>
    <sheet name="Joint" sheetId="1" r:id="rId2"/>
    <sheet name="Lung" sheetId="2" r:id="rId3"/>
    <sheet name="Muscle" sheetId="5" r:id="rId4"/>
    <sheet name="Skin" sheetId="4" r:id="rId5"/>
    <sheet name="Spleen" sheetId="3" r:id="rId6"/>
    <sheet name="inter-organ_all" sheetId="6" r:id="rId7"/>
    <sheet name="intra-stat" sheetId="8" r:id="rId8"/>
    <sheet name="Intra-tissue targets" sheetId="9" r:id="rId9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8" l="1"/>
  <c r="B8" i="8"/>
</calcChain>
</file>

<file path=xl/sharedStrings.xml><?xml version="1.0" encoding="utf-8"?>
<sst xmlns="http://schemas.openxmlformats.org/spreadsheetml/2006/main" count="15085" uniqueCount="713">
  <si>
    <t>Joint</t>
  </si>
  <si>
    <t>Intra-organ interactions identified in joint.</t>
  </si>
  <si>
    <t>Lung</t>
  </si>
  <si>
    <t>Intra-organ interactions identified in lung.</t>
  </si>
  <si>
    <t>Muscle</t>
  </si>
  <si>
    <t>Intra-organ interactions identified in muscle.</t>
  </si>
  <si>
    <t>Skin</t>
  </si>
  <si>
    <t>Intra-organ interactions identified in skin.</t>
  </si>
  <si>
    <t>Spleen</t>
  </si>
  <si>
    <t>Intra-organ interactions identified in spleen.</t>
  </si>
  <si>
    <t>inter-organ_all</t>
  </si>
  <si>
    <t>Inter-organ interactions identified between all organs (joint, lung, muscle, skin, and spleen).</t>
  </si>
  <si>
    <t>intra-stat</t>
  </si>
  <si>
    <t>Statistics (number of unique Urs and target cell types) from the intra-organ interactions.</t>
  </si>
  <si>
    <t>Intra-tissue targets</t>
  </si>
  <si>
    <t xml:space="preserve">Pairwise Wilcoxon rank-sum tests of UR targets standardized mean expression vs. arthritis score, for targets of the top-ranked URs within the joint for each cell type separately. </t>
  </si>
  <si>
    <t>test_ligand</t>
  </si>
  <si>
    <t>auroc</t>
  </si>
  <si>
    <t>aupr</t>
  </si>
  <si>
    <t>pearson</t>
  </si>
  <si>
    <t>target</t>
  </si>
  <si>
    <t>target_weight</t>
  </si>
  <si>
    <t>Sender</t>
  </si>
  <si>
    <t>Target</t>
  </si>
  <si>
    <t>LTF</t>
  </si>
  <si>
    <t>CCDC88B/CD300LF/CDH5/DENND2D/FAM193B/GABBR1/GAS1/GIT1/IL16/S100A14/SNN/TAPBPL/TMEM184B</t>
  </si>
  <si>
    <t>0.00837336367291872/0.0106159538823016/0.00854303031020759/0.00818704988298683/0.00789207922026688/0.00937209411876639/0.008101172203265/0.0080743392244723/0.00987434655814289/0.00880551680804883/0.00792989589823141/0.00841422231329348/0.00787512146409526</t>
  </si>
  <si>
    <t>Endothelial-cells_Joint</t>
  </si>
  <si>
    <t>Macrophages_Joint</t>
  </si>
  <si>
    <t>TNF</t>
  </si>
  <si>
    <t>AHR/BCL2A1/BCL2L1/CD38/CD86/CDK2/CDK5R1/COL4A2/COL6A2/CXCL10/FAS/HIF1A/IL7R/MAPK8/MMP13/MMP9/NFKB1/OPTN/ORM1/PECAM1/PROCR/PTAFR/PTGS2/SPIB/SPP1/TLR2/TRAF1/UPP1/XAF1</t>
  </si>
  <si>
    <t>0.00584524394099656/0.00652587989195542/0.00514057324681684/0.00629404267623597/0.00604824111720986/0.00521216542777663/0.00604694449345019/0.00470943812928328/0.00507149243156553/0.00566777588815304/0.00526507774787081/0.00487567746376481/0.00646268793190879/0.00478017899365915/0.00648008465836644/0.00671525042657186/0.00496617394549359/0.00469828333204926/0.00576531667495745/0.00693920643747007/0.0046964756104442/0.0069929867630917/0.00492513790872579/0.00482734357957005/0.00523145734114644/0.0064494914437603/0.0058713908339737/0.00519016474775638/0.00555238596437144</t>
  </si>
  <si>
    <t>Basal III cells_Joint</t>
  </si>
  <si>
    <t>Fibroblasts_Joint</t>
  </si>
  <si>
    <t>IL1B</t>
  </si>
  <si>
    <t>ADAM15/ADAMTS4/AREG/BCL2/BCL2L1/C1QB/C3/C4A/CAT/CCL3/CD55/COL11A1/COL3A1/CXCL10/ENPP2/EPAS1/HMGCR/IGFBP3/IGFBP5/IL1R1/INHBA/ITGB1/JAK2/LAMA4/MAPK8/MMP12/MMP13/MMP14/MMP2/MMP9/NFKB1/NFKB2/PLK3/PLSCR1/PTGER4/PTGS2/RELA/RXRB/SCD/SDC2/SERPINE1/SOX9/TGFBR2/THBS4/THRA/TNF/TNFAIP6/TNMD/TP53/TRAF1/VCAM1/VCAN</t>
  </si>
  <si>
    <t>0.00498984755065295/0.0062124402077904/0.00678499376436745/0.00492054845726017/0.00574291384899857/0.00586359418867589/0.00537952030729275/0.0103514792879331/0.00570076161045825/0.0053013438962451/0.0057806194441022/0.0054844093086168/0.00516287095521492/0.00602508451228127/0.00499025654970279/0.00464891908539874/0.00424396931750649/0.00608564632640475/0.00462666346579045/0.00694940989099363/0.00511984124811278/0.00595807584773738/0.00439698975679407/0.00535707891642765/0.00663422416305911/0.00740596900968595/0.0068031420531532/0.00488326992590717/0.00533183165843309/0.00537213342156156/0.00545178142562972/0.00599938345238115/0.00456287769575254/0.00431444568209385/0.00614274026983752/0.00533327826020248/0.00561051695497022/0.0051194856068021/0.00448256092394468/0.00495669033056113/0.00582539956101891/0.00445932893547945/0.00482781127689751/0.00555153748805558/0.00477813963127569/0.00448758651897985/0.00772607969925218/0.00856631001485534/0.00428550823068922/0.00628596662483939/0.00561872635862775/0.00484051678696276</t>
  </si>
  <si>
    <t>Granulocytes_Joint</t>
  </si>
  <si>
    <t>CCDC88B/CD300LF/CDH5/CR1/DOCK11/GAS1/IL16/MCTS1/NRP2/PRRC2B/SLC48A1/SNN/TAPBPL/TTN</t>
  </si>
  <si>
    <t>0.00837336367291872/0.0106159538823016/0.00854303031020759/0.0108271585707218/0.00801994302050326/0.008101172203265/0.00987434655814289/0.00788391386999045/0.00791853548395338/0.00929852257718953/0.0082409130699163/0.00792989589823141/0.00841422231329348/0.00949344429270826</t>
  </si>
  <si>
    <t>MPZ</t>
  </si>
  <si>
    <t>SRGAP2C</t>
  </si>
  <si>
    <t>0.00319149717903429</t>
  </si>
  <si>
    <t>T-cells_Joint</t>
  </si>
  <si>
    <t>BCL2A1/BCL2L1/CAT/CCL8/CCNA2/CD38/CD86/CDK2/CDK5R1/CEBPA/CHUK/COL4A2/CP/CXCL10/CXCL16/ENPP2/IRF7/ITGAL/ITGB2/MAPK8/MMP13/MMP2/MMP9/NFKB1/NFKB2/OPTN/ORM1/PECAM1/PROCR/PTAFR/PTGS2/PTP4A3/SERPINE1/SPIB/STAT1/TAP2/TLR2/TNFRSF1A/TP53/TRAF1/UPP1/VCAM1/XAF1</t>
  </si>
  <si>
    <t>0.00652587989195542/0.00514057324681684/0.00541745381535925/0.00821378512426956/0.00498448799050174/0.00629404267623597/0.00604824111720986/0.00521216542777663/0.00604694449345019/0.00546617485149511/0.00601492675977846/0.00470943812928328/0.00681893178321207/0.00566777588815304/0.00677141553495259/0.00618897870370219/0.00564060864787526/0.00625560992588394/0.0054521092426621/0.00478017899365915/0.00648008465836644/0.00511567546055251/0.00671525042657186/0.00496617394549359/0.00554174035685809/0.00469828333204926/0.00576531667495745/0.00693920643747007/0.0046964756104442/0.0069929867630917/0.00492513790872579/0.00503736755623923/0.00537360342728956/0.00482734357957005/0.00534756966893018/0.00771232572736607/0.0064494914437603/0.00577536301303989/0.00477402676306365/0.0058713908339737/0.00519016474775638/0.00977502328051443/0.00555238596437144</t>
  </si>
  <si>
    <t>ABCA1/ADAM15/ADAMTS4/AREG/ASS1/BCL2/BCL2L1/BCL3/C1QB/C1S/C4A/CCL3/CCL5/CISH/COL11A1/CPT1A/DUSP7/ELN/ENPP2/EPAS1/FGFR1/FN1/HAS2/HMGCR/IGFBP3/IL1R1/LAMA4/MAPK3/MAPK8/MMP12/MMP13/MMP14/MMP3/MMP9/PDGFA/PLAT/PTGS2/SERPINE1/SOX9/THBS4/THRA/TNFAIP6/TNMD/TRAF1/VCAM1/VCAN</t>
  </si>
  <si>
    <t>0.00440871432519779/0.00498984755065295/0.0062124402077904/0.00678499376436745/0.00632377125865348/0.00492054845726017/0.00574291384899857/0.00647985112685468/0.00586359418867589/0.00515414807428778/0.0103514792879331/0.0053013438962451/0.00605587928756376/0.0049082027893516/0.0054844093086168/0.00473379022051367/0.00441020522539624/0.00695102019209374/0.00499025654970279/0.00464891908539874/0.00466180665381612/0.00471508674511481/0.0044034475032619/0.00424396931750649/0.00608564632640475/0.00694940989099363/0.00535707891642765/0.00588147045642065/0.00663422416305911/0.00740596900968595/0.0068031420531532/0.00488326992590717/0.00673911747712635/0.00537213342156156/0.00441637455365975/0.00462272691470985/0.00533327826020248/0.00582539956101891/0.00445932893547945/0.00555153748805558/0.00477813963127569/0.00772607969925218/0.00856631001485534/0.00628596662483939/0.00561872635862775/0.00484051678696276</t>
  </si>
  <si>
    <t>ABCB1/AHR/BCL2A1/CCL5/CCL8/CDK2/CDK5R1/COL4A2/CP/CXCL10/FAS/IL7R/IRF7/ITGAL/MAPK8/MGST2/MMP13/MMP3/MMP9/OPTN/ORM1/PROCR/PTAFR/PTGS2/SERPINB2/SPIB/SPP1/TLR2/TP53/TRAF1/UPP1/VCAM1/XAF1/XCL1</t>
  </si>
  <si>
    <t>0.00538939626620702/0.00584524394099656/0.00652587989195542/0.00560933415644581/0.00821378512426956/0.00521216542777663/0.00604694449345019/0.00470943812928328/0.00681893178321207/0.00566777588815304/0.00526507774787081/0.00646268793190879/0.00564060864787526/0.00625560992588394/0.00478017899365915/0.00479789000248787/0.00648008465836644/0.00646397450853891/0.00671525042657186/0.00469828333204926/0.00576531667495745/0.0046964756104442/0.0069929867630917/0.00492513790872579/0.00636778393070118/0.00482734357957005/0.00523145734114644/0.0064494914437603/0.00477402676306365/0.0058713908339737/0.00519016474775638/0.00977502328051443/0.00555238596437144/0.00589417993401071</t>
  </si>
  <si>
    <t>DSC3</t>
  </si>
  <si>
    <t>BCL6/BHLHE41/BMI1/CBFA2T3/CDH11/COL12A1/DNMT3A/FLNB/IGFBP5/JARID2/LEF1/METRNL/NR4A2/PDGFRA/RARA/RUNX3/SFRP1/TNFAIP2/TNRC18/TRAF4/VCAN/ZMYND8</t>
  </si>
  <si>
    <t>0.00138265965845924/0.00138165061201919/0.00156397793472962/0.00138716281935841/0.00145719453657198/0.00146119208515846/0.00147381621162737/0.00136002502009095/0.00160156530510771/0.00152350041280741/0.00149811863118236/0.00138100699999592/0.00137407117701155/0.00139368041088934/0.00155367788627624/0.00168438152214392/0.00145761852015046/0.00143080635883413/0.00144615303624693/0.00144334731290444/0.00138919426030172/0.00151212006135778</t>
  </si>
  <si>
    <t>BANK1/CCDC88B/CDH5/DENND2D/FAM193B/GAS1/GIT1/HLX/IL16/RIN2/S100A14/SLC48A1/SNN/SOD3/TMEM184B</t>
  </si>
  <si>
    <t>0.00789718076213228/0.00837336367291872/0.00854303031020759/0.00818704988298683/0.00789207922026688/0.008101172203265/0.0080743392244723/0.00826570173113224/0.00987434655814289/0.00800860654666417/0.00880551680804883/0.0082409130699163/0.00792989589823141/0.00921462014874502/0.00787512146409526</t>
  </si>
  <si>
    <t>ADM/BCL11B/BCL6/BHLHE41/BMI1/CDH11/COL12A1/EPHA2/FST/LEF1/NR4A2/PDGFRA/PHC2/PRRX1/RUNX3/SFRP1/TGFBR3/TNRC18/VCAN/ZMYND8</t>
  </si>
  <si>
    <t>0.00143545777258757/0.00142503526424986/0.00138265965845924/0.00138165061201919/0.00156397793472962/0.00145719453657198/0.00146119208515846/0.00139990752440355/0.00153698926659329/0.00149811863118236/0.00137407117701155/0.00139368041088934/0.00135526680712136/0.00145984546043383/0.00168438152214392/0.00145761852015046/0.00142907279440072/0.00144615303624693/0.00138919426030172/0.00151212006135778</t>
  </si>
  <si>
    <t>CLCF1</t>
  </si>
  <si>
    <t>ANGPTL4/BCL2/BCL2L1/BCL6/CCND3/CD55/CDK6/ELMO1/FOXO3/GDF15/GSN/HK1/HMBS/IKZF2/JAK2/LTBP1/MAP3K14/MAPKAPK3/NCOA1/NFIA/PML/PRDM1/RAB31/RARA/RARG/RUNX1/RUNX3/SERPINE1/SLC25A25/SLC7A5/SMOX/STAT1/STAT5A/STAT5B/TGFBR2/TP53/TRAF4/ZMYND8</t>
  </si>
  <si>
    <t>0.00173836054581378/0.00187844751490269/0.00234141833128808/0.00228440110545454/0.00188735150426892/0.00155057333612978/0.00155098875537722/0.00194856181114677/0.0017370394162318/0.00179055533823092/0.00159135556858392/0.00204285082259569/0.0016532493722639/0.0016624851139348/0.00158279258444684/0.00155138261625261/0.00157826749855437/0.00179550554009182/0.0017487919579086/0.00154384619713281/0.00178721833291115/0.00173022374330502/0.001687323963579/0.00191602202968447/0.00206054356710211/0.00171871626367021/0.00163259419725773/0.00178114710531237/0.00159724221966463/0.00178642961059474/0.00176459058179772/0.00179641823050804/0.0021352596543754/0.00194648952760001/0.00159654888817823/0.00163532661663776/0.00207027819552732/0.00190388670789368</t>
  </si>
  <si>
    <t>MIF</t>
  </si>
  <si>
    <t>ABI3BP/AP1M1/ARL13B/BOP1/CEP83/CHCHD4/CYTH2/DCTN1/FGR/GPC3/KLRK1/MYCBP/SLC25A37/SRGAP2B/TMEM109/TRIM39/TUSC3/VEGFA</t>
  </si>
  <si>
    <t>0.00890709369966034/0.0134055927357877/0.00958930521596973/0.0142915583088714/0.00910799566574378/0.00887261571960485/0.0135734989346075/0.0130120971996347/0.00869327697163387/0.00942558357899666/0.00875578610626616/0.00887239902929719/0.0136816928573469/0.00919267298424158/0.013859510720277/0.0181126672866505/0.0146418127285261/0.00992512215688484</t>
  </si>
  <si>
    <t>Endothelial-cells_Lung</t>
  </si>
  <si>
    <t>Fibroblasts_Lung</t>
  </si>
  <si>
    <t>ABI3BP/AP1M1/BOP1/CYTH2/FGR/GPC3/ID1/KLRK1/MRPL10/NAA60/SPTAN1/SRGAP2B/TRIM39/TUSC3</t>
  </si>
  <si>
    <t>0.00890709369966034/0.0134055927357877/0.0142915583088714/0.0135734989346075/0.00869327697163387/0.00942558357899666/0.00894702677129968/0.00875578610626616/0.0139162643801454/0.00886610878959267/0.017721950590902/0.00919267298424158/0.0181126672866505/0.0146418127285261</t>
  </si>
  <si>
    <t>Macrophages_Lung</t>
  </si>
  <si>
    <t>CCL15-CCL14/SRGAP2C</t>
  </si>
  <si>
    <t>0.00524705247221162/0.00319149717903429</t>
  </si>
  <si>
    <t>T-cells_Lung</t>
  </si>
  <si>
    <t>ABI3BP/AP1M1/ARL13B/AZI2/BOP1/CEP83/CHCHD4/DNAJC1/FAM76A/FGR/GPC3/HMGCS1/KLRK1/LSM7/MRPL10/MYCBP/NAA60/SRGAP2B/TMEM109/TUSC3/VEGFA</t>
  </si>
  <si>
    <t>0.00890709369966034/0.0134055927357877/0.00958930521596973/0.0123409049033603/0.0142915583088714/0.00910799566574378/0.00887261571960485/0.0135420159646055/0.0135557163904406/0.00869327697163387/0.00942558357899666/0.0126435145342553/0.00875578610626616/0.00879640670463698/0.0139162643801454/0.00887239902929719/0.00886610878959267/0.00919267298424158/0.013859510720277/0.0146418127285261/0.00992512215688484</t>
  </si>
  <si>
    <t>ABI3BP/AP1M1/BOP1/CHCHD4/CYTH2/DCTN1/FAM76A/FGR/GPC3/HMGCS1/KLRK1/MRPL10/SPTAN1/SRGAP2B/TMEM109/TRIM39</t>
  </si>
  <si>
    <t>0.00890709369966034/0.0134055927357877/0.0142915583088714/0.00887261571960485/0.0135734989346075/0.0130120971996347/0.0135557163904406/0.00869327697163387/0.00942558357899666/0.0126435145342553/0.00875578610626616/0.0139162643801454/0.017721950590902/0.00919267298424158/0.013859510720277/0.0181126672866505</t>
  </si>
  <si>
    <t>BANK1/CAMP/CCDC88B/CD300LF/CDH5/CNOT3/DENND2D/DOCK11/FAM193B/GABBR1/GAS1/GIT1/HLX/IL16/MCTS1/MIOS/PLXDC2/PRRC2B/RIN2/S100A14/SOD3/TMC6/TMEM184B/TTN</t>
  </si>
  <si>
    <t>0.00789718076213228/0.00940529394862316/0.00837336367291872/0.0106159538823016/0.00854303031020759/0.00800280485876224/0.00818704988298683/0.00801994302050326/0.00789207922026688/0.00937209411876639/0.008101172203265/0.0080743392244723/0.00826570173113224/0.00987434655814289/0.00788391386999045/0.00828166757565919/0.00797560838596151/0.00929852257718953/0.00800860654666417/0.00880551680804883/0.00921462014874502/0.00821003431053222/0.00787512146409526/0.00949344429270826</t>
  </si>
  <si>
    <t>CADM1</t>
  </si>
  <si>
    <t>ANGPTL2/APOBEC1/ARAP3/ATXN7L3/BAG6/BOP1/CALCRL/CASP1/CCR1/CCR2/CD3G/CHI3L1/CLEC3B/CTSZ/CXCR2/DNAJC13/EMC6/FLT3LG/GNG10/HPRT1/HSD11B1/LCP2/MATN2/MDFIC/MMP13/NDUFA9/NUP88/OLFM1/PECAM1/PIGK/PIN1/PTGFRN/RAD9A/RAMP3/SERPINB2/SMIM20/SRGAP2/TAP1/TBCEL/TBL3/TCOF1/TMEM176B/USP19/UXS1/YIPF1</t>
  </si>
  <si>
    <t>0.0055804685694821/0.00605595083482969/0.00531811314173721/0.00492651650632924/0.00516057046271366/0.0049174405079996/0.00533720440490322/0.00580414729047861/0.00512478360083225/0.00570973258432035/0.00567369923081/0.00524821499264975/0.00610590576994623/0.00496985486402427/0.00660723993792422/0.00518871761764233/0.00492689511131532/0.00498946250763157/0.00524556166164483/0.00533653415176283/0.0053029426245996/0.00531011937441568/0.00498234718504019/0.0048855810325891/0.00511738777136079/0.00488285290932761/0.00487560954967885/0.00553164447200511/0.00555925886083725/0.00498304712102249/0.00498767904662564/0.00514827679545834/0.00489450366154694/0.00631714099537311/0.00506966399448641/0.00503986483162376/0.00582748327770894/0.00583713829048109/0.00511282943233934/0.00491052444312932/0.00490831267761405/0.00568193305502571/0.00495164039216965/0.00493180770937838/0.00505046428854444</t>
  </si>
  <si>
    <t>TGFB1</t>
  </si>
  <si>
    <t>ALDH7A1/CALD1/CCND1/CD38/CTLA4/ELN/FBN1/FMOD/HAS1/HDAC2/ICAM2/IGF1/ITGA5/JAG1/LOX/LOXL1/LPL/MMP9/POSTN/PTGS2/RORA/SERPINE1/TAGLN/THBS2/TJP1</t>
  </si>
  <si>
    <t>0.00439160337336181/0.00485958471047617/0.0049155449618628/0.00496507649457889/0.00285268233680982/0.00698701226936435/0.00494533872999235/0.00295418857773751/0.00314960385971127/0.00399885736449382/0.00515317536345274/0.00566017293649168/0.00489292483453546/0.00577334026815912/0.00465483345413051/0.00488498989928621/0.0044763744617301/0.00537954034767452/0.00556543482970622/0.00411210128204119/0.00464599205272789/0.00587025025317145/0.00666074381041192/0.00762564350377563/0.00467637738219293</t>
  </si>
  <si>
    <t>B-cells_Muscle</t>
  </si>
  <si>
    <t>T-cells_Muscle</t>
  </si>
  <si>
    <t>ADM/BCL11B/BMI1/CBFA2T3/CCND1/CDH11/COL12A1/EPHA2/FLNB/IGFBP5/LEF1/NR1D1/NR4A2/PDGFRA/PER1/PHC2/PRRX1/RUNX3/SDC1/TGFBR3/TNRC18</t>
  </si>
  <si>
    <t>0.00143545777258757/0.00142503526424986/0.00156397793472962/0.00138716281935841/0.00169208634875991/0.00145719453657198/0.00146119208515846/0.00139990752440355/0.00136002502009095/0.00160156530510771/0.00149811863118236/0.00137143124542155/0.00137407117701155/0.00139368041088934/0.00158656837471876/0.00135526680712136/0.00145984546043383/0.00168438152214392/0.00136127981949993/0.00142907279440072/0.00144615303624693</t>
  </si>
  <si>
    <t>Dendritic-cells_Muscle</t>
  </si>
  <si>
    <t>Granulocytes_Muscle</t>
  </si>
  <si>
    <t>Endothelial-cells_Muscle</t>
  </si>
  <si>
    <t>Erythrocytes_Muscle</t>
  </si>
  <si>
    <t>Fibroblasts_Muscle</t>
  </si>
  <si>
    <t>Macrophages_Muscle</t>
  </si>
  <si>
    <t>Monocytes_Muscle</t>
  </si>
  <si>
    <t>Myocytes_Muscle</t>
  </si>
  <si>
    <t>Neutrophils_Muscle</t>
  </si>
  <si>
    <t>CALD1/CAT/CCND1/CEBPA/COL1A1/COL1A2/COL4A1/COL5A1/CRYAB/CTLA4/CXCL10/DNMT1/DST/ELN/FBN1/FMOD/HAS1/ICAM1/ID1/IGF1/IL1B/ITGA5/JAG1/LOXL1/LOXL2/LPL/LZTFL1/MMP8/MMP9/MSR1/MYD88/OAS1/PDGFA/PLAU/POSTN/SIRT1/SOX9/TAGLN/THBS2/TIMP1/VDAC1</t>
  </si>
  <si>
    <t>0.00485958471047617/0.00558719460742341/0.0049155449618628/0.0044708167747475/0.00551568106052913/0.00782831487095467/0.00485394028475774/0.00518054605732199/0.00461832386426685/0.00285268233680982/0.0042644906067313/0.00438264033055405/0.00300779493731168/0.00698701226936435/0.00494533872999235/0.00295418857773751/0.00314960385971127/0.00403017469022695/0.00329054972768989/0.00566017293649168/0.00357074356336784/0.00489292483453546/0.00577334026815912/0.00488498989928621/0.00519585533520799/0.0044763744617301/0.0045080706406963/0.00296622337140264/0.00537954034767452/0.00319786447902971/0.00451474115501294/0.00454997413425298/0.00585914002902647/0.00568752429888432/0.00556543482970622/0.00413560789812616/0.0058129704724574/0.00666074381041192/0.00762564350377563/0.00514659632818426/0.00430710728360495</t>
  </si>
  <si>
    <t>APOE</t>
  </si>
  <si>
    <t>ABCA1/AQP1/BID/C1QB/C1QC/CCNA2/CCND1/CSF1/EGFR/F13A1/GSTM1/HMOX1/IGF1/IGFBP2/IRF2BPL/LDLR/MMP9/NCF1/NR1D1/NUDT19/PTGS2/SERPINE1/SUCLA2/SULF2/VCAM1</t>
  </si>
  <si>
    <t>0.00548961383709839/0.0046838898082105/0.00431967284684479/0.00565009664284423/0.00517445847791113/0.00370384809051734/0.00147857872071867/0.00434100032728227/0.00105072462064484/0.00557779218432904/0.00467104800840705/0.00377595588189637/0.00398311039481062/0.00449281652020318/0.00135393858756315/0.00393178383156664/0.00381131229176791/0.00526240749155578/0.00135158214744123/0.0043154842631624/0.00378237976548548/0.00141232557870475/0.00213892184284687/0.00467287513042895/0.00395713090168268</t>
  </si>
  <si>
    <t>CASP8/CAT/CCND1/CD38/COL4A1/CRYAB/CTLA4/DNMT1/E2F1/ELN/FBN1/IFIT3/KLF5/LOX/LOXL1/LZTFL1/MMP13/MMP9/MSR1/PDGFA/PLAT/PLAU/RUNX3/SERPINE1/SERPINE2/TAGLN/THBS1/THBS2/TJP1/ZHX2</t>
  </si>
  <si>
    <t>0.00592642917290783/0.00558719460742341/0.0049155449618628/0.00496507649457889/0.00485394028475774/0.00461832386426685/0.00285268233680982/0.00438264033055405/0.00421216663193063/0.00698701226936435/0.00494533872999235/0.00466566099947073/0.00458687132566401/0.00465483345413051/0.00488498989928621/0.0045080706406963/0.00689669422180629/0.00537954034767452/0.00319786447902971/0.00585914002902647/0.00451954467713289/0.00568752429888432/0.00296140107328028/0.00587025025317145/0.00452512600179892/0.00666074381041192/0.00592596870735485/0.00762564350377563/0.00467637738219293/0.00285134322281054</t>
  </si>
  <si>
    <t>ABCA1/ADAM15/ADAMTS4/AREG/C1QB/C1S/C4A/CISH/CSF1/ELN/ENPP2/HMOX1/IGFBP3/INHBA/LAMA4/MMP12/MMP9/PTGS2/SDC2/SERPINE1/SOX4/THRA/TNMD/TRAF1/VCAM1/VCAN</t>
  </si>
  <si>
    <t>0.00440871432519779/0.00498984755065295/0.0062124402077904/0.00678499376436745/0.00586359418867589/0.00515414807428778/0.0103514792879331/0.0049082027893516/0.00632249819196331/0.00695102019209374/0.00499025654970279/0.00545294282212267/0.00608564632640475/0.00511984124811278/0.00535707891642765/0.00740596900968595/0.00537213342156156/0.00533327826020248/0.00495669033056113/0.00582539956101891/0.00438138905510333/0.00477813963127569/0.00856631001485534/0.00628596662483939/0.00561872635862775/0.00484051678696276</t>
  </si>
  <si>
    <t>NK-cells_Muscle</t>
  </si>
  <si>
    <t>ABI3BP/ARL13B/AZI2/CEP83/CHCHD4/CYTH2/DCTN1/DNAJC1/HMGCS1/ID1/KLRK1/LSM7/MYCBP/SIK1/SLC25A37/SPTAN1/SRGAP2B/TRIM39/TUSC3</t>
  </si>
  <si>
    <t>0.00890709369966034/0.00958930521596973/0.0123409049033603/0.00910799566574378/0.00887261571960485/0.0135734989346075/0.0130120971996347/0.0135420159646055/0.0126435145342553/0.00894702677129968/0.00875578610626616/0.00879640670463698/0.00887239902929719/0.0147689052259004/0.0136816928573469/0.017721950590902/0.00919267298424158/0.0181126672866505/0.0146418127285261</t>
  </si>
  <si>
    <t>APP</t>
  </si>
  <si>
    <t>ARC/C1orf162/GBP6/GPAT3/LIMS4/PMM2/POU2AF1</t>
  </si>
  <si>
    <t>0.0086180062022746/0.0121005055241153/0.00953123051589226/0.0252905361653711/0.0671372203139233/0.00881222650752722/0.00847398023903577</t>
  </si>
  <si>
    <t>CBFA2T3/CCND1/COL12A1/COMP/FLNB/FST/IRF2BPL/NFIC/NR1D1/PDGFRA/PRRX1/THOC6/TNRC18/VCAN</t>
  </si>
  <si>
    <t>0.00138716281935841/0.00169208634875991/0.00146119208515846/0.00134983546675245/0.00136002502009095/0.00153698926659329/0.00137483729522438/0.00142998545490465/0.00137143124542155/0.00139368041088934/0.00145984546043383/0.00137770031084154/0.00144615303624693/0.00138919426030172</t>
  </si>
  <si>
    <t>APOD/ARC/GBP6/GPAT3/LIMS4/MRGPRX4/PMM2/RIOX2</t>
  </si>
  <si>
    <t>0.0100912536429536/0.0086180062022746/0.00953123051589226/0.0252905361653711/0.0671372203139233/0.00835010926436001/0.00881222650752722/0.0216435573006867</t>
  </si>
  <si>
    <t>APOD/ARC/C1orf162/GBP6/GPAT3/LIMS4/MRGPRX4/PMM2/SELENOP</t>
  </si>
  <si>
    <t>0.0100912536429536/0.0086180062022746/0.0121005055241153/0.00953123051589226/0.0252905361653711/0.0671372203139233/0.00835010926436001/0.00881222650752722/0.0116580875524299</t>
  </si>
  <si>
    <t>BMI1/CCND1/COL12A1/COMP/FLNB/FST/LEF1/NFIC/NR1D1/PDGFRA/PRRX1/RARA/SDC1/SFRP1/TNRC18</t>
  </si>
  <si>
    <t>0.00156397793472962/0.00169208634875991/0.00146119208515846/0.00134983546675245/0.00136002502009095/0.00153698926659329/0.00149811863118236/0.00142998545490465/0.00137143124542155/0.00139368041088934/0.00145984546043383/0.00155367788627624/0.00136127981949993/0.00145761852015046/0.00144615303624693</t>
  </si>
  <si>
    <t>ADAM15/ADAMTS4/AREG/ATG5/BIRC3/C1QB/C4A/CAT/COL11A1/ELN/ENPP2/FGFR1/IFNGR1/IGFBP3/IGFBP5/IL1R1/IL1RN/LAMA4/MMP13/MMP3/MMP9/PDGFA/PLAT/SCD/SERPINE1/THBS4/TIMP3/TNMD/TRAF6</t>
  </si>
  <si>
    <t>0.00498984755065295/0.0062124402077904/0.00678499376436745/0.00413970571589666/0.00608853375803906/0.00586359418867589/0.0103514792879331/0.00570076161045825/0.0054844093086168/0.00695102019209374/0.00499025654970279/0.00466180665381612/0.00496512994710278/0.00608564632640475/0.00462666346579045/0.00694940989099363/0.00516222769070909/0.00535707891642765/0.0068031420531532/0.00673911747712635/0.00537213342156156/0.00441637455365975/0.00462272691470985/0.00448256092394468/0.00582539956101891/0.00555153748805558/0.00642038480425871/0.00856631001485534/0.00445786507883935</t>
  </si>
  <si>
    <t>IGF1</t>
  </si>
  <si>
    <t>ABI3BP/AKT1/BIRC5/CALD1/COL17A1/DPEP1/GPR171/PDGFRA/RNASE2/SKIV2L/TWIST1</t>
  </si>
  <si>
    <t>0.00657160270039805/0.00610800160040413/0.00748036678191833/0.00836395116618345/0.00703820839390446/0.00576730321856765/0.00602313262004571/0.00614433509150439/0.0061148613096048/0.00610554134600723/0.00575253786736745</t>
  </si>
  <si>
    <t>ABCA1/ADAM15/ADAMTS4/AREG/BGN/C1QB/C1R/C1S/C4A/CAT/CCL7/CD55/CD83/COL1A1/CPT1A/CSF1/CXCL10/CXCL12/ELN/ENPP2/EPAS1/FGFR1/HAS2/ICAM1/IGFBP3/LAMA4/MMP12/MMP9/MYD88/PDGFA/SOX4/SOX9/THBS4/THRA/TIMP1/TRAF1/VCAN</t>
  </si>
  <si>
    <t>0.00440871432519779/0.00498984755065295/0.0062124402077904/0.00678499376436745/0.00556725311719056/0.00586359418867589/0.00482734984999481/0.00515414807428778/0.0103514792879331/0.00570076161045825/0.00856922250413667/0.0057806194441022/0.00619973697273532/0.00432704969277202/0.00473379022051367/0.00632249819196331/0.00602508451228127/0.00473051781521624/0.00695102019209374/0.00499025654970279/0.00464891908539874/0.00466180665381612/0.0044034475032619/0.00530429172618764/0.00608564632640475/0.00535707891642765/0.00740596900968595/0.00537213342156156/0.0046175631951002/0.00441637455365975/0.00438138905510333/0.00445932893547945/0.00555153748805558/0.00477813963127569/0.00519880978995069/0.00628596662483939/0.00484051678696276</t>
  </si>
  <si>
    <t>ABCB1/ACOT1/ACOT2/AHR/BCL2A1/BCL2L1/BIRC3/CASP3/CAT/CAV1/CCL7/CCNA2/CD38/CDK5R1/CEBPA/CIB2/COL15A1/COL4A1/COL4A2/COL6A2/COMT/CXCL10/CXCL16/CXCR4/ENPP2/FBLN2/GJA1/IER3/IL1RN/IL7R/ITGB2/LTB/MAPK8/MGST2/MMP13/MMP9/ORM1/PECAM1/PLAT/PROCR/PTAFR/PTGS2/RIPK2/SERPINE1/SIRT1/SPIB/SPP1/TIMP1/TIMP2/TLR2/TNFRSF1A/TP53/TRAF1/VCAM1/XAF1/XCL1</t>
  </si>
  <si>
    <t>0.00538939626620702/0.0048811214065605/0.00511628172371097/0.00584524394099656/0.00652587989195542/0.00514057324681684/0.00565481125547452/0.00680425060611828/0.00541745381535925/0.00552984600394917/0.00615378535183138/0.00498448799050174/0.00629404267623597/0.00604694449345019/0.00546617485149511/0.00475622834566838/0.00519757212018063/0.00470788756774182/0.00470943812928328/0.00507149243156553/0.00619365599311177/0.00566777588815304/0.00677141553495259/0.00523187766712802/0.00618897870370219/0.00499771745387508/0.00585054561233598/0.00560899439762451/0.00631803130649181/0.00646268793190879/0.0054521092426621/0.00519133783436144/0.00478017899365915/0.00479789000248787/0.00648008465836644/0.00671525042657186/0.00576531667495745/0.00693920643747007/0.00582385803452355/0.0046964756104442/0.0069929867630917/0.00492513790872579/0.00558815271223983/0.00537360342728956/0.00504256671560604/0.00482734357957005/0.00523145734114644/0.00490065863606195/0.00573283275236624/0.0064494914437603/0.00577536301303989/0.00477402676306365/0.0058713908339737/0.00977502328051443/0.00555238596437144/0.00589417993401071</t>
  </si>
  <si>
    <t>CHCHD4/CYTH2/DCTN1/DNAJC1/GPC3/ID1/KLRK1/MYCBP/SRGAP2B/TMEM109/TRIM39/TUSC3</t>
  </si>
  <si>
    <t>0.00887261571960485/0.0135734989346075/0.0130120971996347/0.0135420159646055/0.00942558357899666/0.00894702677129968/0.00875578610626616/0.00887239902929719/0.00919267298424158/0.013859510720277/0.0181126672866505/0.0146418127285261</t>
  </si>
  <si>
    <t>ARL13B/ARL4A/CD44/CEP83/CHCHD4/DCTN1/DNAJC1/FGR/GPC3/HSF1/ID1/KLRK1/SIK1/SLC25A37/SPTAN1/SRGAP2B/TMEM109/TRIM39/TUSC3</t>
  </si>
  <si>
    <t>0.00958930521596973/0.0129947908743356/0.0130262921390758/0.00910799566574378/0.00887261571960485/0.0130120971996347/0.0135420159646055/0.00869327697163387/0.00942558357899666/0.0131389174939741/0.00894702677129968/0.00875578610626616/0.0147689052259004/0.0136816928573469/0.017721950590902/0.00919267298424158/0.013859510720277/0.0181126672866505/0.0146418127285261</t>
  </si>
  <si>
    <t>ALDH7A1/CALD1/CCND1/CD38/CTLA4/DNMT1/E2F1/ELN/FMOD/HAS1/IGF1/KLF5/LOX/LOXL1/LOXL2/LZTFL1/MSR1/PDGFA/PLAU/POSTN/RARA/TAGLN/THBS2/TJP1/ZHX2</t>
  </si>
  <si>
    <t>0.00439160337336181/0.00485958471047617/0.0049155449618628/0.00496507649457889/0.00285268233680982/0.00438264033055405/0.00421216663193063/0.00698701226936435/0.00295418857773751/0.00314960385971127/0.00566017293649168/0.00458687132566401/0.00465483345413051/0.00488498989928621/0.00519585533520799/0.0045080706406963/0.00319786447902971/0.00585914002902647/0.00568752429888432/0.00556543482970622/0.0060368334434666/0.00666074381041192/0.00762564350377563/0.00467637738219293/0.00285134322281054</t>
  </si>
  <si>
    <t>ADM/BCL2L11/BHLHE41/BMI1/CBFA2T3/CCND1/COL12A1/DNMT3A/EPHA2/FLI1/FLNB/FST/GATA3/ID1/ID3/IGFBP5/MIDN/MYC/NFIC/NR1D1/NR4A2/PDGFRA/PER1/PLEC/PRRX1/RUNX3/SDC1/TGFBR3/THOC6/VCAN</t>
  </si>
  <si>
    <t>0.00143545777258757/0.00141209196482236/0.00138165061201919/0.00156397793472962/0.00138716281935841/0.00169208634875991/0.00146119208515846/0.00147381621162737/0.00139990752440355/0.00152622946756021/0.00136002502009095/0.00153698926659329/0.0015353302109886/0.00148809719498686/0.00141716272360924/0.00160156530510771/0.00140956987234314/0.00193515351532513/0.00142998545490465/0.00137143124542155/0.00137407117701155/0.00139368041088934/0.00158656837471876/0.00145242843018434/0.00145984546043383/0.00168438152214392/0.00136127981949993/0.00142907279440072/0.00137770031084154/0.00138919426030172</t>
  </si>
  <si>
    <t>BCL2A1/CCL8/CCNA2/CD38/CHUK/COL15A1/CP/CSF1/ENPP2/HMOX1/IL7R/MGST2/MMP9/ORM1/PTGS2/SERPINE1/TRAF1/UPP1/VCAM1/XCL1</t>
  </si>
  <si>
    <t>0.00652587989195542/0.00821378512426956/0.00498448799050174/0.00629404267623597/0.00601492675977846/0.00519757212018063/0.00681893178321207/0.00591703211339007/0.00618897870370219/0.00493331488824292/0.00646268793190879/0.00479789000248787/0.00671525042657186/0.00576531667495745/0.00492513790872579/0.00537360342728956/0.0058713908339737/0.00519016474775638/0.00977502328051443/0.00589417993401071</t>
  </si>
  <si>
    <t>COL17A1/DPEP1/GPR171/LILRB5/PDGFRA/RNASE2/SKIV2L/TP53I11</t>
  </si>
  <si>
    <t>0.00703820839390446/0.00576730321856765/0.00602313262004571/0.00964892826170846/0.00614433509150439/0.0061148613096048/0.00610554134600723/0.00565421087711467</t>
  </si>
  <si>
    <t>APOD/ARC/C1orf162/GBP6/LIMS4/MRGPRX4/PMM2/RIOX2</t>
  </si>
  <si>
    <t>0.0100912536429536/0.0086180062022746/0.0121005055241153/0.00953123051589226/0.0671372203139233/0.00835010926436001/0.00881222650752722/0.0216435573006867</t>
  </si>
  <si>
    <t>ABI3BP/CALD1/CLEC5A/COL17A1/DPEP1/ITGA5/LILRB5/PDGFRA/RNASE2/TWIST1</t>
  </si>
  <si>
    <t>0.00657160270039805/0.00836395116618345/0.0066238994409892/0.00703820839390446/0.00576730321856765/0.00622275242478983/0.00964892826170846/0.00614433509150439/0.0061148613096048/0.00575253786736745</t>
  </si>
  <si>
    <t>JAG1</t>
  </si>
  <si>
    <t>C7/COL5A3/CP/OLFML2B/PLEKHA4/SCARA5/SPINT2</t>
  </si>
  <si>
    <t>0.00708758221100331/0.00552322808379158/0.00549020988312266/0.00550767030517918/0.00542586078776909/0.00537196588656842/0.00519769610755495</t>
  </si>
  <si>
    <t>ABI3BP/AKT1/CALD1/DPEP1/GPR171/ITGA5/LILRB5/PDGFRA/RNASE2/SKIV2L/SLC7A5</t>
  </si>
  <si>
    <t>0.00657160270039805/0.00610800160040413/0.00836395116618345/0.00576730321856765/0.00602313262004571/0.00622275242478983/0.00964892826170846/0.00614433509150439/0.0061148613096048/0.00610554134600723/0.00613325102985943</t>
  </si>
  <si>
    <t>ARC/GPAT3/POU2AF1</t>
  </si>
  <si>
    <t>0.0086180062022746/0.0252905361653711/0.00847398023903577</t>
  </si>
  <si>
    <t>ADM/ATF3/BCL2L11/BHLHE41/BMI1/CBFA2T3/CBX4/CCND1/CDH11/COL12A1/DNMT3A/EPHA2/FLNB/FST/GADD45G/GATA3/ID1/IGFBP5/IRF2BPL/LEF1/MAPK6/MYC/NFIC/PDGFRA/PER1/PHC2/PLEC/PRRX1/RARA/RUNX3/TGFBR3/THOC6/TRAF4/VCAN</t>
  </si>
  <si>
    <t>0.00143545777258757/0.0014490570489085/0.00141209196482236/0.00138165061201919/0.00156397793472962/0.00138716281935841/0.00166797702455965/0.00169208634875991/0.00145719453657198/0.00146119208515846/0.00147381621162737/0.00139990752440355/0.00136002502009095/0.00153698926659329/0.00140834024207727/0.0015353302109886/0.00148809719498686/0.00160156530510771/0.00137483729522438/0.00149811863118236/0.00145225449723275/0.00193515351532513/0.00142998545490465/0.00139368041088934/0.00158656837471876/0.00135526680712136/0.00145242843018434/0.00145984546043383/0.00155367788627624/0.00168438152214392/0.00142907279440072/0.00137770031084154/0.00144334731290444/0.00138919426030172</t>
  </si>
  <si>
    <t>CBFA2T3/CCND1/COL12A1/COMP/FLNB/FST/GATA3/ID1/IRF2BPL/MIDN/NFIC/NR1D1/NR4A2/PDGFRA/PRRX1/SDC1/SFRP1/TGFBR3/TNRC18/TRAF4/VCAN</t>
  </si>
  <si>
    <t>0.00138716281935841/0.00169208634875991/0.00146119208515846/0.00134983546675245/0.00136002502009095/0.00153698926659329/0.0015353302109886/0.00148809719498686/0.00137483729522438/0.00140956987234314/0.00142998545490465/0.00137143124542155/0.00137407117701155/0.00139368041088934/0.00145984546043383/0.00136127981949993/0.00145761852015046/0.00142907279440072/0.00144615303624693/0.00144334731290444/0.00138919426030172</t>
  </si>
  <si>
    <t>ADM/BCL11B/BHLHE41/CBFA2T3/CCND1/CDH11/COMP/DNMT3A/EPHA2/FLNB/FST/GATA3/ID1/IGFBP5/LEF1/MYC/NR1D1/NR4A2/PDGFRA/PER1/PHC2/PLEC/PRRX1/RUNX3/SDC1/TGFBR3/THOC6/TNFAIP2/TNRC18/VCAN</t>
  </si>
  <si>
    <t>0.00143545777258757/0.00142503526424986/0.00138165061201919/0.00138716281935841/0.00169208634875991/0.00145719453657198/0.00134983546675245/0.00147381621162737/0.00139990752440355/0.00136002502009095/0.00153698926659329/0.0015353302109886/0.00148809719498686/0.00160156530510771/0.00149811863118236/0.00193515351532513/0.00137143124542155/0.00137407117701155/0.00139368041088934/0.00158656837471876/0.00135526680712136/0.00145242843018434/0.00145984546043383/0.00168438152214392/0.00136127981949993/0.00142907279440072/0.00137770031084154/0.00143080635883413/0.00144615303624693/0.00138919426030172</t>
  </si>
  <si>
    <t>ABCA1/ADAMTS4/AREG/BCL2L1/C1QB/C1S/C4A/COL11A1/CPT1A/CXCL12/ELN/ENPP2/EPAS1/IGFBP3/LAMA4/PDGFA/PLSCR1/RXRB/SDC2/THBS4/THRA/TNMD/TRAF1/VCAM1</t>
  </si>
  <si>
    <t>0.00440871432519779/0.0062124402077904/0.00678499376436745/0.00574291384899857/0.00586359418867589/0.00515414807428778/0.0103514792879331/0.0054844093086168/0.00473379022051367/0.00473051781521624/0.00695102019209374/0.00499025654970279/0.00464891908539874/0.00608564632640475/0.00535707891642765/0.00441637455365975/0.00431444568209385/0.0051194856068021/0.00495669033056113/0.00555153748805558/0.00477813963127569/0.00856631001485534/0.00628596662483939/0.00561872635862775</t>
  </si>
  <si>
    <t>ALDH7A1/CAT/CCND1/CD38/CEBPA/COL1A2/COL4A1/COL5A1/CRYAB/CTLA4/DST/E2F1/FMOD/FN1/HAS1/HDAC2/ICAM2/ID1/IFIT3/IL1B/ITGA5/KLF5/LOX/LOXL1/LOXL2/LPL/LZTFL1/MMP13/MMP8/MMP9/MSR1/MYC/NOTCH1/OAS1/PLAT/PLAU/POSTN/RORA/RUNX3/SERPINE1/SIRT1/SLC2A1/SMAD7/SOCS2/SRF/TGFBR2/THBS1/THBS2/TIMP1/TJP1/TNF/TSC22D3</t>
  </si>
  <si>
    <t>0.00439160337336181/0.00558719460742341/0.0049155449618628/0.00496507649457889/0.0044708167747475/0.00782831487095467/0.00485394028475774/0.00518054605732199/0.00461832386426685/0.00285268233680982/0.00300779493731168/0.00421216663193063/0.00295418857773751/0.00583983968729012/0.00314960385971127/0.00399885736449382/0.00515317536345274/0.00329054972768989/0.00466566099947073/0.00357074356336784/0.00489292483453546/0.00458687132566401/0.00465483345413051/0.00488498989928621/0.00519585533520799/0.0044763744617301/0.0045080706406963/0.00689669422180629/0.00296622337140264/0.00537954034767452/0.00319786447902971/0.00412202568384998/0.00436968741349716/0.00454997413425298/0.00451954467713289/0.00568752429888432/0.00556543482970622/0.00464599205272789/0.00296140107328028/0.00587025025317145/0.00413560789812616/0.0028858694358619/0.00607686016115554/0.00437939856981626/0.00551936784046624/0.00629791933528927/0.00592596870735485/0.00762564350377563/0.00514659632818426/0.00467637738219293/0.00398806290438684/0.00410998513112657</t>
  </si>
  <si>
    <t>CRLF2</t>
  </si>
  <si>
    <t>ASPH/BCL2L1/CCND1/CD274/ENPP2/FLT3LG/IGF1/IKZF2/PLSCR1/POLG2/SSBP4/STAT5A</t>
  </si>
  <si>
    <t>0.00436341302657413/0.00596317776958253/0.00436003775867893/0.00469855273960415/0.00414186771051364/0.00388562483547071/0.00459350755472608/0.00417709301572827/0.00380506832034428/0.00403840768749443/0.00427064629880923/0.00466288537212721</t>
  </si>
  <si>
    <t>AKT1/CALD1/CNTRL/DPEP1/GABBR1/GPR171/LILRB5/PDGFRA/RNASE2/TAP1/TP53I11/TRBC2</t>
  </si>
  <si>
    <t>0.00610800160040413/0.00836395116618345/0.00847884360270655/0.00576730321856765/0.00566511105608639/0.00602313262004571/0.00964892826170846/0.00614433509150439/0.0061148613096048/0.00569945701919668/0.00565421087711467/0.028511146663935</t>
  </si>
  <si>
    <t>ARC/C1orf162/GBP6/MRGPRX4/NSD2/PMM2/POU2AF1/RIOX2</t>
  </si>
  <si>
    <t>0.0086180062022746/0.0121005055241153/0.00953123051589226/0.00835010926436001/0.0124576519137935/0.00881222650752722/0.00847398023903577/0.0216435573006867</t>
  </si>
  <si>
    <t>CDH5/GAS1/HLX/IL16/PLXDC2/S100A14/SLC48A1/SOD3/TTN</t>
  </si>
  <si>
    <t>0.00854303031020759/0.008101172203265/0.00826570173113224/0.00987434655814289/0.00797560838596151/0.00880551680804883/0.0082409130699163/0.00921462014874502/0.00949344429270826</t>
  </si>
  <si>
    <t>ABCA1/ADAM15/ADAMTS4/AREG/ASS1/BCL2L1/BCL3/BGN/BIRC3/C1QB/C1R/C1S/CAT/CAV1/CCL7/CISH/CPT1A/DUSP5/DUSP7/ENPP2/EPAS1/F3/FN1/HAS2/IGFBP3/IGFBP5/IL13RA1/IL1R1/INHBA/LAMA4/MAPK3/MMP12/MMP13/MMP14/MMP3/MMP9/PLAT/PLSCR1/PTGER4/RELA/SCD/SDC2/SERPINE1/SOX4/TGFBR2/TIMP1/TIMP3/TNF/TNMD/TRAF1/TRAF6/TSC22D3/VCAM1/VCAN</t>
  </si>
  <si>
    <t>0.00440871432519779/0.00498984755065295/0.0062124402077904/0.00678499376436745/0.00632377125865348/0.00574291384899857/0.00647985112685468/0.00556725311719056/0.00608853375803906/0.00586359418867589/0.00482734984999481/0.00515414807428778/0.00570076161045825/0.00462346515388925/0.00856922250413667/0.0049082027893516/0.00473379022051367/0.00483272123446913/0.00441020522539624/0.00499025654970279/0.00464891908539874/0.00514698890695378/0.00471508674511481/0.0044034475032619/0.00608564632640475/0.00462666346579045/0.00476765015397886/0.00694940989099363/0.00511984124811278/0.00535707891642765/0.00588147045642065/0.00740596900968595/0.0068031420531532/0.00488326992590717/0.00673911747712635/0.00537213342156156/0.00462272691470985/0.00431444568209385/0.00614274026983752/0.00561051695497022/0.00448256092394468/0.00495669033056113/0.00582539956101891/0.00438138905510333/0.00482781127689751/0.00519880978995069/0.00642038480425871/0.00448758651897985/0.00856631001485534/0.00628596662483939/0.00445786507883935/0.00427415805467745/0.00561872635862775/0.00484051678696276</t>
  </si>
  <si>
    <t>ABCA1/ACOT1/ACOT2/ADAM15/ADAMTS1/ADAMTS4/AREG/ASS1/BCL2L1/BCL3/C1R/CAV1/CISH/CPT1A/CXCL10/DUSP7/ELN/ENPP2/EPAS1/IGFBP3/IL6/INHBA/LAMA4/MAPK3/MAPK8/MMP12/MMP2/MMP3/MMP9/PDGFA/PTGER4/SDC2/SERPINE1/SOX4/TGFBR2/THBS4/THRA/TNF/TNFAIP6/TNMD/TRAF6/VCAN</t>
  </si>
  <si>
    <t>0.00440871432519779/0.00489225101230041/0.00524714366382022/0.00498984755065295/0.00610819585501071/0.0062124402077904/0.00678499376436745/0.00632377125865348/0.00574291384899857/0.00647985112685468/0.00482734984999481/0.00462346515388925/0.0049082027893516/0.00473379022051367/0.00602508451228127/0.00441020522539624/0.00695102019209374/0.00499025654970279/0.00464891908539874/0.00608564632640475/0.00435955935385875/0.00511984124811278/0.00535707891642765/0.00588147045642065/0.00663422416305911/0.00740596900968595/0.00533183165843309/0.00673911747712635/0.00537213342156156/0.00441637455365975/0.00614274026983752/0.00495669033056113/0.00582539956101891/0.00438138905510333/0.00482781127689751/0.00555153748805558/0.00477813963127569/0.00448758651897985/0.00772607969925218/0.00856631001485534/0.00445786507883935/0.00484051678696276</t>
  </si>
  <si>
    <t>ABCB1/ACOT1/ACOT2/AHR/BCL2A1/BCL2L1/BIRC3/CASP3/CAV1/CCL2/CCL5/CCL7/CCL8/CCNA2/CD14/CD38/CD86/CDK2/CDK5R1/CFLAR/CIB2/COL15A1/COL4A1/COL6A2/COMT/CP/CXCL10/CXCL16/ENPP2/FAS/GJA1/HMOX1/IRF7/MAPK8/MMP2/MMP3/MMP9/OPTN/ORM1/PECAM1/PLAT/PROCR/PTGS2/PTP4A3/PTPN1/RIPK2/SERPINB2/SERPINE1/SIRT1/SPIB/SPP1/TAP2/TIMP1/TNFRSF1A/UPP1/VCAM1/XAF1/XCL1</t>
  </si>
  <si>
    <t>0.00538939626620702/0.0048811214065605/0.00511628172371097/0.00584524394099656/0.00652587989195542/0.00514057324681684/0.00565481125547452/0.00680425060611828/0.00552984600394917/0.00503351129172018/0.00560933415644581/0.00615378535183138/0.00821378512426956/0.00498448799050174/0.00582447301471481/0.00629404267623597/0.00604824111720986/0.00521216542777663/0.00604694449345019/0.00552093546127668/0.00475622834566838/0.00519757212018063/0.00470788756774182/0.00507149243156553/0.00619365599311177/0.00681893178321207/0.00566777588815304/0.00677141553495259/0.00618897870370219/0.00526507774787081/0.00585054561233598/0.00493331488824292/0.00564060864787526/0.00478017899365915/0.00511567546055251/0.00646397450853891/0.00671525042657186/0.00469828333204926/0.00576531667495745/0.00693920643747007/0.00582385803452355/0.0046964756104442/0.00492513790872579/0.00503736755623923/0.00583293311207545/0.00558815271223983/0.00636778393070118/0.00537360342728956/0.00504256671560604/0.00482734357957005/0.00523145734114644/0.00771232572736607/0.00490065863606195/0.00577536301303989/0.00519016474775638/0.00977502328051443/0.00555238596437144/0.00589417993401071</t>
  </si>
  <si>
    <t>ABI3BP/AP1M1/ARL13B/ARL4A/CD44/DCTN1/DNAJC1/FGR/GPC3/HMGCS1/HSF1/KLRK1/SIK1/SLC25A37/TMEM109/TRIM39/TUSC3</t>
  </si>
  <si>
    <t>0.00890709369966034/0.0134055927357877/0.00958930521596973/0.0129947908743356/0.0130262921390758/0.0130120971996347/0.0135420159646055/0.00869327697163387/0.00942558357899666/0.0126435145342553/0.0131389174939741/0.00875578610626616/0.0147689052259004/0.0136816928573469/0.013859510720277/0.0181126672866505/0.0146418127285261</t>
  </si>
  <si>
    <t>FN1</t>
  </si>
  <si>
    <t>ADM/CAT/CCND1/CLDN4/COL18A1/EGFR/EPHA2/FKBP5/FLOT1/GDF15/MMP13/MMP3/NR1D1/PER1/PLAU/RARG/SERPINE1/SHC1/TMEM107/TNRC18/ZHX2</t>
  </si>
  <si>
    <t>0.000857048369441566/0.00375197876740194/0.00113878306186211/0.000832614207437833/0.000826832309240008/0.00426923902233411/0.00111895224431645/0.00084012889782117/0.000894338573435988/0.000895706659592838/0.00466247483343946/0.00459292825088073/0.00100614248449407/0.000988007773402929/0.000843432694483231/0.00088059184438903/0.00104757895443256/0.000930429986608233/0.000828077380027372/0.000883687450760032/0.000829780279690677</t>
  </si>
  <si>
    <t>CALR</t>
  </si>
  <si>
    <t>AMOTL2/CD19/CLIC1/CTLA4/EGFL7/GTF2H2/MMP12/PIP5K1C/R3HDM4/TMEM176A/TREM1</t>
  </si>
  <si>
    <t>0.00470635840680797/0.00494385950309041/0.00474621761376163/0.00555011103197709/0.00485469612069838/0.00505210567364406/0.00535031174456976/0.00478020480276142/0.00471865582235129/0.00528202271467741/0.00529344998780278</t>
  </si>
  <si>
    <t>ABI3BP/BIRC5/CALD1/CLEC5A/COL17A1/DPEP1/GABBR1/ITGA5/LGALS13/LILRB5/LIMS3/PDGFRA/RNASE2/SKIV2L/SLC7A5/SPARCL1/TAP1/TCF20/TNF/TP53I11/TRBC2/TWIST1</t>
  </si>
  <si>
    <t>0.00657160270039805/0.00748036678191833/0.00836395116618345/0.0066238994409892/0.00703820839390446/0.00576730321856765/0.00566511105608639/0.00622275242478983/0.00853987755070203/0.00964892826170846/0.00761042851778166/0.00614433509150439/0.0061148613096048/0.00610554134600723/0.00613325102985943/0.00618964943592142/0.00569945701919668/0.00563721827754136/0.00581813194036551/0.00565421087711467/0.028511146663935/0.00575253786736745</t>
  </si>
  <si>
    <t>BASP1/BCL2/CALD1/CALR/CASP8/CCL3/CCL5/CCND1/COL1A1/COL4A1/COL5A1/CRYAB/CTLA4/CXCL10/DST/E2F1/FBN1/FN1/GSTM3/HSPB1/ICAM2/ID1/ID3/IFIT3/IGF1/IL1B/ITGA4/ITGA5/LOX/LOXL2/LPL/LZTFL1/MMP2/MMP8/MMP9/MSR1/MYC/NOTCH1/NR3C1/OAS1/PDGFA/PLAT/PTGS2/RUNX3/S100A8/SERPINE1/SIRT1/SOCS2/SOX9/SRF/TAGLN/TGFBR2/THBS2/TIMP1/TNF/VDAC1/ZHX2</t>
  </si>
  <si>
    <t>0.0044648967027366/0.00468721732519272/0.00485958471047617/0.00451960883601798/0.00592642917290783/0.00676421866004168/0.00435189662648588/0.0049155449618628/0.00551568106052913/0.00485394028475774/0.00518054605732199/0.00461832386426685/0.00285268233680982/0.0042644906067313/0.00300779493731168/0.00421216663193063/0.00494533872999235/0.00583983968729012/0.00505985669037644/0.0058713530651132/0.00515317536345274/0.00329054972768989/0.00311605929807148/0.00466566099947073/0.00566017293649168/0.00357074356336784/0.00458555622244263/0.00489292483453546/0.00465483345413051/0.00519585533520799/0.0044763744617301/0.0045080706406963/0.00539083089228823/0.00296622337140264/0.00537954034767452/0.00319786447902971/0.00412202568384998/0.00436968741349716/0.00463817765384316/0.00454997413425298/0.00585914002902647/0.00451954467713289/0.00411210128204119/0.00296140107328028/0.00488703125090585/0.00587025025317145/0.00413560789812616/0.00437939856981626/0.0058129704724574/0.00551936784046624/0.00666074381041192/0.00629791933528927/0.00762564350377563/0.00514659632818426/0.00398806290438684/0.00430710728360495/0.00285134322281054</t>
  </si>
  <si>
    <t>ABCA1/ATF3/BCL2/BCL2L1/BCL3/BID/C1QC/CCL23/CCL7/CCNA2/CCND1/CEBPA/CKS1B/CLIC1/CXCL10/CXCL12/CXCR4/DDIT4/EGFR/EPHA2/F3/FOXO3/GSTM1/HMGCS1/HSPA1A/HSPA1B/HSPA8/ID1/IER3/IL1B/IL6/IRF2BPL/ITGB2/KLF6/LCN2/LEF1/LMNA/LRP1/MFGE8/MMP9/MYC/NUDT19/PA2G4/PER1/PLAT/PLEC/PTGR1/PTGS2/RARA/RARG/RHOF/SELPLG/SERPINE1/SGK1/SLC2A1/SLC7A5/SPP1/SQLE/SRXN1/SULF2/TIMP1/TIMP2/TNF/TP53/TRAF4/UBC/UGDH/VCAM1/ZFP36L1</t>
  </si>
  <si>
    <t>0.00548961383709839/0.00114519812139028/0.00119143094059219/0.00119964428691536/0.00139816879913237/0.00431967284684479/0.00517445847791113/0.00917301956052715/0.00603006920604606/0.00370384809051734/0.00147857872071867/0.00104827815177867/0.00110514752943186/0.00105998747758004/0.00415690719851747/0.00439515923364999/0.00386829659248802/0.0013732684912629/0.00105072462064484/0.00117551792616752/0.00451778443203498/0.00116576567555709/0.00467104800840705/0.00396959391231876/0.00436192403535443/0.00463100211044531/0.00364764645923699/0.00142899901644446/0.00128461570807211/0.00183632266179552/0.00292117574622604/0.00135393858756315/0.00399093688250871/0.00107550118462243/0.00403771682999996/0.00414750632576443/0.00122962815617496/0.0044557654508242/0.00424099315901889/0.00381131229176791/0.00135956876261264/0.0043154842631624/0.00403234290300405/0.00116435146761913/0.00428153783687207/0.00125934103613231/0.00450300236385309/0.00378237976548548/0.00141387995960029/0.00110119834251013/0.00108829972025085/0.00459193633342146/0.00141232557870475/0.00108342335856013/0.00115490130428873/0.00108982317861638/0.00392423267835548/0.00420503738131531/0.00417369483610987/0.00467287513042895/0.00368591735096147/0.00420291883098396/0.00292827597263852/0.00139170518587074/0.00121267813370177/0.00140505674577875/0.00394235125294655/0.00395713090168268/0.0011508145617511</t>
  </si>
  <si>
    <t>APOD/C1orf162/MRGPRX4/PMM2</t>
  </si>
  <si>
    <t>0.0100912536429536/0.0121005055241153/0.00835010926436001/0.00881222650752722</t>
  </si>
  <si>
    <t>ABCB1/BCL2A1/CAT/CCL7/CCL8/CCNA2/CD83/CDK2/CEBPA/COL15A1/COL4A1/COL4A2/COMT/CP/CSF1/CXCL10/ENPP2/FBLN2/FBXO32/ICAM1/ITGB2/MMP9/ORM1/SIRT1/STAT1/TIMP1/TLR2/TRAF1</t>
  </si>
  <si>
    <t>0.00538939626620702/0.00652587989195542/0.00541745381535925/0.00615378535183138/0.00821378512426956/0.00498448799050174/0.00593027934657629/0.00521216542777663/0.00546617485149511/0.00519757212018063/0.00470788756774182/0.00470943812928328/0.00619365599311177/0.00681893178321207/0.00591703211339007/0.00566777588815304/0.00618897870370219/0.00499771745387508/0.00562311339798189/0.00832031083479247/0.0054521092426621/0.00671525042657186/0.00576531667495745/0.00504256671560604/0.00534756966893018/0.00490065863606195/0.0064494914437603/0.0058713908339737</t>
  </si>
  <si>
    <t>CAMP/GABBR1/GAS1/GIT1/IL16/PRRC2B/RIN2/SLC48A1/SNN/SOD3/TTN</t>
  </si>
  <si>
    <t>0.00940529394862316/0.00937209411876639/0.008101172203265/0.0080743392244723/0.00987434655814289/0.00929852257718953/0.00800860654666417/0.0082409130699163/0.00792989589823141/0.00921462014874502/0.00949344429270826</t>
  </si>
  <si>
    <t>AHR/ALDH7A1/BAD/BASP1/BCL2/CALD1/CASP3/CASP8/CCL2/CCL5/CCND1/CD14/CD38/CD86/CFLAR/COL1A1/COL4A1/COL5A1/CRYAB/CTLA4/CXCL10/DST/E2F1/ELN/FBN1/FN1/GSTM3/GSTO1/HDAC2/HSPB1/IFIT3/IGF1/IL1B/IL6/ITGA5/JAG1/LOX/LOXL2/LPL/LZTFL1/MMP2/MMP8/MMP9/MSR1/MYC/NEDD9/NME1/NOTCH1/NR1H2/NR3C1/OAS1/PDGFA/PLAT/PLAU/POSTN/PTGS2/PTPN1/RARA/RORA/RUNX3/SERPINE1/SIRT1/SOCS1/SOX9/SRF/TAGLN/TGFBR1/TGFBR2/THBS1/TIMP1/TJP1/TNF/TRPM7/VDAC1/VIM</t>
  </si>
  <si>
    <t>0.00469079625632911/0.00439160337336181/0.00473424183524968/0.0044648967027366/0.00468721732519272/0.00485958471047617/0.00400954240187767/0.00592642917290783/0.00417084534022897/0.00435189662648588/0.0049155449618628/0.00460091968010032/0.00496507649457889/0.00479029368772346/0.00456621574328611/0.00551568106052913/0.00485394028475774/0.00518054605732199/0.00461832386426685/0.00285268233680982/0.0042644906067313/0.00300779493731168/0.00421216663193063/0.00698701226936435/0.00494533872999235/0.00583983968729012/0.00505985669037644/0.00422712107505249/0.00399885736449382/0.0058713530651132/0.00466566099947073/0.00566017293649168/0.00357074356336784/0.00399169703910823/0.00489292483453546/0.00577334026815912/0.00465483345413051/0.00519585533520799/0.0044763744617301/0.0045080706406963/0.00539083089228823/0.00296622337140264/0.00537954034767452/0.00319786447902971/0.00412202568384998/0.00284602283952654/0.00433370091195563/0.00436968741349716/0.0046756989107062/0.00463817765384316/0.00454997413425298/0.00585914002902647/0.00451954467713289/0.00568752429888432/0.00556543482970622/0.00411210128204119/0.00473014803619885/0.0060368334434666/0.00464599205272789/0.00296140107328028/0.00587025025317145/0.00413560789812616/0.00596863339533747/0.0058129704724574/0.00551936784046624/0.00666074381041192/0.00616840973119509/0.00629791933528927/0.00592596870735485/0.00514659632818426/0.00467637738219293/0.00398806290438684/0.00606064095726994/0.00430710728360495/0.00539500587814721</t>
  </si>
  <si>
    <t>ABCA1/ACOT1/ACOT2/ADAM15/ADAMTS1/ADAMTS4/AREG/ASS1/BCL2/BCL2L1/BCL3/BIRC3/C1R/C1S/CAT/CAV1/CCL7/CD55/CPT1A/CXCL10/CXCL12/DUSP5/ELN/ENPP2/EPAS1/F3/FGFR1/GADD45A/HSPA1A/HSPA1B/IGFBP3/IGFBP5/IL1R1/IL1RN/IL6/LCN2/MAPK8/MMP13/MMP9/NFKBIZ/PDGFA/PLAT/PLSCR1/PTGER4/PTGS2/RELB/RIPK2/RXRB/SCD/SDC2/SERPINE1/SOX9/TGFBR2/TIMP1/TIMP2/TIMP3/TNF/TNFAIP6/TNMD/TP53/TRAF1/TRAF6/VCAM1/VCAN</t>
  </si>
  <si>
    <t>0.00440871432519779/0.00489225101230041/0.00524714366382022/0.00498984755065295/0.00610819585501071/0.0062124402077904/0.00678499376436745/0.00632377125865348/0.00492054845726017/0.00574291384899857/0.00647985112685468/0.00608853375803906/0.00482734984999481/0.00515414807428778/0.00570076161045825/0.00462346515388925/0.00856922250413667/0.0057806194441022/0.00473379022051367/0.00602508451228127/0.00473051781521624/0.00483272123446913/0.00695102019209374/0.00499025654970279/0.00464891908539874/0.00514698890695378/0.00466180665381612/0.0053864677434691/0.00506350508394306/0.00520488774713915/0.00608564632640475/0.00462666346579045/0.00694940989099363/0.00516222769070909/0.00435955935385875/0.00573536451148093/0.00663422416305911/0.0068031420531532/0.00537213342156156/0.00625916644531164/0.00441637455365975/0.00462272691470985/0.00431444568209385/0.00614274026983752/0.00533327826020248/0.00513818992973406/0.00449839022322021/0.0051194856068021/0.00448256092394468/0.00495669033056113/0.00582539956101891/0.00445932893547945/0.00482781127689751/0.00519880978995069/0.0059460095663418/0.00642038480425871/0.00448758651897985/0.00772607969925218/0.00856631001485534/0.00428550823068922/0.00628596662483939/0.00445786507883935/0.00561872635862775/0.00484051678696276</t>
  </si>
  <si>
    <t>DOCK11/GAS1/HLX/S100A14/SLC48A1/SOD3/TTN</t>
  </si>
  <si>
    <t>0.00801994302050326/0.008101172203265/0.00826570173113224/0.00880551680804883/0.0082409130699163/0.00921462014874502/0.00949344429270826</t>
  </si>
  <si>
    <t>AP1M1/DNAJC1/GPC3/MRPL10/MYCBP/SRGAP2B/TRIM39/TUSC3</t>
  </si>
  <si>
    <t>0.0134055927357877/0.0135420159646055/0.00942558357899666/0.0139162643801454/0.00887239902929719/0.00919267298424158/0.0181126672866505/0.0146418127285261</t>
  </si>
  <si>
    <t>TNC</t>
  </si>
  <si>
    <t>ADAMTS4/ADM/ASPH/ATXN1/CCND1/CIC/EGFR/EPHA2/FLOT1/GDF15/KLF5/LEF1/MAP3K14/MBP/MMP13/MMP3/MMP9/NR1D1/PER1/RARG/SERPINE1/SHC1/TIMP3/TM4SF1/ZHX2</t>
  </si>
  <si>
    <t>0.00215980689639087/0.00109209521080401/0.00113871094318776/0.00102032484055238/0.00147863837550371/0.00101354479427563/0.00112604208462784/0.0013852958236293/0.00102943535024518/0.00102358788812903/0.00102057653886377/0.00104146800641371/0.00106942220222265/0.00227417525151696/0.00240297854747337/0.00243511567626938/0.00219133869222629/0.00129916592870981/0.00122802857494489/0.00113182482092464/0.00123119974798745/0.00107474102043234/0.00222440586390975/0.00102873363296585/0.00100769944974702</t>
  </si>
  <si>
    <t>BANK1/CD300LF/DENND2D/DOCK11/FAM193B/GABBR1/GAS1/NRP2/RIN2/S100A14/SGMS2/SLC48A1/SOD3/TAPBPL/TTN</t>
  </si>
  <si>
    <t>0.00789718076213228/0.0106159538823016/0.00818704988298683/0.00801994302050326/0.00789207922026688/0.00937209411876639/0.008101172203265/0.00791853548395338/0.00800860654666417/0.00880551680804883/0.00810269998193234/0.0082409130699163/0.00921462014874502/0.00841422231329348/0.00949344429270826</t>
  </si>
  <si>
    <t>BTK/CTLA4/GTF2H2/MMP12/SLFN12L</t>
  </si>
  <si>
    <t>0.00471850454903584/0.00555011103197709/0.00505210567364406/0.00535031174456976/0.00593905190113697</t>
  </si>
  <si>
    <t>ABI3BP/CALD1/CLEC5A/DPEP1/GABBR1/GPR171/ITGA5/LILRB5/PDGFRA/RNASE2/SLC7A5/SPARCL1/TNF/TWIST1</t>
  </si>
  <si>
    <t>0.00657160270039805/0.00836395116618345/0.0066238994409892/0.00576730321856765/0.00566511105608639/0.00602313262004571/0.00622275242478983/0.00964892826170846/0.00614433509150439/0.0061148613096048/0.00613325102985943/0.00618964943592142/0.00581813194036551/0.00575253786736745</t>
  </si>
  <si>
    <t>AHR/ALDH7A1/BAD/BASP1/BCL2/CASP3/CASP8/CAT/CCND1/CD38/CEBPA/COL4A1/CRYAB/CTLA4/CXCL10/DST/E2F1/ELN/FBN1/HDAC2/HNRNPD/ICAM2/ID1/IFIT3/IL1B/IL6/ITGA5/JAG1/KLF5/KLF6/LOXL1/LPL/LZTFL1/MMP13/MMP9/MYC/NME1/NR1H2/PDGFA/PLAT/PLAU/POSTN/PTGS2/RARA/RUNX3/S100A8/SERPINE1/SIRT1/SLC2A1/SOCS1/SOX9/TAGLN/TGFBR2/THBS1/THBS2/TIMP1/TJP1/TNF/TP53</t>
  </si>
  <si>
    <t>0.00469079625632911/0.00439160337336181/0.00473424183524968/0.0044648967027366/0.00468721732519272/0.00400954240187767/0.00592642917290783/0.00558719460742341/0.0049155449618628/0.00496507649457889/0.0044708167747475/0.00485394028475774/0.00461832386426685/0.00285268233680982/0.0042644906067313/0.00300779493731168/0.00421216663193063/0.00698701226936435/0.00494533872999235/0.00399885736449382/0.00435079379805414/0.00515317536345274/0.00329054972768989/0.00466566099947073/0.00357074356336784/0.00399169703910823/0.00489292483453546/0.00577334026815912/0.00458687132566401/0.00480783420952646/0.00488498989928621/0.0044763744617301/0.0045080706406963/0.00689669422180629/0.00537954034767452/0.00412202568384998/0.00433370091195563/0.0046756989107062/0.00585914002902647/0.00451954467713289/0.00568752429888432/0.00556543482970622/0.00411210128204119/0.0060368334434666/0.00296140107328028/0.00488703125090585/0.00587025025317145/0.00413560789812616/0.0028858694358619/0.00596863339533747/0.0058129704724574/0.00666074381041192/0.00629791933528927/0.00592596870735485/0.00762564350377563/0.00514659632818426/0.00467637738219293/0.00398806290438684/0.00522532436194098</t>
  </si>
  <si>
    <t>ABI3BP/DNAJC1/GPC3/KLRK1/LSM7/SRGAP2B/TMEM109/TUSC3</t>
  </si>
  <si>
    <t>0.00890709369966034/0.0135420159646055/0.00942558357899666/0.00875578610626616/0.00879640670463698/0.00919267298424158/0.013859510720277/0.0146418127285261</t>
  </si>
  <si>
    <t>ABCB1/BCL2A1/BCL2L1/BIRC3/CASP1/CAT/CAV1/CCL7/CCL8/CCNA2/CD38/CDK5R1/CEBPA/CIB2/COL15A1/COL4A1/COL4A2/COL6A2/COMT/CP/CXCL16/ENPP2/FBLN2/FTH1/GJA1/IL7R/ITGAL/ITGB2/MMP13/MMP3/MMP9/ORM1/PECAM1/PLAT/PROCR/SERPINB2/SERPINE1/SIRT1/TIMP1/TLR2/TRAF1/UPP1/VCAM1/XAF1/XCL1</t>
  </si>
  <si>
    <t>0.00538939626620702/0.00652587989195542/0.00514057324681684/0.00565481125547452/0.00539402250916635/0.00541745381535925/0.00552984600394917/0.00615378535183138/0.00821378512426956/0.00498448799050174/0.00629404267623597/0.00604694449345019/0.00546617485149511/0.00475622834566838/0.00519757212018063/0.00470788756774182/0.00470943812928328/0.00507149243156553/0.00619365599311177/0.00681893178321207/0.00677141553495259/0.00618897870370219/0.00499771745387508/0.00565825825840402/0.00585054561233598/0.00646268793190879/0.00625560992588394/0.0054521092426621/0.00648008465836644/0.00646397450853891/0.00671525042657186/0.00576531667495745/0.00693920643747007/0.00582385803452355/0.0046964756104442/0.00636778393070118/0.00537360342728956/0.00504256671560604/0.00490065863606195/0.0064494914437603/0.0058713908339737/0.00519016474775638/0.00977502328051443/0.00555238596437144/0.00589417993401071</t>
  </si>
  <si>
    <t>APOD/C1orf162/GPAT3/MRGPRX4</t>
  </si>
  <si>
    <t>0.0100912536429536/0.0121005055241153/0.0252905361653711/0.00835010926436001</t>
  </si>
  <si>
    <t>BCL2A1/BIRC3/CAT/CCL8/CCNA2/CD38/CDK5R1/COL15A1/COL4A1/COL4A2/COL6A2/ENPP2/FBLN2/FXYD1/IL1RN/MMP13/MMP3/MMP9/ORM1/PLAT/SERPINE1/TLR2/UPP1</t>
  </si>
  <si>
    <t>0.00652587989195542/0.00565481125547452/0.00541745381535925/0.00821378512426956/0.00498448799050174/0.00629404267623597/0.00604694449345019/0.00519757212018063/0.00470788756774182/0.00470943812928328/0.00507149243156553/0.00618897870370219/0.00499771745387508/0.00530131752835554/0.00631803130649181/0.00648008465836644/0.00646397450853891/0.00671525042657186/0.00576531667495745/0.00582385803452355/0.00537360342728956/0.0064494914437603/0.00519016474775638</t>
  </si>
  <si>
    <t>SERPING1</t>
  </si>
  <si>
    <t>ADM/BCL11B/CCND1/COL18A1/EGFR/EPHA2/GDF15/LEF1/NR1D1/NR4A2/PDGFRA/PER1/RARG/SERPINE1/SHC1/SULF2/TEF/TM4SF1/TSHZ2/ZHX2</t>
  </si>
  <si>
    <t>0.00090103570999869/0.000905746025130757/0.00143077702624639/0.000925522109108637/0.000943001810393618/0.00110485933369633/0.000982110391550465/0.000908152149859404/0.00115067488091819/0.000908885428119868/0.000975609779313542/0.00105099227381407/0.000970108751393218/0.00117847990326443/0.00100203781067023/0.000949126524158952/0.000906336874744393/0.000985170260610335/0.000963014339631152/0.00091835812927408</t>
  </si>
  <si>
    <t>AMOTL2/CTLA4/EGFL7/MMP12/R3HDM4/SRPX2</t>
  </si>
  <si>
    <t>0.00470635840680797/0.00555011103197709/0.00485469612069838/0.00535031174456976/0.00471865582235129/0.00506075089467452</t>
  </si>
  <si>
    <t>IL6</t>
  </si>
  <si>
    <t>AREG/C1S/CCND1/CISH/CSF1/EGFR/FLT3LG/HMOX1/IGF1/IGFBP3/ITGA5/KITLG/KRT17/LDLR/MDK/MET/MMP9/ORM1/OSM/PTGS2/SERPINB5/STEAP4/TWIST1/VCAM1</t>
  </si>
  <si>
    <t>0.00258724643650539/0.00253641393154557/0.0050074950972492/0.0049554812214173/0.00282471411165234/0.00307312431818758/0.00246877260225566/0.0043001855032066/0.00447201581641895/0.00466008146145072/0.00286497424880044/0.00251897095022432/0.00267362045068339/0.00232734370693195/0.00249654182769777/0.00273630817856128/0.00542056974195697/0.00600958653102818/0.00557754502846796/0.0053326763580973/0.00304710682277329/0.00309039321055988/0.00242729114137547/0.00240697494821384</t>
  </si>
  <si>
    <t>CD300LF/CDH5/CNOT3/CR1/DENND2D/FAM193B/HLX/MCTS1/NRP2/PLXDC2/S100A14/SGMS2/SLC48A1/SNN/SOD3/TMEM184B/TTN</t>
  </si>
  <si>
    <t>0.0106159538823016/0.00854303031020759/0.00800280485876224/0.0108271585707218/0.00818704988298683/0.00789207922026688/0.00826570173113224/0.00788391386999045/0.00791853548395338/0.00797560838596151/0.00880551680804883/0.00810269998193234/0.0082409130699163/0.00792989589823141/0.00921462014874502/0.00787512146409526/0.00949344429270826</t>
  </si>
  <si>
    <t>APOD/ARC/GBP6/GPAT3/MRGPRX4/NSD2/POU2AF1/RIOX2</t>
  </si>
  <si>
    <t>0.0100912536429536/0.0086180062022746/0.00953123051589226/0.0252905361653711/0.00835010926436001/0.0124576519137935/0.00847398023903577/0.0216435573006867</t>
  </si>
  <si>
    <t>BASP1/CALD1/CCND1/COL4A1/CRYAB/CTLA4/CXCL10/DST/E2F1/ELN/FBN1/FMOD/HAS1/HDAC2/HSPB1/IFIT3/IGF1/IL1B/IL6/ITGA5/KLF5/LOX/LOXL1/LOXL2/LPL/LZTFL1/MMP2/MMP9/NR1H2/OAS1/PDGFA/RUNX3/S100A8/SERPINE1/SOCS2/TAGLN/TGFBR2/THBS1/TNF</t>
  </si>
  <si>
    <t>0.0044648967027366/0.00485958471047617/0.0049155449618628/0.00485394028475774/0.00461832386426685/0.00285268233680982/0.0042644906067313/0.00300779493731168/0.00421216663193063/0.00698701226936435/0.00494533872999235/0.00295418857773751/0.00314960385971127/0.00399885736449382/0.0058713530651132/0.00466566099947073/0.00566017293649168/0.00357074356336784/0.00399169703910823/0.00489292483453546/0.00458687132566401/0.00465483345413051/0.00488498989928621/0.00519585533520799/0.0044763744617301/0.0045080706406963/0.00539083089228823/0.00537954034767452/0.0046756989107062/0.00454997413425298/0.00585914002902647/0.00296140107328028/0.00488703125090585/0.00587025025317145/0.00437939856981626/0.00666074381041192/0.00629791933528927/0.00592596870735485/0.00398806290438684</t>
  </si>
  <si>
    <t>LAMB2</t>
  </si>
  <si>
    <t>ASPH/BCL2L1/BCL9L/BIRC5/CCND1/DTL/EGFR/EPAS1/FKBP5/IGF1R/LEF1/LTBP1/NR1D1/NUAK2/PDGFRA/PLAU/PML/RAB34/RARA/STAT5A/TM4SF1/TNRC18/ZFHX3/ZHX2</t>
  </si>
  <si>
    <t>0.0013151300785609/0.00130420120572213/0.00116931923300292/0.00115717103192273/0.00155412326798744/0.00106513895474801/0.00131121431148205/0.00111668210232605/0.00110396252916652/0.00106598424591734/0.00128882735283004/0.00107519838393887/0.00144504552023358/0.00107404482573656/0.00109229865899662/0.00107141745710335/0.00133862213152102/0.00106527807003649/0.00122375742718206/0.00116437266048222/0.0011405169755291/0.00110136214583399/0.00110813193029975/0.00115730016762053</t>
  </si>
  <si>
    <t>CXCL12</t>
  </si>
  <si>
    <t>ASPH/CCND1/CIC/EGFR/EPHA2/FGFR1/FLOT1/GDF15/ICOSLG/ITK/KITLG/KLF5/LEF1/MAP3K14/MMP3/MMP9/NR1D1/PER1/PLAU/RARG/SERPINE1/SHC1/TM4SF1</t>
  </si>
  <si>
    <t>0.000997091969598452/0.00156572415511307/0.000966872264257959/0.00108669272764911/0.00119565846547445/0.00206512355459294/0.00109040988550145/0.00105276589970736/0.0022230663006785/0.00268501856441776/0.00216046101860355/0.000992086371613522/0.000979469287414392/0.0010652688920862/0.00242204884344132/0.00205142826632433/0.00116630426077856/0.00113142892160148/0.00103313609327043/0.00107739367310324/0.00239768186755723/0.00122982192051943/0.000976319335203273</t>
  </si>
  <si>
    <t>ABCA1/AQP1/BCL2/BCL2L1/BID/C1QB/C1QC/CCL23/CCL3/CCL4/CCND1/CD44/CKS1B/CLIC1/CXCL10/DDIT4/EGFR/EPHA2/ETFB/F13A1/FASN/FCER1G/FLOT1/FN1/HSD11B1/ID1/ID3/IER3/IGF1/IL1B/IRF2BP2/ITGB2/LDLR/LMNA/LY86/MFGE8/MIDN/MLLT6/MMP2/MMP9/MYC/NR1D1/NUDT19/PER1/PIM1/PLAT/PLEC/PTGS2/RAC1/RARG/RHOF/SERPINE1/SGK1/SHC1/SLC7A5/SQLE/SUCLA2/SULF2/TIMP1/TIMP2/TNF/UBC/UGDH/VCAM1</t>
  </si>
  <si>
    <t>0.00548961383709839/0.0046838898082105/0.00119143094059219/0.00119964428691536/0.00431967284684479/0.00565009664284423/0.00517445847791113/0.00917301956052715/0.00472482355411273/0.00450174604687997/0.00147857872071867/0.0038757690753724/0.00110514752943186/0.00105998747758004/0.00415690719851747/0.0013732684912629/0.00105072462064484/0.00117551792616752/0.00108570293781661/0.00557779218432904/0.00110203548843822/0.00483278518395421/0.00104499134183857/0.00104629956897242/0.00485082581967177/0.00142899901644446/0.0011950272004836/0.00128461570807211/0.00398311039481062/0.00183632266179552/0.00117238634704645/0.00399093688250871/0.00393178383156664/0.00122962815617496/0.004483359461739/0.00424099315901889/0.00120554967215321/0.00108377336576106/0.00385945044556401/0.00381131229176791/0.00135956876261264/0.00135158214744123/0.0043154842631624/0.00116435146761913/0.0012362215915694/0.00428153783687207/0.00125934103613231/0.00378237976548548/0.00376902228924274/0.00110119834251013/0.00108829972025085/0.00141232557870475/0.00108342335856013/0.0011595155112403/0.00108982317861638/0.00420503738131531/0.00213892184284687/0.00467287513042895/0.00368591735096147/0.00420291883098396/0.00292827597263852/0.00140505674577875/0.00394235125294655/0.00395713090168268</t>
  </si>
  <si>
    <t>ANGPTL2/APOBEC1/ARAP3/BAG6/CFP/CXCR2/DNAJC13/EMC6/FKBP8/GNG10/HSD11B1/LCP2/LILRB4/MAP3K2/MATN2/MDFIC/NUP88/OLFM1/OLR1/PIGK/RAD9A/SERPINB2/SMIM20/SRGAP2/TAGLN/TAP1/TBCEL/TBL3/TMEM176B/TRIM27/USP19/UXS1/YIPF1/ZNF598</t>
  </si>
  <si>
    <t>0.0055804685694821/0.00605595083482969/0.00531811314173721/0.00516057046271366/0.00503431115846303/0.00660723993792422/0.00518871761764233/0.00492689511131532/0.00496642734287164/0.00524556166164483/0.0053029426245996/0.00531011937441568/0.00599053921945039/0.0060487444482667/0.00498234718504019/0.0048855810325891/0.00487560954967885/0.00553164447200511/0.00542358120998399/0.00498304712102249/0.00489450366154694/0.00506966399448641/0.00503986483162376/0.00582748327770894/0.00524918062517201/0.00583713829048109/0.00511282943233934/0.00491052444312932/0.00568193305502571/0.00513621919760197/0.00495164039216965/0.00493180770937838/0.00505046428854444/0.00506601725315081</t>
  </si>
  <si>
    <t>BID/C1QB/C1QC/CCNA2/CCND1/EGFR/EPHA2/FLOT1/GDF15/GSTM1/IGFBP2/LEF1/MFGE8/MMP9/NR1D1/NUDT19/PER1/PLAT/RARG/SERPINE1/SHC1/SQLE/SULF2/UGDH</t>
  </si>
  <si>
    <t>0.00431967284684479/0.00565009664284423/0.00517445847791113/0.00370384809051734/0.00147857872071867/0.00105072462064484/0.00117551792616752/0.00104499134183857/0.00108592692715493/0.00467104800840705/0.00449281652020318/0.00414750632576443/0.00424099315901889/0.00381131229176791/0.00135158214744123/0.0043154842631624/0.00116435146761913/0.00428153783687207/0.00110119834251013/0.00141232557870475/0.0011595155112403/0.00420503738131531/0.00467287513042895/0.00394235125294655</t>
  </si>
  <si>
    <t>COMP</t>
  </si>
  <si>
    <t>BCL11B/CCND1/CDK5/CIC/COL18A1/CXCR5/EGFR/EPHA2/FLOT1/GDF15/IGFBP3/KLF5/LEF1/LTBP1/MET/NR1D1/PER1/PRKCH/RARG/RUNX3/SERPINE1/SHC1/SULF2/TMEM107/TNRC18/TSHZ2</t>
  </si>
  <si>
    <t>0.000939851845538933/0.00141786890610176/0.00097607544460866/0.000934293196432995/0.00096286169982887/0.000933394681563926/0.000956985555203604/0.00127042835150386/0.000954321828810993/0.000947949411777155/0.000926465203871119/0.00097754337372235/0.00113855946177463/0.0010308613138914/0.000982626578434843/0.00112965927531109/0.0010552180118301/0.000937876774469771/0.000960467034435648/0.00101743329724358/0.00110094141300785/0.00107292390234833/0.000982414588312007/0.00102729498695887/0.00100361550081862/0.000987618232232307</t>
  </si>
  <si>
    <t>ABCA1/AQP1/BCL9L/C1QB/C1QC/CCL7/CCNA2/CCND1/CEBPA/CSF1/CXCL10/CXCL12/EGFR/F13A1/FLOT1/FOXO3/ICAM1/ID1/IGF1/IGFBP2/IL1B/IRF2BPL/ITGB2/MIDN/MMP9/NR1D1/PIM1/RARG/SLC7A5/SRXN1/SULF2/TIMP1/TRAF4</t>
  </si>
  <si>
    <t>0.00548961383709839/0.0046838898082105/0.00125555535846117/0.00565009664284423/0.00517445847791113/0.00603006920604606/0.00370384809051734/0.00147857872071867/0.00104827815177867/0.00434100032728227/0.00415690719851747/0.00439515923364999/0.00105072462064484/0.00557779218432904/0.00104499134183857/0.00116576567555709/0.00362141283380819/0.00142899901644446/0.00398311039481062/0.00449281652020318/0.00183632266179552/0.00135393858756315/0.00399093688250871/0.00120554967215321/0.00381131229176791/0.00135158214744123/0.0012362215915694/0.00110119834251013/0.00108982317861638/0.00417369483610987/0.00467287513042895/0.00368591735096147/0.00121267813370177</t>
  </si>
  <si>
    <t>AMOTL2/BTK/CD19/CDH11/CLIC1/CTLA4/EGFL7/GTF2H2/KRT14/PIP5K1C/PRRC2B/SRPX2/TMEM176A</t>
  </si>
  <si>
    <t>0.00470635840680797/0.00471850454903584/0.00494385950309041/0.00472001652714662/0.00474621761376163/0.00555011103197709/0.00485469612069838/0.00505210567364406/0.00505183192444424/0.00478020480276142/0.00531510964635272/0.00506075089467452/0.00528202271467741</t>
  </si>
  <si>
    <t>COL4A1</t>
  </si>
  <si>
    <t>ADM/CBFA2T3/CCND1/CLDN4/EGFR/EPHA2/FLOT1/GDF15/LEF1/LTBP1/MMP9/NFE2/NR1D1/PER1/PLAU/PPP1R9B/RARG/SDC1/SERPINE1/SHC1/ZHX2</t>
  </si>
  <si>
    <t>0.00112222891989934/0.001119217540003/0.00131106101658828/0.00104396204565138/0.00102225770011947/0.00114700859439643/0.00103213978218691/0.00112353351957869/0.00119917460238119/0.00110750531373841/0.0010437728468126/0.000990649931865714/0.00117624304400036/0.00113253405927967/0.0011264687485461/0.00107356514465398/0.00113601413504391/0.000991568506305874/0.00130493534145339/0.00114462239730178/0.00101577031693688</t>
  </si>
  <si>
    <t>PIK3CB</t>
  </si>
  <si>
    <t>AKT1/ASPH/BCL2L1/BCL9L/CALD1/CCND1/DTL/EGFR/GDF15/IGF1R/KLF5/LEF1/LTBP1/NR1D1/PDGFRA/PLAU/PML/RAB34/RARA/STAT5A/TAGLN/TM4SF1/ZFHX3/ZHX2</t>
  </si>
  <si>
    <t>0.00241361659798184/0.000966572113029221/0.00135246091528481/0.0010339809452532/0.000923312568982286/0.00154939857130343/0.000940895936253587/0.00107478855202427/0.000979555407437453/0.000918582008425953/0.000914313702297687/0.000991034778636709/0.000940407630190976/0.00113064506141091/0.000938281346978494/0.00101033106018955/0.00104587028704381/0.000962850399144176/0.00118475829651939/0.00112974732977447/0.00212176890392307/0.000925971643813042/0.000906060203629602/0.000955230400334412</t>
  </si>
  <si>
    <t>ALDH7A1/BAD/BCL2/CALD1/CAT/CCND1/CD38/CEBPA/COL4A1/CRYAB/CTLA4/DNMT1/DST/ELN/FMOD/GSTO1/HAS1/HDAC2/IFIT3/IGF1/IL1B/JAG1/LOXL1/LOXL2/LZTFL1/MMP13/MSR1/MYD88/NEDD9/NOTCH1/OAS1/PDGFA/PLAU/POSTN/PTGS2/RUNX3/SERPINE1/SIRT1/SLC2A1/SOX9/SRF/TAGLN/THBS2/TIMP1/TJP1/ZHX2</t>
  </si>
  <si>
    <t>0.00439160337336181/0.00473424183524968/0.00468721732519272/0.00485958471047617/0.00558719460742341/0.0049155449618628/0.00496507649457889/0.0044708167747475/0.00485394028475774/0.00461832386426685/0.00285268233680982/0.00438264033055405/0.00300779493731168/0.00698701226936435/0.00295418857773751/0.00422712107505249/0.00314960385971127/0.00399885736449382/0.00466566099947073/0.00566017293649168/0.00357074356336784/0.00577334026815912/0.00488498989928621/0.00519585533520799/0.0045080706406963/0.00689669422180629/0.00319786447902971/0.00451474115501294/0.00284602283952654/0.00436968741349716/0.00454997413425298/0.00585914002902647/0.00568752429888432/0.00556543482970622/0.00411210128204119/0.00296140107328028/0.00587025025317145/0.00413560789812616/0.0028858694358619/0.0058129704724574/0.00551936784046624/0.00666074381041192/0.00762564350377563/0.00514659632818426/0.00467637738219293/0.00285134322281054</t>
  </si>
  <si>
    <t>CLEC5A/COL17A1/DPEP1/GABBR1/GPR171/ITGA5/LILRB5/LIMS3/PDGFRA/RNASE2/SKIV2L/SPARCL1/TAP1/TCF20/TNF/TWIST1</t>
  </si>
  <si>
    <t>0.0066238994409892/0.00703820839390446/0.00576730321856765/0.00566511105608639/0.00602313262004571/0.00622275242478983/0.00964892826170846/0.00761042851778166/0.00614433509150439/0.0061148613096048/0.00610554134600723/0.00618964943592142/0.00569945701919668/0.00563721827754136/0.00581813194036551/0.00575253786736745</t>
  </si>
  <si>
    <t>ABCA1/ADAM15/AREG/ATG5/BCL2/BCL2L1/BIRC3/C1QB/C1R/CAV1/CCL3/CCL5/COL1A1/CPT1A/CXCL10/DUSP7/ENPP2/EPAS1/FN1/ID3/IGFBP3/IGFBP5/IL13RA1/IL1R2/INHBA/LAMA4/MAPK3/MMP12/MMP14/MMP2/MMP3/MMP9/NFKBIB/PDGFA/PLAT/PLSCR1/PTGER4/PTGS2/RELA/SCD/SDC2/SERPINE1/SOX4/SOX9/TGFB1/TGFBR2/THBS4/THRA/TIMP1/TIMP2/TIMP3/TNF/TNFAIP6/TRAF6/VCAM1/VCAN</t>
  </si>
  <si>
    <t>0.00440871432519779/0.00498984755065295/0.00678499376436745/0.00413970571589666/0.00492054845726017/0.00574291384899857/0.00608853375803906/0.00586359418867589/0.00482734984999481/0.00462346515388925/0.0053013438962451/0.00605587928756376/0.00432704969277202/0.00473379022051367/0.00602508451228127/0.00441020522539624/0.00499025654970279/0.00464891908539874/0.00471508674511481/0.00481314634896284/0.00608564632640475/0.00462666346579045/0.00476765015397886/0.00566054274896508/0.00511984124811278/0.00535707891642765/0.00588147045642065/0.00740596900968595/0.00488326992590717/0.00533183165843309/0.00673911747712635/0.00537213342156156/0.00466708280265196/0.00441637455365975/0.00462272691470985/0.00431444568209385/0.00614274026983752/0.00533327826020248/0.00561051695497022/0.00448256092394468/0.00495669033056113/0.00582539956101891/0.00438138905510333/0.00445932893547945/0.00475774509285006/0.00482781127689751/0.00555153748805558/0.00477813963127569/0.00519880978995069/0.0059460095663418/0.00642038480425871/0.00448758651897985/0.00772607969925218/0.00445786507883935/0.00561872635862775/0.00484051678696276</t>
  </si>
  <si>
    <t>ABL1/ASPH/CCND1/CIC/DTL/EGFR/EPHA2/FLOT1/GDF15/KLF5/LEF1/LTBP1/NR1D1/PDGFRA/PER1/PLAU/RARG/RUNX3/SERPINE1/SHC1/TAGLN/TM4SF1/ZHX2</t>
  </si>
  <si>
    <t>0.000908462975992795/0.000966572113029221/0.00154939857130343/0.000907264346650925/0.000940895936253587/0.00107478855202427/0.00118504531824589/0.000950379056953841/0.000979555407437453/0.000914313702297687/0.000991034778636709/0.000940407630190976/0.00113064506141091/0.000938281346978494/0.00101922348706729/0.00101033106018955/0.000989512619199385/0.00095005128230606/0.00112918520924919/0.00112285637524396/0.00212176890392307/0.000925971643813042/0.000955230400334412</t>
  </si>
  <si>
    <t>ADM/ASPH/BCL2L1/BCL3/BCL9L/CAPN2/CCND1/CDK6/CISH/CPEB4/DUSP5/EGFR/EPHA2/FTH1/GDF15/ID1/IKZF2/ITGA5/KLF9/KRT15/LPP/LTBP1/MAPKAPK3/MYC/NDUFS2/NR1D1/OSM/PER1/PLEC/PPP2R3A/PRDX2/PTK2B/RAB31/RARG/RUNX3/SERPINE1/SGK1/SH2B3/SHC1/SLC2A1/SMOX/STAT5B/TGFBR2/TGM2/UBC</t>
  </si>
  <si>
    <t>0.00161841938096015/0.0016399065496169/0.00234141833128808/0.00217669616293927/0.0017219017606005/0.00161203277050685/0.00195814467873593/0.00155098875537722/0.00271944639316526/0.00199927117918545/0.00160437060390885/0.00183074690710046/0.00198416181834946/0.00156609527891442/0.00179055533823092/0.00183753140830766/0.0016624851139348/0.00173110404394727/0.00224692206384385/0.00195269474229544/0.00165632181840125/0.00155138261625261/0.00179550554009182/0.00263552679158264/0.00163683195215327/0.00190926908535341/0.00171626701822378/0.00155939100108058/0.00174365968629912/0.00159100969774308/0.00158218895512493/0.00170525986377849/0.001687323963579/0.00206054356710211/0.00163259419725773/0.00178114710531237/0.00160132522300057/0.00194435493948119/0.00177068598789653/0.00185343214679653/0.00176459058179772/0.00194648952760001/0.00159654888817823/0.00180997620807822/0.00199862421295796</t>
  </si>
  <si>
    <t>ANGPTL4/ASPH/CALD1/CCND1/CISH/CRISPLD2/EGFR/IKZF2/IRF2BPL/ITGA5/LTBP1/NFIA/NR1D1/OSM/SERPINE1/SMOX/STAT5A</t>
  </si>
  <si>
    <t>0.00173836054581378/0.0016399065496169/0.00154212598494234/0.00195814467873593/0.00271944639316526/0.00155408015342116/0.00183074690710046/0.0016624851139348/0.0020972261971613/0.00173110404394727/0.00155138261625261/0.00154384619713281/0.00190926908535341/0.00171626701822378/0.00178114710531237/0.00176459058179772/0.0021352596543754</t>
  </si>
  <si>
    <t>C7/COL5A3/KRT10/PLEKHA4/SCARA5/SH3PXD2A</t>
  </si>
  <si>
    <t>0.00708758221100331/0.00552322808379158/0.00600574615516505/0.00542586078776909/0.00537196588656842/0.0052756365133586</t>
  </si>
  <si>
    <t>ABCA1/AQP1/BCL2L1/BCL3/BCL9L/C1QB/C1QC/CCL23/CCL7/CCNA2/CCND1/CEBPA/CKS1B/EGFR/EPHA2/F13A1/F3/FN1/GDF15/GSTM1/HSD11B1/ID1/IGFBP2/IL1B/ITGB2/LEF1/MFGE8/MMP9/MYC/NR1D1/NUDT19/PER1/PLAT/PLEC/PTGR1/RARG/SERPINE1/SGK1/SHC1/SLC2A1/SMAD7/SQLE/SRXN1/SULF2/TIMP1/TNF/TSC22D3/UBC/UGDH/VCAM1</t>
  </si>
  <si>
    <t>0.00548961383709839/0.0046838898082105/0.00119964428691536/0.00139816879913237/0.00125555535846117/0.00565009664284423/0.00517445847791113/0.00917301956052715/0.00603006920604606/0.00370384809051734/0.00147857872071867/0.00104827815177867/0.00110514752943186/0.00105072462064484/0.00117551792616752/0.00557779218432904/0.00451778443203498/0.00104629956897242/0.00108592692715493/0.00467104800840705/0.00485082581967177/0.00142899901644446/0.00449281652020318/0.00183632266179552/0.00399093688250871/0.00414750632576443/0.00424099315901889/0.00381131229176791/0.00135956876261264/0.00135158214744123/0.0043154842631624/0.00116435146761913/0.00428153783687207/0.00125934103613231/0.00450300236385309/0.00110119834251013/0.00141232557870475/0.00108342335856013/0.0011595155112403/0.00115490130428873/0.00122470768478638/0.00420503738131531/0.00417369483610987/0.00467287513042895/0.00368591735096147/0.00292827597263852/0.00372826406864838/0.00140505674577875/0.00394235125294655/0.00395713090168268</t>
  </si>
  <si>
    <t>BCL2L1/CCL8/CCNA2/CD38/COL15A1/CP/ENPP2/IL7R/ORM1/SERPINB2/TRAF1/UPP1/VCAM1/XAF1</t>
  </si>
  <si>
    <t>0.00514057324681684/0.00821378512426956/0.00498448799050174/0.00629404267623597/0.00519757212018063/0.00681893178321207/0.00618897870370219/0.00646268793190879/0.00576531667495745/0.00636778393070118/0.0058713908339737/0.00519016474775638/0.00977502328051443/0.00555238596437144</t>
  </si>
  <si>
    <t>BANK1/CAMP/CCDC88B/CD300LF/CR1/DENND2D/DOCK11/FAM193B/GAS1/HLX/IL16/MCTS1/NSD1/PRRC2B/S100A14/SGMS2/SLC48A1/SOD3/TTN</t>
  </si>
  <si>
    <t>0.00789718076213228/0.00940529394862316/0.00837336367291872/0.0106159538823016/0.0108271585707218/0.00818704988298683/0.00801994302050326/0.00789207922026688/0.008101172203265/0.00826570173113224/0.00987434655814289/0.00788391386999045/0.00786493814540471/0.00929852257718953/0.00880551680804883/0.00810269998193234/0.0082409130699163/0.00921462014874502/0.00949344429270826</t>
  </si>
  <si>
    <t>CTLA4/KLHL6/KRT14/MMP12/PRRC2B/SRPX2</t>
  </si>
  <si>
    <t>0.00555011103197709/0.00493709527058338/0.00505183192444424/0.00535031174456976/0.00531510964635272/0.00506075089467452</t>
  </si>
  <si>
    <t>GAS6</t>
  </si>
  <si>
    <t>ADM/ASPH/CBFA2T3/CCND1/CIC/DUSP10/EGFR/EPHA2/FKBP5/FLOT1/GDF15/IL21R/LEF1/MAP3K14/NR1D1/PER1/PLAU/PPP1R9B/RARG/RUNX3/SERPINE1/SHC1/TMEM107/TNRC18</t>
  </si>
  <si>
    <t>0.000978792003062609/0.00105536637685868/0.00103399808234692/0.00150255314277585/0.00095724440243271/0.000947133400297652/0.00105218299580654/0.00126983085432471/0.0010181952291517/0.00103339757323996/0.00110261356556888/0.000970457623177677/0.00103067277371174/0.000948276609074344/0.00124412010361091/0.00111340268311682/0.00100472415864005/0.000954706046366582/0.0010844299759999/0.00108723374665259/0.00118647136625684/0.00107931293584958/0.000975059003118853/0.000966673745856372</t>
  </si>
  <si>
    <t>APOD/C1orf162/GBP6/MRGPRX4/PMM2</t>
  </si>
  <si>
    <t>0.0100912536429536/0.0121005055241153/0.00953123051589226/0.00835010926436001/0.00881222650752722</t>
  </si>
  <si>
    <t>MMP13</t>
  </si>
  <si>
    <t>ASPH/CCND1/CXCR5/DLC1/DUSP10/EGFR/EPHA2/FKBP5/FLOT1/LEF1/MAP3K14/MBP/MMP13/MMP9/NCAM1/NR1D1/PALLD/PER1/PHC2/RARG/RIN2/RUNX3/SASH1/SERPINE1/SHC1/ZHX2</t>
  </si>
  <si>
    <t>0.00201602917452294/0.00247187255913467/0.00196528140386873/0.00221545044073905/0.00204845446120212/0.00204144482111099/0.00238956006326601/0.00198365296095881/0.00208252254834074/0.00198024788799328/0.00211261303922623/0.0019022374797289/0.001925450917107/0.00200531618642333/0.00200159638054372/0.00244792418373973/0.00206308549197601/0.00241978142065994/0.00200745419757906/0.0019026362624473/0.00191902801128988/0.00209788807474049/0.00191435298189474/0.00228570810130094/0.00212975360622796/0.00234584309831014</t>
  </si>
  <si>
    <t>ASPH/CBL/CCND1/CISH/ENPP2/FLT3LG/IGF1/IKZF2/OSM/STAT5A/STEAP4/TMEM60</t>
  </si>
  <si>
    <t>0.00436341302657413/0.00428045519746423/0.00436003775867893/0.00764077117955401/0.00414186771051364/0.00388562483547071/0.00459350755472608/0.00417709301572827/0.0058307411186424/0.00466288537212721/0.00596417307087894/0.0040280541500322</t>
  </si>
  <si>
    <t>ASPH/CCND1/CIC/DTL/EGFR/EPHA2/FKBP5/FLOT1/LEF1/LTBP1/NR1D1/PDGFRA/PER1/PHC2/PLAU/RARG/SERPINE1/SHC1/TM4SF1/TNRC18/ZHX2</t>
  </si>
  <si>
    <t>0.0013151300785609/0.00155412326798744/0.0011240318419637/0.00106513895474801/0.00131121431148205/0.00146305138363456/0.00110396252916652/0.00110972079568335/0.00128882735283004/0.00107519838393887/0.00144504552023358/0.00109229865899662/0.00122402650868629/0.00109011869175599/0.00107141745710335/0.00111728792751954/0.00121267813169588/0.00134048218965313/0.0011405169755291/0.00110136214583399/0.00115730016762053</t>
  </si>
  <si>
    <t>APOD/ARC/MRGPRX4/PMM2</t>
  </si>
  <si>
    <t>0.0100912536429536/0.0086180062022746/0.00835010926436001/0.00881222650752722</t>
  </si>
  <si>
    <t>ABCA1/BCL2L1/BCL9L/C1QB/C1QC/CCNA2/CCND1/CXCL12/EGFR/GDF15/IGF1/IGFBP2/LEF1/MFGE8/NR1D1/RARA/SULF2/VCAM1</t>
  </si>
  <si>
    <t>0.00548961383709839/0.00119964428691536/0.00125555535846117/0.00565009664284423/0.00517445847791113/0.00370384809051734/0.00147857872071867/0.00439515923364999/0.00105072462064484/0.00108592692715493/0.00398311039481062/0.00449281652020318/0.00414750632576443/0.00424099315901889/0.00135158214744123/0.00141387995960029/0.00467287513042895/0.00395713090168268</t>
  </si>
  <si>
    <t>ACOT1/ACOT2/BCL2A1/BCL2L1/CAV1/CCL8/CCNA2/CDK2/CDK5R1/CHUK/CIB2/COL15A1/COL4A1/COMT/CP/CXCL10/ENPP2/IER3/IL7R/MAPK8/MMP2/MMP3/MMP9/ORM1/SERPINE1/UPP1/XAF1</t>
  </si>
  <si>
    <t>0.0048811214065605/0.00511628172371097/0.00652587989195542/0.00514057324681684/0.00552984600394917/0.00821378512426956/0.00498448799050174/0.00521216542777663/0.00604694449345019/0.00601492675977846/0.00475622834566838/0.00519757212018063/0.00470788756774182/0.00619365599311177/0.00681893178321207/0.00566777588815304/0.00618897870370219/0.00560899439762451/0.00646268793190879/0.00478017899365915/0.00511567546055251/0.00646397450853891/0.00671525042657186/0.00576531667495745/0.00537360342728956/0.00519016474775638/0.00555238596437144</t>
  </si>
  <si>
    <t>ANGPTL2/APOBEC1/ATXN7L3/CASP1/CCR2/CD3G/CFP/CLEC3B/CTSZ/DNAJC13/FKBP8/FLT3LG/HPRT1/HSD11B1/LILRB4/MDFIC/MMP13/OLFM1/OLR1/PECAM1/PIGK/PRSS23/PTGFRN/RAMP3/SERPINB2/SRGAP2/TAP1/TBCEL/TBL3/TMEM176B/TRAK1/USP19/UXS1/YIPF1</t>
  </si>
  <si>
    <t>0.0055804685694821/0.00605595083482969/0.00492651650632924/0.00580414729047861/0.00570973258432035/0.00567369923081/0.00503431115846303/0.00610590576994623/0.00496985486402427/0.00518871761764233/0.00496642734287164/0.00498946250763157/0.00533653415176283/0.0053029426245996/0.00599053921945039/0.0048855810325891/0.00511738777136079/0.00553164447200511/0.00542358120998399/0.00555925886083725/0.00498304712102249/0.00506810615205627/0.00514827679545834/0.00631714099537311/0.00506966399448641/0.00582748327770894/0.00583713829048109/0.00511282943233934/0.00491052444312932/0.00568193305502571/0.00553347082192549/0.00495164039216965/0.00493180770937838/0.00505046428854444</t>
  </si>
  <si>
    <t>CCL15</t>
  </si>
  <si>
    <t>ACSL5/C4B/CCND1/MMP9/NDUFS1/NR1D1/RIN2/SHC1/TEF</t>
  </si>
  <si>
    <t>0.00163911316914003/0.00174823217798777/0.00149911423281476/0.00255832820585008/0.00174673037865601/0.00175444315953222/0.00165425958741423/0.00150141822335264/0.00149974800209468</t>
  </si>
  <si>
    <t>INHBA</t>
  </si>
  <si>
    <t>BOD1L2/CALD1/CCND1/CLDN4/EGFR/IRF2BPL/NR1D1/SERPINE1/THOC6/TINAGL1/TNC</t>
  </si>
  <si>
    <t>0.00202341375684153/0.00156400473746921/0.00172001366342803/0.00155234226827327/0.0015242579405513/0.00216737212276639/0.00177827140778047/0.00495713341653815/0.00158190019011318/0.0015435622899136/0.00175388027239287</t>
  </si>
  <si>
    <t>SPP1</t>
  </si>
  <si>
    <t>ACBD4/ADAMTS2/AREG/BCL2L1/BCL9L/CCND1/CKAP2/EGFR/ELN/GDF15/NR1D1/PML/RAB34/RARA/STAT5A/TNC/TNRC18/ZFHX3</t>
  </si>
  <si>
    <t>0.00120889357793544/0.00507234073704876/0.00478283586807755/0.00152975499583158/0.00145297940036082/0.00158408372530799/0.00409427305824945/0.00125809361497441/0.0049989028848838/0.00125254652022544/0.00144178557355239/0.00117516100098659/0.00118227477928666/0.00154970457322828/0.00118330808259634/0.00447159030759513/0.00122652544820093/0.00119046149260394</t>
  </si>
  <si>
    <t>AKT1/BCL2L1/BCL9L/CCND1/CLDN4/EGFR/FST/GDF15/IGF1R/LEF1/LTBP1/MEF2D/NFE2/NR1D1/PLAU/PML/RAB34/RARA/SDC1/STAT5A/ZFHX3/ZHX2</t>
  </si>
  <si>
    <t>0.00103175024417512/0.00107054874534698/0.00118696853895856/0.00131106101658828/0.00104396204565138/0.00102225770011947/0.00104663601668057/0.00112353351957869/0.00105061725744041/0.00119917460238119/0.00110750531373841/0.00100665218360747/0.000990649931865714/0.00117624304400036/0.0011264687485461/0.00109872515257167/0.00103637452295244/0.00146120050160577/0.000991568506305874/0.00104000823441544/0.00113565376914176/0.00101577031693688</t>
  </si>
  <si>
    <t>ADM/ASPH/CCND1/DUSP10/EGFR/EPHA2/FLOT1/GDF15/HMBS/IKZF2/LTBP1/MAP3K14/NCOA1/NR1D1/PER1/RARG/RUNX3/SERPINE1/SHC1/SMOX</t>
  </si>
  <si>
    <t>0.00161841938096015/0.0016399065496169/0.00195814467873593/0.00177281115837761/0.00183074690710046/0.00198416181834946/0.00161321418912807/0.00179055533823092/0.0016532493722639/0.0016624851139348/0.00155138261625261/0.00157826749855437/0.0017487919579086/0.00190926908535341/0.00155939100108058/0.00206054356710211/0.00163259419725773/0.00178114710531237/0.00177068598789653/0.00176459058179772</t>
  </si>
  <si>
    <t>OSM</t>
  </si>
  <si>
    <t>ADAMTS4/ASPH/CCND1/EGFR/EPHA2/FLOT1/GDF15/IFT43/LTBP1/MAP3K14/MMP13/MMP3/MMP9/NR1D1/PER1/PLAU/RARG/RUNX3/SERPINA3/SERPINE1/SHC1</t>
  </si>
  <si>
    <t>0.00645637997940221/0.0018313058991692/0.00446665458939584/0.00187282029750701/0.00211507010461218/0.00174368396642659/0.00168229798852201/0.0017014280351038/0.00168832665552981/0.00179305087906202/0.0070255786599168/0.00308907105101331/0.00264568524445002/0.00207149606162834/0.00197960304023227/0.00172949123291097/0.00175912086037782/0.00167891866845376/0.00291104019319299/0.00188403613626777/0.00216478899820657</t>
  </si>
  <si>
    <t>CCL23</t>
  </si>
  <si>
    <t>ADM/ASPH/CCND1/EGFR/EPHA2/FKBP5/FLOT1/GDF15/KLF5/LEF1/LTBP1/MMP9/NR1D1/PER1/PLAU/SERPINE1/SHC1/SULF2/TM4SF1/ZHX2</t>
  </si>
  <si>
    <t>0.000598775431854435/0.000607416771780261/0.000960244311506569/0.000706188436913875/0.000758455208729733/0.000616575070870437/0.000616636133576964/0.000655045519575437/0.000609023793953683/0.000622410382788002/0.00062147923789305/0.00101905707840569/0.00077998040253304/0.000699675945058121/0.000616510098335336/0.000775931841278579/0.000733718215769391/0.000602386600107022/0.000637389891987689/0.000620987164146112</t>
  </si>
  <si>
    <t>ACOT1/ACOT2/ADAMTS4/ASS1/C4A/CISH/COL11A1/ELN/IGFBP3/IL1R1/MAPK8/MMP12/MMP3/MMP9/PLAT/PTGS2/THBS4/THRA/TIMP1/TNMD/TRAF6/VCAM1/VCAN</t>
  </si>
  <si>
    <t>0.00489225101230041/0.00524714366382022/0.0062124402077904/0.00632377125865348/0.0103514792879331/0.0049082027893516/0.0054844093086168/0.00695102019209374/0.00608564632640475/0.00694940989099363/0.00663422416305911/0.00740596900968595/0.00673911747712635/0.00537213342156156/0.00462272691470985/0.00533327826020248/0.00555153748805558/0.00477813963127569/0.00519880978995069/0.00856631001485534/0.00445786507883935/0.00561872635862775/0.00484051678696276</t>
  </si>
  <si>
    <t>Endothelial-cells_Skin</t>
  </si>
  <si>
    <t>Basal III cells_Skin</t>
  </si>
  <si>
    <t>T-cells_Skin</t>
  </si>
  <si>
    <t>BANK1/CDH5/DENND2D/GABBR1/HLX/NRP2/PLXDC2/RIN2/SLC48A1/TTN</t>
  </si>
  <si>
    <t>0.00789718076213228/0.00854303031020759/0.00818704988298683/0.00937209411876639/0.00826570173113224/0.00791853548395338/0.00797560838596151/0.00800860654666417/0.0082409130699163/0.00949344429270826</t>
  </si>
  <si>
    <t>Macrophages_Skin</t>
  </si>
  <si>
    <t>CCDC88B/CDH5/DOCK11/MIOS/SLC48A1/SNN/TAPBPL/TTN</t>
  </si>
  <si>
    <t>0.00837336367291872/0.00854303031020759/0.00801994302050326/0.00828166757565919/0.0082409130699163/0.00792989589823141/0.00841422231329348/0.00949344429270826</t>
  </si>
  <si>
    <t>Fibroblasts_Skin</t>
  </si>
  <si>
    <t>CCL15-CCL14</t>
  </si>
  <si>
    <t>0.00524705247221162</t>
  </si>
  <si>
    <t>BANK1/CCDC88B/CD300LF/CDH5/DOCK11/GABBR1/GAS1/HLX/IL16/MIOS/NRP2/S100A14/SLC48A1/SNN/TAPBPL</t>
  </si>
  <si>
    <t>0.00789718076213228/0.00837336367291872/0.0106159538823016/0.00854303031020759/0.00801994302050326/0.00937209411876639/0.008101172203265/0.00826570173113224/0.00987434655814289/0.00828166757565919/0.00791853548395338/0.00880551680804883/0.0082409130699163/0.00792989589823141/0.00841422231329348</t>
  </si>
  <si>
    <t>AKT1/BIRC5/CALD1/CLEC5A/COL17A1/DPEP1/GABBR1/ITGA5/LGALS13/LILRB5/RNASE2/RPS6KB1/SKIV2L/SPARCL1/TP53I11</t>
  </si>
  <si>
    <t>0.00610800160040413/0.00748036678191833/0.00836395116618345/0.0066238994409892/0.00703820839390446/0.00576730321856765/0.00566511105608639/0.00622275242478983/0.00853987755070203/0.00964892826170846/0.0061148613096048/0.0057472442194474/0.00610554134600723/0.00618964943592142/0.00565421087711467</t>
  </si>
  <si>
    <t>CCDC88B/CD300LF/CDH5/CNOT3/DENND2D/DOCK11/FAM193B/GAS1/GIT1/RIN2/S100A14/SGMS2/SLC48A1/SOD3/TAPBPL/TMEM184B/TTN</t>
  </si>
  <si>
    <t>0.00837336367291872/0.0106159538823016/0.00854303031020759/0.00800280485876224/0.00818704988298683/0.00801994302050326/0.00789207922026688/0.008101172203265/0.0080743392244723/0.00800860654666417/0.00880551680804883/0.00810269998193234/0.0082409130699163/0.00921462014874502/0.00841422231329348/0.00787512146409526/0.00949344429270826</t>
  </si>
  <si>
    <t>ADAM15/ADAMTS4/AREG/BGN/C1QB/C1S/C4A/CAV1/CCL7/COL1A1/CSF1/CXCL10/CXCL12/EPAS1/FN1/IGFBP5/IL13RA1/IL1R2/INHBA/LAMA4/MMP12/MMP13/MMP3/PLAT/SERPINE1/SOX9/THRA/TNF/TNFAIP6/TRAF6/VCAM1/VCAN</t>
  </si>
  <si>
    <t>0.00498984755065295/0.0062124402077904/0.00678499376436745/0.00556725311719056/0.00586359418867589/0.00515414807428778/0.0103514792879331/0.00462346515388925/0.00856922250413667/0.00432704969277202/0.00632249819196331/0.00602508451228127/0.00473051781521624/0.00464891908539874/0.00471508674511481/0.00462666346579045/0.00476765015397886/0.00566054274896508/0.00511984124811278/0.00535707891642765/0.00740596900968595/0.0068031420531532/0.00673911747712635/0.00462272691470985/0.00582539956101891/0.00445932893547945/0.00477813963127569/0.00448758651897985/0.00772607969925218/0.00445786507883935/0.00561872635862775/0.00484051678696276</t>
  </si>
  <si>
    <t>Dendritic-cells_Spleen</t>
  </si>
  <si>
    <t>NK-cells_Spleen</t>
  </si>
  <si>
    <t>Erythrocytes_Spleen</t>
  </si>
  <si>
    <t>Granulocytes_Spleen</t>
  </si>
  <si>
    <t>COMP/FLNB/FST/IGFBP5/NR1D1/PDGFRA/PRRX1/THOC6/VCAN</t>
  </si>
  <si>
    <t>0.00134983546675245/0.00136002502009095/0.00153698926659329/0.00160156530510771/0.00137143124542155/0.00139368041088934/0.00145984546043383/0.00137770031084154/0.00138919426030172</t>
  </si>
  <si>
    <t>B-cells_Spleen</t>
  </si>
  <si>
    <t>Monocytes_Spleen</t>
  </si>
  <si>
    <t>ADAM15/AREG/ASS1/BGN/C4A/CCL7/COL1A1/CSF1/EPAS1/IGFBP5/IL13RA1/LAMA4/MMP12/MMP2/MMP3/MMP9/PLAT/SOX4/SOX9/THRA/TNFAIP6/VCAN</t>
  </si>
  <si>
    <t>0.00498984755065295/0.00678499376436745/0.00632377125865348/0.00556725311719056/0.0103514792879331/0.00856922250413667/0.00432704969277202/0.00632249819196331/0.00464891908539874/0.00462666346579045/0.00476765015397886/0.00535707891642765/0.00740596900968595/0.00533183165843309/0.00673911747712635/0.00537213342156156/0.00462272691470985/0.00438138905510333/0.00445932893547945/0.00477813963127569/0.00772607969925218/0.00484051678696276</t>
  </si>
  <si>
    <t>ADM/BCL11B/CBX4/FLNB/FST/JARID2/LEF1/NR1D1/PDGFRA/PHC2/PLEC/PRRX1/VCAN</t>
  </si>
  <si>
    <t>0.00143545777258757/0.00142503526424986/0.00166797702455965/0.00136002502009095/0.00153698926659329/0.00152350041280741/0.00149811863118236/0.00137143124542155/0.00139368041088934/0.00135526680712136/0.00145242843018434/0.00145984546043383/0.00138919426030172</t>
  </si>
  <si>
    <t>T-cells_Spleen</t>
  </si>
  <si>
    <t>ACOT1/ACOT2/ADAM15/ADAMTS4/AREG/ASS1/C1QB/C1S/C4A/CCL2/CCL7/COL1A1/CXCL12/EPAS1/F3/FGFR1/HAS2/HP/IL1RN/LAMA4/MMP12/MMP13/MMP14/MMP9/PLAT/SOX4/SOX9/THRA/TIMP1/TRAF6/VCAM1/VCAN</t>
  </si>
  <si>
    <t>0.00489225101230041/0.00524714366382022/0.00498984755065295/0.0062124402077904/0.00678499376436745/0.00632377125865348/0.00586359418867589/0.00515414807428778/0.0103514792879331/0.00551148551052357/0.00856922250413667/0.00432704969277202/0.00473051781521624/0.00464891908539874/0.00514698890695378/0.00466180665381612/0.0044034475032619/0.00797395060991872/0.00516222769070909/0.00535707891642765/0.00740596900968595/0.0068031420531532/0.00488326992590717/0.00537213342156156/0.00462272691470985/0.00438138905510333/0.00445932893547945/0.00477813963127569/0.00519880978995069/0.00445786507883935/0.00561872635862775/0.00484051678696276</t>
  </si>
  <si>
    <t>ACOT1/ACOT2/AHR/CCL2/CCL7/CCL8/CDK5R1/CEBPA/COL15A1/CP/FBLN2/FXYD1/GJA1/HP/IL1RN/MMP13/MMP9/OPTN/PLAT/PROCR/SERPINB2/SPP1/TIMP1/TLR2/UPP1/VCAM1/XAF1/XCL1</t>
  </si>
  <si>
    <t>0.0048811214065605/0.00511628172371097/0.00584524394099656/0.00503351129172018/0.00615378535183138/0.00821378512426956/0.00604694449345019/0.00546617485149511/0.00519757212018063/0.00681893178321207/0.00499771745387508/0.00530131752835554/0.00585054561233598/0.00579128159525274/0.00631803130649181/0.00648008465836644/0.00671525042657186/0.00469828333204926/0.00582385803452355/0.0046964756104442/0.00636778393070118/0.00523145734114644/0.00490065863606195/0.0064494914437603/0.00519016474775638/0.00977502328051443/0.00555238596437144/0.00589417993401071</t>
  </si>
  <si>
    <t>ADAM15/ADAMTS4/AREG/C1QB/C4A/CD14/CISH/COL1A1/CPT1A/EPAS1/FN1/HAS2/HP/IL13RA1/IL1RN/INHBA/LAMA4/MAPK8/MMP12/MMP13/MMP3/MMP9/PDGFA/PLAT/SCD/SDC2/SOX9/THRA/TIMP1/TNFAIP6/VCAM1/VCAN</t>
  </si>
  <si>
    <t>0.00498984755065295/0.0062124402077904/0.00678499376436745/0.00586359418867589/0.0103514792879331/0.0047098268548576/0.0049082027893516/0.00432704969277202/0.00473379022051367/0.00464891908539874/0.00471508674511481/0.0044034475032619/0.00797395060991872/0.00476765015397886/0.00516222769070909/0.00511984124811278/0.00535707891642765/0.00663422416305911/0.00740596900968595/0.0068031420531532/0.00673911747712635/0.00537213342156156/0.00441637455365975/0.00462272691470985/0.00448256092394468/0.00495669033056113/0.00445932893547945/0.00477813963127569/0.00519880978995069/0.00772607969925218/0.00561872635862775/0.00484051678696276</t>
  </si>
  <si>
    <t>AHR/CAV1/CCL7/CCL8/CD86/CDK5R1/CIB2/COL15A1/COL4A1/CSF1/CXCL10/FBLN2/MMP13/MMP3/OPTN/ORM1/PLAT/PROCR/SERPINB2/SERPINE1/SPIB/UPP1/VCAM1/XAF1</t>
  </si>
  <si>
    <t>0.00584524394099656/0.00552984600394917/0.00615378535183138/0.00821378512426956/0.00604824111720986/0.00604694449345019/0.00475622834566838/0.00519757212018063/0.00470788756774182/0.00591703211339007/0.00566777588815304/0.00499771745387508/0.00648008465836644/0.00646397450853891/0.00469828333204926/0.00576531667495745/0.00582385803452355/0.0046964756104442/0.00636778393070118/0.00537360342728956/0.00482734357957005/0.00519016474775638/0.00977502328051443/0.00555238596437144</t>
  </si>
  <si>
    <t>ARC/C1orf162/GBP6/GPAT3/MRGPRX4/PMM2</t>
  </si>
  <si>
    <t>0.0086180062022746/0.0121005055241153/0.00953123051589226/0.0252905361653711/0.00835010926436001/0.00881222650752722</t>
  </si>
  <si>
    <t>ABI3BP/CALD1/CLEC5A/COL17A1/DPEP1/ITGA5/LILRB5/PDGFRA/RNASE2/SKIV2L/SPARCL1/TWIST1</t>
  </si>
  <si>
    <t>0.00657160270039805/0.00836395116618345/0.0066238994409892/0.00703820839390446/0.00576730321856765/0.00622275242478983/0.00964892826170846/0.00614433509150439/0.0061148613096048/0.00610554134600723/0.00618964943592142/0.00575253786736745</t>
  </si>
  <si>
    <t>Macrophages_Spleen</t>
  </si>
  <si>
    <t>ARC/GPAT3/MRGPRX4/PMM2</t>
  </si>
  <si>
    <t>0.0086180062022746/0.0252905361653711/0.00835010926436001/0.00881222650752722</t>
  </si>
  <si>
    <t>ABCA1/ACOT1/ACOT2/ADAM15/ADAMTS1/AREG/C1R/CCL3/CCL7/CPT1A/DUSP7/ELN/F3/IL1RN/LAMA4/MMP12/MMP13/MMP2/MMP9/PLAT/RIPK2/SOX4/SOX9/THRA/TIMP3/TNFAIP6/TNMD/TRAF1/TRAF6/VEGFA</t>
  </si>
  <si>
    <t>0.00440871432519779/0.00489225101230041/0.00524714366382022/0.00498984755065295/0.00610819585501071/0.00678499376436745/0.00482734984999481/0.0053013438962451/0.00856922250413667/0.00473379022051367/0.00441020522539624/0.00695102019209374/0.00514698890695378/0.00516222769070909/0.00535707891642765/0.00740596900968595/0.0068031420531532/0.00533183165843309/0.00537213342156156/0.00462272691470985/0.00449839022322021/0.00438138905510333/0.00445932893547945/0.00477813963127569/0.00642038480425871/0.00772607969925218/0.00856631001485534/0.00628596662483939/0.00445786507883935/0.00490505979575432</t>
  </si>
  <si>
    <t>BCL2L1/CD38/CDK5R1/CEBPA/CIB2/COL15A1/COL4A1/CP/CXCL10/CXCL16/HP/IL1RN/IL7R/MMP13/MMP2/MMP3/MMP9/PLAT/PTAFR/SPP1/TLR2/TNFRSF1A/TRAF1/UPP1/XAF1</t>
  </si>
  <si>
    <t>0.00514057324681684/0.00629404267623597/0.00604694449345019/0.00546617485149511/0.00475622834566838/0.00519757212018063/0.00470788756774182/0.00681893178321207/0.00566777588815304/0.00677141553495259/0.00579128159525274/0.00631803130649181/0.00646268793190879/0.00648008465836644/0.00511567546055251/0.00646397450853891/0.00671525042657186/0.00582385803452355/0.0069929867630917/0.00523145734114644/0.0064494914437603/0.00577536301303989/0.0058713908339737/0.00519016474775638/0.00555238596437144</t>
  </si>
  <si>
    <t>ABCA1/ADAM15/ADAMTS1/ADAMTS4/AREG/ASS1/BCL2L1/C4A/CAV1/CCL3/CCL7/F3/HAS2/IL13RA1/IL1RN/LAMA4/MMP12/MMP13/MMP9/PLAT/SERPINE1/SOX4/SOX9/TIMP1/VCAN</t>
  </si>
  <si>
    <t>0.00440871432519779/0.00498984755065295/0.00610819585501071/0.0062124402077904/0.00678499376436745/0.00632377125865348/0.00574291384899857/0.0103514792879331/0.00462346515388925/0.0053013438962451/0.00856922250413667/0.00514698890695378/0.0044034475032619/0.00476765015397886/0.00516222769070909/0.00535707891642765/0.00740596900968595/0.0068031420531532/0.00537213342156156/0.00462272691470985/0.00582539956101891/0.00438138905510333/0.00445932893547945/0.00519880978995069/0.00484051678696276</t>
  </si>
  <si>
    <t>BCL11B/CCND1/COL12A1/FLNB/FST/PDGFRA/PHC2/PRRX1/VCAN</t>
  </si>
  <si>
    <t>0.00142503526424986/0.00169208634875991/0.00146119208515846/0.00136002502009095/0.00153698926659329/0.00139368041088934/0.00135526680712136/0.00145984546043383/0.00138919426030172</t>
  </si>
  <si>
    <t>ACOT1/ACOT2/AHR/CCL7/CCL8/CDK2/CDK5R1/CEBPA/COL15A1/COL4A1/GJA1/IL1RN/IL7R/MMP13/MMP2/MMP9/OPTN/ORM1/PLAT/PTAFR/RIPK2/SPIB/SPP1/TRAF1/UPP1/XAF1/XIAP</t>
  </si>
  <si>
    <t>0.0048811214065605/0.00511628172371097/0.00584524394099656/0.00615378535183138/0.00821378512426956/0.00521216542777663/0.00604694449345019/0.00546617485149511/0.00519757212018063/0.00470788756774182/0.00585054561233598/0.00631803130649181/0.00646268793190879/0.00648008465836644/0.00511567546055251/0.00671525042657186/0.00469828333204926/0.00576531667495745/0.00582385803452355/0.0069929867630917/0.00558815271223983/0.00482734357957005/0.00523145734114644/0.0058713908339737/0.00519016474775638/0.00555238596437144/0.0057696988891798</t>
  </si>
  <si>
    <t>ABCB1/AHR/BCL2L1/CAV1/CCL7/CCL8/CDK5R1/CEBPA/CIB2/CP/FXYD1/GJA1/IL1RN/MMP13/MMP9/OPTN/ORM1/PLAT/SERPINB2/SERPINE1/SPP1/TIMP1/TLR2/TNFRSF1A/XAF1</t>
  </si>
  <si>
    <t>0.00538939626620702/0.00584524394099656/0.00514057324681684/0.00552984600394917/0.00615378535183138/0.00821378512426956/0.00604694449345019/0.00546617485149511/0.00475622834566838/0.00681893178321207/0.00530131752835554/0.00585054561233598/0.00631803130649181/0.00648008465836644/0.00671525042657186/0.00469828333204926/0.00576531667495745/0.00582385803452355/0.00636778393070118/0.00537360342728956/0.00523145734114644/0.00490065863606195/0.0064494914437603/0.00577536301303989/0.00555238596437144</t>
  </si>
  <si>
    <t>CLEC5A/COL17A1/ITGA5/LILRB5/PDGFRA/RNASE2/SKIV2L</t>
  </si>
  <si>
    <t>0.0066238994409892/0.00703820839390446/0.00622275242478983/0.00964892826170846/0.00614433509150439/0.0061148613096048/0.00610554134600723</t>
  </si>
  <si>
    <t>ACBD4/ADM/CBX4/EGFR/FN1/GDF15/JARID2/KRT15/LPP/MAPK8/MMP13/MMP3/NR1D1/PLEC/RAB34/RARG/SHC1/SLC2A1/TIMP1/TNFRSF12A/ZBTB7B/ZFHX3</t>
  </si>
  <si>
    <t>0.000844524704577709/0.000857048369441566/0.000931807856399314/0.00426923902233411/0.000939082509217969/0.000895706659592838/0.000856617482847708/0.000830074218150797/0.000833510760519851/0.00453917259433339/0.00466247483343946/0.00459292825088073/0.00100614248449407/0.00108895245115285/0.000873692317080071/0.00088059184438903/0.000930429986608233/0.00104859060165921/0.00355817317440741/0.00083043204685354/0.000862506501262617/0.0008518621670435</t>
  </si>
  <si>
    <t>ACBD4/BCL9L/CAPN2/CLDN4/EGFR/EHD1/FKBP5/KRT15/MMP3/NR1D1/RARG/THOC6/TMEM107</t>
  </si>
  <si>
    <t>0.000844524704577709/0.00106997215209342/0.000844221602600377/0.000832614207437833/0.00426923902233411/0.00093256885198352/0.00084012889782117/0.000830074218150797/0.00459292825088073/0.00100614248449407/0.00088059184438903/0.000913022260545724/0.000828077380027372</t>
  </si>
  <si>
    <t>COL12A1/FLNB/IGFBP5/LEF1/NR1D1/PDGFRA/PRRX1/VCAN</t>
  </si>
  <si>
    <t>0.00146119208515846/0.00136002502009095/0.00160156530510771/0.00149811863118236/0.00137143124542155/0.00139368041088934/0.00145984546043383/0.00138919426030172</t>
  </si>
  <si>
    <t>BCL9L/EGFR/EHD1/FKBP5/FST/MMP9/NFIB/NR1D1/PALLD/PLEKHG2/PRDM1/RARG/SASH1</t>
  </si>
  <si>
    <t>0.00262999003921029/0.00204144482111099/0.00219662873497585/0.00198365296095881/0.00199105855373644/0.00200531618642333/0.00222097604124993/0.00244792418373973/0.00206308549197601/0.00206280345734921/0.00271549775886916/0.0019026362624473/0.00191435298189474</t>
  </si>
  <si>
    <t>ARC/MRGPRX4/PMM2/RIOX2</t>
  </si>
  <si>
    <t>0.0086180062022746/0.00835010926436001/0.00881222650752722/0.0216435573006867</t>
  </si>
  <si>
    <t>BCL9L/CAPN2/CEBPA/CLDN4/EGFR/EHD1/FST/LTBP1/MMP9/NFE2/NR1D1/RARG/THOC6/VCAN</t>
  </si>
  <si>
    <t>0.00118696853895856/0.000986098440275506/0.00101255836363199/0.00104396204565138/0.00102225770011947/0.00106350491456058/0.00104663601668057/0.00110750531373841/0.0010437728468126/0.000990649931865714/0.00117624304400036/0.00113601413504391/0.00098621153628986/0.00102809634147585</t>
  </si>
  <si>
    <t>CCL8/CD14/CD38/COL4A1/CP/FBXO32/FXYD1/HP/IL1RN/MAPK8/MGST2/MMP13/MMP3/MMP9/OPTN/PLAT/PROCR/SERPINB2/SPP1/TIMP1/UPP1/VCAM1/XAF1</t>
  </si>
  <si>
    <t>0.00821378512426956/0.00582447301471481/0.00629404267623597/0.00470788756774182/0.00681893178321207/0.00562311339798189/0.00530131752835554/0.00579128159525274/0.00631803130649181/0.00478017899365915/0.00479789000248787/0.00648008465836644/0.00646397450853891/0.00671525042657186/0.00469828333204926/0.00582385803452355/0.0046964756104442/0.00636778393070118/0.00523145734114644/0.00490065863606195/0.00519016474775638/0.00977502328051443/0.00555238596437144</t>
  </si>
  <si>
    <t>ADAM15/ADAMTS4/AREG/BCL2L1/CXCL10/ELN/EPAS1/F3/HAS2/HP/IL1R2/IL1RN/MMP12/MMP13/MMP2/MMP3/MMP9/PLAT/SOX9/TNMD/TRAF1</t>
  </si>
  <si>
    <t>0.00498984755065295/0.0062124402077904/0.00678499376436745/0.00574291384899857/0.00602508451228127/0.00695102019209374/0.00464891908539874/0.00514698890695378/0.0044034475032619/0.00797395060991872/0.00566054274896508/0.00516222769070909/0.00740596900968595/0.0068031420531532/0.00533183165843309/0.00673911747712635/0.00537213342156156/0.00462272691470985/0.00445932893547945/0.00856631001485534/0.00628596662483939</t>
  </si>
  <si>
    <t>MMP9</t>
  </si>
  <si>
    <t>BCL9L/CAPN2/EGFR/EHD1/ELANE/ITGA5/MMP2/MMP3/MMP9/NR1D1/PLEKHG2/PRDM1/RARG/THOC6</t>
  </si>
  <si>
    <t>0.00139610088980451/0.00116157806797452/0.00123134797875133/0.0012752111962367/0.00538814070635417/0.00113157287619402/0.00418784664305765/0.00246031436312063/0.00127765848935337/0.00133442257724261/0.00118971979013694/0.00111250846325547/0.00120237828634599/0.00126219857935735</t>
  </si>
  <si>
    <t>ITGA5/PDGFRA/RNASE2</t>
  </si>
  <si>
    <t>0.00622275242478983/0.00614433509150439/0.0061148613096048</t>
  </si>
  <si>
    <t>AHR/CCL7/CEBPA/COL4A1/COL4A2/CP/CSF1/GJA1/MMP2/MMP3/MMP9/OPTN/PLAT/PROCR/PTAFR/TNFRSF1A/UPP1/XAF1</t>
  </si>
  <si>
    <t>0.00584524394099656/0.00615378535183138/0.00546617485149511/0.00470788756774182/0.00470943812928328/0.00681893178321207/0.00591703211339007/0.00585054561233598/0.00511567546055251/0.00646397450853891/0.00671525042657186/0.00469828333204926/0.00582385803452355/0.0046964756104442/0.0069929867630917/0.00577536301303989/0.00519016474775638/0.00555238596437144</t>
  </si>
  <si>
    <t>BCL9L/CAPN2/CEBPA/EGFR/EHD1/EPAS1/FKBP5/LTBP1/NR1D1/PDGFRA/PRDM1/RARG</t>
  </si>
  <si>
    <t>0.00116931923300292/0.00116068258735429/0.00114264711527419/0.00131121431148205/0.00111655967368729/0.00111668210232605/0.00110396252916652/0.00107519838393887/0.00144504552023358/0.00109229865899662/0.00125714492137296/0.00111728792751954</t>
  </si>
  <si>
    <t>MRGPRX4</t>
  </si>
  <si>
    <t>0.00835010926436001</t>
  </si>
  <si>
    <t>BCL11B/CCND1/CDH11/FLNB/FST/GATA3/LEF1/PDGFRA/PRRX1/TRAF4/VEGFA</t>
  </si>
  <si>
    <t>0.00142503526424986/0.00169208634875991/0.00145719453657198/0.00136002502009095/0.00153698926659329/0.0015353302109886/0.00149811863118236/0.00139368041088934/0.00145984546043383/0.00144334731290444/0.00147315101881237</t>
  </si>
  <si>
    <t>BCL9L/CLDN4/EGFR/EHD1/FURIN/NR1D1/PRDM1/RARG/THOC6</t>
  </si>
  <si>
    <t>0.00202183184542444/0.00155234226827327/0.0015242579405513/0.00157729694525711/0.00163314470995099/0.00177827140778047/0.00180322487933994/0.0015651031297297/0.00158190019011318</t>
  </si>
  <si>
    <t>BCL11B/FLNB/LEF1/NR4A2/PDGFRA/PRRX1/THOC6/TRAF4/VCAN</t>
  </si>
  <si>
    <t>0.00142503526424986/0.00136002502009095/0.00149811863118236/0.00137407117701155/0.00139368041088934/0.00145984546043383/0.00137770031084154/0.00144334731290444/0.00138919426030172</t>
  </si>
  <si>
    <t>ACBD4/ADAMTS2/ADM/AREG/CBX4/CKAP2/COL1A2/EGFR/FN1/GDF15/NR1D1/PLEC/PLEKHG2/RAB34/RARG/SHC1/SLC2A1/THBS1/TIMP1/VCAN/ZBTB7B/ZFHX3</t>
  </si>
  <si>
    <t>0.00120889357793544/0.00507234073704876/0.00122429796159263/0.00478283586807755/0.00125364480549458/0.00409427305824945/0.00421524682203956/0.00125809361497441/0.00125375186388455/0.00125254652022544/0.00144178557355239/0.00138036891607554/0.00121222720362656/0.00118227477928666/0.00125254317760542/0.00130617099460697/0.00128872388369414/0.00424683178350971/0.00377514477134519/0.00456373398953197/0.00129935212071831/0.00119046149260394</t>
  </si>
  <si>
    <t>BCL9L/CAPN2/EGFR/EHD1/ITGA5/ITK/MMP2/MMP3/MMP9/NR1D1/PLEKHG2/PRDM1/RARG/SOCS2</t>
  </si>
  <si>
    <t>0.00116719205019541/0.00105367335817976/0.00108669272764911/0.00100079561286007/0.00104015090062455/0.00268501856441776/0.00200924803771616/0.00242204884344132/0.00205142826632433/0.00116630426077856/0.000962302154724192/0.00109555433619008/0.00107739367310324/0.00106771792350353</t>
  </si>
  <si>
    <t>BCL9L/CAPN2/EGFR/HPCAL1/ITGA5/KRT15/LTBP1/NR1D1/PRDM1/RARG/SMOX</t>
  </si>
  <si>
    <t>0.0017219017606005/0.00161203277050685/0.00183074690710046/0.00159474893238464/0.00173110404394727/0.00195269474229544/0.00155138261625261/0.00190926908535341/0.00173022374330502/0.00206054356710211/0.00176459058179772</t>
  </si>
  <si>
    <t>ADAMTS4/CBX4/CISH/EGFR/GDF15/HP/IFT43/IL6ST/ITGA5/LPP/MMP13/MMP3/MMP8/MMP9/NR1D1/NRP1/PLEC/PLEKHG2/RARG/S100A8/SERPINA3/SHC1/SLC2A1/TIMP1</t>
  </si>
  <si>
    <t>0.00645637997940221/0.00167448342279037/0.00220574473616372/0.00187282029750701/0.00168229798852201/0.00298853512848113/0.0017014280351038/0.00266824514701185/0.00173765811686621/0.00174944552477205/0.0070255786599168/0.00308907105101331/0.0028908593859041/0.00264568524445002/0.00207149606162834/0.00261648198153621/0.0021130998179057/0.0016915633457867/0.00175912086037782/0.00288060377165449/0.00291104019319299/0.00216478899820657/0.00168514926223598/0.00575092635394113</t>
  </si>
  <si>
    <t>CD300LF/HLX/SGMS2/SOD3</t>
  </si>
  <si>
    <t>0.0106159538823016/0.00826570173113224/0.00810269998193234/0.00921462014874502</t>
  </si>
  <si>
    <t>AHR/APAF1/AREG/CD34/CD59/COL1A1/CSF1/EGFR/FCGRT/ITGA5/KRT17/MET/MMP2/MMP3/MMP9/PRDM1/SERPINA3/SERPINB5/STEAP4/TNFRSF1A</t>
  </si>
  <si>
    <t>0.00618961125408478/0.00434761296758589/0.00258724643650539/0.00264304243262905/0.00245993135677887/0.00425121064700433/0.00282471411165234/0.00307312431818758/0.00247760018350933/0.00286497424880044/0.00267362045068339/0.00273630817856128/0.00233425992044474/0.00280186001984582/0.00542056974195697/0.00297828391390574/0.00279878188836509/0.00304710682277329/0.00309039321055988/0.00480117707575541</t>
  </si>
  <si>
    <t>ACBD4/AREG/BCL9L/EGFR/EHD1/NR1D1/PLEKHG2/PRDM1/RARG/THBS1/VCAN</t>
  </si>
  <si>
    <t>0.00120889357793544/0.00478283586807755/0.00145297940036082/0.00125809361497441/0.00135115901493508/0.00144178557355239/0.00121222720362656/0.00121210952785616/0.00125254317760542/0.00424683178350971/0.00456373398953197</t>
  </si>
  <si>
    <t>XCL1</t>
  </si>
  <si>
    <t>BCL9L/CAPN2/CEBPA/COL1A1/EGFR/EHD1/FKBP5/ITGA5/KRT15/MMP2/MMP9/NR1D1/PRDM1/RARG/THOC6/TNFRSF1A</t>
  </si>
  <si>
    <t>0.000820042116722176/0.000643495313755515/0.000636541401590779/0.000722878261496204/0.000734624027421638/0.000708476102317593/0.000648324466377003/0.000674479085707324/0.000660708330351011/0.000660363500611918/0.00063828328026299/0.000846135446872375/0.000670425104193265/0.000648774087164072/0.000645778729163014/0.000667796153540308</t>
  </si>
  <si>
    <t>CALD1/DLC1/EGFR/FN1/FST/HSD11B1/JARID2/LEF1/MMP13/MMP9/MTUS1/NFIL3/NOTCH1/NR1D1/PHC2/PLEC/PLEKHG2/RARG/SHC1/ZFHX3</t>
  </si>
  <si>
    <t>0.00194861974457748/0.00221545044073905/0.00204144482111099/0.0021440778538949/0.00199105855373644/0.00190336088586544/0.00199030043103917/0.00198024788799328/0.001925450917107/0.00200531618642333/0.00207847210658761/0.00205523207626735/0.00192449286896098/0.00244792418373973/0.00200745419757906/0.00241822909875211/0.00206280345734921/0.0019026362624473/0.00212975360622796/0.00209773923035681</t>
  </si>
  <si>
    <t>ADM/CBX4/CISH/EGFR/FN1/FST/GDF15/JARID2/LEF1/MMP9/NFIX/NR1D1/PLEC/RAB34/RARG/SHC1/SLC2A1/TGFBI/VCAN/ZFHX3</t>
  </si>
  <si>
    <t>0.00112222891989934/0.00109962641735556/0.000996184973644241/0.00102225770011947/0.00106112244878979/0.00104663601668057/0.00112353351957869/0.00109866845875554/0.00119917460238119/0.0010437728468126/0.00100164624006406/0.00117624304400036/0.00135502075073295/0.00103637452295244/0.00113601413504391/0.00114462239730178/0.00116384641924089/0.000994122018183299/0.00102809634147585/0.00113565376914176</t>
  </si>
  <si>
    <t>ARC</t>
  </si>
  <si>
    <t>0.0086180062022746</t>
  </si>
  <si>
    <t>BCL9L/EGFR/EHD1/ITGA5/KRT15/LTBP1/NR1D1/PDGFRA/PRDM1/RARG/SOCS2/TAGLN</t>
  </si>
  <si>
    <t>0.0010339809452532/0.00107478855202427/0.000945693814926213/0.000931038933871712/0.0009477156857366/0.000940407630190976/0.00113064506141091/0.000938281346978494/0.00102771132672247/0.000989512619199385/0.000958962275422706/0.00212176890392307</t>
  </si>
  <si>
    <t>ADM/BMPR2/CALD1/DLC1/EGFR/FN1/JARID2/LEF1/LRP1/NR1D1/PLEC/RARG/SLC2A1/TGFBI/TINAGL1</t>
  </si>
  <si>
    <t>0.00157469274591084/0.00177584774329008/0.00156400473746921/0.00165215266617296/0.0015242579405513/0.00162679185350827/0.00184632212943408/0.00170310836018855/0.0015415687319394/0.00177827140778047/0.0019195016713347/0.0015651031297297/0.00169463759893817/0.00152602622709626/0.0015435622899136</t>
  </si>
  <si>
    <t>VCAM1</t>
  </si>
  <si>
    <t>BCL9L/CAPN2/CEBPA/EGFR/EHD1/FKBP5/ITGA5/MMP2/NR1D1/THOC6/VCAN</t>
  </si>
  <si>
    <t>0.000883749458205254/0.000752384064656277/0.000729489362724693/0.000830587004972969/0.000791922615669165/0.000722655860055866/0.000726462175190441/0.00174132306296177/0.000894940719072723/0.000787651954277085/0.000726620116465358</t>
  </si>
  <si>
    <t>TIMP1</t>
  </si>
  <si>
    <t>ACBD4/BCL9L/CAPN2/CEBPA/EHD1/FBN1/JUP/MMP9/NR1D1/PRDM1/RARG/THOC6</t>
  </si>
  <si>
    <t>0.00115722895248295/0.00144907692082109/0.00109819596356788/0.00122089398404123/0.00122240121591365/0.00219551364437295/0.00112453278306479/0.00390043366101674/0.00143936165424758/0.00114153089342371/0.00116443672734722/0.00113188403424744</t>
  </si>
  <si>
    <t>ACBD4/BCL9L/EGFR/EHD1/EPAS1/LTBP1/MET/MVP/NR1D1/PLEKHG2/RARG/TMEM107/VCAN</t>
  </si>
  <si>
    <t>0.00103245307122661/0.00114842839687985/0.000956985555203604/0.000929357430091327/0.00098982652110643/0.0010308613138914/0.000982626578434843/0.000939781412920133/0.00112965927531109/0.00101703955822018/0.000960467034435648/0.00102729498695887/0.000948289075383378</t>
  </si>
  <si>
    <t>COPA</t>
  </si>
  <si>
    <t>BCL9L/CAPN2/CTDSP1/EGFR/EHD1/EPAS1/NR1D1/THOC6/VCAN</t>
  </si>
  <si>
    <t>0.00091114763205987/0.000813045492492834/0.000766833920070807/0.000808693911987468/0.000802586666558465/0.00077580106300487/0.000915376693481431/0.000824877651741596/0.000755646795469625</t>
  </si>
  <si>
    <t>CCL3</t>
  </si>
  <si>
    <t>ACBD4/BCL9L/CEBPA/EGFR/EHD1/ITGA5/MET/MMP9/NFE2/NLRP3/NR1D1/PRDM1/STEAP4/THRA/TNFRSF1A</t>
  </si>
  <si>
    <t>0.00155359793102661/0.00162176210131017/0.00140844627854613/0.00137274140362316/0.001722308171854/0.00142009583580057/0.00138493557047237/0.00425629550380977/0.00142284024289709/0.00144461622413946/0.00162848953809505/0.0015260579826246/0.00146762034134958/0.00149483820783434/0.00152454072654635</t>
  </si>
  <si>
    <t>ACBD4/BCL9L/CAV1/CLDN4/EGFR/FKBP5/FN1/KRT15/MAF/MMP13/MMP3/NR1D1/RAB34/RARG/SERPINE1/TMEM107</t>
  </si>
  <si>
    <t>0.000844524704577709/0.00106997215209342/0.000828528305597787/0.000832614207437833/0.00426923902233411/0.00084012889782117/0.000939082509217969/0.000830074218150797/0.000824523126506593/0.00466247483343946/0.00459292825088073/0.00100614248449407/0.000873692317080071/0.00088059184438903/0.00104757895443256/0.000828077380027372</t>
  </si>
  <si>
    <t>BCL9L/CAPN2/EGFR/EHD1/FKBP5/ITGA5/KRT15/NR1D1/PLEKHG2/PRDM1/RARG/TMEM107/VCAN</t>
  </si>
  <si>
    <t>0.00114192493105897/0.000969279526388298/0.00105218299580654/0.00105968472675373/0.0010181952291517/0.000951715476561625/0.000959214173471125/0.00124412010361091/0.00095510979181538/0.000992365171566124/0.0010844299759999/0.000975059003118853/0.000968816732886083</t>
  </si>
  <si>
    <t>EFNB2</t>
  </si>
  <si>
    <t>BCL9L/CAPN2/CEBPA/EGFR/EHD1/FKBP5/NR1D1/PRDM1/RARG/THOC6</t>
  </si>
  <si>
    <t>0.000903768759303341/0.000717156150098795/0.000800031127007137/0.000803424709499513/0.00081785080429908/0.000742715765370738/0.000899629700806767/0.000770267565514414/0.000722028538197413/0.000754180508068599</t>
  </si>
  <si>
    <t>CTSG</t>
  </si>
  <si>
    <t>ACBD4/AMOTL2/BCL9L/CAPN2/CEBPA/COL1A1/CTDSP1/EGFR/EHD1/FKBP5/FLNB/KRT15/NR1D1/PRDM1/RARG/THOC6/TNFRSF1A</t>
  </si>
  <si>
    <t>0.00117380700167363/0.00102399258075827/0.00139939952563504/0.00106040807260299/0.00102413468578082/0.00101316407228598/0.0010229436371822/0.00104922979821916/0.00113694054798692/0.00104756119587622/0.00102045241894259/0.0011079336697936/0.00129469192195045/0.00107023020356724/0.00117939144885815/0.00104995845708414/0.00101599445977286</t>
  </si>
  <si>
    <t>BCL9L/CEBPA/EGFR/EHD1/EPAS1/FKBP5/ITGA5/LTBP1/MMP9/NR1D1/PRDM1/THOC6</t>
  </si>
  <si>
    <t>0.000722916892582643/0.000594025670457886/0.000706188436913875/0.000641075340593393/0.000598525679729344/0.000616575070870437/0.0005941485224125/0.00062147923789305/0.00101905707840569/0.00077998040253304/0.000644966577035907/0.000591228080548358</t>
  </si>
  <si>
    <t>CCL5</t>
  </si>
  <si>
    <t>BCL9L/CCL7/CEBPA/COL1A1/EGFR/EHD1/EPAS1/ITGA5/MMP9/NR1D1/PRDM1/RARG/THBS1/VCAN</t>
  </si>
  <si>
    <t>0.00113318877816451/0.0027888592568558/0.000975618854016953/0.00102771854436777/0.00113450426867954/0.00103002063693382/0.000986157361584685/0.00100544383927836/0.00378265125918235/0.00121107273121155/0.00101394977583052/0.000993430463734237/0.000968819204794528/0.00097200064219092</t>
  </si>
  <si>
    <t>ADAM9</t>
  </si>
  <si>
    <t>BCL9L/CAPN2/CEBPA/COL1A1/CTDSP1/EGFR/EHD1/EPAS1/NR1D1/PRDM1/THOC6/VCAN</t>
  </si>
  <si>
    <t>0.00105020259369693/0.000898070134256451/0.000907214654969149/0.000928350248176651/0.000905652185469299/0.00088443378455849/0.000925875166194811/0.000902470367414297/0.00105265102287254/0.000892459631584871/0.000946435196197487/0.000896490210862663</t>
  </si>
  <si>
    <t>ADM/ANGPTL4/CALD1/CISH/CRISPLD2/EGFR/GDF15/IKZF2/ITGA5/KRT15/LPP/MTUS1/NR1D1/PLEC/RARG/SHC1/SLC2A1/SMOX/ZBTB7B</t>
  </si>
  <si>
    <t>0.00161841938096015/0.00173836054581378/0.00154212598494234/0.00271944639316526/0.00155408015342116/0.00183074690710046/0.00179055533823092/0.0016624851139348/0.00173110404394727/0.00195269474229544/0.00165632181840125/0.00160899277799427/0.00190926908535341/0.00174365968629912/0.00206054356710211/0.00177068598789653/0.00185343214679653/0.00176459058179772/0.00155269394611238</t>
  </si>
  <si>
    <t>NCAM1</t>
  </si>
  <si>
    <t>BCL9L/CEBPA/EGFR/EHD1/FKBP5/MMP9/NR1D1/PDGFRA/PRDM1/RARG</t>
  </si>
  <si>
    <t>0.00130941104048289/0.00108892027105173/0.00125726326940033/0.00110929647260701/0.00111369374376677/0.0010896737870643/0.00147188973301576/0.00107921747818067/0.00119037202793411/0.00122922821516063</t>
  </si>
  <si>
    <t>ABL1/ADM/CBX4/EGFR/ELANE/FN1/GDF15/ITGA5/MMP3/MMP9/NR1D1/PLEC/PLEKHG2/RAB34/RARG/SHC1/SLC2A1/SLC4A2/TBC1D17/TIMP1/TNFRSF12A/ZBTB7B/ZFHX3</t>
  </si>
  <si>
    <t>0.00112350175395186/0.00117156979564318/0.001183493464926/0.00123134797875133/0.00538814070635417/0.00121538013297602/0.00119473887550048/0.00113157287619402/0.00246031436312063/0.00127765848935337/0.00133442257724261/0.00153664953912658/0.00118971979013694/0.00117159547223598/0.00120237828634599/0.00134430765668659/0.00124800803579269/0.00113317235806295/0.00118570018027824/0.00379242755032811/0.00113931068814894/0.00123004946610126/0.00114483294733346</t>
  </si>
  <si>
    <t>AHR/AREG/C1S/CCL2/CCND1/CD34/CD59/COL1A1/EGFR/FCGRT/FLT3LG/HP/IGF1/IGHM/IL21R/ITGA5/MET/MMP13/MMP14/MMP9/OSM/SERPINA3/SERPINB5/SPP1/STEAP4/TLR2/VCAM1</t>
  </si>
  <si>
    <t>0.00618961125408478/0.00258724643650539/0.00253641393154557/0.00552276996861997/0.0050074950972492/0.00264304243262905/0.00245993135677887/0.00425121064700433/0.00307312431818758/0.00247760018350933/0.00246877260225566/0.00290694015264996/0.00447201581641895/0.0039268911091324/0.00303345804263184/0.00286497424880044/0.00273630817856128/0.00271389305951712/0.00247542637521336/0.00542056974195697/0.00557754502846796/0.00279878188836509/0.00304710682277329/0.00409611271829204/0.00309039321055988/0.00259414852537015/0.00240697494821384</t>
  </si>
  <si>
    <t>COL17A1/ITGA5/PDGFRA/RNASE2/SKIV2L/SPARCL1/TNF</t>
  </si>
  <si>
    <t>0.00703820839390446/0.00622275242478983/0.00614433509150439/0.0061148613096048/0.00610554134600723/0.00618964943592142/0.00581813194036551</t>
  </si>
  <si>
    <t>XCL2</t>
  </si>
  <si>
    <t>BCL9L/CAPN2/CEBPA/COL1A1/EGFR/EHD1/FKBP5/KRT15/MMP2/NR1D1/PRDM1/THOC6/TNFRSF1A</t>
  </si>
  <si>
    <t>0.00073869985578073/0.000587851720706672/0.000614327054507349/0.000660652167491543/0.000700827950784901/0.000658174682479566/0.000589102794020213/0.000591373810851766/0.000600752282977364/0.000776358434935615/0.000633253463299231/0.000583223790145133/0.00060946125045823</t>
  </si>
  <si>
    <t>PROK2</t>
  </si>
  <si>
    <t>BCL9L/CEBPA/COL1A1/EGFR/EHD1/FKBP5/KRT15/MMP9/NR1D1/PRDM1/RARG/THOC6/VCAN</t>
  </si>
  <si>
    <t>0.000763777817668279/0.000637563798144296/0.000652885375534223/0.000766342597198786/0.000677432341449895/0.000628699269737322/0.000624141589294356/0.000622345242529331/0.00082051271382672/0.000654494992463466/0.000611527024955829/0.000629135789140557/0.000611597939786787</t>
  </si>
  <si>
    <t>CLEC5A/ITGA5/PDGFRA/RNASE2/SKIV2L/SPARCL1/TCF20</t>
  </si>
  <si>
    <t>0.0066238994409892/0.00622275242478983/0.00614433509150439/0.0061148613096048/0.00610554134600723/0.00618964943592142/0.00563721827754136</t>
  </si>
  <si>
    <t>PECAM1</t>
  </si>
  <si>
    <t>BCL9L/CAPN2/CEBPA/EGFR/EHD1/FKBP5/MET/MMP9/NR1D1/PALLD/PRDM1/RARG/RCAN1</t>
  </si>
  <si>
    <t>0.00128584358937456/0.00111063405444707/0.00108769964425216/0.00134548219524533/0.00112862036226632/0.00112952496875523/0.00111135994798259/0.00115461550191925/0.00134266713762865/0.00109521715052263/0.00123045350208682/0.00128681506023324/0.00208057750040458</t>
  </si>
  <si>
    <t>GPI</t>
  </si>
  <si>
    <t>BCL9L/CEBPA/EGFR/EHD1/ENTPD2/EPAS1/FKBP5/FLT1/NR1D1/TEF/THOC6/TMEM107</t>
  </si>
  <si>
    <t>0.000730265961185849/0.000579805527054738/0.000619302228505087/0.000658490570090215/0.000608631051386059/0.000614220968589567/0.00057573507684501/0.0018968467988436/0.000707944367343414/0.000588123537440896/0.000640527379045685/0.000564806957383706</t>
  </si>
  <si>
    <t>CBX4/CISH/EGFR/EPAS1/FN1/LEF1/LPP/MTUS1/NFIL3/NR1D1/NUAK2/PDGFRA/PHC2/PLEC/RAB34/RARG/SHC1/SLC2A1/ST3GAL4/ZFHX3</t>
  </si>
  <si>
    <t>0.00109865916480067/0.00116375879479142/0.00131121431148205/0.00111668210232605/0.00108993580043468/0.00128882735283004/0.00116822566137444/0.00110312425856087/0.00108344112314288/0.00144504552023358/0.00107404482573656/0.00109229865899662/0.00109011869175599/0.00133769665521238/0.00106527807003649/0.00111728792751954/0.00134048218965313/0.0010864179658104/0.00108171904156697/0.00110813193029975</t>
  </si>
  <si>
    <t>COL1A1</t>
  </si>
  <si>
    <t>ACBD4/BCL9L/CAPN2/CLDN4/EHD1/JUP/KRT15/NR1D1/RARG/SMG9/TMEM107</t>
  </si>
  <si>
    <t>0.0014167731552652/0.00178802122739477/0.00129993998403701/0.0012876240246079/0.00153858409083055/0.00140607521701331/0.00138479370626718/0.00162579401491527/0.00167282740557796/0.00130939371717652/0.00129462365189653</t>
  </si>
  <si>
    <t>PLAT</t>
  </si>
  <si>
    <t>ACBD4/BCL9L/CEBPA/EHD1/MMP2/MMP9/NR1D1/PLEKHG2/PRDM1/RARG/THOC6</t>
  </si>
  <si>
    <t>0.00119229961547417/0.00145446440783933/0.00118183554471304/0.00140720761477478/0.00402226159441221/0.00518658049748865/0.00150630051093888/0.00122609591239928/0.00131966303128396/0.00126982097200991/0.00123921878911952</t>
  </si>
  <si>
    <t>CSF1</t>
  </si>
  <si>
    <t>ADAM9/AKT1/APP/CCL7/CCND1/CTSK/DVL2/EGFR/FLOT1/IL1B/ITGA5/KLF9/LEF1/MFGE8/MMP9/MSR1/NFATC1/P4HB/PCLAF/PRDM1/RARG/SLC2A1/SLC7A5/TRAF4/VEGFA</t>
  </si>
  <si>
    <t>0.00206987233832151/0.00118658698083238/0.00222441385932617/0.00287946520325327/0.00375760473378445/0.00715462186468611/0.00123412512502467/0.00119820024692564/0.00120767177591806/0.00211606700126508/0.00120209891330164/0.00124661234637726/0.00122243771232467/0.00209297351180682/0.00233509921080947/0.00299846426066718/0.005965026702866/0.00192258136887437/0.0040561450141332/0.00128268771184098/0.0012439527704574/0.00131291686116007/0.00120841552362611/0.0013660558058884/0.00245999645609399</t>
  </si>
  <si>
    <t>ITGB1</t>
  </si>
  <si>
    <t>BCL9L/CEBPA/EGFR/EHD1/FKBP5/KRT15/MMP9/NR1D1/PALLD/PRDM1/RARG/THOC6</t>
  </si>
  <si>
    <t>0.0011127823684258/0.000919274099856637/0.00100124286879302/0.00105577533014575/0.000917148838493799/0.000900427875199496/0.000919209374852222/0.00110845618706859/0.000921289281395267/0.000904150913529648/0.000941280546844959/0.000925648316957294</t>
  </si>
  <si>
    <t>AKT1/COL17A1/ITGA5/LILRB5/PDGFRA/RNASE2/SKIV2L/SLC7A5/SPARCL1</t>
  </si>
  <si>
    <t>0.00610800160040413/0.00703820839390446/0.00622275242478983/0.00964892826170846/0.00614433509150439/0.0061148613096048/0.00610554134600723/0.00613325102985943/0.00618964943592142</t>
  </si>
  <si>
    <t>BCL9L/CAPN2/CCND1/CLDN4/DHRS3/EGFR/FKBP5/GDF15/KRT15/MEF2D/MMP13/PLAU/RAB34/RARG/TIMP1/TMEM107/TNFRSF12A/ZFHX3</t>
  </si>
  <si>
    <t>0.00106997215209342/0.000844221602600377/0.00113878306186211/0.000832614207437833/0.000909742289626845/0.00426923902233411/0.00084012889782117/0.000895706659592838/0.000830074218150797/0.000864624510114275/0.00466247483343946/0.000843432694483231/0.000873692317080071/0.00088059184438903/0.00355817317440741/0.000828077380027372/0.00083043204685354/0.0008518621670435</t>
  </si>
  <si>
    <t>F11R</t>
  </si>
  <si>
    <t>BCL9L/CEBPA/EGFR/EHD1/FKBP5/NR1D1/PALLD/RARG/THOC6</t>
  </si>
  <si>
    <t>0.00122640176258668/0.00102250181532857/0.001158507751654/0.00103519885575024/0.00101868622754185/0.00130284418523536/0.00104849743731617/0.00103502673982312/0.00102220895815445</t>
  </si>
  <si>
    <t>CXCL16</t>
  </si>
  <si>
    <t>BCL9L/CEBPA/COL1A1/EGFR/EHD1/FKBP5/MMP9/NR1D1/PRDM1/RARG/THOC6</t>
  </si>
  <si>
    <t>0.000751333530067129/0.000637523254664958/0.000662969830926506/0.000687919732687688/0.000655017273965664/0.000614493247253774/0.000652228846997376/0.000812375238396796/0.00063691158657113/0.000604696335098703/0.000605339200198814</t>
  </si>
  <si>
    <t>ACBD4/ADAMTS2/AREG/BCL9L/CXCL10/EGFR/FN1/NR1D1/RAB34/RARG/SERPINE1/THBS1/TNF/VCAN</t>
  </si>
  <si>
    <t>0.00120889357793544/0.00507234073704876/0.00478283586807755/0.00145297940036082/0.00416649365349966/0.00125809361497441/0.00125375186388455/0.00144178557355239/0.00118227477928666/0.00125254317760542/0.00152723633884689/0.00424683178350971/0.00185803938733356/0.00456373398953197</t>
  </si>
  <si>
    <t>GAL</t>
  </si>
  <si>
    <t>BCL9L/CEBPA/COL1A1/EGFR/EHD1/FKBP5/ITGA5/LTBP1/MMP9/NR1D1/PRDM1/TEF/THOC6</t>
  </si>
  <si>
    <t>0.000826503559868185/0.000659387075923585/0.000694571116092078/0.00072774111231022/0.000714001720861667/0.000671506275790104/0.000656528615750366/0.0006550755119631/0.000661099759217252/0.000892535365369402/0.000697514785418782/0.000651494009581724/0.000682149212592282</t>
  </si>
  <si>
    <t>ADAMTS4/BCL9L/CAPN2/CCL2/CCND1/CXCL12/EGFR/GDF15/HP/HSPB1/IFT43/ITGA5/MMP13/MMP8/MMP9/PLAU/RARG/S100A8/SBNO2/SERPINA3/TIMP1</t>
  </si>
  <si>
    <t>0.00645637997940221/0.00173140027810046/0.00166865976094348/0.00568147361625574/0.00446665458939584/0.00260714131790059/0.00187282029750701/0.00168229798852201/0.00298853512848113/0.0016753413168012/0.0017014280351038/0.00173765811686621/0.0070255786599168/0.0028908593859041/0.00264568524445002/0.00172949123291097/0.00175912086037782/0.00288060377165449/0.00188687406724925/0.00291104019319299/0.00575092635394113</t>
  </si>
  <si>
    <t>BCL9L/CCL7/CTSK/EGFR/EHD1/FKBP5/ITGA5/MFGE8/MMP9/NR1D1/PRDM1/RARG/THOC6</t>
  </si>
  <si>
    <t>0.00142123084009944/0.00287946520325327/0.00715462186468611/0.00119820024692564/0.00128268862936967/0.00120001639944626/0.00120209891330164/0.00209297351180682/0.00233509921080947/0.0014270155003285/0.00128268771184098/0.0012439527704574/0.00125648639277863</t>
  </si>
  <si>
    <t>SERPINE2</t>
  </si>
  <si>
    <t>BCL9L/CAPN2/CEBPA/EGFR/EHD1/MMP9/NR1D1/PRDM1/THOC6/TMEM107</t>
  </si>
  <si>
    <t>0.00107332361854494/0.000835615158935863/0.000817650478826202/0.00086274086221927/0.000912070100309889/0.00194521378287768/0.00106357505012118/0.000815402533927723/0.000861839371106431/0.000830503032039405</t>
  </si>
  <si>
    <t>ADAMTS4/BCL9L/CXCL12/EGFR/HSPB1/IFT43/ITGA5/LDLR/MMP13/MMP3/MMP8/NR1D1/RARG/SERPINA3/SERPINE1/TNF</t>
  </si>
  <si>
    <t>0.00645637997940221/0.00173140027810046/0.00260714131790059/0.00187282029750701/0.0016753413168012/0.0017014280351038/0.00173765811686621/0.00580676574801314/0.0070255786599168/0.00308907105101331/0.0028908593859041/0.00207149606162834/0.00175912086037782/0.00291104019319299/0.00188403613626777/0.00248091581525283</t>
  </si>
  <si>
    <t>AHR/AREG/C1S/CD59/CD86/COL1A1/CSF1/EGFR/FCGRT/IGF1/IL1R2/ITGA5/KRT17/LDLR/MAF/MMP13/MMP3/ORM1/PDLIM7/SERPINA3/SERPINB5/STEAP4/TNF/VCAM1</t>
  </si>
  <si>
    <t>0.00618961125408478/0.00258724643650539/0.00253641393154557/0.00245993135677887/0.0028606709286497/0.00425121064700433/0.00282471411165234/0.00307312431818758/0.00247760018350933/0.00447201581641895/0.00570548532572044/0.00286497424880044/0.00267362045068339/0.00232734370693195/0.00272144959469684/0.00271389305951712/0.00280186001984582/0.00600958653102818/0.00241719094069429/0.00279878188836509/0.00304710682277329/0.00309039321055988/0.00352283677826891/0.00240697494821384</t>
  </si>
  <si>
    <t>ARC/MRGPRX4</t>
  </si>
  <si>
    <t>0.0086180062022746/0.00835010926436001</t>
  </si>
  <si>
    <t>EPHA2/FLNB/FST/LEF1/PDGFRA/PRRX1/THOC6/TRAF4</t>
  </si>
  <si>
    <t>0.00139990752440355/0.00136002502009095/0.00153698926659329/0.00149811863118236/0.00139368041088934/0.00145984546043383/0.00137770031084154/0.00144334731290444</t>
  </si>
  <si>
    <t>KITLG</t>
  </si>
  <si>
    <t>BCL9L/CEBPA/EGFR/EHD1/FKBP5/GYPA/KLF11/NR1D1/PLEKHG2/PRDM1/RARG/SOCS2/TMEM107</t>
  </si>
  <si>
    <t>0.00157349857722718/0.00134715678536735/0.0015046956082541/0.00142379691456574/0.00132046785693025/0.00586687748040602/0.00244026626966642/0.00174055411885942/0.00138495896038393/0.00155989123925692/0.00156330506111267/0.00146691256679018/0.0013086952821129</t>
  </si>
  <si>
    <t>NUCB2</t>
  </si>
  <si>
    <t>ACBD4/AMOTL2/BCL9L/CEBPA/CTDSP1/EGFR/EHD1/FKBP5/LSM2/NR1D1/PLEKHG2/RARG/THOC6/TNFRSF1A</t>
  </si>
  <si>
    <t>0.000883599752022585/0.000812231705370482/0.00102402704926212/0.00087747856275854/0.000814073362244866/0.00089970476892066/0.000857886751541361/0.000889472775117757/0.000819522701329725/0.00112565666267512/0.000802072675055884/0.000818244463485832/0.000835745333466982/0.000810472126477732</t>
  </si>
  <si>
    <t>ANGPTL2/APOBEC1/CALCRL/CHI3L1/CXCR2/FLT3LG/LANCL1/LILRB4/MMP13/OLFM1/OLR1/PRSS23/RAD9A/SERPINB2/TAGLN/TBCEL/TBL3/TRAK1</t>
  </si>
  <si>
    <t>0.0055804685694821/0.00605595083482969/0.00533720440490322/0.00524821499264975/0.00660723993792422/0.00498946250763157/0.00493341840933582/0.00599053921945039/0.00511738777136079/0.00553164447200511/0.00542358120998399/0.00506810615205627/0.00489450366154694/0.00506966399448641/0.00524918062517201/0.00511282943233934/0.00491052444312932/0.00553347082192549</t>
  </si>
  <si>
    <t>FBRS</t>
  </si>
  <si>
    <t>AP1S1/BCL9L/CEBPA/CSF1/CTDSP1/EHD1/FKBP5/NR1D1/THOC6/VCAN</t>
  </si>
  <si>
    <t>0.00181242309016854/0.00170225813124561/0.00169556862184598/0.00264383068730861/0.00178047965941774/0.00165492460646345/0.00164627159844433/0.00177377104119284/0.00171957368684347/0.00162595415402674</t>
  </si>
  <si>
    <t>SEMA4D</t>
  </si>
  <si>
    <t>BCL9L/EGFR/EHD1/MMP9/NR1D1/PRDM1/RARG/THOC6</t>
  </si>
  <si>
    <t>0.000954308923139102/0.000940386103902211/0.00085558659331481/0.000812746637023762/0.000985449863790417/0.000880812587485449/0.00086145040946666/0.000809203123050481</t>
  </si>
  <si>
    <t>BCL2L1/BCL9L/CAPN2/COL18A1/CXXC5/EGFR/EPHA2/MMP13/MMP3/PLAU/RAB34/RARG/SLC2A1/THOC6/TRAF4</t>
  </si>
  <si>
    <t>0.000999421985517324/0.00106997215209342/0.000844221602600377/0.000826832309240008/0.000877673762119094/0.00426923902233411/0.00111895224431645/0.00466247483343946/0.00459292825088073/0.000843432694483231/0.000873692317080071/0.00088059184438903/0.00104859060165921/0.000913022260545724/0.00111857064392098</t>
  </si>
  <si>
    <t>ABL1/CALD1/CBX4/CISH/EGFR/FN1/GDF15/ITGA5/KLF5/KRT15/LEF1/LPP/NFIL3/NR1D1/PDGFRA/PLEC/RAB34/RARG/SHC1/SLC2A1/SOCS2/TAGLN/ZFHX3</t>
  </si>
  <si>
    <t>0.000908462975992795/0.000923312568982286/0.00093423211399221/0.00117994208200909/0.00107478855202427/0.00102336190486094/0.000979555407437453/0.000931038933871712/0.000914313702297687/0.0009477156857366/0.000991034778636709/0.000943671382390431/0.000907573524274992/0.00113064506141091/0.000938281346978494/0.00115979203428069/0.000962850399144176/0.000989512619199385/0.00112285637524396/0.00103639001427771/0.000958962275422706/0.00212176890392307/0.000906060203629602</t>
  </si>
  <si>
    <t>AREG/BCL9L/CCND1/CKAP2/COL1A2/DHRS3/EGFR/GDF15/RAB34/RARG/THBS1/TIMP1/VCAN/ZFHX3</t>
  </si>
  <si>
    <t>0.00478283586807755/0.00145297940036082/0.00158408372530799/0.00409427305824945/0.00421524682203956/0.00117205806802687/0.00125809361497441/0.00125254652022544/0.00118227477928666/0.00125254317760542/0.00424683178350971/0.00377514477134519/0.00456373398953197/0.00119046149260394</t>
  </si>
  <si>
    <t>PTN</t>
  </si>
  <si>
    <t>BCL9L/CAPN2/CEBPA/EHD1/NR1D1/PRDM1/RARG/THOC6/TMEM107</t>
  </si>
  <si>
    <t>0.00115371376194346/0.00107046436132929/0.00116301569994474/0.00105131655285339/0.00132911485764386/0.00108254277094112/0.00105110043636966/0.00110264271094599/0.00105399890424228</t>
  </si>
  <si>
    <t>BCL2L1/CAPN2/CAV1/CLDN4/COL18A1/DHRS3/EGFR/KRT15/LPP/MMP13/PLAU/RAB34/RARG/SERPINE1/SHC1/SLC2A1/THOC6/TIMP1/TMEM107/TRAF4</t>
  </si>
  <si>
    <t>0.000999421985517324/0.000844221602600377/0.000828528305597787/0.000832614207437833/0.000826832309240008/0.000909742289626845/0.00426923902233411/0.000830074218150797/0.000833510760519851/0.00466247483343946/0.000843432694483231/0.000873692317080071/0.00088059184438903/0.00104757895443256/0.000930429986608233/0.00104859060165921/0.000913022260545724/0.00355817317440741/0.000828077380027372/0.00111857064392098</t>
  </si>
  <si>
    <t>ARC/CD36/FYB1/GBP6/LIMS4/MRGPRX4/NPEPL1/PMM2/POU2AF1/RIOX2</t>
  </si>
  <si>
    <t>0.0086180062022746/0.00877911679442156/0.0148851733847578/0.00953123051589226/0.0671372203139233/0.00835010926436001/0.00986233385521101/0.00881222650752722/0.00847398023903577/0.0216435573006867</t>
  </si>
  <si>
    <t>PTGS2</t>
  </si>
  <si>
    <t>ACBD4/ADM/ANGPTL4/C1QB/CBX4/COL1A2/EGFR/FN1/GDF15/KLF5/LPP/NR1D1/PLEC/RARG/S100A8/SHC1/SLC2A1/THBS1/ZBTB7B</t>
  </si>
  <si>
    <t>0.00186270623752468/0.00186083289570456/0.00188523216154957/0.00583598120393857/0.00194068869199372/0.00474312533630816/0.00231912911500489/0.00209283396977105/0.00539962329056847/0.00186703646230803/0.00192248820263939/0.00252778209079448/0.00242905095358423/0.00203575220185101/0.00507240815913236/0.00204232962968405/0.00210458022625897/0.00188119704433952/0.0019316216933115</t>
  </si>
  <si>
    <t>CD300LF/CDH5/GAS1/HLX/PLXDC2/RIN2/S100A14/SLC48A1/SOD3/TAPBPL</t>
  </si>
  <si>
    <t>0.0106159538823016/0.00854303031020759/0.008101172203265/0.00826570173113224/0.00797560838596151/0.00800860654666417/0.00880551680804883/0.0082409130699163/0.00921462014874502/0.00841422231329348</t>
  </si>
  <si>
    <t>ACBD4/ADM/FN1/GDF15/JARID2/LPP/MMP13/MMP9/NR1D1/PLEC/PLEKHG2/RARG/SHC1/SLC2A1/TBC1D17/TIMP1/TRIM7/ZBTB7B</t>
  </si>
  <si>
    <t>0.00119229961547417/0.00123917873101361/0.00135938890027968/0.00125455027979536/0.00119263007395649/0.0011840004365514/0.00497468946742957/0.00518658049748865/0.00150630051093888/0.0015019181035966/0.00122609591239928/0.00126982097200991/0.0013702306610176/0.00133204721310036/0.00119404327205716/0.00376305192776554/0.00124948319511074/0.00124295856579534</t>
  </si>
  <si>
    <t>ADM/CALD1/CBX4/COL1A1/EGFR/EPAS1/FN1/GDF15/ITGA5/KLF5/LEF1/LPP/MMP9/NR1D1/PLEC/RAB34/RARG/SHC1/SLC2A1/THBS1/VCAN/ZBTB7B/ZFHX3</t>
  </si>
  <si>
    <t>0.000990648708403042/0.00098856411766359/0.00112913612538938/0.00102771854436777/0.00113450426867954/0.000986157361584685/0.00114037203909655/0.000967011520378554/0.00100544383927836/0.00419426408096932/0.00103301069480376/0.00100129254366799/0.00378265125918235/0.00121107273121155/0.00129669493969005/0.00099414939167909/0.000993430463734237/0.00110671706034368/0.001203414361349/0.000968819204794528/0.00097200064219092/0.000994552544807517/0.00104588982442425</t>
  </si>
  <si>
    <t>AREG/BCL2L1/CCL3/CKAP2/DHRS3/EGFR/IL1B/NR4A2/PLEKHG2/RAB34/RARG/SERPINE1/SHC1/SLC2A1/TIMP1/TRAF4/VCAN</t>
  </si>
  <si>
    <t>0.00478283586807755/0.00152975499583158/0.00495411471165783/0.00409427305824945/0.00117205806802687/0.00125809361497441/0.00332969073544175/0.00117118489767826/0.00121222720362656/0.00118227477928666/0.00125254317760542/0.00152723633884689/0.00130617099460697/0.00128872388369414/0.00377514477134519/0.0014806670141271/0.00456373398953197</t>
  </si>
  <si>
    <t>AREG/BATF/CD14/CD34/CD59/CISH/COL1A1/EGFR/FCGRT/FLT3LG/HP/IGF1/IL6ST/ITGA5/KITLG/KRT17/LRP1/MAPK8/MET/MMP13/MMP3/MMP9/SERPINA3/SERPINB5/SPP1/STEAP4/TWIST1/VCAM1</t>
  </si>
  <si>
    <t>0.00258724643650539/0.00280743836006127/0.00252818927137624/0.00264304243262905/0.00245993135677887/0.0049554812214173/0.00425121064700433/0.00307312431818758/0.00247760018350933/0.00246877260225566/0.00290694015264996/0.00447201581641895/0.0024503537832678/0.00286497424880044/0.00251897095022432/0.00267362045068339/0.00276059099520571/0.002715381528197/0.00273630817856128/0.00271389305951712/0.00280186001984582/0.00542056974195697/0.00279878188836509/0.00304710682277329/0.00409611271829204/0.00309039321055988/0.00242729114137547/0.00240697494821384</t>
  </si>
  <si>
    <t>ADM/ANGPTL4/CBX4/COL1A1/COL1A2/EGFR/FN1/GDF15/ITGA5/KLF5/KRT15/LPP/LRP1/MMP9/NR1D1/PLEC/RAB34/RARG/SHC1/SLC2A1/ZBTB7B</t>
  </si>
  <si>
    <t>0.000675370620670399/0.00063266264526529/0.000652380601621167/0.000722878261496204/0.000674767950715069/0.000734624027421638/0.00075017736959285/0.000708422884745778/0.000674479085707324/0.000649076259338804/0.000660708330351011/0.000654918664821401/0.000631210143649156/0.00063828328026299/0.000846135446872375/0.000835846464797234/0.000664216386029199/0.000648774087164072/0.000741129441717275/0.000721632582576976/0.000637315143874217</t>
  </si>
  <si>
    <t>VEGFA</t>
  </si>
  <si>
    <t>ADAM15/BCL9L/CD34/EGFR/FLT1/GJA1/MMP2/MMP9/NR1D1/PDPN/SPARC</t>
  </si>
  <si>
    <t>0.00237618191372868/0.00148628109759349/0.00258382754283819/0.00143432831054344/0.0025355394098768/0.0023594748343614/0.00528090813001964/0.00512956463817104/0.0015766427514995/0.00233932018021433/0.00237301976242974</t>
  </si>
  <si>
    <t>COL5A3/CP/JAG1/OLFML2B/PLVAP/SH3PXD2A/SPINT2</t>
  </si>
  <si>
    <t>0.00552322808379158/0.00549020988312266/0.00538952726761962/0.00550767030517918/0.00532042166173181/0.0052756365133586/0.00519769610755495</t>
  </si>
  <si>
    <t>CLEC5A/COL17A1/LILRB5/PDGFRA/SPARCL1/TP53I11</t>
  </si>
  <si>
    <t>0.0066238994409892/0.00703820839390446/0.00964892826170846/0.00614433509150439/0.00618964943592142/0.00565421087711467</t>
  </si>
  <si>
    <t>BCL9L/C4B/CEBPA/CTDSP1/EHD1/MMP9/NR1D1/TEF</t>
  </si>
  <si>
    <t>0.00158950962902789/0.00174823217798777/0.00160659608282914/0.00152051767245539/0.00151147509789278/0.00255832820585008/0.00175444315953222/0.00149974800209468</t>
  </si>
  <si>
    <t>AHR/AREG/BCL2L1/CLU/EGFR/FCGRT/IL1B/ITGA5/KRT17/MAP1LC3A/MMP13/MMP9/ORM1/OSM/PDLIM7/SERPINA3/SPP1/TFRC/TLR2/TNFRSF1A</t>
  </si>
  <si>
    <t>0.00618961125408478/0.00258724643650539/0.0057319623682106/0.002394182103706/0.00307312431818758/0.00247760018350933/0.00377799071570461/0.00286497424880044/0.00267362045068339/0.00557575752726441/0.00271389305951712/0.00542056974195697/0.00600958653102818/0.00557754502846796/0.00241719094069429/0.00279878188836509/0.00409611271829204/0.00235744544843902/0.00259414852537015/0.00480117707575541</t>
  </si>
  <si>
    <t>COL18A1</t>
  </si>
  <si>
    <t>ACBD4/BCL9L/CEBPA/EGFR/EHD1/FKBP5/MMP9/NR1D1/PLEKHG2/PRDM1/RARG/TMEM107</t>
  </si>
  <si>
    <t>0.000994257607715051/0.00125848852958968/0.000956666953927013/0.000983443794111042/0.00114197498738976/0.00095962217516416/0.00106306574955522/0.00111767013258275/0.000959295381747542/0.00104795467043248/0.00101800044114063/0.000933130171086833</t>
  </si>
  <si>
    <t>ANGPTL4/BCL9L/CAPN2/CCL2/CCND1/DHRS3/EGFR/FGFR1/GDF15/GSK3A/ICOSLG/ITGA5/ITK/MMP14/MMP9/OSM/PLAU/RAB34/RARG/SOCS2/ZFHX3</t>
  </si>
  <si>
    <t>0.000964016500087542/0.00116719205019541/0.00105367335817976/0.00109481159532954/0.00156572415511307/0.00103188220273358/0.00108669272764911/0.00206512355459294/0.00105276589970736/0.00100716451543302/0.0022230663006785/0.00104015090062455/0.00268501856441776/0.00206926318512956/0.00205142826632433/0.00108726103261253/0.00103313609327043/0.000972667055492909/0.00107739367310324/0.00106771792350353/0.00100634377867761</t>
  </si>
  <si>
    <t>ABL1/ACADVL/ACBD4/ADM/ANGPTL4/CBX4/FBN1/FN1/GDF15/KLF5/LEF1/LRP1/MMP9/NR1D1/PLEC/RAB34/RARG/SHC1/SLC2A1/ZBTB7B/ZFHX3</t>
  </si>
  <si>
    <t>0.00109005931977721/0.00113235141808791/0.00115722895248295/0.00109249184242897/0.00117778484898954/0.00116341815442591/0.00219551364437295/0.00113296424283607/0.00111619026123182/0.00114353770190434/0.00114200865458981/0.00109048422048949/0.00390043366101674/0.00143936165424758/0.00141717684686139/0.0011038441987151/0.00116443672734722/0.00123677277900462/0.00122468684340216/0.00112119318302351/0.00109470610301439</t>
  </si>
  <si>
    <t>AREG</t>
  </si>
  <si>
    <t>BCL9L/CEBPA/EGFR/EHD1/EPAS1/FST/ITGA5/NR1D1/PLEKHG2/RARG/THBS1/TNFRSF1A</t>
  </si>
  <si>
    <t>0.00160456932168423/0.00138372942391504/0.00192486974350023/0.00143129951448293/0.00146216522225518/0.0013147265544535/0.00138919012802386/0.00169762704685565/0.00141152006271395/0.0014819663936171/0.00146580409154958/0.00141069293718963</t>
  </si>
  <si>
    <t>ABL1/ADM/CBX4/CISH/EGFR/FN1/GDF15/JARID2/LEF1/LPP/LRP1/MMP9/NR1D1/PDGFRA/PLEC/RAB34/RARG/SHC1/SLC2A1/ZBTB7B/ZFHX3</t>
  </si>
  <si>
    <t>0.0010994806879771/0.00118120178284495/0.00115129188502773/0.00110726415832501/0.00125726326940033/0.00111270075750677/0.00109536835821332/0.00116186116461314/0.00116697928277877/0.00107706740399432/0.0010765087865471/0.0010896737870643/0.00147188973301576/0.00107921747818067/0.00150035972699856/0.00112861299173592/0.00122922821516063/0.00117549317488369/0.0011793473075312/0.00108460721557273/0.00118085559839718</t>
  </si>
  <si>
    <t>NENF</t>
  </si>
  <si>
    <t>BCL9L/CEBPA/EGFR/EHD1/FKBP5/NR1D1/RARG/THOC6/TMEM107</t>
  </si>
  <si>
    <t>0.000907935842841679/0.000757894678730576/0.000746593985238144/0.000784280710593594/0.000737271945337238/0.000920181242723276/0.000727021900587496/0.000809078774478285/0.000724179356741854</t>
  </si>
  <si>
    <t>ADM/CALD1/CBX4/CISH/EGFR/FN1/GDF15/LEF1/MTUS1/NR1D1/PLEC/RAB34/RARG/SHC1/SLC2A1/ZFHX3</t>
  </si>
  <si>
    <t>0.000769835762725392/0.000719209635671792/0.000767005076013811/0.000776610208392774/0.000803424709499513/0.000754228052919097/0.000777819621416801/0.000796221473246641/0.000719949307314022/0.000899629700806767/0.000946561904736966/0.000758914257106972/0.000722028538197413/0.000878718816622905/0.000818830440944493/0.000728361017392946</t>
  </si>
  <si>
    <t>BCL9L/CLDN4/EGFR/FN1/LEF1/NFE2/NR1D1/RAB34/RARG/SERPINE1/VCAN</t>
  </si>
  <si>
    <t>0.00118696853895856/0.00104396204565138/0.00102225770011947/0.00106112244878979/0.00119917460238119/0.000990649931865714/0.00117624304400036/0.00103637452295244/0.00113601413504391/0.00130493534145339/0.00102809634147585</t>
  </si>
  <si>
    <t>ACBD4/ADM/AMOTL2/CBX4/CISH/COL1A1/CTDSP1/EGFR/FLNB/FN1/GDF15/JARID2/KRT15/LEF1/NR1D1/PLEC/RAB34/RARG/SHC1/SLC2A1/ZBTB7B/ZFHX3</t>
  </si>
  <si>
    <t>0.00117380700167363/0.00107406511192825/0.00102399258075827/0.0011208177178262/0.00105540714966221/0.00101316407228598/0.0010229436371822/0.00104922979821916/0.00102045241894259/0.001031803290284/0.00111713624082576/0.00101198212991792/0.0011079336697936/0.0010740844988216/0.00129469192195045/0.00131501149645886/0.00108230667772049/0.00117939144885815/0.00121092113269094/0.0011021979120071/0.00108373240787651/0.00108801017094804</t>
  </si>
  <si>
    <t>BASP1/CALD1/CD14/CD38/COL1A1/COL1A2/COL4A1/COL5A1/CRYAB/CTLA4/FBN1/FN1/GSTM3/IFIT3/IGF1/ITGA5/KLF5/LOX/LOXL1/LOXL2/LPL/MMP13/MMP8/MMP9/MSR1/NOTCH1/OAS1/PDGFA/PLAT/POSTN/S100A8/SLC2A1/SOCS2/SOX9/TAGLN/TGFBR1/THBS1/TIMP1/TJP1</t>
  </si>
  <si>
    <t>0.0044648967027366/0.00485958471047617/0.00460091968010032/0.00496507649457889/0.00551568106052913/0.00782831487095467/0.00485394028475774/0.00518054605732199/0.00461832386426685/0.00285268233680982/0.00494533872999235/0.00583983968729012/0.00505985669037644/0.00466566099947073/0.00566017293649168/0.00489292483453546/0.00458687132566401/0.00465483345413051/0.00488498989928621/0.00519585533520799/0.0044763744617301/0.00689669422180629/0.00296622337140264/0.00537954034767452/0.00319786447902971/0.00436968741349716/0.00454997413425298/0.00585914002902647/0.00451954467713289/0.00556543482970622/0.00488703125090585/0.0028858694358619/0.00437939856981626/0.0058129704724574/0.00666074381041192/0.00616840973119509/0.00592596870735485/0.00514659632818426/0.00467637738219293</t>
  </si>
  <si>
    <t>AHR/CEBPA/COL1A1/COL4A1/COL5A1/CRYAB/CTLA4/FBN1/GSTM3/IFIT3/ITGA5/LOX/LOXL2/MMP2/MMP8/MMP9/OAS1/PLAT/POSTN/SOCS2/SOX9/TAGLN/THBS1/TJP1</t>
  </si>
  <si>
    <t>0.00469079625632911/0.0044708167747475/0.00551568106052913/0.00485394028475774/0.00518054605732199/0.00461832386426685/0.00285268233680982/0.00494533872999235/0.00505985669037644/0.00466566099947073/0.00489292483453546/0.00465483345413051/0.00519585533520799/0.00539083089228823/0.00296622337140264/0.00537954034767452/0.00454997413425298/0.00451954467713289/0.00556543482970622/0.00437939856981626/0.0058129704724574/0.00666074381041192/0.00592596870735485/0.00467637738219293</t>
  </si>
  <si>
    <t>AHR/CCL2/CCND1/CEBPA/COL1A1/COL1A2/COL5A1/CRYAB/CTLA4/E2F1/FBN1/HSPB1/IFIT3/IGF1/ITGA5/JAG1/LOX/LOXL1/LOXL2/MMP13/MMP8/MMP9/MSR1/OAS1/PLAT/PLAU/POSTN/S100A8/SOCS2/SOX9/TAGLN/THBS1/THBS2/TIMP1/TJP1</t>
  </si>
  <si>
    <t>0.00469079625632911/0.00417084534022897/0.0049155449618628/0.0044708167747475/0.00551568106052913/0.00782831487095467/0.00518054605732199/0.00461832386426685/0.00285268233680982/0.00421216663193063/0.00494533872999235/0.0058713530651132/0.00466566099947073/0.00566017293649168/0.00489292483453546/0.00577334026815912/0.00465483345413051/0.00488498989928621/0.00519585533520799/0.00689669422180629/0.00296622337140264/0.00537954034767452/0.00319786447902971/0.00454997413425298/0.00451954467713289/0.00568752429888432/0.00556543482970622/0.00488703125090585/0.00437939856981626/0.0058129704724574/0.00666074381041192/0.00592596870735485/0.00762564350377563/0.00514659632818426/0.00467637738219293</t>
  </si>
  <si>
    <t>AHR/CD86/COL1A1/COL4A1/COL5A1/CRYAB/CTLA4/CXCL10/FBN1/FN1/HSPB1/IFIT3/IGF1/ITGA5/LOXL1/LOXL2/MMP13/MMP8/MSR1/OAS1/PLAT/POSTN/SERPINE1/SOCS2/SOX9/TAGLN/THBS1/TJP1/TNF</t>
  </si>
  <si>
    <t>0.00469079625632911/0.00479029368772346/0.00551568106052913/0.00485394028475774/0.00518054605732199/0.00461832386426685/0.00285268233680982/0.0042644906067313/0.00494533872999235/0.00583983968729012/0.0058713530651132/0.00466566099947073/0.00566017293649168/0.00489292483453546/0.00488498989928621/0.00519585533520799/0.00689669422180629/0.00296622337140264/0.00319786447902971/0.00454997413425298/0.00451954467713289/0.00556543482970622/0.00587025025317145/0.00437939856981626/0.0058129704724574/0.00666074381041192/0.00592596870735485/0.00467637738219293/0.00398806290438684</t>
  </si>
  <si>
    <t>Unknown16_Muscle</t>
  </si>
  <si>
    <t>Unknown6_Joint</t>
  </si>
  <si>
    <t>Unknown6_Skin</t>
  </si>
  <si>
    <t>AHR/CCL3/CEBPA/COL5A1/CRYAB/CTLA4/GSTM3/GSTO1/IFIT3/IL1B/ITGA5/JAG1/KLF5/LOX/LOXL2/MMP13/MMP8/MMP9/MSR1/OAS1/PLAT/PLAU/SERPINE1/SLC2A1/SOCS2/SOX9/TAGLN/TGFBR1/THBS2/TIMP1/TJP1</t>
  </si>
  <si>
    <t>0.00469079625632911/0.00676421866004168/0.0044708167747475/0.00518054605732199/0.00461832386426685/0.00285268233680982/0.00505985669037644/0.00422712107505249/0.00466566099947073/0.00357074356336784/0.00489292483453546/0.00577334026815912/0.00458687132566401/0.00465483345413051/0.00519585533520799/0.00689669422180629/0.00296622337140264/0.00537954034767452/0.00319786447902971/0.00454997413425298/0.00451954467713289/0.00568752429888432/0.00587025025317145/0.0028858694358619/0.00437939856981626/0.0058129704724574/0.00666074381041192/0.00616840973119509/0.00762564350377563/0.00514659632818426/0.00467637738219293</t>
  </si>
  <si>
    <t>CASP8/CD38/CEBPA/COL4A1/COL5A1/CRYAB/CTLA4/CXCL10/ELN/IFIT3/IL1B/JAG1/KLF5/LOX/LOXL2/MMP13/MMP2/MMP9/OAS1/PLAT/PLAU/POSTN/SLC2A1/SOCS2/SOX9/TAGLN/TJP1</t>
  </si>
  <si>
    <t>0.00592642917290783/0.00496507649457889/0.0044708167747475/0.00485394028475774/0.00518054605732199/0.00461832386426685/0.00285268233680982/0.0042644906067313/0.00698701226936435/0.00466566099947073/0.00357074356336784/0.00577334026815912/0.00458687132566401/0.00465483345413051/0.00519585533520799/0.00689669422180629/0.00539083089228823/0.00537954034767452/0.00454997413425298/0.00451954467713289/0.00568752429888432/0.00556543482970622/0.0028858694358619/0.00437939856981626/0.0058129704724574/0.00666074381041192/0.00467637738219293</t>
  </si>
  <si>
    <t>BCL9L/C1QB/C1QC/CCL7/CD86/CSF1/CXCL10/CXCL12/EGFR/F13A1/FN1/GSTM1/IGF1/LDLR/LEF1/MFGE8/NR1D1/PLAT/RARG/SERPINE1/SQLE/SULF2/TNF/VCAM1</t>
  </si>
  <si>
    <t>0.00125555535846117/0.00565009664284423/0.00517445847791113/0.00603006920604606/0.00444646867754721/0.00434100032728227/0.00415690719851747/0.00439515923364999/0.00105072462064484/0.00557779218432904/0.00104629956897242/0.00467104800840705/0.00398311039481062/0.00393178383156664/0.00414750632576443/0.00424099315901889/0.00135158214744123/0.00428153783687207/0.00110119834251013/0.00141232557870475/0.00420503738131531/0.00467287513042895/0.00292827597263852/0.00395713090168268</t>
  </si>
  <si>
    <t>C1QB/C1QC/CCL23/EGFR/F13A1/FN1/GDF15/GSTM1/HSD11B1/IGF1/IGFBP2/LEF1/LRP1/MFGE8/MMP9/NR1D1/PLAT/PLEC/RARG/SHC1/SLC2A1/SPP1/SQLE/SRXN1/SULF2/TIMP1/VCAM1</t>
  </si>
  <si>
    <t>0.00565009664284423/0.00517445847791113/0.00917301956052715/0.00105072462064484/0.00557779218432904/0.00104629956897242/0.00108592692715493/0.00467104800840705/0.00485082581967177/0.00398311039481062/0.00449281652020318/0.00414750632576443/0.0044557654508242/0.00424099315901889/0.00381131229176791/0.00135158214744123/0.00428153783687207/0.00125934103613231/0.00110119834251013/0.0011595155112403/0.00115490130428873/0.00392423267835548/0.00420503738131531/0.00417369483610987/0.00467287513042895/0.00368591735096147/0.00395713090168268</t>
  </si>
  <si>
    <t>AHR/ALDH7A1/BASP1/CCL3/CCND1/CEBPA/COL4A1/COL5A1/CRYAB/CTLA4/E2F1/ELN/GSTM3/HSPB1/IFIT3/IL1B/ITGA5/JAG1/LOX/MMP13/MMP2/MMP8/MMP9/MSR1/OAS1/PLAT/SLC2A1/SOCS2/SOX9/TAGLN/VEGFA</t>
  </si>
  <si>
    <t>0.00469079625632911/0.00439160337336181/0.0044648967027366/0.00676421866004168/0.0049155449618628/0.0044708167747475/0.00485394028475774/0.00518054605732199/0.00461832386426685/0.00285268233680982/0.00421216663193063/0.00698701226936435/0.00505985669037644/0.0058713530651132/0.00466566099947073/0.00357074356336784/0.00489292483453546/0.00577334026815912/0.00465483345413051/0.00689669422180629/0.00539083089228823/0.00296622337140264/0.00537954034767452/0.00319786447902971/0.00454997413425298/0.00451954467713289/0.0028858694358619/0.00437939856981626/0.0058129704724574/0.00666074381041192/0.00485364706094005</t>
  </si>
  <si>
    <t>BCL9L/C1QB/C1QC/CCL2/CCL7/CCND1/CEBPA/CXCL12/EGFR/F13A1/F3/GDF15/GSTM1/IGF1/IGFBP2/MFGE8/MMP9/NUDT19/PLAT/RARG/SPP1/TIMP1/VCAM1</t>
  </si>
  <si>
    <t>0.00125555535846117/0.00565009664284423/0.00517445847791113/0.00389807051866931/0.00603006920604606/0.00147857872071867/0.00104827815177867/0.00439515923364999/0.00105072462064484/0.00557779218432904/0.00451778443203498/0.00108592692715493/0.00467104800840705/0.00398311039481062/0.00449281652020318/0.00424099315901889/0.00381131229176791/0.0043154842631624/0.00428153783687207/0.00110119834251013/0.00392423267835548/0.00368591735096147/0.00395713090168268</t>
  </si>
  <si>
    <t>BCL9L/CAPN2/EGFR/EHD1/MMP2/MMP3/MMP9/NR1D1/PRDM1/RARG</t>
  </si>
  <si>
    <t>0.00125092606416459/0.00109084173257511/0.00112604208462784/0.00111333033627252/0.00209476498652453/0.00243511567626938/0.00219133869222629/0.00129916592870981/0.00111292797194399/0.00113182482092464</t>
  </si>
  <si>
    <t>ABCA1/BCL2L1/C1QC/CCL3/CCL7/CEBPA/EGFR/F13A1/F3/GSTO1/IGFBP2/IL1B/LEF1/MFGE8/MMP9/PLAT/RARG/SERPINE1/SHC1/SLC2A1/SPP1/SQLE/TIMP1/TRAF4</t>
  </si>
  <si>
    <t>0.00548961383709839/0.00119964428691536/0.00517445847791113/0.00472482355411273/0.00603006920604606/0.00104827815177867/0.00105072462064484/0.00557779218432904/0.00451778443203498/0.00389719153625941/0.00449281652020318/0.00183632266179552/0.00414750632576443/0.00424099315901889/0.00381131229176791/0.00428153783687207/0.00110119834251013/0.00141232557870475/0.0011595155112403/0.00115490130428873/0.00392423267835548/0.00420503738131531/0.00368591735096147/0.00121267813370177</t>
  </si>
  <si>
    <t>ABCA1/C1QC/CCL3/CCL7/CCND1/CEBPA/EGFR/F13A1/F3/FASN/FLOT1/IGFBP2/IL1B/LEF1/MFGE8/MMP2/MMP9/NUDT19/PLAT/PTGR1/RARG/SLC2A1/SLC7A5/SPP1/SULF2/TRAF4/VEGFA</t>
  </si>
  <si>
    <t>0.00548961383709839/0.00517445847791113/0.00472482355411273/0.00603006920604606/0.00147857872071867/0.00104827815177867/0.00105072462064484/0.00557779218432904/0.00451778443203498/0.00110203548843822/0.00104499134183857/0.00449281652020318/0.00183632266179552/0.00414750632576443/0.00424099315901889/0.00385945044556401/0.00381131229176791/0.0043154842631624/0.00428153783687207/0.00450300236385309/0.00110119834251013/0.00115490130428873/0.00108982317861638/0.00392423267835548/0.00467287513042895/0.00121267813370177/0.0034770256159516</t>
  </si>
  <si>
    <t>BCL9L/C1QC/CCL7/CEBPA/CSF1/EGFR/EHD1/F13A1/GSTM1/MFGE8/MMP2/MMP9/NR1D1/PLAT/RARG</t>
  </si>
  <si>
    <t>0.00125555535846117/0.00517445847791113/0.00603006920604606/0.00104827815177867/0.00434100032728227/0.00105072462064484/0.0010741251792554/0.00557779218432904/0.00467104800840705/0.00424099315901889/0.00385945044556401/0.00381131229176791/0.00135158214744123/0.00428153783687207/0.00110119834251013</t>
  </si>
  <si>
    <t>ADAMTS4/ADM/CBX4/EGFR/FN1/GDF15/JARID2/KLF5/LEF1/LPP/LRP1/MMP13/MMP3/MMP9/MTUS1/NR1D1/PLEC/RAB34/RARG/SHC1/SLC2A1/ZFHX3</t>
  </si>
  <si>
    <t>0.00215980689639087/0.00109209521080401/0.00105427625029005/0.00112604208462784/0.00118045399455545/0.00102358788812903/0.001032913822949/0.00102057653886377/0.00104146800641371/0.00106517460439583/0.00102811934034856/0.00240297854747337/0.00243511567626938/0.00219133869222629/0.00102395978109183/0.00129916592870981/0.00132542406221383/0.00103300999636902/0.00113182482092464/0.00107474102043234/0.0011046816780256/0.00111741999091952</t>
  </si>
  <si>
    <t>BCL9L/CEBPA/EGFR/NR1D1/PDGFRA/PRDM1/RARG/TEF</t>
  </si>
  <si>
    <t>0.00103930798863777/0.00108204772882695/0.000943001810393618/0.00115067488091819/0.000975609779313542/0.000913926968689317/0.000970108751393218/0.000906336874744393</t>
  </si>
  <si>
    <t>FGR/GPC3/HMGCS1/KLRK1/SRGAP2B/TUSC3</t>
  </si>
  <si>
    <t>0.00869327697163387/0.00942558357899666/0.0126435145342553/0.00875578610626616/0.00919267298424158/0.0146418127285261</t>
  </si>
  <si>
    <t>ALDH7A1/CD38/DNMT1/E2F1/ELN/HAS1/ICAM2/IFIT3/IL1B/LOX/LOXL1/MMP8/MMP9/OAS1/PLAT/POSTN/PTGS2/RARA/SOCS2/TAGLN/TIMP1</t>
  </si>
  <si>
    <t>0.00439160337336181/0.00496507649457889/0.00438264033055405/0.00421216663193063/0.00698701226936435/0.00314960385971127/0.00515317536345274/0.00466566099947073/0.00357074356336784/0.00465483345413051/0.00488498989928621/0.00296622337140264/0.00537954034767452/0.00454997413425298/0.00451954467713289/0.00556543482970622/0.00411210128204119/0.0060368334434666/0.00437939856981626/0.00666074381041192/0.00514659632818426</t>
  </si>
  <si>
    <t>C3</t>
  </si>
  <si>
    <t>ACBD4/BCL9L/CEBPA/COL1A1/CTDSP1/EGFR/EHD1/FKBP5/MMP9/NR1D1/PRDM1/RARG/TEF/THOC6</t>
  </si>
  <si>
    <t>0.000822490641250302/0.00106518167535599/0.000953850626046771/0.000838706720850092/0.000837774268795269/0.000947067839452751/0.000920666344896101/0.000874874122165845/0.000874648775914581/0.00111133766326485/0.000853048986605419/0.000879821116146007/0.00081498301350512/0.000823367492548932</t>
  </si>
  <si>
    <t>ADM/BCL11B/CALD1/CISH/EGFR/GDF15/JARID2/LEF1/LPP/MTUS1/NFIX/NR1D1/PDGFRA/PLEC/RARG/SHC1/SLC2A1/SULF2/ZBTB7B/ZFHX3</t>
  </si>
  <si>
    <t>0.00090103570999869/0.000905746025130757/0.000914306328380273/0.000907250886956792/0.000943001810393618/0.000982110391550465/0.000923329370863262/0.000908152149859404/0.000907702378376841/0.000955555149254805/0.000907608650902528/0.00115067488091819/0.000975609779313542/0.00112391408298451/0.000970108751393218/0.00100203781067023/0.00103245330417155/0.000949126524158952/0.000914067912389528/0.000942071504896694</t>
  </si>
  <si>
    <t>ACTA2/BASP1/BCL2/CASP8/CAT/CCL3/CD38/CD86/CEBPA/COL3A1/COL5A1/CRYAB/CTLA4/CXCL10/DNMT1/E2F1/FMOD/GLRX/GSTM3/GSTO1/HAS1/HSPB1/ICAM2/IFIT3/IL1B/ITGB1/LOXL1/LOXL2/MDM2/MMP13/MMP2/MMP9/MSR1/OAS1/POSTN/PTGS2/RARA/RUNX3/S100A8/SERPINE1/SMAD2/SMAD4/SMAD7/SOX9/SRF/TGFBR2/TJP1/TNF/TP53/TRPM7/ZHX2</t>
  </si>
  <si>
    <t>0.00418218125163802/0.0044648967027366/0.00468721732519272/0.00592642917290783/0.00558719460742341/0.00676421866004168/0.00496507649457889/0.00479029368772346/0.0044708167747475/0.00527727585757168/0.00518054605732199/0.00461832386426685/0.00285268233680982/0.0042644906067313/0.00438264033055405/0.00421216663193063/0.00295418857773751/0.00465299551653831/0.00505985669037644/0.00422712107505249/0.00314960385971127/0.0058713530651132/0.00515317536345274/0.00466566099947073/0.00357074356336784/0.00465805927993809/0.00488498989928621/0.00519585533520799/0.0045332986722952/0.00689669422180629/0.00539083089228823/0.00537954034767452/0.00319786447902971/0.00454997413425298/0.00556543482970622/0.00411210128204119/0.0060368334434666/0.00296140107328028/0.00488703125090585/0.00587025025317145/0.00443620757251712/0.004276202781651/0.00607686016115554/0.0058129704724574/0.00551936784046624/0.00629791933528927/0.00467637738219293/0.00398806290438684/0.00522532436194098/0.00606064095726994/0.00285134322281054</t>
  </si>
  <si>
    <t>LTB</t>
  </si>
  <si>
    <t>CEBPA/COL1A1/CTBP2/EHD1/ITGA5/LSM2/LYL1/NR1D1/NRM/PALLD/RAMP2/SERPINB5/SMG9/SOCS2/THOC6/THRA/VCAN</t>
  </si>
  <si>
    <t>0.00155490321108062/0.00147580991085005/0.00142838841278004/0.0017227727698914/0.00153709814906389/0.00149260528664743/0.00155724836719922/0.00176245350000702/0.00143939281610166/0.00144859004685946/0.00148451703625572/0.00146079784309547/0.00153277668150616/0.00140482869383031/0.00166026596688056/0.00145841968196969/0.00154980253389945</t>
  </si>
  <si>
    <t>GPC3/KLRK1/TMEM109/TRIM39/TUSC3</t>
  </si>
  <si>
    <t>0.00942558357899666/0.00875578610626616/0.013859510720277/0.0181126672866505/0.0146418127285261</t>
  </si>
  <si>
    <t>CALD1/CLEC5A/COL17A1/DPEP1/GPR171/ITGA5/LILRB5/PDGFRA/RNASE2/RPS6KB1/SKIV2L/TP53I11/TRBC2</t>
  </si>
  <si>
    <t>0.00836395116618345/0.0066238994409892/0.00703820839390446/0.00576730321856765/0.00602313262004571/0.00622275242478983/0.00964892826170846/0.00614433509150439/0.0061148613096048/0.0057472442194474/0.00610554134600723/0.00565421087711467/0.028511146663935</t>
  </si>
  <si>
    <t>BOP1/HSF1/KLRK1/VEGFA</t>
  </si>
  <si>
    <t>0.0142915583088714/0.0131389174939741/0.00875578610626616/0.00992512215688484</t>
  </si>
  <si>
    <t>CMTM6</t>
  </si>
  <si>
    <t>ACBD4/BCL9L/CEBPA/EGFR/EHD1/FKBP5/JUP/NR1D1/PRDM1/THOC6/TMEM107</t>
  </si>
  <si>
    <t>0.00090596418933644/0.00110948139881339/0.000943362429087575/0.000920858152285272/0.000996386639833991/0.00089629433876452/0.0010042304980474/0.00109176287666622/0.000920264236436197/0.000924789100046346/0.000882268463089289</t>
  </si>
  <si>
    <t>BCL2L1/BCL9L/C1QC/CEBPA/CXCL10/EGFR/EPHA2/F3/HMGCS1/IL1B/LEF1/MFGE8/MMP2/MMP9/PLAT/RARG/SLC2A1/SPP1/SQLE/TRAF4</t>
  </si>
  <si>
    <t>0.00119964428691536/0.00125555535846117/0.00517445847791113/0.00104827815177867/0.00415690719851747/0.00105072462064484/0.00117551792616752/0.00451778443203498/0.00396959391231876/0.00183632266179552/0.00414750632576443/0.00424099315901889/0.00385945044556401/0.00381131229176791/0.00428153783687207/0.00110119834251013/0.00115490130428873/0.00392423267835548/0.00420503738131531/0.00121267813370177</t>
  </si>
  <si>
    <t>ABCA1/ACTA2/BCL2/BCL2L1/BCL3/C1QC/CCL23/CCL3/CD86/CXCL10/EGFR/EPHA2/F13A1/FASN/GDF15/IL1B/LEF1/MMP9/NFKB1/NUDT19/PTGR1/PTGS2/RHOF/SHC1/SLC2A1/SPP1/SQLE/SULF2</t>
  </si>
  <si>
    <t>0.00548961383709839/0.00377844087347625/0.00119143094059219/0.00119964428691536/0.00139816879913237/0.00517445847791113/0.00917301956052715/0.00472482355411273/0.00444646867754721/0.00415690719851747/0.00105072462064484/0.00117551792616752/0.00557779218432904/0.00110203548843822/0.00108592692715493/0.00183632266179552/0.00414750632576443/0.00381131229176791/0.00103734925664366/0.0043154842631624/0.00450300236385309/0.00378237976548548/0.00108829972025085/0.0011595155112403/0.00115490130428873/0.00392423267835548/0.00420503738131531/0.00467287513042895</t>
  </si>
  <si>
    <t>ARL13B/BOP1/KLRK1/MYCBP/TRIM39</t>
  </si>
  <si>
    <t>0.00958930521596973/0.0142915583088714/0.00875578610626616/0.00887239902929719/0.0181126672866505</t>
  </si>
  <si>
    <t>ADAM15/ADM/ATG5/CCND1/CD34/CLU/EGFR/ENPP2/EPHA2/FLOT1/FLT1/FOXO1/GDF15/MMP13/MMP9/NR1D1/NR4A2/PCLAF/PER1/PLAU/PRKCE/SEMA4A/SERPINE1/SHC1</t>
  </si>
  <si>
    <t>0.00237618191372868/0.00437425412396543/0.00389576318153075/0.00264269157748718/0.00258382754283819/0.00217643341410883/0.00143432831054344/0.00240160295917482/0.0030021255700173/0.00135138172487628/0.0025355394098768/0.00224957334138143/0.00133737955718459/0.00494825009656787/0.00512956463817104/0.0015766427514995/0.0023006179984056/0.00399988642388475/0.00149400172174422/0.0024888432769569/0.00417661289579363/0.00228681741466239/0.00276794155300118/0.00144010786063241</t>
  </si>
  <si>
    <t>ARL13B/BOP1/DCTN1/DNAJC1/FAM76A/HSF1/ID1/KLRK1/MRPL10/MYCBP/SPTAN1/SRGAP2B/SVBP/TRIM39</t>
  </si>
  <si>
    <t>0.00958930521596973/0.0142915583088714/0.0130120971996347/0.0135420159646055/0.0135557163904406/0.0131389174939741/0.00894702677129968/0.00875578610626616/0.0139162643801454/0.00887239902929719/0.017721950590902/0.00919267298424158/0.0170962412771872/0.0181126672866505</t>
  </si>
  <si>
    <t>ABI3BP/COL17A1/DPEP1/GABBR1/GPR171/PDGFRA/RNASE2/SPARCL1/TP53I11</t>
  </si>
  <si>
    <t>0.00657160270039805/0.00703820839390446/0.00576730321856765/0.00566511105608639/0.00602313262004571/0.00614433509150439/0.0061148613096048/0.00618964943592142/0.00565421087711467</t>
  </si>
  <si>
    <t>BID/C1QC/CCL23/F13A1/IL1B/MMP9/PLAT/PTGR1/PTGS2/RARA/SPP1/SULF2/TIMP1/VCAM1</t>
  </si>
  <si>
    <t>0.00431967284684479/0.00517445847791113/0.00917301956052715/0.00557779218432904/0.00183632266179552/0.00381131229176791/0.00428153783687207/0.00450300236385309/0.00378237976548548/0.00141387995960029/0.00392423267835548/0.00467287513042895/0.00368591735096147/0.00395713090168268</t>
  </si>
  <si>
    <t>N unique URs</t>
  </si>
  <si>
    <t>N unique targeted cell types</t>
  </si>
  <si>
    <t>median</t>
  </si>
  <si>
    <t>Tissue</t>
  </si>
  <si>
    <t>UR</t>
  </si>
  <si>
    <t>CellType</t>
  </si>
  <si>
    <t>group1</t>
  </si>
  <si>
    <t>group2</t>
  </si>
  <si>
    <t>n1</t>
  </si>
  <si>
    <t>n2</t>
  </si>
  <si>
    <t>p</t>
  </si>
  <si>
    <t>p.adj</t>
  </si>
  <si>
    <t>Macrophages</t>
  </si>
  <si>
    <t>Healthy</t>
  </si>
  <si>
    <t>Mild arthritis</t>
  </si>
  <si>
    <t>Severe arthritis</t>
  </si>
  <si>
    <t>Basal III cells</t>
  </si>
  <si>
    <t>T-cells</t>
  </si>
  <si>
    <t>Endothelial-cells</t>
  </si>
  <si>
    <t>Fibrobla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">
    <xf numFmtId="0" fontId="0" fillId="0" borderId="0" xfId="0"/>
    <xf numFmtId="0" fontId="1" fillId="0" borderId="0" xfId="1"/>
  </cellXfs>
  <cellStyles count="2">
    <cellStyle name="Normal" xfId="0" builtinId="0"/>
    <cellStyle name="Normal 2" xfId="1" xr:uid="{0C3745A4-5F5A-4363-B658-8F034C605B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E5AD7-3AB8-4D13-BCD5-0B16747A5021}">
  <dimension ref="A1:B8"/>
  <sheetViews>
    <sheetView workbookViewId="0">
      <selection activeCell="C14" sqref="C14"/>
    </sheetView>
  </sheetViews>
  <sheetFormatPr defaultRowHeight="15"/>
  <cols>
    <col min="1" max="1" width="19" customWidth="1"/>
  </cols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  <row r="6" spans="1:2">
      <c r="A6" t="s">
        <v>10</v>
      </c>
      <c r="B6" t="s">
        <v>11</v>
      </c>
    </row>
    <row r="7" spans="1:2">
      <c r="A7" t="s">
        <v>12</v>
      </c>
      <c r="B7" t="s">
        <v>13</v>
      </c>
    </row>
    <row r="8" spans="1:2">
      <c r="A8" t="s">
        <v>14</v>
      </c>
      <c r="B8" t="s">
        <v>1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2"/>
  <sheetViews>
    <sheetView workbookViewId="0">
      <selection activeCell="G32" activeCellId="8" sqref="G3 G8 H4:H9 G15 G16:H16 G21:G22 H23:H25 H30:H31 G32:H32"/>
    </sheetView>
  </sheetViews>
  <sheetFormatPr defaultRowHeight="15"/>
  <cols>
    <col min="7" max="7" width="17" customWidth="1"/>
  </cols>
  <sheetData>
    <row r="1" spans="1:8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</row>
    <row r="2" spans="1:8">
      <c r="A2" t="s">
        <v>24</v>
      </c>
      <c r="B2">
        <v>0.475531638698104</v>
      </c>
      <c r="C2">
        <v>0.240422727375777</v>
      </c>
      <c r="D2">
        <v>1.71440111553358E-2</v>
      </c>
      <c r="E2" t="s">
        <v>25</v>
      </c>
      <c r="F2" t="s">
        <v>26</v>
      </c>
      <c r="G2" t="s">
        <v>27</v>
      </c>
      <c r="H2" t="s">
        <v>28</v>
      </c>
    </row>
    <row r="3" spans="1:8">
      <c r="A3" t="s">
        <v>29</v>
      </c>
      <c r="B3">
        <v>0.47851929179450797</v>
      </c>
      <c r="C3">
        <v>0.170867096324087</v>
      </c>
      <c r="D3">
        <v>1.3587589613800299E-2</v>
      </c>
      <c r="E3" t="s">
        <v>30</v>
      </c>
      <c r="F3" t="s">
        <v>31</v>
      </c>
      <c r="G3" t="s">
        <v>32</v>
      </c>
      <c r="H3" t="s">
        <v>33</v>
      </c>
    </row>
    <row r="4" spans="1:8">
      <c r="A4" t="s">
        <v>34</v>
      </c>
      <c r="B4">
        <v>0.49135765677090398</v>
      </c>
      <c r="C4">
        <v>0.34411699636395399</v>
      </c>
      <c r="D4">
        <v>1.2224507175232701E-2</v>
      </c>
      <c r="E4" t="s">
        <v>35</v>
      </c>
      <c r="F4" t="s">
        <v>36</v>
      </c>
      <c r="G4" t="s">
        <v>27</v>
      </c>
      <c r="H4" t="s">
        <v>32</v>
      </c>
    </row>
    <row r="5" spans="1:8">
      <c r="A5" t="s">
        <v>34</v>
      </c>
      <c r="B5">
        <v>0.49135765677090398</v>
      </c>
      <c r="C5">
        <v>0.34411699636395399</v>
      </c>
      <c r="D5">
        <v>1.2224507175232701E-2</v>
      </c>
      <c r="E5" t="s">
        <v>35</v>
      </c>
      <c r="F5" t="s">
        <v>36</v>
      </c>
      <c r="G5" t="s">
        <v>33</v>
      </c>
      <c r="H5" t="s">
        <v>32</v>
      </c>
    </row>
    <row r="6" spans="1:8">
      <c r="A6" t="s">
        <v>34</v>
      </c>
      <c r="B6">
        <v>0.49135765677090398</v>
      </c>
      <c r="C6">
        <v>0.34411699636395399</v>
      </c>
      <c r="D6">
        <v>1.2224507175232701E-2</v>
      </c>
      <c r="E6" t="s">
        <v>35</v>
      </c>
      <c r="F6" t="s">
        <v>36</v>
      </c>
      <c r="G6" t="s">
        <v>37</v>
      </c>
      <c r="H6" t="s">
        <v>32</v>
      </c>
    </row>
    <row r="7" spans="1:8">
      <c r="A7" t="s">
        <v>34</v>
      </c>
      <c r="B7">
        <v>0.49135765677090398</v>
      </c>
      <c r="C7">
        <v>0.34411699636395399</v>
      </c>
      <c r="D7">
        <v>1.2224507175232701E-2</v>
      </c>
      <c r="E7" t="s">
        <v>35</v>
      </c>
      <c r="F7" t="s">
        <v>36</v>
      </c>
      <c r="G7" t="s">
        <v>28</v>
      </c>
      <c r="H7" t="s">
        <v>32</v>
      </c>
    </row>
    <row r="8" spans="1:8">
      <c r="A8" t="s">
        <v>34</v>
      </c>
      <c r="B8">
        <v>0.49135765677090398</v>
      </c>
      <c r="C8">
        <v>0.34411699636395399</v>
      </c>
      <c r="D8">
        <v>1.2224507175232701E-2</v>
      </c>
      <c r="E8" t="s">
        <v>35</v>
      </c>
      <c r="F8" t="s">
        <v>36</v>
      </c>
      <c r="G8" t="s">
        <v>32</v>
      </c>
      <c r="H8" t="s">
        <v>32</v>
      </c>
    </row>
    <row r="9" spans="1:8">
      <c r="A9" t="s">
        <v>24</v>
      </c>
      <c r="B9">
        <v>0.49082790542453097</v>
      </c>
      <c r="C9">
        <v>0.34498355532332597</v>
      </c>
      <c r="D9">
        <v>1.1947150897430999E-2</v>
      </c>
      <c r="E9" t="s">
        <v>38</v>
      </c>
      <c r="F9" t="s">
        <v>39</v>
      </c>
      <c r="G9" t="s">
        <v>27</v>
      </c>
      <c r="H9" t="s">
        <v>32</v>
      </c>
    </row>
    <row r="10" spans="1:8">
      <c r="A10" t="s">
        <v>40</v>
      </c>
      <c r="B10">
        <v>0.50086783838288496</v>
      </c>
      <c r="C10">
        <v>0.248206542685422</v>
      </c>
      <c r="D10">
        <v>3.77568998552953E-3</v>
      </c>
      <c r="E10" t="s">
        <v>41</v>
      </c>
      <c r="F10" t="s">
        <v>42</v>
      </c>
      <c r="G10" t="s">
        <v>27</v>
      </c>
      <c r="H10" t="s">
        <v>28</v>
      </c>
    </row>
    <row r="11" spans="1:8">
      <c r="A11" t="s">
        <v>40</v>
      </c>
      <c r="B11">
        <v>0.50086783838288496</v>
      </c>
      <c r="C11">
        <v>0.248206542685422</v>
      </c>
      <c r="D11">
        <v>3.77568998552953E-3</v>
      </c>
      <c r="E11" t="s">
        <v>41</v>
      </c>
      <c r="F11" t="s">
        <v>42</v>
      </c>
      <c r="G11" t="s">
        <v>33</v>
      </c>
      <c r="H11" t="s">
        <v>28</v>
      </c>
    </row>
    <row r="12" spans="1:8">
      <c r="A12" t="s">
        <v>40</v>
      </c>
      <c r="B12">
        <v>0.50086783838288496</v>
      </c>
      <c r="C12">
        <v>0.248206542685422</v>
      </c>
      <c r="D12">
        <v>3.77568998552953E-3</v>
      </c>
      <c r="E12" t="s">
        <v>41</v>
      </c>
      <c r="F12" t="s">
        <v>42</v>
      </c>
      <c r="G12" t="s">
        <v>37</v>
      </c>
      <c r="H12" t="s">
        <v>28</v>
      </c>
    </row>
    <row r="13" spans="1:8">
      <c r="A13" t="s">
        <v>40</v>
      </c>
      <c r="B13">
        <v>0.50086783838288496</v>
      </c>
      <c r="C13">
        <v>0.248206542685422</v>
      </c>
      <c r="D13">
        <v>3.77568998552953E-3</v>
      </c>
      <c r="E13" t="s">
        <v>41</v>
      </c>
      <c r="F13" t="s">
        <v>42</v>
      </c>
      <c r="G13" t="s">
        <v>28</v>
      </c>
      <c r="H13" t="s">
        <v>28</v>
      </c>
    </row>
    <row r="14" spans="1:8">
      <c r="A14" t="s">
        <v>40</v>
      </c>
      <c r="B14">
        <v>0.50086783838288496</v>
      </c>
      <c r="C14">
        <v>0.248206542685422</v>
      </c>
      <c r="D14">
        <v>3.77568998552953E-3</v>
      </c>
      <c r="E14" t="s">
        <v>41</v>
      </c>
      <c r="F14" t="s">
        <v>42</v>
      </c>
      <c r="G14" t="s">
        <v>43</v>
      </c>
      <c r="H14" t="s">
        <v>28</v>
      </c>
    </row>
    <row r="15" spans="1:8">
      <c r="A15" t="s">
        <v>40</v>
      </c>
      <c r="B15">
        <v>0.50086783838288496</v>
      </c>
      <c r="C15">
        <v>0.248206542685422</v>
      </c>
      <c r="D15">
        <v>3.77568998552953E-3</v>
      </c>
      <c r="E15" t="s">
        <v>41</v>
      </c>
      <c r="F15" t="s">
        <v>42</v>
      </c>
      <c r="G15" t="s">
        <v>32</v>
      </c>
      <c r="H15" t="s">
        <v>28</v>
      </c>
    </row>
    <row r="16" spans="1:8">
      <c r="A16" t="s">
        <v>29</v>
      </c>
      <c r="B16">
        <v>0.48531055949014001</v>
      </c>
      <c r="C16">
        <v>0.34156181703684702</v>
      </c>
      <c r="D16">
        <v>3.6749845743975899E-3</v>
      </c>
      <c r="E16" t="s">
        <v>44</v>
      </c>
      <c r="F16" t="s">
        <v>45</v>
      </c>
      <c r="G16" t="s">
        <v>32</v>
      </c>
      <c r="H16" t="s">
        <v>32</v>
      </c>
    </row>
    <row r="17" spans="1:8">
      <c r="A17" t="s">
        <v>34</v>
      </c>
      <c r="B17">
        <v>0.46525539250779402</v>
      </c>
      <c r="C17">
        <v>0.27874922788467099</v>
      </c>
      <c r="D17">
        <v>2.3585776542837302E-3</v>
      </c>
      <c r="E17" t="s">
        <v>46</v>
      </c>
      <c r="F17" t="s">
        <v>47</v>
      </c>
      <c r="G17" t="s">
        <v>27</v>
      </c>
      <c r="H17" t="s">
        <v>43</v>
      </c>
    </row>
    <row r="18" spans="1:8">
      <c r="A18" t="s">
        <v>34</v>
      </c>
      <c r="B18">
        <v>0.46525539250779402</v>
      </c>
      <c r="C18">
        <v>0.27874922788467099</v>
      </c>
      <c r="D18">
        <v>2.3585776542837302E-3</v>
      </c>
      <c r="E18" t="s">
        <v>46</v>
      </c>
      <c r="F18" t="s">
        <v>47</v>
      </c>
      <c r="G18" t="s">
        <v>33</v>
      </c>
      <c r="H18" t="s">
        <v>43</v>
      </c>
    </row>
    <row r="19" spans="1:8">
      <c r="A19" t="s">
        <v>34</v>
      </c>
      <c r="B19">
        <v>0.46525539250779402</v>
      </c>
      <c r="C19">
        <v>0.27874922788467099</v>
      </c>
      <c r="D19">
        <v>2.3585776542837302E-3</v>
      </c>
      <c r="E19" t="s">
        <v>46</v>
      </c>
      <c r="F19" t="s">
        <v>47</v>
      </c>
      <c r="G19" t="s">
        <v>37</v>
      </c>
      <c r="H19" t="s">
        <v>43</v>
      </c>
    </row>
    <row r="20" spans="1:8">
      <c r="A20" t="s">
        <v>34</v>
      </c>
      <c r="B20">
        <v>0.46525539250779402</v>
      </c>
      <c r="C20">
        <v>0.27874922788467099</v>
      </c>
      <c r="D20">
        <v>2.3585776542837302E-3</v>
      </c>
      <c r="E20" t="s">
        <v>46</v>
      </c>
      <c r="F20" t="s">
        <v>47</v>
      </c>
      <c r="G20" t="s">
        <v>28</v>
      </c>
      <c r="H20" t="s">
        <v>43</v>
      </c>
    </row>
    <row r="21" spans="1:8">
      <c r="A21" t="s">
        <v>34</v>
      </c>
      <c r="B21">
        <v>0.46525539250779402</v>
      </c>
      <c r="C21">
        <v>0.27874922788467099</v>
      </c>
      <c r="D21">
        <v>2.3585776542837302E-3</v>
      </c>
      <c r="E21" t="s">
        <v>46</v>
      </c>
      <c r="F21" t="s">
        <v>47</v>
      </c>
      <c r="G21" t="s">
        <v>32</v>
      </c>
      <c r="H21" t="s">
        <v>43</v>
      </c>
    </row>
    <row r="22" spans="1:8">
      <c r="A22" t="s">
        <v>29</v>
      </c>
      <c r="B22">
        <v>0.46965638941958798</v>
      </c>
      <c r="C22">
        <v>0.25038857687546001</v>
      </c>
      <c r="D22">
        <v>2.0137165024227801E-3</v>
      </c>
      <c r="E22" t="s">
        <v>48</v>
      </c>
      <c r="F22" t="s">
        <v>49</v>
      </c>
      <c r="G22" t="s">
        <v>32</v>
      </c>
      <c r="H22" t="s">
        <v>27</v>
      </c>
    </row>
    <row r="23" spans="1:8">
      <c r="A23" t="s">
        <v>50</v>
      </c>
      <c r="B23">
        <v>0.49995076358643797</v>
      </c>
      <c r="C23">
        <v>0.34619670250819301</v>
      </c>
      <c r="D23">
        <v>1.83740371641903E-3</v>
      </c>
      <c r="E23" t="s">
        <v>51</v>
      </c>
      <c r="F23" t="s">
        <v>52</v>
      </c>
      <c r="G23" t="s">
        <v>27</v>
      </c>
      <c r="H23" t="s">
        <v>32</v>
      </c>
    </row>
    <row r="24" spans="1:8">
      <c r="A24" t="s">
        <v>50</v>
      </c>
      <c r="B24">
        <v>0.49995076358643797</v>
      </c>
      <c r="C24">
        <v>0.34619670250819301</v>
      </c>
      <c r="D24">
        <v>1.83740371641903E-3</v>
      </c>
      <c r="E24" t="s">
        <v>51</v>
      </c>
      <c r="F24" t="s">
        <v>52</v>
      </c>
      <c r="G24" t="s">
        <v>37</v>
      </c>
      <c r="H24" t="s">
        <v>32</v>
      </c>
    </row>
    <row r="25" spans="1:8">
      <c r="A25" t="s">
        <v>50</v>
      </c>
      <c r="B25">
        <v>0.49995076358643797</v>
      </c>
      <c r="C25">
        <v>0.34619670250819301</v>
      </c>
      <c r="D25">
        <v>1.83740371641903E-3</v>
      </c>
      <c r="E25" t="s">
        <v>51</v>
      </c>
      <c r="F25" t="s">
        <v>52</v>
      </c>
      <c r="G25" t="s">
        <v>28</v>
      </c>
      <c r="H25" t="s">
        <v>32</v>
      </c>
    </row>
    <row r="26" spans="1:8">
      <c r="A26" t="s">
        <v>24</v>
      </c>
      <c r="B26">
        <v>0.47121972904223502</v>
      </c>
      <c r="C26">
        <v>0.27928866037573902</v>
      </c>
      <c r="D26">
        <v>1.7873330475981701E-3</v>
      </c>
      <c r="E26" t="s">
        <v>53</v>
      </c>
      <c r="F26" t="s">
        <v>54</v>
      </c>
      <c r="G26" t="s">
        <v>27</v>
      </c>
      <c r="H26" t="s">
        <v>43</v>
      </c>
    </row>
    <row r="27" spans="1:8">
      <c r="A27" t="s">
        <v>50</v>
      </c>
      <c r="B27">
        <v>0.49623270158213101</v>
      </c>
      <c r="C27">
        <v>0.24694571497162399</v>
      </c>
      <c r="D27">
        <v>7.2553491848587797E-4</v>
      </c>
      <c r="E27" t="s">
        <v>55</v>
      </c>
      <c r="F27" t="s">
        <v>56</v>
      </c>
      <c r="G27" t="s">
        <v>27</v>
      </c>
      <c r="H27" t="s">
        <v>28</v>
      </c>
    </row>
    <row r="28" spans="1:8">
      <c r="A28" t="s">
        <v>50</v>
      </c>
      <c r="B28">
        <v>0.49623270158213101</v>
      </c>
      <c r="C28">
        <v>0.24694571497162399</v>
      </c>
      <c r="D28">
        <v>7.2553491848587797E-4</v>
      </c>
      <c r="E28" t="s">
        <v>55</v>
      </c>
      <c r="F28" t="s">
        <v>56</v>
      </c>
      <c r="G28" t="s">
        <v>37</v>
      </c>
      <c r="H28" t="s">
        <v>28</v>
      </c>
    </row>
    <row r="29" spans="1:8">
      <c r="A29" t="s">
        <v>50</v>
      </c>
      <c r="B29">
        <v>0.49623270158213101</v>
      </c>
      <c r="C29">
        <v>0.24694571497162399</v>
      </c>
      <c r="D29">
        <v>7.2553491848587797E-4</v>
      </c>
      <c r="E29" t="s">
        <v>55</v>
      </c>
      <c r="F29" t="s">
        <v>56</v>
      </c>
      <c r="G29" t="s">
        <v>28</v>
      </c>
      <c r="H29" t="s">
        <v>28</v>
      </c>
    </row>
    <row r="30" spans="1:8">
      <c r="A30" t="s">
        <v>57</v>
      </c>
      <c r="B30">
        <v>0.50438149974765001</v>
      </c>
      <c r="C30">
        <v>0.34176057205694599</v>
      </c>
      <c r="D30">
        <v>2.1718861574525E-4</v>
      </c>
      <c r="E30" t="s">
        <v>58</v>
      </c>
      <c r="F30" t="s">
        <v>59</v>
      </c>
      <c r="G30" t="s">
        <v>37</v>
      </c>
      <c r="H30" t="s">
        <v>32</v>
      </c>
    </row>
    <row r="31" spans="1:8">
      <c r="A31" t="s">
        <v>57</v>
      </c>
      <c r="B31">
        <v>0.50438149974765001</v>
      </c>
      <c r="C31">
        <v>0.34176057205694599</v>
      </c>
      <c r="D31">
        <v>2.1718861574525E-4</v>
      </c>
      <c r="E31" t="s">
        <v>58</v>
      </c>
      <c r="F31" t="s">
        <v>59</v>
      </c>
      <c r="G31" t="s">
        <v>28</v>
      </c>
      <c r="H31" t="s">
        <v>32</v>
      </c>
    </row>
    <row r="32" spans="1:8">
      <c r="A32" t="s">
        <v>57</v>
      </c>
      <c r="B32">
        <v>0.50438149974765001</v>
      </c>
      <c r="C32">
        <v>0.34176057205694599</v>
      </c>
      <c r="D32">
        <v>2.1718861574525E-4</v>
      </c>
      <c r="E32" t="s">
        <v>58</v>
      </c>
      <c r="F32" t="s">
        <v>59</v>
      </c>
      <c r="G32" t="s">
        <v>32</v>
      </c>
      <c r="H32" t="s">
        <v>3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0C2A7-EE46-4F4F-9BDF-6D5B8D1D7983}">
  <dimension ref="A1:H28"/>
  <sheetViews>
    <sheetView workbookViewId="0">
      <selection activeCell="E49" sqref="E49"/>
    </sheetView>
  </sheetViews>
  <sheetFormatPr defaultRowHeight="15"/>
  <sheetData>
    <row r="1" spans="1:8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</row>
    <row r="2" spans="1:8">
      <c r="A2" t="s">
        <v>60</v>
      </c>
      <c r="B2">
        <v>0.48675424169634202</v>
      </c>
      <c r="C2">
        <v>0.49203006813661898</v>
      </c>
      <c r="D2">
        <v>1.84207272174177E-2</v>
      </c>
      <c r="E2" t="s">
        <v>61</v>
      </c>
      <c r="F2" t="s">
        <v>62</v>
      </c>
      <c r="G2" t="s">
        <v>63</v>
      </c>
      <c r="H2" t="s">
        <v>64</v>
      </c>
    </row>
    <row r="3" spans="1:8">
      <c r="A3" t="s">
        <v>60</v>
      </c>
      <c r="B3">
        <v>0.48675424169634202</v>
      </c>
      <c r="C3">
        <v>0.49203006813661898</v>
      </c>
      <c r="D3">
        <v>1.84207272174177E-2</v>
      </c>
      <c r="E3" t="s">
        <v>61</v>
      </c>
      <c r="F3" t="s">
        <v>62</v>
      </c>
      <c r="G3" t="s">
        <v>64</v>
      </c>
      <c r="H3" t="s">
        <v>64</v>
      </c>
    </row>
    <row r="4" spans="1:8">
      <c r="A4" t="s">
        <v>60</v>
      </c>
      <c r="B4">
        <v>0.47685860915288603</v>
      </c>
      <c r="C4">
        <v>0.40889806822827701</v>
      </c>
      <c r="D4">
        <v>1.6027070341731401E-2</v>
      </c>
      <c r="E4" t="s">
        <v>65</v>
      </c>
      <c r="F4" t="s">
        <v>66</v>
      </c>
      <c r="G4" t="s">
        <v>63</v>
      </c>
      <c r="H4" t="s">
        <v>67</v>
      </c>
    </row>
    <row r="5" spans="1:8">
      <c r="A5" t="s">
        <v>60</v>
      </c>
      <c r="B5">
        <v>0.47685860915288603</v>
      </c>
      <c r="C5">
        <v>0.40889806822827701</v>
      </c>
      <c r="D5">
        <v>1.6027070341731401E-2</v>
      </c>
      <c r="E5" t="s">
        <v>65</v>
      </c>
      <c r="F5" t="s">
        <v>66</v>
      </c>
      <c r="G5" t="s">
        <v>64</v>
      </c>
      <c r="H5" t="s">
        <v>67</v>
      </c>
    </row>
    <row r="6" spans="1:8">
      <c r="A6" t="s">
        <v>40</v>
      </c>
      <c r="B6">
        <v>0.50204117158758998</v>
      </c>
      <c r="C6">
        <v>0.44090440013002702</v>
      </c>
      <c r="D6">
        <v>1.3619912902304901E-2</v>
      </c>
      <c r="E6" t="s">
        <v>68</v>
      </c>
      <c r="F6" t="s">
        <v>69</v>
      </c>
      <c r="G6" t="s">
        <v>63</v>
      </c>
      <c r="H6" t="s">
        <v>70</v>
      </c>
    </row>
    <row r="7" spans="1:8">
      <c r="A7" t="s">
        <v>40</v>
      </c>
      <c r="B7">
        <v>0.50204117158758998</v>
      </c>
      <c r="C7">
        <v>0.44090440013002702</v>
      </c>
      <c r="D7">
        <v>1.3619912902304901E-2</v>
      </c>
      <c r="E7" t="s">
        <v>68</v>
      </c>
      <c r="F7" t="s">
        <v>69</v>
      </c>
      <c r="G7" t="s">
        <v>64</v>
      </c>
      <c r="H7" t="s">
        <v>70</v>
      </c>
    </row>
    <row r="8" spans="1:8">
      <c r="A8" t="s">
        <v>40</v>
      </c>
      <c r="B8">
        <v>0.50204117158758998</v>
      </c>
      <c r="C8">
        <v>0.44090440013002702</v>
      </c>
      <c r="D8">
        <v>1.3619912902304901E-2</v>
      </c>
      <c r="E8" t="s">
        <v>68</v>
      </c>
      <c r="F8" t="s">
        <v>69</v>
      </c>
      <c r="G8" t="s">
        <v>67</v>
      </c>
      <c r="H8" t="s">
        <v>70</v>
      </c>
    </row>
    <row r="9" spans="1:8">
      <c r="A9" t="s">
        <v>40</v>
      </c>
      <c r="B9">
        <v>0.50204117158758998</v>
      </c>
      <c r="C9">
        <v>0.44090440013002702</v>
      </c>
      <c r="D9">
        <v>1.3619912902304901E-2</v>
      </c>
      <c r="E9" t="s">
        <v>68</v>
      </c>
      <c r="F9" t="s">
        <v>69</v>
      </c>
      <c r="G9" t="s">
        <v>70</v>
      </c>
      <c r="H9" t="s">
        <v>70</v>
      </c>
    </row>
    <row r="10" spans="1:8">
      <c r="A10" t="s">
        <v>60</v>
      </c>
      <c r="B10">
        <v>0.48029119791400499</v>
      </c>
      <c r="C10">
        <v>0.62287693880466699</v>
      </c>
      <c r="D10">
        <v>8.8014045762450505E-3</v>
      </c>
      <c r="E10" t="s">
        <v>71</v>
      </c>
      <c r="F10" t="s">
        <v>72</v>
      </c>
      <c r="G10" t="s">
        <v>63</v>
      </c>
      <c r="H10" t="s">
        <v>63</v>
      </c>
    </row>
    <row r="11" spans="1:8">
      <c r="A11" t="s">
        <v>60</v>
      </c>
      <c r="B11">
        <v>0.48029119791400499</v>
      </c>
      <c r="C11">
        <v>0.62287693880466699</v>
      </c>
      <c r="D11">
        <v>8.8014045762450505E-3</v>
      </c>
      <c r="E11" t="s">
        <v>71</v>
      </c>
      <c r="F11" t="s">
        <v>72</v>
      </c>
      <c r="G11" t="s">
        <v>64</v>
      </c>
      <c r="H11" t="s">
        <v>63</v>
      </c>
    </row>
    <row r="12" spans="1:8">
      <c r="A12" t="s">
        <v>60</v>
      </c>
      <c r="B12">
        <v>0.46772476844522798</v>
      </c>
      <c r="C12">
        <v>0.41709133477212701</v>
      </c>
      <c r="D12">
        <v>6.96118160826631E-3</v>
      </c>
      <c r="E12" t="s">
        <v>73</v>
      </c>
      <c r="F12" t="s">
        <v>74</v>
      </c>
      <c r="G12" t="s">
        <v>63</v>
      </c>
      <c r="H12" t="s">
        <v>70</v>
      </c>
    </row>
    <row r="13" spans="1:8">
      <c r="A13" t="s">
        <v>60</v>
      </c>
      <c r="B13">
        <v>0.46772476844522798</v>
      </c>
      <c r="C13">
        <v>0.41709133477212701</v>
      </c>
      <c r="D13">
        <v>6.96118160826631E-3</v>
      </c>
      <c r="E13" t="s">
        <v>73</v>
      </c>
      <c r="F13" t="s">
        <v>74</v>
      </c>
      <c r="G13" t="s">
        <v>64</v>
      </c>
      <c r="H13" t="s">
        <v>70</v>
      </c>
    </row>
    <row r="14" spans="1:8">
      <c r="A14" t="s">
        <v>40</v>
      </c>
      <c r="B14">
        <v>0.49693798664762401</v>
      </c>
      <c r="C14">
        <v>0.42175841126803199</v>
      </c>
      <c r="D14">
        <v>5.89724488183372E-3</v>
      </c>
      <c r="E14" t="s">
        <v>68</v>
      </c>
      <c r="F14" t="s">
        <v>69</v>
      </c>
      <c r="G14" t="s">
        <v>63</v>
      </c>
      <c r="H14" t="s">
        <v>67</v>
      </c>
    </row>
    <row r="15" spans="1:8">
      <c r="A15" t="s">
        <v>40</v>
      </c>
      <c r="B15">
        <v>0.49693798664762401</v>
      </c>
      <c r="C15">
        <v>0.42175841126803199</v>
      </c>
      <c r="D15">
        <v>5.89724488183372E-3</v>
      </c>
      <c r="E15" t="s">
        <v>68</v>
      </c>
      <c r="F15" t="s">
        <v>69</v>
      </c>
      <c r="G15" t="s">
        <v>64</v>
      </c>
      <c r="H15" t="s">
        <v>67</v>
      </c>
    </row>
    <row r="16" spans="1:8">
      <c r="A16" t="s">
        <v>40</v>
      </c>
      <c r="B16">
        <v>0.49693798664762401</v>
      </c>
      <c r="C16">
        <v>0.42175841126803199</v>
      </c>
      <c r="D16">
        <v>5.89724488183372E-3</v>
      </c>
      <c r="E16" t="s">
        <v>68</v>
      </c>
      <c r="F16" t="s">
        <v>69</v>
      </c>
      <c r="G16" t="s">
        <v>67</v>
      </c>
      <c r="H16" t="s">
        <v>67</v>
      </c>
    </row>
    <row r="17" spans="1:8">
      <c r="A17" t="s">
        <v>40</v>
      </c>
      <c r="B17">
        <v>0.49693798664762401</v>
      </c>
      <c r="C17">
        <v>0.42175841126803199</v>
      </c>
      <c r="D17">
        <v>5.89724488183372E-3</v>
      </c>
      <c r="E17" t="s">
        <v>68</v>
      </c>
      <c r="F17" t="s">
        <v>69</v>
      </c>
      <c r="G17" t="s">
        <v>70</v>
      </c>
      <c r="H17" t="s">
        <v>67</v>
      </c>
    </row>
    <row r="18" spans="1:8">
      <c r="A18" t="s">
        <v>40</v>
      </c>
      <c r="B18">
        <v>0.49731515188675302</v>
      </c>
      <c r="C18">
        <v>0.49877559547621603</v>
      </c>
      <c r="D18">
        <v>1.9838147079051698E-3</v>
      </c>
      <c r="E18" t="s">
        <v>41</v>
      </c>
      <c r="F18" t="s">
        <v>42</v>
      </c>
      <c r="G18" t="s">
        <v>63</v>
      </c>
      <c r="H18" t="s">
        <v>64</v>
      </c>
    </row>
    <row r="19" spans="1:8">
      <c r="A19" t="s">
        <v>40</v>
      </c>
      <c r="B19">
        <v>0.49731515188675302</v>
      </c>
      <c r="C19">
        <v>0.49877559547621603</v>
      </c>
      <c r="D19">
        <v>1.9838147079051698E-3</v>
      </c>
      <c r="E19" t="s">
        <v>41</v>
      </c>
      <c r="F19" t="s">
        <v>42</v>
      </c>
      <c r="G19" t="s">
        <v>64</v>
      </c>
      <c r="H19" t="s">
        <v>64</v>
      </c>
    </row>
    <row r="20" spans="1:8">
      <c r="A20" t="s">
        <v>40</v>
      </c>
      <c r="B20">
        <v>0.49731515188675302</v>
      </c>
      <c r="C20">
        <v>0.49877559547621603</v>
      </c>
      <c r="D20">
        <v>1.9838147079051698E-3</v>
      </c>
      <c r="E20" t="s">
        <v>41</v>
      </c>
      <c r="F20" t="s">
        <v>42</v>
      </c>
      <c r="G20" t="s">
        <v>67</v>
      </c>
      <c r="H20" t="s">
        <v>64</v>
      </c>
    </row>
    <row r="21" spans="1:8">
      <c r="A21" t="s">
        <v>40</v>
      </c>
      <c r="B21">
        <v>0.49731515188675302</v>
      </c>
      <c r="C21">
        <v>0.49877559547621603</v>
      </c>
      <c r="D21">
        <v>1.9838147079051698E-3</v>
      </c>
      <c r="E21" t="s">
        <v>41</v>
      </c>
      <c r="F21" t="s">
        <v>42</v>
      </c>
      <c r="G21" t="s">
        <v>70</v>
      </c>
      <c r="H21" t="s">
        <v>64</v>
      </c>
    </row>
    <row r="22" spans="1:8">
      <c r="A22" t="s">
        <v>24</v>
      </c>
      <c r="B22">
        <v>0.47453023151564599</v>
      </c>
      <c r="C22">
        <v>0.61860094329567294</v>
      </c>
      <c r="D22">
        <v>1.76958075349958E-3</v>
      </c>
      <c r="E22" t="s">
        <v>75</v>
      </c>
      <c r="F22" t="s">
        <v>76</v>
      </c>
      <c r="G22" t="s">
        <v>63</v>
      </c>
      <c r="H22" t="s">
        <v>63</v>
      </c>
    </row>
    <row r="23" spans="1:8">
      <c r="A23" t="s">
        <v>24</v>
      </c>
      <c r="B23">
        <v>0.47453023151564599</v>
      </c>
      <c r="C23">
        <v>0.61860094329567294</v>
      </c>
      <c r="D23">
        <v>1.76958075349958E-3</v>
      </c>
      <c r="E23" t="s">
        <v>75</v>
      </c>
      <c r="F23" t="s">
        <v>76</v>
      </c>
      <c r="G23" t="s">
        <v>64</v>
      </c>
      <c r="H23" t="s">
        <v>63</v>
      </c>
    </row>
    <row r="24" spans="1:8">
      <c r="A24" t="s">
        <v>24</v>
      </c>
      <c r="B24">
        <v>0.47453023151564599</v>
      </c>
      <c r="C24">
        <v>0.61860094329567294</v>
      </c>
      <c r="D24">
        <v>1.76958075349958E-3</v>
      </c>
      <c r="E24" t="s">
        <v>75</v>
      </c>
      <c r="F24" t="s">
        <v>76</v>
      </c>
      <c r="G24" t="s">
        <v>67</v>
      </c>
      <c r="H24" t="s">
        <v>63</v>
      </c>
    </row>
    <row r="25" spans="1:8">
      <c r="A25" t="s">
        <v>24</v>
      </c>
      <c r="B25">
        <v>0.47453023151564599</v>
      </c>
      <c r="C25">
        <v>0.61860094329567294</v>
      </c>
      <c r="D25">
        <v>1.76958075349958E-3</v>
      </c>
      <c r="E25" t="s">
        <v>75</v>
      </c>
      <c r="F25" t="s">
        <v>76</v>
      </c>
      <c r="G25" t="s">
        <v>70</v>
      </c>
      <c r="H25" t="s">
        <v>63</v>
      </c>
    </row>
    <row r="26" spans="1:8">
      <c r="A26" t="s">
        <v>77</v>
      </c>
      <c r="B26">
        <v>0.470341587900035</v>
      </c>
      <c r="C26">
        <v>0.48049611295220601</v>
      </c>
      <c r="D26">
        <v>9.7367092528816699E-4</v>
      </c>
      <c r="E26" t="s">
        <v>78</v>
      </c>
      <c r="F26" t="s">
        <v>79</v>
      </c>
      <c r="G26" t="s">
        <v>63</v>
      </c>
      <c r="H26" t="s">
        <v>64</v>
      </c>
    </row>
    <row r="27" spans="1:8">
      <c r="A27" t="s">
        <v>77</v>
      </c>
      <c r="B27">
        <v>0.470341587900035</v>
      </c>
      <c r="C27">
        <v>0.48049611295220601</v>
      </c>
      <c r="D27">
        <v>9.7367092528816699E-4</v>
      </c>
      <c r="E27" t="s">
        <v>78</v>
      </c>
      <c r="F27" t="s">
        <v>79</v>
      </c>
      <c r="G27" t="s">
        <v>67</v>
      </c>
      <c r="H27" t="s">
        <v>64</v>
      </c>
    </row>
    <row r="28" spans="1:8">
      <c r="A28" t="s">
        <v>77</v>
      </c>
      <c r="B28">
        <v>0.470341587900035</v>
      </c>
      <c r="C28">
        <v>0.48049611295220601</v>
      </c>
      <c r="D28">
        <v>9.7367092528816699E-4</v>
      </c>
      <c r="E28" t="s">
        <v>78</v>
      </c>
      <c r="F28" t="s">
        <v>79</v>
      </c>
      <c r="G28" t="s">
        <v>70</v>
      </c>
      <c r="H28" t="s">
        <v>6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CF615-8D6B-4EA7-9B68-FCC5A7497304}">
  <dimension ref="A1:H524"/>
  <sheetViews>
    <sheetView topLeftCell="A481" workbookViewId="0">
      <selection activeCell="G519" activeCellId="47" sqref="G10 G20 G31 G41 G53 G60 G68 G75 G92 G101 G114 G126 G134 G139 G147 G157 G165 G175 G183 G190 G198 H199:H205 G206:H206 G217 G224 G240 G252 H262:H263 G271 G284 G298 H306:H314 G315:H315 G331 H338:H339 G349 G379 G388 H389 G397 G404 G413 G430 G454 G461 G470 G505 G519"/>
    </sheetView>
  </sheetViews>
  <sheetFormatPr defaultRowHeight="15"/>
  <cols>
    <col min="7" max="7" width="22.28515625" customWidth="1"/>
  </cols>
  <sheetData>
    <row r="1" spans="1:8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</row>
    <row r="2" spans="1:8">
      <c r="A2" t="s">
        <v>80</v>
      </c>
      <c r="B2">
        <v>0.501540471234172</v>
      </c>
      <c r="C2">
        <v>0.13879677048656699</v>
      </c>
      <c r="D2">
        <v>3.8371118498570202E-2</v>
      </c>
      <c r="E2" t="s">
        <v>81</v>
      </c>
      <c r="F2" t="s">
        <v>82</v>
      </c>
      <c r="G2" t="s">
        <v>83</v>
      </c>
      <c r="H2" t="s">
        <v>84</v>
      </c>
    </row>
    <row r="3" spans="1:8">
      <c r="A3" t="s">
        <v>50</v>
      </c>
      <c r="B3">
        <v>0.51976980002728601</v>
      </c>
      <c r="C3">
        <v>0.18558659546961401</v>
      </c>
      <c r="D3">
        <v>3.8011336035213401E-2</v>
      </c>
      <c r="E3" t="s">
        <v>85</v>
      </c>
      <c r="F3" t="s">
        <v>86</v>
      </c>
      <c r="G3" t="s">
        <v>87</v>
      </c>
      <c r="H3" t="s">
        <v>88</v>
      </c>
    </row>
    <row r="4" spans="1:8">
      <c r="A4" t="s">
        <v>50</v>
      </c>
      <c r="B4">
        <v>0.51976980002728601</v>
      </c>
      <c r="C4">
        <v>0.18558659546961401</v>
      </c>
      <c r="D4">
        <v>3.8011336035213401E-2</v>
      </c>
      <c r="E4" t="s">
        <v>85</v>
      </c>
      <c r="F4" t="s">
        <v>86</v>
      </c>
      <c r="G4" t="s">
        <v>89</v>
      </c>
      <c r="H4" t="s">
        <v>88</v>
      </c>
    </row>
    <row r="5" spans="1:8">
      <c r="A5" t="s">
        <v>50</v>
      </c>
      <c r="B5">
        <v>0.51976980002728601</v>
      </c>
      <c r="C5">
        <v>0.18558659546961401</v>
      </c>
      <c r="D5">
        <v>3.8011336035213401E-2</v>
      </c>
      <c r="E5" t="s">
        <v>85</v>
      </c>
      <c r="F5" t="s">
        <v>86</v>
      </c>
      <c r="G5" t="s">
        <v>90</v>
      </c>
      <c r="H5" t="s">
        <v>88</v>
      </c>
    </row>
    <row r="6" spans="1:8">
      <c r="A6" t="s">
        <v>50</v>
      </c>
      <c r="B6">
        <v>0.51976980002728601</v>
      </c>
      <c r="C6">
        <v>0.18558659546961401</v>
      </c>
      <c r="D6">
        <v>3.8011336035213401E-2</v>
      </c>
      <c r="E6" t="s">
        <v>85</v>
      </c>
      <c r="F6" t="s">
        <v>86</v>
      </c>
      <c r="G6" t="s">
        <v>91</v>
      </c>
      <c r="H6" t="s">
        <v>88</v>
      </c>
    </row>
    <row r="7" spans="1:8">
      <c r="A7" t="s">
        <v>50</v>
      </c>
      <c r="B7">
        <v>0.51976980002728601</v>
      </c>
      <c r="C7">
        <v>0.18558659546961401</v>
      </c>
      <c r="D7">
        <v>3.8011336035213401E-2</v>
      </c>
      <c r="E7" t="s">
        <v>85</v>
      </c>
      <c r="F7" t="s">
        <v>86</v>
      </c>
      <c r="G7" t="s">
        <v>92</v>
      </c>
      <c r="H7" t="s">
        <v>88</v>
      </c>
    </row>
    <row r="8" spans="1:8">
      <c r="A8" t="s">
        <v>50</v>
      </c>
      <c r="B8">
        <v>0.51976980002728601</v>
      </c>
      <c r="C8">
        <v>0.18558659546961401</v>
      </c>
      <c r="D8">
        <v>3.8011336035213401E-2</v>
      </c>
      <c r="E8" t="s">
        <v>85</v>
      </c>
      <c r="F8" t="s">
        <v>86</v>
      </c>
      <c r="G8" t="s">
        <v>93</v>
      </c>
      <c r="H8" t="s">
        <v>88</v>
      </c>
    </row>
    <row r="9" spans="1:8">
      <c r="A9" t="s">
        <v>50</v>
      </c>
      <c r="B9">
        <v>0.51976980002728601</v>
      </c>
      <c r="C9">
        <v>0.18558659546961401</v>
      </c>
      <c r="D9">
        <v>3.8011336035213401E-2</v>
      </c>
      <c r="E9" t="s">
        <v>85</v>
      </c>
      <c r="F9" t="s">
        <v>86</v>
      </c>
      <c r="G9" t="s">
        <v>94</v>
      </c>
      <c r="H9" t="s">
        <v>88</v>
      </c>
    </row>
    <row r="10" spans="1:8">
      <c r="A10" t="s">
        <v>50</v>
      </c>
      <c r="B10">
        <v>0.51976980002728601</v>
      </c>
      <c r="C10">
        <v>0.18558659546961401</v>
      </c>
      <c r="D10">
        <v>3.8011336035213401E-2</v>
      </c>
      <c r="E10" t="s">
        <v>85</v>
      </c>
      <c r="F10" t="s">
        <v>86</v>
      </c>
      <c r="G10" t="s">
        <v>95</v>
      </c>
      <c r="H10" t="s">
        <v>88</v>
      </c>
    </row>
    <row r="11" spans="1:8">
      <c r="A11" t="s">
        <v>80</v>
      </c>
      <c r="B11">
        <v>0.487560077283343</v>
      </c>
      <c r="C11">
        <v>0.21089625876901499</v>
      </c>
      <c r="D11">
        <v>3.5512200056707598E-2</v>
      </c>
      <c r="E11" t="s">
        <v>96</v>
      </c>
      <c r="F11" t="s">
        <v>97</v>
      </c>
      <c r="G11" t="s">
        <v>83</v>
      </c>
      <c r="H11" t="s">
        <v>94</v>
      </c>
    </row>
    <row r="12" spans="1:8">
      <c r="A12" t="s">
        <v>98</v>
      </c>
      <c r="B12">
        <v>0.48630339521164601</v>
      </c>
      <c r="C12">
        <v>0.133292436929103</v>
      </c>
      <c r="D12">
        <v>3.4393732842306499E-2</v>
      </c>
      <c r="E12" t="s">
        <v>99</v>
      </c>
      <c r="F12" t="s">
        <v>100</v>
      </c>
      <c r="G12" t="s">
        <v>83</v>
      </c>
      <c r="H12" t="s">
        <v>84</v>
      </c>
    </row>
    <row r="13" spans="1:8">
      <c r="A13" t="s">
        <v>80</v>
      </c>
      <c r="B13">
        <v>0.49745567691373799</v>
      </c>
      <c r="C13">
        <v>0.17422411030364601</v>
      </c>
      <c r="D13">
        <v>3.0996691278182199E-2</v>
      </c>
      <c r="E13" t="s">
        <v>101</v>
      </c>
      <c r="F13" t="s">
        <v>102</v>
      </c>
      <c r="G13" t="s">
        <v>83</v>
      </c>
      <c r="H13" t="s">
        <v>88</v>
      </c>
    </row>
    <row r="14" spans="1:8">
      <c r="A14" t="s">
        <v>34</v>
      </c>
      <c r="B14">
        <v>0.48678032162691398</v>
      </c>
      <c r="C14">
        <v>0.13503000451634101</v>
      </c>
      <c r="D14">
        <v>3.0499505459099598E-2</v>
      </c>
      <c r="E14" t="s">
        <v>103</v>
      </c>
      <c r="F14" t="s">
        <v>104</v>
      </c>
      <c r="G14" t="s">
        <v>83</v>
      </c>
      <c r="H14" t="s">
        <v>84</v>
      </c>
    </row>
    <row r="15" spans="1:8">
      <c r="A15" t="s">
        <v>34</v>
      </c>
      <c r="B15">
        <v>0.48678032162691398</v>
      </c>
      <c r="C15">
        <v>0.13503000451634101</v>
      </c>
      <c r="D15">
        <v>3.0499505459099598E-2</v>
      </c>
      <c r="E15" t="s">
        <v>103</v>
      </c>
      <c r="F15" t="s">
        <v>104</v>
      </c>
      <c r="G15" t="s">
        <v>87</v>
      </c>
      <c r="H15" t="s">
        <v>84</v>
      </c>
    </row>
    <row r="16" spans="1:8">
      <c r="A16" t="s">
        <v>34</v>
      </c>
      <c r="B16">
        <v>0.48678032162691398</v>
      </c>
      <c r="C16">
        <v>0.13503000451634101</v>
      </c>
      <c r="D16">
        <v>3.0499505459099598E-2</v>
      </c>
      <c r="E16" t="s">
        <v>103</v>
      </c>
      <c r="F16" t="s">
        <v>104</v>
      </c>
      <c r="G16" t="s">
        <v>90</v>
      </c>
      <c r="H16" t="s">
        <v>84</v>
      </c>
    </row>
    <row r="17" spans="1:8">
      <c r="A17" t="s">
        <v>34</v>
      </c>
      <c r="B17">
        <v>0.48678032162691398</v>
      </c>
      <c r="C17">
        <v>0.13503000451634101</v>
      </c>
      <c r="D17">
        <v>3.0499505459099598E-2</v>
      </c>
      <c r="E17" t="s">
        <v>103</v>
      </c>
      <c r="F17" t="s">
        <v>104</v>
      </c>
      <c r="G17" t="s">
        <v>93</v>
      </c>
      <c r="H17" t="s">
        <v>84</v>
      </c>
    </row>
    <row r="18" spans="1:8">
      <c r="A18" t="s">
        <v>34</v>
      </c>
      <c r="B18">
        <v>0.48678032162691398</v>
      </c>
      <c r="C18">
        <v>0.13503000451634101</v>
      </c>
      <c r="D18">
        <v>3.0499505459099598E-2</v>
      </c>
      <c r="E18" t="s">
        <v>103</v>
      </c>
      <c r="F18" t="s">
        <v>104</v>
      </c>
      <c r="G18" t="s">
        <v>105</v>
      </c>
      <c r="H18" t="s">
        <v>84</v>
      </c>
    </row>
    <row r="19" spans="1:8">
      <c r="A19" t="s">
        <v>34</v>
      </c>
      <c r="B19">
        <v>0.48678032162691398</v>
      </c>
      <c r="C19">
        <v>0.13503000451634101</v>
      </c>
      <c r="D19">
        <v>3.0499505459099598E-2</v>
      </c>
      <c r="E19" t="s">
        <v>103</v>
      </c>
      <c r="F19" t="s">
        <v>104</v>
      </c>
      <c r="G19" t="s">
        <v>94</v>
      </c>
      <c r="H19" t="s">
        <v>84</v>
      </c>
    </row>
    <row r="20" spans="1:8">
      <c r="A20" t="s">
        <v>34</v>
      </c>
      <c r="B20">
        <v>0.48678032162691398</v>
      </c>
      <c r="C20">
        <v>0.13503000451634101</v>
      </c>
      <c r="D20">
        <v>3.0499505459099598E-2</v>
      </c>
      <c r="E20" t="s">
        <v>103</v>
      </c>
      <c r="F20" t="s">
        <v>104</v>
      </c>
      <c r="G20" t="s">
        <v>95</v>
      </c>
      <c r="H20" t="s">
        <v>84</v>
      </c>
    </row>
    <row r="21" spans="1:8">
      <c r="A21" t="s">
        <v>60</v>
      </c>
      <c r="B21">
        <v>0.49959647371997001</v>
      </c>
      <c r="C21">
        <v>0.46928570807533099</v>
      </c>
      <c r="D21">
        <v>3.0294205929871199E-2</v>
      </c>
      <c r="E21" t="s">
        <v>106</v>
      </c>
      <c r="F21" t="s">
        <v>107</v>
      </c>
      <c r="G21" t="s">
        <v>90</v>
      </c>
      <c r="H21" t="s">
        <v>90</v>
      </c>
    </row>
    <row r="22" spans="1:8">
      <c r="A22" t="s">
        <v>108</v>
      </c>
      <c r="B22">
        <v>0.498010300788506</v>
      </c>
      <c r="C22">
        <v>0.38169901558380398</v>
      </c>
      <c r="D22">
        <v>2.96551101858759E-2</v>
      </c>
      <c r="E22" t="s">
        <v>109</v>
      </c>
      <c r="F22" t="s">
        <v>110</v>
      </c>
      <c r="G22" t="s">
        <v>87</v>
      </c>
      <c r="H22" t="s">
        <v>87</v>
      </c>
    </row>
    <row r="23" spans="1:8">
      <c r="A23" t="s">
        <v>108</v>
      </c>
      <c r="B23">
        <v>0.498010300788506</v>
      </c>
      <c r="C23">
        <v>0.38169901558380398</v>
      </c>
      <c r="D23">
        <v>2.96551101858759E-2</v>
      </c>
      <c r="E23" t="s">
        <v>109</v>
      </c>
      <c r="F23" t="s">
        <v>110</v>
      </c>
      <c r="G23" t="s">
        <v>105</v>
      </c>
      <c r="H23" t="s">
        <v>87</v>
      </c>
    </row>
    <row r="24" spans="1:8">
      <c r="A24" t="s">
        <v>50</v>
      </c>
      <c r="B24">
        <v>0.51752767086402796</v>
      </c>
      <c r="C24">
        <v>0.14251848282749699</v>
      </c>
      <c r="D24">
        <v>2.9374724331365301E-2</v>
      </c>
      <c r="E24" t="s">
        <v>111</v>
      </c>
      <c r="F24" t="s">
        <v>112</v>
      </c>
      <c r="G24" t="s">
        <v>87</v>
      </c>
      <c r="H24" t="s">
        <v>84</v>
      </c>
    </row>
    <row r="25" spans="1:8">
      <c r="A25" t="s">
        <v>50</v>
      </c>
      <c r="B25">
        <v>0.51752767086402796</v>
      </c>
      <c r="C25">
        <v>0.14251848282749699</v>
      </c>
      <c r="D25">
        <v>2.9374724331365301E-2</v>
      </c>
      <c r="E25" t="s">
        <v>111</v>
      </c>
      <c r="F25" t="s">
        <v>112</v>
      </c>
      <c r="G25" t="s">
        <v>89</v>
      </c>
      <c r="H25" t="s">
        <v>84</v>
      </c>
    </row>
    <row r="26" spans="1:8">
      <c r="A26" t="s">
        <v>50</v>
      </c>
      <c r="B26">
        <v>0.51752767086402796</v>
      </c>
      <c r="C26">
        <v>0.14251848282749699</v>
      </c>
      <c r="D26">
        <v>2.9374724331365301E-2</v>
      </c>
      <c r="E26" t="s">
        <v>111</v>
      </c>
      <c r="F26" t="s">
        <v>112</v>
      </c>
      <c r="G26" t="s">
        <v>90</v>
      </c>
      <c r="H26" t="s">
        <v>84</v>
      </c>
    </row>
    <row r="27" spans="1:8">
      <c r="A27" t="s">
        <v>50</v>
      </c>
      <c r="B27">
        <v>0.51752767086402796</v>
      </c>
      <c r="C27">
        <v>0.14251848282749699</v>
      </c>
      <c r="D27">
        <v>2.9374724331365301E-2</v>
      </c>
      <c r="E27" t="s">
        <v>111</v>
      </c>
      <c r="F27" t="s">
        <v>112</v>
      </c>
      <c r="G27" t="s">
        <v>91</v>
      </c>
      <c r="H27" t="s">
        <v>84</v>
      </c>
    </row>
    <row r="28" spans="1:8">
      <c r="A28" t="s">
        <v>50</v>
      </c>
      <c r="B28">
        <v>0.51752767086402796</v>
      </c>
      <c r="C28">
        <v>0.14251848282749699</v>
      </c>
      <c r="D28">
        <v>2.9374724331365301E-2</v>
      </c>
      <c r="E28" t="s">
        <v>111</v>
      </c>
      <c r="F28" t="s">
        <v>112</v>
      </c>
      <c r="G28" t="s">
        <v>92</v>
      </c>
      <c r="H28" t="s">
        <v>84</v>
      </c>
    </row>
    <row r="29" spans="1:8">
      <c r="A29" t="s">
        <v>50</v>
      </c>
      <c r="B29">
        <v>0.51752767086402796</v>
      </c>
      <c r="C29">
        <v>0.14251848282749699</v>
      </c>
      <c r="D29">
        <v>2.9374724331365301E-2</v>
      </c>
      <c r="E29" t="s">
        <v>111</v>
      </c>
      <c r="F29" t="s">
        <v>112</v>
      </c>
      <c r="G29" t="s">
        <v>93</v>
      </c>
      <c r="H29" t="s">
        <v>84</v>
      </c>
    </row>
    <row r="30" spans="1:8">
      <c r="A30" t="s">
        <v>50</v>
      </c>
      <c r="B30">
        <v>0.51752767086402796</v>
      </c>
      <c r="C30">
        <v>0.14251848282749699</v>
      </c>
      <c r="D30">
        <v>2.9374724331365301E-2</v>
      </c>
      <c r="E30" t="s">
        <v>111</v>
      </c>
      <c r="F30" t="s">
        <v>112</v>
      </c>
      <c r="G30" t="s">
        <v>94</v>
      </c>
      <c r="H30" t="s">
        <v>84</v>
      </c>
    </row>
    <row r="31" spans="1:8">
      <c r="A31" t="s">
        <v>50</v>
      </c>
      <c r="B31">
        <v>0.51752767086402796</v>
      </c>
      <c r="C31">
        <v>0.14251848282749699</v>
      </c>
      <c r="D31">
        <v>2.9374724331365301E-2</v>
      </c>
      <c r="E31" t="s">
        <v>111</v>
      </c>
      <c r="F31" t="s">
        <v>112</v>
      </c>
      <c r="G31" t="s">
        <v>95</v>
      </c>
      <c r="H31" t="s">
        <v>84</v>
      </c>
    </row>
    <row r="32" spans="1:8">
      <c r="A32" t="s">
        <v>40</v>
      </c>
      <c r="B32">
        <v>0.51195274510511601</v>
      </c>
      <c r="C32">
        <v>0.43973953969063201</v>
      </c>
      <c r="D32">
        <v>2.9195032042316601E-2</v>
      </c>
      <c r="E32" t="s">
        <v>68</v>
      </c>
      <c r="F32" t="s">
        <v>69</v>
      </c>
      <c r="G32" t="s">
        <v>83</v>
      </c>
      <c r="H32" t="s">
        <v>83</v>
      </c>
    </row>
    <row r="33" spans="1:8">
      <c r="A33" t="s">
        <v>40</v>
      </c>
      <c r="B33">
        <v>0.51195274510511601</v>
      </c>
      <c r="C33">
        <v>0.43973953969063201</v>
      </c>
      <c r="D33">
        <v>2.9195032042316601E-2</v>
      </c>
      <c r="E33" t="s">
        <v>68</v>
      </c>
      <c r="F33" t="s">
        <v>69</v>
      </c>
      <c r="G33" t="s">
        <v>87</v>
      </c>
      <c r="H33" t="s">
        <v>83</v>
      </c>
    </row>
    <row r="34" spans="1:8">
      <c r="A34" t="s">
        <v>40</v>
      </c>
      <c r="B34">
        <v>0.51195274510511601</v>
      </c>
      <c r="C34">
        <v>0.43973953969063201</v>
      </c>
      <c r="D34">
        <v>2.9195032042316601E-2</v>
      </c>
      <c r="E34" t="s">
        <v>68</v>
      </c>
      <c r="F34" t="s">
        <v>69</v>
      </c>
      <c r="G34" t="s">
        <v>89</v>
      </c>
      <c r="H34" t="s">
        <v>83</v>
      </c>
    </row>
    <row r="35" spans="1:8">
      <c r="A35" t="s">
        <v>40</v>
      </c>
      <c r="B35">
        <v>0.51195274510511601</v>
      </c>
      <c r="C35">
        <v>0.43973953969063201</v>
      </c>
      <c r="D35">
        <v>2.9195032042316601E-2</v>
      </c>
      <c r="E35" t="s">
        <v>68</v>
      </c>
      <c r="F35" t="s">
        <v>69</v>
      </c>
      <c r="G35" t="s">
        <v>90</v>
      </c>
      <c r="H35" t="s">
        <v>83</v>
      </c>
    </row>
    <row r="36" spans="1:8">
      <c r="A36" t="s">
        <v>40</v>
      </c>
      <c r="B36">
        <v>0.51195274510511601</v>
      </c>
      <c r="C36">
        <v>0.43973953969063201</v>
      </c>
      <c r="D36">
        <v>2.9195032042316601E-2</v>
      </c>
      <c r="E36" t="s">
        <v>68</v>
      </c>
      <c r="F36" t="s">
        <v>69</v>
      </c>
      <c r="G36" t="s">
        <v>88</v>
      </c>
      <c r="H36" t="s">
        <v>83</v>
      </c>
    </row>
    <row r="37" spans="1:8">
      <c r="A37" t="s">
        <v>40</v>
      </c>
      <c r="B37">
        <v>0.51195274510511601</v>
      </c>
      <c r="C37">
        <v>0.43973953969063201</v>
      </c>
      <c r="D37">
        <v>2.9195032042316601E-2</v>
      </c>
      <c r="E37" t="s">
        <v>68</v>
      </c>
      <c r="F37" t="s">
        <v>69</v>
      </c>
      <c r="G37" t="s">
        <v>92</v>
      </c>
      <c r="H37" t="s">
        <v>83</v>
      </c>
    </row>
    <row r="38" spans="1:8">
      <c r="A38" t="s">
        <v>40</v>
      </c>
      <c r="B38">
        <v>0.51195274510511601</v>
      </c>
      <c r="C38">
        <v>0.43973953969063201</v>
      </c>
      <c r="D38">
        <v>2.9195032042316601E-2</v>
      </c>
      <c r="E38" t="s">
        <v>68</v>
      </c>
      <c r="F38" t="s">
        <v>69</v>
      </c>
      <c r="G38" t="s">
        <v>93</v>
      </c>
      <c r="H38" t="s">
        <v>83</v>
      </c>
    </row>
    <row r="39" spans="1:8">
      <c r="A39" t="s">
        <v>40</v>
      </c>
      <c r="B39">
        <v>0.51195274510511601</v>
      </c>
      <c r="C39">
        <v>0.43973953969063201</v>
      </c>
      <c r="D39">
        <v>2.9195032042316601E-2</v>
      </c>
      <c r="E39" t="s">
        <v>68</v>
      </c>
      <c r="F39" t="s">
        <v>69</v>
      </c>
      <c r="G39" t="s">
        <v>105</v>
      </c>
      <c r="H39" t="s">
        <v>83</v>
      </c>
    </row>
    <row r="40" spans="1:8">
      <c r="A40" t="s">
        <v>40</v>
      </c>
      <c r="B40">
        <v>0.51195274510511601</v>
      </c>
      <c r="C40">
        <v>0.43973953969063201</v>
      </c>
      <c r="D40">
        <v>2.9195032042316601E-2</v>
      </c>
      <c r="E40" t="s">
        <v>68</v>
      </c>
      <c r="F40" t="s">
        <v>69</v>
      </c>
      <c r="G40" t="s">
        <v>94</v>
      </c>
      <c r="H40" t="s">
        <v>83</v>
      </c>
    </row>
    <row r="41" spans="1:8">
      <c r="A41" t="s">
        <v>40</v>
      </c>
      <c r="B41">
        <v>0.51195274510511601</v>
      </c>
      <c r="C41">
        <v>0.43973953969063201</v>
      </c>
      <c r="D41">
        <v>2.9195032042316601E-2</v>
      </c>
      <c r="E41" t="s">
        <v>68</v>
      </c>
      <c r="F41" t="s">
        <v>69</v>
      </c>
      <c r="G41" t="s">
        <v>95</v>
      </c>
      <c r="H41" t="s">
        <v>83</v>
      </c>
    </row>
    <row r="42" spans="1:8">
      <c r="A42" t="s">
        <v>108</v>
      </c>
      <c r="B42">
        <v>0.48350482178262799</v>
      </c>
      <c r="C42">
        <v>0.50887138666270404</v>
      </c>
      <c r="D42">
        <v>2.86467313881099E-2</v>
      </c>
      <c r="E42" t="s">
        <v>113</v>
      </c>
      <c r="F42" t="s">
        <v>114</v>
      </c>
      <c r="G42" t="s">
        <v>87</v>
      </c>
      <c r="H42" t="s">
        <v>93</v>
      </c>
    </row>
    <row r="43" spans="1:8">
      <c r="A43" t="s">
        <v>108</v>
      </c>
      <c r="B43">
        <v>0.48350482178262799</v>
      </c>
      <c r="C43">
        <v>0.50887138666270404</v>
      </c>
      <c r="D43">
        <v>2.86467313881099E-2</v>
      </c>
      <c r="E43" t="s">
        <v>113</v>
      </c>
      <c r="F43" t="s">
        <v>114</v>
      </c>
      <c r="G43" t="s">
        <v>105</v>
      </c>
      <c r="H43" t="s">
        <v>93</v>
      </c>
    </row>
    <row r="44" spans="1:8">
      <c r="A44" t="s">
        <v>108</v>
      </c>
      <c r="B44">
        <v>0.49698041015433603</v>
      </c>
      <c r="C44">
        <v>0.43263823483324698</v>
      </c>
      <c r="D44">
        <v>2.6977905593647301E-2</v>
      </c>
      <c r="E44" t="s">
        <v>115</v>
      </c>
      <c r="F44" t="s">
        <v>116</v>
      </c>
      <c r="G44" t="s">
        <v>87</v>
      </c>
      <c r="H44" t="s">
        <v>83</v>
      </c>
    </row>
    <row r="45" spans="1:8">
      <c r="A45" t="s">
        <v>108</v>
      </c>
      <c r="B45">
        <v>0.49698041015433603</v>
      </c>
      <c r="C45">
        <v>0.43263823483324698</v>
      </c>
      <c r="D45">
        <v>2.6977905593647301E-2</v>
      </c>
      <c r="E45" t="s">
        <v>115</v>
      </c>
      <c r="F45" t="s">
        <v>116</v>
      </c>
      <c r="G45" t="s">
        <v>105</v>
      </c>
      <c r="H45" t="s">
        <v>83</v>
      </c>
    </row>
    <row r="46" spans="1:8">
      <c r="A46" t="s">
        <v>50</v>
      </c>
      <c r="B46">
        <v>0.51375596539939095</v>
      </c>
      <c r="C46">
        <v>0.14365411643295301</v>
      </c>
      <c r="D46">
        <v>2.5933252814320198E-2</v>
      </c>
      <c r="E46" t="s">
        <v>117</v>
      </c>
      <c r="F46" t="s">
        <v>118</v>
      </c>
      <c r="G46" t="s">
        <v>87</v>
      </c>
      <c r="H46" t="s">
        <v>92</v>
      </c>
    </row>
    <row r="47" spans="1:8">
      <c r="A47" t="s">
        <v>50</v>
      </c>
      <c r="B47">
        <v>0.51375596539939095</v>
      </c>
      <c r="C47">
        <v>0.14365411643295301</v>
      </c>
      <c r="D47">
        <v>2.5933252814320198E-2</v>
      </c>
      <c r="E47" t="s">
        <v>117</v>
      </c>
      <c r="F47" t="s">
        <v>118</v>
      </c>
      <c r="G47" t="s">
        <v>89</v>
      </c>
      <c r="H47" t="s">
        <v>92</v>
      </c>
    </row>
    <row r="48" spans="1:8">
      <c r="A48" t="s">
        <v>50</v>
      </c>
      <c r="B48">
        <v>0.51375596539939095</v>
      </c>
      <c r="C48">
        <v>0.14365411643295301</v>
      </c>
      <c r="D48">
        <v>2.5933252814320198E-2</v>
      </c>
      <c r="E48" t="s">
        <v>117</v>
      </c>
      <c r="F48" t="s">
        <v>118</v>
      </c>
      <c r="G48" t="s">
        <v>90</v>
      </c>
      <c r="H48" t="s">
        <v>92</v>
      </c>
    </row>
    <row r="49" spans="1:8">
      <c r="A49" t="s">
        <v>50</v>
      </c>
      <c r="B49">
        <v>0.51375596539939095</v>
      </c>
      <c r="C49">
        <v>0.14365411643295301</v>
      </c>
      <c r="D49">
        <v>2.5933252814320198E-2</v>
      </c>
      <c r="E49" t="s">
        <v>117</v>
      </c>
      <c r="F49" t="s">
        <v>118</v>
      </c>
      <c r="G49" t="s">
        <v>91</v>
      </c>
      <c r="H49" t="s">
        <v>92</v>
      </c>
    </row>
    <row r="50" spans="1:8">
      <c r="A50" t="s">
        <v>50</v>
      </c>
      <c r="B50">
        <v>0.51375596539939095</v>
      </c>
      <c r="C50">
        <v>0.14365411643295301</v>
      </c>
      <c r="D50">
        <v>2.5933252814320198E-2</v>
      </c>
      <c r="E50" t="s">
        <v>117</v>
      </c>
      <c r="F50" t="s">
        <v>118</v>
      </c>
      <c r="G50" t="s">
        <v>92</v>
      </c>
      <c r="H50" t="s">
        <v>92</v>
      </c>
    </row>
    <row r="51" spans="1:8">
      <c r="A51" t="s">
        <v>50</v>
      </c>
      <c r="B51">
        <v>0.51375596539939095</v>
      </c>
      <c r="C51">
        <v>0.14365411643295301</v>
      </c>
      <c r="D51">
        <v>2.5933252814320198E-2</v>
      </c>
      <c r="E51" t="s">
        <v>117</v>
      </c>
      <c r="F51" t="s">
        <v>118</v>
      </c>
      <c r="G51" t="s">
        <v>93</v>
      </c>
      <c r="H51" t="s">
        <v>92</v>
      </c>
    </row>
    <row r="52" spans="1:8">
      <c r="A52" t="s">
        <v>50</v>
      </c>
      <c r="B52">
        <v>0.51375596539939095</v>
      </c>
      <c r="C52">
        <v>0.14365411643295301</v>
      </c>
      <c r="D52">
        <v>2.5933252814320198E-2</v>
      </c>
      <c r="E52" t="s">
        <v>117</v>
      </c>
      <c r="F52" t="s">
        <v>118</v>
      </c>
      <c r="G52" t="s">
        <v>94</v>
      </c>
      <c r="H52" t="s">
        <v>92</v>
      </c>
    </row>
    <row r="53" spans="1:8">
      <c r="A53" t="s">
        <v>50</v>
      </c>
      <c r="B53">
        <v>0.51375596539939095</v>
      </c>
      <c r="C53">
        <v>0.14365411643295301</v>
      </c>
      <c r="D53">
        <v>2.5933252814320198E-2</v>
      </c>
      <c r="E53" t="s">
        <v>117</v>
      </c>
      <c r="F53" t="s">
        <v>118</v>
      </c>
      <c r="G53" t="s">
        <v>95</v>
      </c>
      <c r="H53" t="s">
        <v>92</v>
      </c>
    </row>
    <row r="54" spans="1:8">
      <c r="A54" t="s">
        <v>34</v>
      </c>
      <c r="B54">
        <v>0.49214127372433802</v>
      </c>
      <c r="C54">
        <v>0.17166700442068</v>
      </c>
      <c r="D54">
        <v>2.5347357719350701E-2</v>
      </c>
      <c r="E54" t="s">
        <v>119</v>
      </c>
      <c r="F54" t="s">
        <v>120</v>
      </c>
      <c r="G54" t="s">
        <v>83</v>
      </c>
      <c r="H54" t="s">
        <v>88</v>
      </c>
    </row>
    <row r="55" spans="1:8">
      <c r="A55" t="s">
        <v>34</v>
      </c>
      <c r="B55">
        <v>0.49214127372433802</v>
      </c>
      <c r="C55">
        <v>0.17166700442068</v>
      </c>
      <c r="D55">
        <v>2.5347357719350701E-2</v>
      </c>
      <c r="E55" t="s">
        <v>119</v>
      </c>
      <c r="F55" t="s">
        <v>120</v>
      </c>
      <c r="G55" t="s">
        <v>87</v>
      </c>
      <c r="H55" t="s">
        <v>88</v>
      </c>
    </row>
    <row r="56" spans="1:8">
      <c r="A56" t="s">
        <v>34</v>
      </c>
      <c r="B56">
        <v>0.49214127372433802</v>
      </c>
      <c r="C56">
        <v>0.17166700442068</v>
      </c>
      <c r="D56">
        <v>2.5347357719350701E-2</v>
      </c>
      <c r="E56" t="s">
        <v>119</v>
      </c>
      <c r="F56" t="s">
        <v>120</v>
      </c>
      <c r="G56" t="s">
        <v>90</v>
      </c>
      <c r="H56" t="s">
        <v>88</v>
      </c>
    </row>
    <row r="57" spans="1:8">
      <c r="A57" t="s">
        <v>34</v>
      </c>
      <c r="B57">
        <v>0.49214127372433802</v>
      </c>
      <c r="C57">
        <v>0.17166700442068</v>
      </c>
      <c r="D57">
        <v>2.5347357719350701E-2</v>
      </c>
      <c r="E57" t="s">
        <v>119</v>
      </c>
      <c r="F57" t="s">
        <v>120</v>
      </c>
      <c r="G57" t="s">
        <v>93</v>
      </c>
      <c r="H57" t="s">
        <v>88</v>
      </c>
    </row>
    <row r="58" spans="1:8">
      <c r="A58" t="s">
        <v>34</v>
      </c>
      <c r="B58">
        <v>0.49214127372433802</v>
      </c>
      <c r="C58">
        <v>0.17166700442068</v>
      </c>
      <c r="D58">
        <v>2.5347357719350701E-2</v>
      </c>
      <c r="E58" t="s">
        <v>119</v>
      </c>
      <c r="F58" t="s">
        <v>120</v>
      </c>
      <c r="G58" t="s">
        <v>105</v>
      </c>
      <c r="H58" t="s">
        <v>88</v>
      </c>
    </row>
    <row r="59" spans="1:8">
      <c r="A59" t="s">
        <v>34</v>
      </c>
      <c r="B59">
        <v>0.49214127372433802</v>
      </c>
      <c r="C59">
        <v>0.17166700442068</v>
      </c>
      <c r="D59">
        <v>2.5347357719350701E-2</v>
      </c>
      <c r="E59" t="s">
        <v>119</v>
      </c>
      <c r="F59" t="s">
        <v>120</v>
      </c>
      <c r="G59" t="s">
        <v>94</v>
      </c>
      <c r="H59" t="s">
        <v>88</v>
      </c>
    </row>
    <row r="60" spans="1:8">
      <c r="A60" t="s">
        <v>34</v>
      </c>
      <c r="B60">
        <v>0.49214127372433802</v>
      </c>
      <c r="C60">
        <v>0.17166700442068</v>
      </c>
      <c r="D60">
        <v>2.5347357719350701E-2</v>
      </c>
      <c r="E60" t="s">
        <v>119</v>
      </c>
      <c r="F60" t="s">
        <v>120</v>
      </c>
      <c r="G60" t="s">
        <v>95</v>
      </c>
      <c r="H60" t="s">
        <v>88</v>
      </c>
    </row>
    <row r="61" spans="1:8">
      <c r="A61" t="s">
        <v>121</v>
      </c>
      <c r="B61">
        <v>0.49428655202069599</v>
      </c>
      <c r="C61">
        <v>0.14143847412556501</v>
      </c>
      <c r="D61">
        <v>2.4382136368743201E-2</v>
      </c>
      <c r="E61" t="s">
        <v>122</v>
      </c>
      <c r="F61" t="s">
        <v>123</v>
      </c>
      <c r="G61" t="s">
        <v>83</v>
      </c>
      <c r="H61" t="s">
        <v>92</v>
      </c>
    </row>
    <row r="62" spans="1:8">
      <c r="A62" t="s">
        <v>121</v>
      </c>
      <c r="B62">
        <v>0.49428655202069599</v>
      </c>
      <c r="C62">
        <v>0.14143847412556501</v>
      </c>
      <c r="D62">
        <v>2.4382136368743201E-2</v>
      </c>
      <c r="E62" t="s">
        <v>122</v>
      </c>
      <c r="F62" t="s">
        <v>123</v>
      </c>
      <c r="G62" t="s">
        <v>89</v>
      </c>
      <c r="H62" t="s">
        <v>92</v>
      </c>
    </row>
    <row r="63" spans="1:8">
      <c r="A63" t="s">
        <v>121</v>
      </c>
      <c r="B63">
        <v>0.49428655202069599</v>
      </c>
      <c r="C63">
        <v>0.14143847412556501</v>
      </c>
      <c r="D63">
        <v>2.4382136368743201E-2</v>
      </c>
      <c r="E63" t="s">
        <v>122</v>
      </c>
      <c r="F63" t="s">
        <v>123</v>
      </c>
      <c r="G63" t="s">
        <v>92</v>
      </c>
      <c r="H63" t="s">
        <v>92</v>
      </c>
    </row>
    <row r="64" spans="1:8">
      <c r="A64" t="s">
        <v>121</v>
      </c>
      <c r="B64">
        <v>0.49428655202069599</v>
      </c>
      <c r="C64">
        <v>0.14143847412556501</v>
      </c>
      <c r="D64">
        <v>2.4382136368743201E-2</v>
      </c>
      <c r="E64" t="s">
        <v>122</v>
      </c>
      <c r="F64" t="s">
        <v>123</v>
      </c>
      <c r="G64" t="s">
        <v>93</v>
      </c>
      <c r="H64" t="s">
        <v>92</v>
      </c>
    </row>
    <row r="65" spans="1:8">
      <c r="A65" t="s">
        <v>121</v>
      </c>
      <c r="B65">
        <v>0.49428655202069599</v>
      </c>
      <c r="C65">
        <v>0.14143847412556501</v>
      </c>
      <c r="D65">
        <v>2.4382136368743201E-2</v>
      </c>
      <c r="E65" t="s">
        <v>122</v>
      </c>
      <c r="F65" t="s">
        <v>123</v>
      </c>
      <c r="G65" t="s">
        <v>105</v>
      </c>
      <c r="H65" t="s">
        <v>92</v>
      </c>
    </row>
    <row r="66" spans="1:8">
      <c r="A66" t="s">
        <v>121</v>
      </c>
      <c r="B66">
        <v>0.49428655202069599</v>
      </c>
      <c r="C66">
        <v>0.14143847412556501</v>
      </c>
      <c r="D66">
        <v>2.4382136368743201E-2</v>
      </c>
      <c r="E66" t="s">
        <v>122</v>
      </c>
      <c r="F66" t="s">
        <v>123</v>
      </c>
      <c r="G66" t="s">
        <v>84</v>
      </c>
      <c r="H66" t="s">
        <v>92</v>
      </c>
    </row>
    <row r="67" spans="1:8">
      <c r="A67" t="s">
        <v>121</v>
      </c>
      <c r="B67">
        <v>0.49428655202069599</v>
      </c>
      <c r="C67">
        <v>0.14143847412556501</v>
      </c>
      <c r="D67">
        <v>2.4382136368743201E-2</v>
      </c>
      <c r="E67" t="s">
        <v>122</v>
      </c>
      <c r="F67" t="s">
        <v>123</v>
      </c>
      <c r="G67" t="s">
        <v>94</v>
      </c>
      <c r="H67" t="s">
        <v>92</v>
      </c>
    </row>
    <row r="68" spans="1:8">
      <c r="A68" t="s">
        <v>121</v>
      </c>
      <c r="B68">
        <v>0.49428655202069599</v>
      </c>
      <c r="C68">
        <v>0.14143847412556501</v>
      </c>
      <c r="D68">
        <v>2.4382136368743201E-2</v>
      </c>
      <c r="E68" t="s">
        <v>122</v>
      </c>
      <c r="F68" t="s">
        <v>123</v>
      </c>
      <c r="G68" t="s">
        <v>95</v>
      </c>
      <c r="H68" t="s">
        <v>92</v>
      </c>
    </row>
    <row r="69" spans="1:8">
      <c r="A69" t="s">
        <v>34</v>
      </c>
      <c r="B69">
        <v>0.47927120282707503</v>
      </c>
      <c r="C69">
        <v>0.204572521504673</v>
      </c>
      <c r="D69">
        <v>2.43009394047532E-2</v>
      </c>
      <c r="E69" t="s">
        <v>124</v>
      </c>
      <c r="F69" t="s">
        <v>125</v>
      </c>
      <c r="G69" t="s">
        <v>83</v>
      </c>
      <c r="H69" t="s">
        <v>94</v>
      </c>
    </row>
    <row r="70" spans="1:8">
      <c r="A70" t="s">
        <v>34</v>
      </c>
      <c r="B70">
        <v>0.47927120282707503</v>
      </c>
      <c r="C70">
        <v>0.204572521504673</v>
      </c>
      <c r="D70">
        <v>2.43009394047532E-2</v>
      </c>
      <c r="E70" t="s">
        <v>124</v>
      </c>
      <c r="F70" t="s">
        <v>125</v>
      </c>
      <c r="G70" t="s">
        <v>87</v>
      </c>
      <c r="H70" t="s">
        <v>94</v>
      </c>
    </row>
    <row r="71" spans="1:8">
      <c r="A71" t="s">
        <v>34</v>
      </c>
      <c r="B71">
        <v>0.47927120282707503</v>
      </c>
      <c r="C71">
        <v>0.204572521504673</v>
      </c>
      <c r="D71">
        <v>2.43009394047532E-2</v>
      </c>
      <c r="E71" t="s">
        <v>124</v>
      </c>
      <c r="F71" t="s">
        <v>125</v>
      </c>
      <c r="G71" t="s">
        <v>90</v>
      </c>
      <c r="H71" t="s">
        <v>94</v>
      </c>
    </row>
    <row r="72" spans="1:8">
      <c r="A72" t="s">
        <v>34</v>
      </c>
      <c r="B72">
        <v>0.47927120282707503</v>
      </c>
      <c r="C72">
        <v>0.204572521504673</v>
      </c>
      <c r="D72">
        <v>2.43009394047532E-2</v>
      </c>
      <c r="E72" t="s">
        <v>124</v>
      </c>
      <c r="F72" t="s">
        <v>125</v>
      </c>
      <c r="G72" t="s">
        <v>93</v>
      </c>
      <c r="H72" t="s">
        <v>94</v>
      </c>
    </row>
    <row r="73" spans="1:8">
      <c r="A73" t="s">
        <v>34</v>
      </c>
      <c r="B73">
        <v>0.47927120282707503</v>
      </c>
      <c r="C73">
        <v>0.204572521504673</v>
      </c>
      <c r="D73">
        <v>2.43009394047532E-2</v>
      </c>
      <c r="E73" t="s">
        <v>124</v>
      </c>
      <c r="F73" t="s">
        <v>125</v>
      </c>
      <c r="G73" t="s">
        <v>105</v>
      </c>
      <c r="H73" t="s">
        <v>94</v>
      </c>
    </row>
    <row r="74" spans="1:8">
      <c r="A74" t="s">
        <v>34</v>
      </c>
      <c r="B74">
        <v>0.47927120282707503</v>
      </c>
      <c r="C74">
        <v>0.204572521504673</v>
      </c>
      <c r="D74">
        <v>2.43009394047532E-2</v>
      </c>
      <c r="E74" t="s">
        <v>124</v>
      </c>
      <c r="F74" t="s">
        <v>125</v>
      </c>
      <c r="G74" t="s">
        <v>94</v>
      </c>
      <c r="H74" t="s">
        <v>94</v>
      </c>
    </row>
    <row r="75" spans="1:8">
      <c r="A75" t="s">
        <v>34</v>
      </c>
      <c r="B75">
        <v>0.47927120282707503</v>
      </c>
      <c r="C75">
        <v>0.204572521504673</v>
      </c>
      <c r="D75">
        <v>2.43009394047532E-2</v>
      </c>
      <c r="E75" t="s">
        <v>124</v>
      </c>
      <c r="F75" t="s">
        <v>125</v>
      </c>
      <c r="G75" t="s">
        <v>95</v>
      </c>
      <c r="H75" t="s">
        <v>94</v>
      </c>
    </row>
    <row r="76" spans="1:8">
      <c r="A76" t="s">
        <v>29</v>
      </c>
      <c r="B76">
        <v>0.49511918835426</v>
      </c>
      <c r="C76">
        <v>0.466127631671934</v>
      </c>
      <c r="D76">
        <v>2.3334433901735001E-2</v>
      </c>
      <c r="E76" t="s">
        <v>126</v>
      </c>
      <c r="F76" t="s">
        <v>127</v>
      </c>
      <c r="G76" t="s">
        <v>83</v>
      </c>
      <c r="H76" t="s">
        <v>90</v>
      </c>
    </row>
    <row r="77" spans="1:8">
      <c r="A77" t="s">
        <v>29</v>
      </c>
      <c r="B77">
        <v>0.49511918835426</v>
      </c>
      <c r="C77">
        <v>0.466127631671934</v>
      </c>
      <c r="D77">
        <v>2.3334433901735001E-2</v>
      </c>
      <c r="E77" t="s">
        <v>126</v>
      </c>
      <c r="F77" t="s">
        <v>127</v>
      </c>
      <c r="G77" t="s">
        <v>87</v>
      </c>
      <c r="H77" t="s">
        <v>90</v>
      </c>
    </row>
    <row r="78" spans="1:8">
      <c r="A78" t="s">
        <v>29</v>
      </c>
      <c r="B78">
        <v>0.49511918835426</v>
      </c>
      <c r="C78">
        <v>0.466127631671934</v>
      </c>
      <c r="D78">
        <v>2.3334433901735001E-2</v>
      </c>
      <c r="E78" t="s">
        <v>126</v>
      </c>
      <c r="F78" t="s">
        <v>127</v>
      </c>
      <c r="G78" t="s">
        <v>90</v>
      </c>
      <c r="H78" t="s">
        <v>90</v>
      </c>
    </row>
    <row r="79" spans="1:8">
      <c r="A79" t="s">
        <v>29</v>
      </c>
      <c r="B79">
        <v>0.49511918835426</v>
      </c>
      <c r="C79">
        <v>0.466127631671934</v>
      </c>
      <c r="D79">
        <v>2.3334433901735001E-2</v>
      </c>
      <c r="E79" t="s">
        <v>126</v>
      </c>
      <c r="F79" t="s">
        <v>127</v>
      </c>
      <c r="G79" t="s">
        <v>93</v>
      </c>
      <c r="H79" t="s">
        <v>90</v>
      </c>
    </row>
    <row r="80" spans="1:8">
      <c r="A80" t="s">
        <v>29</v>
      </c>
      <c r="B80">
        <v>0.49511918835426</v>
      </c>
      <c r="C80">
        <v>0.466127631671934</v>
      </c>
      <c r="D80">
        <v>2.3334433901735001E-2</v>
      </c>
      <c r="E80" t="s">
        <v>126</v>
      </c>
      <c r="F80" t="s">
        <v>127</v>
      </c>
      <c r="G80" t="s">
        <v>105</v>
      </c>
      <c r="H80" t="s">
        <v>90</v>
      </c>
    </row>
    <row r="81" spans="1:8">
      <c r="A81" t="s">
        <v>60</v>
      </c>
      <c r="B81">
        <v>0.49645699234088198</v>
      </c>
      <c r="C81">
        <v>0.372282148066721</v>
      </c>
      <c r="D81">
        <v>2.33001128078166E-2</v>
      </c>
      <c r="E81" t="s">
        <v>128</v>
      </c>
      <c r="F81" t="s">
        <v>129</v>
      </c>
      <c r="G81" t="s">
        <v>90</v>
      </c>
      <c r="H81" t="s">
        <v>87</v>
      </c>
    </row>
    <row r="82" spans="1:8">
      <c r="A82" t="s">
        <v>60</v>
      </c>
      <c r="B82">
        <v>0.49364080298256702</v>
      </c>
      <c r="C82">
        <v>0.42567751747882099</v>
      </c>
      <c r="D82">
        <v>2.3220638319792299E-2</v>
      </c>
      <c r="E82" t="s">
        <v>130</v>
      </c>
      <c r="F82" t="s">
        <v>131</v>
      </c>
      <c r="G82" t="s">
        <v>90</v>
      </c>
      <c r="H82" t="s">
        <v>83</v>
      </c>
    </row>
    <row r="83" spans="1:8">
      <c r="A83" t="s">
        <v>40</v>
      </c>
      <c r="B83">
        <v>0.51405558495068704</v>
      </c>
      <c r="C83">
        <v>0.17915148104783499</v>
      </c>
      <c r="D83">
        <v>2.2920895670153998E-2</v>
      </c>
      <c r="E83" t="s">
        <v>41</v>
      </c>
      <c r="F83" t="s">
        <v>42</v>
      </c>
      <c r="G83" t="s">
        <v>83</v>
      </c>
      <c r="H83" t="s">
        <v>88</v>
      </c>
    </row>
    <row r="84" spans="1:8">
      <c r="A84" t="s">
        <v>40</v>
      </c>
      <c r="B84">
        <v>0.51405558495068704</v>
      </c>
      <c r="C84">
        <v>0.17915148104783499</v>
      </c>
      <c r="D84">
        <v>2.2920895670153998E-2</v>
      </c>
      <c r="E84" t="s">
        <v>41</v>
      </c>
      <c r="F84" t="s">
        <v>42</v>
      </c>
      <c r="G84" t="s">
        <v>87</v>
      </c>
      <c r="H84" t="s">
        <v>88</v>
      </c>
    </row>
    <row r="85" spans="1:8">
      <c r="A85" t="s">
        <v>40</v>
      </c>
      <c r="B85">
        <v>0.51405558495068704</v>
      </c>
      <c r="C85">
        <v>0.17915148104783499</v>
      </c>
      <c r="D85">
        <v>2.2920895670153998E-2</v>
      </c>
      <c r="E85" t="s">
        <v>41</v>
      </c>
      <c r="F85" t="s">
        <v>42</v>
      </c>
      <c r="G85" t="s">
        <v>89</v>
      </c>
      <c r="H85" t="s">
        <v>88</v>
      </c>
    </row>
    <row r="86" spans="1:8">
      <c r="A86" t="s">
        <v>40</v>
      </c>
      <c r="B86">
        <v>0.51405558495068704</v>
      </c>
      <c r="C86">
        <v>0.17915148104783499</v>
      </c>
      <c r="D86">
        <v>2.2920895670153998E-2</v>
      </c>
      <c r="E86" t="s">
        <v>41</v>
      </c>
      <c r="F86" t="s">
        <v>42</v>
      </c>
      <c r="G86" t="s">
        <v>90</v>
      </c>
      <c r="H86" t="s">
        <v>88</v>
      </c>
    </row>
    <row r="87" spans="1:8">
      <c r="A87" t="s">
        <v>40</v>
      </c>
      <c r="B87">
        <v>0.51405558495068704</v>
      </c>
      <c r="C87">
        <v>0.17915148104783499</v>
      </c>
      <c r="D87">
        <v>2.2920895670153998E-2</v>
      </c>
      <c r="E87" t="s">
        <v>41</v>
      </c>
      <c r="F87" t="s">
        <v>42</v>
      </c>
      <c r="G87" t="s">
        <v>88</v>
      </c>
      <c r="H87" t="s">
        <v>88</v>
      </c>
    </row>
    <row r="88" spans="1:8">
      <c r="A88" t="s">
        <v>40</v>
      </c>
      <c r="B88">
        <v>0.51405558495068704</v>
      </c>
      <c r="C88">
        <v>0.17915148104783499</v>
      </c>
      <c r="D88">
        <v>2.2920895670153998E-2</v>
      </c>
      <c r="E88" t="s">
        <v>41</v>
      </c>
      <c r="F88" t="s">
        <v>42</v>
      </c>
      <c r="G88" t="s">
        <v>92</v>
      </c>
      <c r="H88" t="s">
        <v>88</v>
      </c>
    </row>
    <row r="89" spans="1:8">
      <c r="A89" t="s">
        <v>40</v>
      </c>
      <c r="B89">
        <v>0.51405558495068704</v>
      </c>
      <c r="C89">
        <v>0.17915148104783499</v>
      </c>
      <c r="D89">
        <v>2.2920895670153998E-2</v>
      </c>
      <c r="E89" t="s">
        <v>41</v>
      </c>
      <c r="F89" t="s">
        <v>42</v>
      </c>
      <c r="G89" t="s">
        <v>93</v>
      </c>
      <c r="H89" t="s">
        <v>88</v>
      </c>
    </row>
    <row r="90" spans="1:8">
      <c r="A90" t="s">
        <v>40</v>
      </c>
      <c r="B90">
        <v>0.51405558495068704</v>
      </c>
      <c r="C90">
        <v>0.17915148104783499</v>
      </c>
      <c r="D90">
        <v>2.2920895670153998E-2</v>
      </c>
      <c r="E90" t="s">
        <v>41</v>
      </c>
      <c r="F90" t="s">
        <v>42</v>
      </c>
      <c r="G90" t="s">
        <v>105</v>
      </c>
      <c r="H90" t="s">
        <v>88</v>
      </c>
    </row>
    <row r="91" spans="1:8">
      <c r="A91" t="s">
        <v>40</v>
      </c>
      <c r="B91">
        <v>0.51405558495068704</v>
      </c>
      <c r="C91">
        <v>0.17915148104783499</v>
      </c>
      <c r="D91">
        <v>2.2920895670153998E-2</v>
      </c>
      <c r="E91" t="s">
        <v>41</v>
      </c>
      <c r="F91" t="s">
        <v>42</v>
      </c>
      <c r="G91" t="s">
        <v>94</v>
      </c>
      <c r="H91" t="s">
        <v>88</v>
      </c>
    </row>
    <row r="92" spans="1:8">
      <c r="A92" t="s">
        <v>40</v>
      </c>
      <c r="B92">
        <v>0.51405558495068704</v>
      </c>
      <c r="C92">
        <v>0.17915148104783499</v>
      </c>
      <c r="D92">
        <v>2.2920895670153998E-2</v>
      </c>
      <c r="E92" t="s">
        <v>41</v>
      </c>
      <c r="F92" t="s">
        <v>42</v>
      </c>
      <c r="G92" t="s">
        <v>95</v>
      </c>
      <c r="H92" t="s">
        <v>88</v>
      </c>
    </row>
    <row r="93" spans="1:8">
      <c r="A93" t="s">
        <v>80</v>
      </c>
      <c r="B93">
        <v>0.48663074070052198</v>
      </c>
      <c r="C93">
        <v>0.13378298672344099</v>
      </c>
      <c r="D93">
        <v>2.2323912156569301E-2</v>
      </c>
      <c r="E93" t="s">
        <v>132</v>
      </c>
      <c r="F93" t="s">
        <v>133</v>
      </c>
      <c r="G93" t="s">
        <v>83</v>
      </c>
      <c r="H93" t="s">
        <v>92</v>
      </c>
    </row>
    <row r="94" spans="1:8">
      <c r="A94" t="s">
        <v>50</v>
      </c>
      <c r="B94">
        <v>0.50560339715460001</v>
      </c>
      <c r="C94">
        <v>0.43724130404947598</v>
      </c>
      <c r="D94">
        <v>2.1580516634361901E-2</v>
      </c>
      <c r="E94" t="s">
        <v>134</v>
      </c>
      <c r="F94" t="s">
        <v>135</v>
      </c>
      <c r="G94" t="s">
        <v>87</v>
      </c>
      <c r="H94" t="s">
        <v>83</v>
      </c>
    </row>
    <row r="95" spans="1:8">
      <c r="A95" t="s">
        <v>50</v>
      </c>
      <c r="B95">
        <v>0.50560339715460001</v>
      </c>
      <c r="C95">
        <v>0.43724130404947598</v>
      </c>
      <c r="D95">
        <v>2.1580516634361901E-2</v>
      </c>
      <c r="E95" t="s">
        <v>134</v>
      </c>
      <c r="F95" t="s">
        <v>135</v>
      </c>
      <c r="G95" t="s">
        <v>89</v>
      </c>
      <c r="H95" t="s">
        <v>83</v>
      </c>
    </row>
    <row r="96" spans="1:8">
      <c r="A96" t="s">
        <v>50</v>
      </c>
      <c r="B96">
        <v>0.50560339715460001</v>
      </c>
      <c r="C96">
        <v>0.43724130404947598</v>
      </c>
      <c r="D96">
        <v>2.1580516634361901E-2</v>
      </c>
      <c r="E96" t="s">
        <v>134</v>
      </c>
      <c r="F96" t="s">
        <v>135</v>
      </c>
      <c r="G96" t="s">
        <v>90</v>
      </c>
      <c r="H96" t="s">
        <v>83</v>
      </c>
    </row>
    <row r="97" spans="1:8">
      <c r="A97" t="s">
        <v>50</v>
      </c>
      <c r="B97">
        <v>0.50560339715460001</v>
      </c>
      <c r="C97">
        <v>0.43724130404947598</v>
      </c>
      <c r="D97">
        <v>2.1580516634361901E-2</v>
      </c>
      <c r="E97" t="s">
        <v>134</v>
      </c>
      <c r="F97" t="s">
        <v>135</v>
      </c>
      <c r="G97" t="s">
        <v>91</v>
      </c>
      <c r="H97" t="s">
        <v>83</v>
      </c>
    </row>
    <row r="98" spans="1:8">
      <c r="A98" t="s">
        <v>50</v>
      </c>
      <c r="B98">
        <v>0.50560339715460001</v>
      </c>
      <c r="C98">
        <v>0.43724130404947598</v>
      </c>
      <c r="D98">
        <v>2.1580516634361901E-2</v>
      </c>
      <c r="E98" t="s">
        <v>134</v>
      </c>
      <c r="F98" t="s">
        <v>135</v>
      </c>
      <c r="G98" t="s">
        <v>92</v>
      </c>
      <c r="H98" t="s">
        <v>83</v>
      </c>
    </row>
    <row r="99" spans="1:8">
      <c r="A99" t="s">
        <v>50</v>
      </c>
      <c r="B99">
        <v>0.50560339715460001</v>
      </c>
      <c r="C99">
        <v>0.43724130404947598</v>
      </c>
      <c r="D99">
        <v>2.1580516634361901E-2</v>
      </c>
      <c r="E99" t="s">
        <v>134</v>
      </c>
      <c r="F99" t="s">
        <v>135</v>
      </c>
      <c r="G99" t="s">
        <v>93</v>
      </c>
      <c r="H99" t="s">
        <v>83</v>
      </c>
    </row>
    <row r="100" spans="1:8">
      <c r="A100" t="s">
        <v>50</v>
      </c>
      <c r="B100">
        <v>0.50560339715460001</v>
      </c>
      <c r="C100">
        <v>0.43724130404947598</v>
      </c>
      <c r="D100">
        <v>2.1580516634361901E-2</v>
      </c>
      <c r="E100" t="s">
        <v>134</v>
      </c>
      <c r="F100" t="s">
        <v>135</v>
      </c>
      <c r="G100" t="s">
        <v>94</v>
      </c>
      <c r="H100" t="s">
        <v>83</v>
      </c>
    </row>
    <row r="101" spans="1:8">
      <c r="A101" t="s">
        <v>50</v>
      </c>
      <c r="B101">
        <v>0.50560339715460001</v>
      </c>
      <c r="C101">
        <v>0.43724130404947598</v>
      </c>
      <c r="D101">
        <v>2.1580516634361901E-2</v>
      </c>
      <c r="E101" t="s">
        <v>134</v>
      </c>
      <c r="F101" t="s">
        <v>135</v>
      </c>
      <c r="G101" t="s">
        <v>95</v>
      </c>
      <c r="H101" t="s">
        <v>83</v>
      </c>
    </row>
    <row r="102" spans="1:8">
      <c r="A102" t="s">
        <v>29</v>
      </c>
      <c r="B102">
        <v>0.48488924914148901</v>
      </c>
      <c r="C102">
        <v>0.133545591382011</v>
      </c>
      <c r="D102">
        <v>2.0705580145704301E-2</v>
      </c>
      <c r="E102" t="s">
        <v>136</v>
      </c>
      <c r="F102" t="s">
        <v>137</v>
      </c>
      <c r="G102" t="s">
        <v>83</v>
      </c>
      <c r="H102" t="s">
        <v>84</v>
      </c>
    </row>
    <row r="103" spans="1:8">
      <c r="A103" t="s">
        <v>29</v>
      </c>
      <c r="B103">
        <v>0.48488924914148901</v>
      </c>
      <c r="C103">
        <v>0.133545591382011</v>
      </c>
      <c r="D103">
        <v>2.0705580145704301E-2</v>
      </c>
      <c r="E103" t="s">
        <v>136</v>
      </c>
      <c r="F103" t="s">
        <v>137</v>
      </c>
      <c r="G103" t="s">
        <v>87</v>
      </c>
      <c r="H103" t="s">
        <v>84</v>
      </c>
    </row>
    <row r="104" spans="1:8">
      <c r="A104" t="s">
        <v>29</v>
      </c>
      <c r="B104">
        <v>0.48488924914148901</v>
      </c>
      <c r="C104">
        <v>0.133545591382011</v>
      </c>
      <c r="D104">
        <v>2.0705580145704301E-2</v>
      </c>
      <c r="E104" t="s">
        <v>136</v>
      </c>
      <c r="F104" t="s">
        <v>137</v>
      </c>
      <c r="G104" t="s">
        <v>90</v>
      </c>
      <c r="H104" t="s">
        <v>84</v>
      </c>
    </row>
    <row r="105" spans="1:8">
      <c r="A105" t="s">
        <v>29</v>
      </c>
      <c r="B105">
        <v>0.48488924914148901</v>
      </c>
      <c r="C105">
        <v>0.133545591382011</v>
      </c>
      <c r="D105">
        <v>2.0705580145704301E-2</v>
      </c>
      <c r="E105" t="s">
        <v>136</v>
      </c>
      <c r="F105" t="s">
        <v>137</v>
      </c>
      <c r="G105" t="s">
        <v>93</v>
      </c>
      <c r="H105" t="s">
        <v>84</v>
      </c>
    </row>
    <row r="106" spans="1:8">
      <c r="A106" t="s">
        <v>29</v>
      </c>
      <c r="B106">
        <v>0.48488924914148901</v>
      </c>
      <c r="C106">
        <v>0.133545591382011</v>
      </c>
      <c r="D106">
        <v>2.0705580145704301E-2</v>
      </c>
      <c r="E106" t="s">
        <v>136</v>
      </c>
      <c r="F106" t="s">
        <v>137</v>
      </c>
      <c r="G106" t="s">
        <v>105</v>
      </c>
      <c r="H106" t="s">
        <v>84</v>
      </c>
    </row>
    <row r="107" spans="1:8">
      <c r="A107" t="s">
        <v>121</v>
      </c>
      <c r="B107">
        <v>0.50162090289813799</v>
      </c>
      <c r="C107">
        <v>0.17347138728727701</v>
      </c>
      <c r="D107">
        <v>2.0056195974141901E-2</v>
      </c>
      <c r="E107" t="s">
        <v>138</v>
      </c>
      <c r="F107" t="s">
        <v>139</v>
      </c>
      <c r="G107" t="s">
        <v>83</v>
      </c>
      <c r="H107" t="s">
        <v>88</v>
      </c>
    </row>
    <row r="108" spans="1:8">
      <c r="A108" t="s">
        <v>121</v>
      </c>
      <c r="B108">
        <v>0.50162090289813799</v>
      </c>
      <c r="C108">
        <v>0.17347138728727701</v>
      </c>
      <c r="D108">
        <v>2.0056195974141901E-2</v>
      </c>
      <c r="E108" t="s">
        <v>138</v>
      </c>
      <c r="F108" t="s">
        <v>139</v>
      </c>
      <c r="G108" t="s">
        <v>89</v>
      </c>
      <c r="H108" t="s">
        <v>88</v>
      </c>
    </row>
    <row r="109" spans="1:8">
      <c r="A109" t="s">
        <v>121</v>
      </c>
      <c r="B109">
        <v>0.50162090289813799</v>
      </c>
      <c r="C109">
        <v>0.17347138728727701</v>
      </c>
      <c r="D109">
        <v>2.0056195974141901E-2</v>
      </c>
      <c r="E109" t="s">
        <v>138</v>
      </c>
      <c r="F109" t="s">
        <v>139</v>
      </c>
      <c r="G109" t="s">
        <v>92</v>
      </c>
      <c r="H109" t="s">
        <v>88</v>
      </c>
    </row>
    <row r="110" spans="1:8">
      <c r="A110" t="s">
        <v>121</v>
      </c>
      <c r="B110">
        <v>0.50162090289813799</v>
      </c>
      <c r="C110">
        <v>0.17347138728727701</v>
      </c>
      <c r="D110">
        <v>2.0056195974141901E-2</v>
      </c>
      <c r="E110" t="s">
        <v>138</v>
      </c>
      <c r="F110" t="s">
        <v>139</v>
      </c>
      <c r="G110" t="s">
        <v>93</v>
      </c>
      <c r="H110" t="s">
        <v>88</v>
      </c>
    </row>
    <row r="111" spans="1:8">
      <c r="A111" t="s">
        <v>121</v>
      </c>
      <c r="B111">
        <v>0.50162090289813799</v>
      </c>
      <c r="C111">
        <v>0.17347138728727701</v>
      </c>
      <c r="D111">
        <v>2.0056195974141901E-2</v>
      </c>
      <c r="E111" t="s">
        <v>138</v>
      </c>
      <c r="F111" t="s">
        <v>139</v>
      </c>
      <c r="G111" t="s">
        <v>105</v>
      </c>
      <c r="H111" t="s">
        <v>88</v>
      </c>
    </row>
    <row r="112" spans="1:8">
      <c r="A112" t="s">
        <v>121</v>
      </c>
      <c r="B112">
        <v>0.50162090289813799</v>
      </c>
      <c r="C112">
        <v>0.17347138728727701</v>
      </c>
      <c r="D112">
        <v>2.0056195974141901E-2</v>
      </c>
      <c r="E112" t="s">
        <v>138</v>
      </c>
      <c r="F112" t="s">
        <v>139</v>
      </c>
      <c r="G112" t="s">
        <v>84</v>
      </c>
      <c r="H112" t="s">
        <v>88</v>
      </c>
    </row>
    <row r="113" spans="1:8">
      <c r="A113" t="s">
        <v>121</v>
      </c>
      <c r="B113">
        <v>0.50162090289813799</v>
      </c>
      <c r="C113">
        <v>0.17347138728727701</v>
      </c>
      <c r="D113">
        <v>2.0056195974141901E-2</v>
      </c>
      <c r="E113" t="s">
        <v>138</v>
      </c>
      <c r="F113" t="s">
        <v>139</v>
      </c>
      <c r="G113" t="s">
        <v>94</v>
      </c>
      <c r="H113" t="s">
        <v>88</v>
      </c>
    </row>
    <row r="114" spans="1:8">
      <c r="A114" t="s">
        <v>121</v>
      </c>
      <c r="B114">
        <v>0.50162090289813799</v>
      </c>
      <c r="C114">
        <v>0.17347138728727701</v>
      </c>
      <c r="D114">
        <v>2.0056195974141901E-2</v>
      </c>
      <c r="E114" t="s">
        <v>138</v>
      </c>
      <c r="F114" t="s">
        <v>139</v>
      </c>
      <c r="G114" t="s">
        <v>95</v>
      </c>
      <c r="H114" t="s">
        <v>88</v>
      </c>
    </row>
    <row r="115" spans="1:8">
      <c r="A115" t="s">
        <v>108</v>
      </c>
      <c r="B115">
        <v>0.49479625574680097</v>
      </c>
      <c r="C115">
        <v>0.469906076877256</v>
      </c>
      <c r="D115">
        <v>1.98534475166471E-2</v>
      </c>
      <c r="E115" t="s">
        <v>140</v>
      </c>
      <c r="F115" t="s">
        <v>141</v>
      </c>
      <c r="G115" t="s">
        <v>87</v>
      </c>
      <c r="H115" t="s">
        <v>90</v>
      </c>
    </row>
    <row r="116" spans="1:8">
      <c r="A116" t="s">
        <v>108</v>
      </c>
      <c r="B116">
        <v>0.49479625574680097</v>
      </c>
      <c r="C116">
        <v>0.469906076877256</v>
      </c>
      <c r="D116">
        <v>1.98534475166471E-2</v>
      </c>
      <c r="E116" t="s">
        <v>140</v>
      </c>
      <c r="F116" t="s">
        <v>141</v>
      </c>
      <c r="G116" t="s">
        <v>105</v>
      </c>
      <c r="H116" t="s">
        <v>90</v>
      </c>
    </row>
    <row r="117" spans="1:8">
      <c r="A117" t="s">
        <v>40</v>
      </c>
      <c r="B117">
        <v>0.51241595897758796</v>
      </c>
      <c r="C117">
        <v>0.141715712036834</v>
      </c>
      <c r="D117">
        <v>1.97499064252529E-2</v>
      </c>
      <c r="E117" t="s">
        <v>41</v>
      </c>
      <c r="F117" t="s">
        <v>42</v>
      </c>
      <c r="G117" t="s">
        <v>83</v>
      </c>
      <c r="H117" t="s">
        <v>84</v>
      </c>
    </row>
    <row r="118" spans="1:8">
      <c r="A118" t="s">
        <v>40</v>
      </c>
      <c r="B118">
        <v>0.51241595897758796</v>
      </c>
      <c r="C118">
        <v>0.141715712036834</v>
      </c>
      <c r="D118">
        <v>1.97499064252529E-2</v>
      </c>
      <c r="E118" t="s">
        <v>41</v>
      </c>
      <c r="F118" t="s">
        <v>42</v>
      </c>
      <c r="G118" t="s">
        <v>87</v>
      </c>
      <c r="H118" t="s">
        <v>84</v>
      </c>
    </row>
    <row r="119" spans="1:8">
      <c r="A119" t="s">
        <v>40</v>
      </c>
      <c r="B119">
        <v>0.51241595897758796</v>
      </c>
      <c r="C119">
        <v>0.141715712036834</v>
      </c>
      <c r="D119">
        <v>1.97499064252529E-2</v>
      </c>
      <c r="E119" t="s">
        <v>41</v>
      </c>
      <c r="F119" t="s">
        <v>42</v>
      </c>
      <c r="G119" t="s">
        <v>89</v>
      </c>
      <c r="H119" t="s">
        <v>84</v>
      </c>
    </row>
    <row r="120" spans="1:8">
      <c r="A120" t="s">
        <v>40</v>
      </c>
      <c r="B120">
        <v>0.51241595897758796</v>
      </c>
      <c r="C120">
        <v>0.141715712036834</v>
      </c>
      <c r="D120">
        <v>1.97499064252529E-2</v>
      </c>
      <c r="E120" t="s">
        <v>41</v>
      </c>
      <c r="F120" t="s">
        <v>42</v>
      </c>
      <c r="G120" t="s">
        <v>90</v>
      </c>
      <c r="H120" t="s">
        <v>84</v>
      </c>
    </row>
    <row r="121" spans="1:8">
      <c r="A121" t="s">
        <v>40</v>
      </c>
      <c r="B121">
        <v>0.51241595897758796</v>
      </c>
      <c r="C121">
        <v>0.141715712036834</v>
      </c>
      <c r="D121">
        <v>1.97499064252529E-2</v>
      </c>
      <c r="E121" t="s">
        <v>41</v>
      </c>
      <c r="F121" t="s">
        <v>42</v>
      </c>
      <c r="G121" t="s">
        <v>88</v>
      </c>
      <c r="H121" t="s">
        <v>84</v>
      </c>
    </row>
    <row r="122" spans="1:8">
      <c r="A122" t="s">
        <v>40</v>
      </c>
      <c r="B122">
        <v>0.51241595897758796</v>
      </c>
      <c r="C122">
        <v>0.141715712036834</v>
      </c>
      <c r="D122">
        <v>1.97499064252529E-2</v>
      </c>
      <c r="E122" t="s">
        <v>41</v>
      </c>
      <c r="F122" t="s">
        <v>42</v>
      </c>
      <c r="G122" t="s">
        <v>92</v>
      </c>
      <c r="H122" t="s">
        <v>84</v>
      </c>
    </row>
    <row r="123" spans="1:8">
      <c r="A123" t="s">
        <v>40</v>
      </c>
      <c r="B123">
        <v>0.51241595897758796</v>
      </c>
      <c r="C123">
        <v>0.141715712036834</v>
      </c>
      <c r="D123">
        <v>1.97499064252529E-2</v>
      </c>
      <c r="E123" t="s">
        <v>41</v>
      </c>
      <c r="F123" t="s">
        <v>42</v>
      </c>
      <c r="G123" t="s">
        <v>93</v>
      </c>
      <c r="H123" t="s">
        <v>84</v>
      </c>
    </row>
    <row r="124" spans="1:8">
      <c r="A124" t="s">
        <v>40</v>
      </c>
      <c r="B124">
        <v>0.51241595897758796</v>
      </c>
      <c r="C124">
        <v>0.141715712036834</v>
      </c>
      <c r="D124">
        <v>1.97499064252529E-2</v>
      </c>
      <c r="E124" t="s">
        <v>41</v>
      </c>
      <c r="F124" t="s">
        <v>42</v>
      </c>
      <c r="G124" t="s">
        <v>105</v>
      </c>
      <c r="H124" t="s">
        <v>84</v>
      </c>
    </row>
    <row r="125" spans="1:8">
      <c r="A125" t="s">
        <v>40</v>
      </c>
      <c r="B125">
        <v>0.51241595897758796</v>
      </c>
      <c r="C125">
        <v>0.141715712036834</v>
      </c>
      <c r="D125">
        <v>1.97499064252529E-2</v>
      </c>
      <c r="E125" t="s">
        <v>41</v>
      </c>
      <c r="F125" t="s">
        <v>42</v>
      </c>
      <c r="G125" t="s">
        <v>94</v>
      </c>
      <c r="H125" t="s">
        <v>84</v>
      </c>
    </row>
    <row r="126" spans="1:8">
      <c r="A126" t="s">
        <v>40</v>
      </c>
      <c r="B126">
        <v>0.51241595897758796</v>
      </c>
      <c r="C126">
        <v>0.141715712036834</v>
      </c>
      <c r="D126">
        <v>1.97499064252529E-2</v>
      </c>
      <c r="E126" t="s">
        <v>41</v>
      </c>
      <c r="F126" t="s">
        <v>42</v>
      </c>
      <c r="G126" t="s">
        <v>95</v>
      </c>
      <c r="H126" t="s">
        <v>84</v>
      </c>
    </row>
    <row r="127" spans="1:8">
      <c r="A127" t="s">
        <v>121</v>
      </c>
      <c r="B127">
        <v>0.48881283046206297</v>
      </c>
      <c r="C127">
        <v>0.13690222399532101</v>
      </c>
      <c r="D127">
        <v>1.9025422297143699E-2</v>
      </c>
      <c r="E127" t="s">
        <v>142</v>
      </c>
      <c r="F127" t="s">
        <v>143</v>
      </c>
      <c r="G127" t="s">
        <v>83</v>
      </c>
      <c r="H127" t="s">
        <v>84</v>
      </c>
    </row>
    <row r="128" spans="1:8">
      <c r="A128" t="s">
        <v>121</v>
      </c>
      <c r="B128">
        <v>0.48881283046206297</v>
      </c>
      <c r="C128">
        <v>0.13690222399532101</v>
      </c>
      <c r="D128">
        <v>1.9025422297143699E-2</v>
      </c>
      <c r="E128" t="s">
        <v>142</v>
      </c>
      <c r="F128" t="s">
        <v>143</v>
      </c>
      <c r="G128" t="s">
        <v>89</v>
      </c>
      <c r="H128" t="s">
        <v>84</v>
      </c>
    </row>
    <row r="129" spans="1:8">
      <c r="A129" t="s">
        <v>121</v>
      </c>
      <c r="B129">
        <v>0.48881283046206297</v>
      </c>
      <c r="C129">
        <v>0.13690222399532101</v>
      </c>
      <c r="D129">
        <v>1.9025422297143699E-2</v>
      </c>
      <c r="E129" t="s">
        <v>142</v>
      </c>
      <c r="F129" t="s">
        <v>143</v>
      </c>
      <c r="G129" t="s">
        <v>92</v>
      </c>
      <c r="H129" t="s">
        <v>84</v>
      </c>
    </row>
    <row r="130" spans="1:8">
      <c r="A130" t="s">
        <v>121</v>
      </c>
      <c r="B130">
        <v>0.48881283046206297</v>
      </c>
      <c r="C130">
        <v>0.13690222399532101</v>
      </c>
      <c r="D130">
        <v>1.9025422297143699E-2</v>
      </c>
      <c r="E130" t="s">
        <v>142</v>
      </c>
      <c r="F130" t="s">
        <v>143</v>
      </c>
      <c r="G130" t="s">
        <v>93</v>
      </c>
      <c r="H130" t="s">
        <v>84</v>
      </c>
    </row>
    <row r="131" spans="1:8">
      <c r="A131" t="s">
        <v>121</v>
      </c>
      <c r="B131">
        <v>0.48881283046206297</v>
      </c>
      <c r="C131">
        <v>0.13690222399532101</v>
      </c>
      <c r="D131">
        <v>1.9025422297143699E-2</v>
      </c>
      <c r="E131" t="s">
        <v>142</v>
      </c>
      <c r="F131" t="s">
        <v>143</v>
      </c>
      <c r="G131" t="s">
        <v>105</v>
      </c>
      <c r="H131" t="s">
        <v>84</v>
      </c>
    </row>
    <row r="132" spans="1:8">
      <c r="A132" t="s">
        <v>121</v>
      </c>
      <c r="B132">
        <v>0.48881283046206297</v>
      </c>
      <c r="C132">
        <v>0.13690222399532101</v>
      </c>
      <c r="D132">
        <v>1.9025422297143699E-2</v>
      </c>
      <c r="E132" t="s">
        <v>142</v>
      </c>
      <c r="F132" t="s">
        <v>143</v>
      </c>
      <c r="G132" t="s">
        <v>84</v>
      </c>
      <c r="H132" t="s">
        <v>84</v>
      </c>
    </row>
    <row r="133" spans="1:8">
      <c r="A133" t="s">
        <v>121</v>
      </c>
      <c r="B133">
        <v>0.48881283046206297</v>
      </c>
      <c r="C133">
        <v>0.13690222399532101</v>
      </c>
      <c r="D133">
        <v>1.9025422297143699E-2</v>
      </c>
      <c r="E133" t="s">
        <v>142</v>
      </c>
      <c r="F133" t="s">
        <v>143</v>
      </c>
      <c r="G133" t="s">
        <v>94</v>
      </c>
      <c r="H133" t="s">
        <v>84</v>
      </c>
    </row>
    <row r="134" spans="1:8">
      <c r="A134" t="s">
        <v>121</v>
      </c>
      <c r="B134">
        <v>0.48881283046206297</v>
      </c>
      <c r="C134">
        <v>0.13690222399532101</v>
      </c>
      <c r="D134">
        <v>1.9025422297143699E-2</v>
      </c>
      <c r="E134" t="s">
        <v>142</v>
      </c>
      <c r="F134" t="s">
        <v>143</v>
      </c>
      <c r="G134" t="s">
        <v>95</v>
      </c>
      <c r="H134" t="s">
        <v>84</v>
      </c>
    </row>
    <row r="135" spans="1:8">
      <c r="A135" t="s">
        <v>144</v>
      </c>
      <c r="B135">
        <v>0.50035654517847605</v>
      </c>
      <c r="C135">
        <v>0.13582758642166801</v>
      </c>
      <c r="D135">
        <v>1.8696947135161499E-2</v>
      </c>
      <c r="E135" t="s">
        <v>145</v>
      </c>
      <c r="F135" t="s">
        <v>146</v>
      </c>
      <c r="G135" t="s">
        <v>90</v>
      </c>
      <c r="H135" t="s">
        <v>92</v>
      </c>
    </row>
    <row r="136" spans="1:8">
      <c r="A136" t="s">
        <v>144</v>
      </c>
      <c r="B136">
        <v>0.50035654517847605</v>
      </c>
      <c r="C136">
        <v>0.13582758642166801</v>
      </c>
      <c r="D136">
        <v>1.8696947135161499E-2</v>
      </c>
      <c r="E136" t="s">
        <v>145</v>
      </c>
      <c r="F136" t="s">
        <v>146</v>
      </c>
      <c r="G136" t="s">
        <v>93</v>
      </c>
      <c r="H136" t="s">
        <v>92</v>
      </c>
    </row>
    <row r="137" spans="1:8">
      <c r="A137" t="s">
        <v>144</v>
      </c>
      <c r="B137">
        <v>0.50035654517847605</v>
      </c>
      <c r="C137">
        <v>0.13582758642166801</v>
      </c>
      <c r="D137">
        <v>1.8696947135161499E-2</v>
      </c>
      <c r="E137" t="s">
        <v>145</v>
      </c>
      <c r="F137" t="s">
        <v>146</v>
      </c>
      <c r="G137" t="s">
        <v>84</v>
      </c>
      <c r="H137" t="s">
        <v>92</v>
      </c>
    </row>
    <row r="138" spans="1:8">
      <c r="A138" t="s">
        <v>144</v>
      </c>
      <c r="B138">
        <v>0.50035654517847605</v>
      </c>
      <c r="C138">
        <v>0.13582758642166801</v>
      </c>
      <c r="D138">
        <v>1.8696947135161499E-2</v>
      </c>
      <c r="E138" t="s">
        <v>145</v>
      </c>
      <c r="F138" t="s">
        <v>146</v>
      </c>
      <c r="G138" t="s">
        <v>94</v>
      </c>
      <c r="H138" t="s">
        <v>92</v>
      </c>
    </row>
    <row r="139" spans="1:8">
      <c r="A139" t="s">
        <v>144</v>
      </c>
      <c r="B139">
        <v>0.50035654517847605</v>
      </c>
      <c r="C139">
        <v>0.13582758642166801</v>
      </c>
      <c r="D139">
        <v>1.8696947135161499E-2</v>
      </c>
      <c r="E139" t="s">
        <v>145</v>
      </c>
      <c r="F139" t="s">
        <v>146</v>
      </c>
      <c r="G139" t="s">
        <v>95</v>
      </c>
      <c r="H139" t="s">
        <v>92</v>
      </c>
    </row>
    <row r="140" spans="1:8">
      <c r="A140" t="s">
        <v>121</v>
      </c>
      <c r="B140">
        <v>0.48625955501935197</v>
      </c>
      <c r="C140">
        <v>0.20606850171316199</v>
      </c>
      <c r="D140">
        <v>1.7686737818000699E-2</v>
      </c>
      <c r="E140" t="s">
        <v>147</v>
      </c>
      <c r="F140" t="s">
        <v>148</v>
      </c>
      <c r="G140" t="s">
        <v>83</v>
      </c>
      <c r="H140" t="s">
        <v>94</v>
      </c>
    </row>
    <row r="141" spans="1:8">
      <c r="A141" t="s">
        <v>121</v>
      </c>
      <c r="B141">
        <v>0.48625955501935197</v>
      </c>
      <c r="C141">
        <v>0.20606850171316199</v>
      </c>
      <c r="D141">
        <v>1.7686737818000699E-2</v>
      </c>
      <c r="E141" t="s">
        <v>147</v>
      </c>
      <c r="F141" t="s">
        <v>148</v>
      </c>
      <c r="G141" t="s">
        <v>89</v>
      </c>
      <c r="H141" t="s">
        <v>94</v>
      </c>
    </row>
    <row r="142" spans="1:8">
      <c r="A142" t="s">
        <v>121</v>
      </c>
      <c r="B142">
        <v>0.48625955501935197</v>
      </c>
      <c r="C142">
        <v>0.20606850171316199</v>
      </c>
      <c r="D142">
        <v>1.7686737818000699E-2</v>
      </c>
      <c r="E142" t="s">
        <v>147</v>
      </c>
      <c r="F142" t="s">
        <v>148</v>
      </c>
      <c r="G142" t="s">
        <v>92</v>
      </c>
      <c r="H142" t="s">
        <v>94</v>
      </c>
    </row>
    <row r="143" spans="1:8">
      <c r="A143" t="s">
        <v>121</v>
      </c>
      <c r="B143">
        <v>0.48625955501935197</v>
      </c>
      <c r="C143">
        <v>0.20606850171316199</v>
      </c>
      <c r="D143">
        <v>1.7686737818000699E-2</v>
      </c>
      <c r="E143" t="s">
        <v>147</v>
      </c>
      <c r="F143" t="s">
        <v>148</v>
      </c>
      <c r="G143" t="s">
        <v>93</v>
      </c>
      <c r="H143" t="s">
        <v>94</v>
      </c>
    </row>
    <row r="144" spans="1:8">
      <c r="A144" t="s">
        <v>121</v>
      </c>
      <c r="B144">
        <v>0.48625955501935197</v>
      </c>
      <c r="C144">
        <v>0.20606850171316199</v>
      </c>
      <c r="D144">
        <v>1.7686737818000699E-2</v>
      </c>
      <c r="E144" t="s">
        <v>147</v>
      </c>
      <c r="F144" t="s">
        <v>148</v>
      </c>
      <c r="G144" t="s">
        <v>105</v>
      </c>
      <c r="H144" t="s">
        <v>94</v>
      </c>
    </row>
    <row r="145" spans="1:8">
      <c r="A145" t="s">
        <v>121</v>
      </c>
      <c r="B145">
        <v>0.48625955501935197</v>
      </c>
      <c r="C145">
        <v>0.20606850171316199</v>
      </c>
      <c r="D145">
        <v>1.7686737818000699E-2</v>
      </c>
      <c r="E145" t="s">
        <v>147</v>
      </c>
      <c r="F145" t="s">
        <v>148</v>
      </c>
      <c r="G145" t="s">
        <v>84</v>
      </c>
      <c r="H145" t="s">
        <v>94</v>
      </c>
    </row>
    <row r="146" spans="1:8">
      <c r="A146" t="s">
        <v>121</v>
      </c>
      <c r="B146">
        <v>0.48625955501935197</v>
      </c>
      <c r="C146">
        <v>0.20606850171316199</v>
      </c>
      <c r="D146">
        <v>1.7686737818000699E-2</v>
      </c>
      <c r="E146" t="s">
        <v>147</v>
      </c>
      <c r="F146" t="s">
        <v>148</v>
      </c>
      <c r="G146" t="s">
        <v>94</v>
      </c>
      <c r="H146" t="s">
        <v>94</v>
      </c>
    </row>
    <row r="147" spans="1:8">
      <c r="A147" t="s">
        <v>121</v>
      </c>
      <c r="B147">
        <v>0.48625955501935197</v>
      </c>
      <c r="C147">
        <v>0.20606850171316199</v>
      </c>
      <c r="D147">
        <v>1.7686737818000699E-2</v>
      </c>
      <c r="E147" t="s">
        <v>147</v>
      </c>
      <c r="F147" t="s">
        <v>148</v>
      </c>
      <c r="G147" t="s">
        <v>95</v>
      </c>
      <c r="H147" t="s">
        <v>94</v>
      </c>
    </row>
    <row r="148" spans="1:8">
      <c r="A148" t="s">
        <v>108</v>
      </c>
      <c r="B148">
        <v>0.50079258578586205</v>
      </c>
      <c r="C148">
        <v>0.17414490207872299</v>
      </c>
      <c r="D148">
        <v>1.7399419545171199E-2</v>
      </c>
      <c r="E148" t="s">
        <v>149</v>
      </c>
      <c r="F148" t="s">
        <v>150</v>
      </c>
      <c r="G148" t="s">
        <v>87</v>
      </c>
      <c r="H148" t="s">
        <v>88</v>
      </c>
    </row>
    <row r="149" spans="1:8">
      <c r="A149" t="s">
        <v>108</v>
      </c>
      <c r="B149">
        <v>0.50079258578586205</v>
      </c>
      <c r="C149">
        <v>0.17414490207872299</v>
      </c>
      <c r="D149">
        <v>1.7399419545171199E-2</v>
      </c>
      <c r="E149" t="s">
        <v>149</v>
      </c>
      <c r="F149" t="s">
        <v>150</v>
      </c>
      <c r="G149" t="s">
        <v>105</v>
      </c>
      <c r="H149" t="s">
        <v>88</v>
      </c>
    </row>
    <row r="150" spans="1:8">
      <c r="A150" t="s">
        <v>50</v>
      </c>
      <c r="B150">
        <v>0.50546850131475696</v>
      </c>
      <c r="C150">
        <v>0.47577916208389998</v>
      </c>
      <c r="D150">
        <v>1.71615971428071E-2</v>
      </c>
      <c r="E150" t="s">
        <v>151</v>
      </c>
      <c r="F150" t="s">
        <v>152</v>
      </c>
      <c r="G150" t="s">
        <v>87</v>
      </c>
      <c r="H150" t="s">
        <v>90</v>
      </c>
    </row>
    <row r="151" spans="1:8">
      <c r="A151" t="s">
        <v>50</v>
      </c>
      <c r="B151">
        <v>0.50546850131475696</v>
      </c>
      <c r="C151">
        <v>0.47577916208389998</v>
      </c>
      <c r="D151">
        <v>1.71615971428071E-2</v>
      </c>
      <c r="E151" t="s">
        <v>151</v>
      </c>
      <c r="F151" t="s">
        <v>152</v>
      </c>
      <c r="G151" t="s">
        <v>89</v>
      </c>
      <c r="H151" t="s">
        <v>90</v>
      </c>
    </row>
    <row r="152" spans="1:8">
      <c r="A152" t="s">
        <v>50</v>
      </c>
      <c r="B152">
        <v>0.50546850131475696</v>
      </c>
      <c r="C152">
        <v>0.47577916208389998</v>
      </c>
      <c r="D152">
        <v>1.71615971428071E-2</v>
      </c>
      <c r="E152" t="s">
        <v>151</v>
      </c>
      <c r="F152" t="s">
        <v>152</v>
      </c>
      <c r="G152" t="s">
        <v>90</v>
      </c>
      <c r="H152" t="s">
        <v>90</v>
      </c>
    </row>
    <row r="153" spans="1:8">
      <c r="A153" t="s">
        <v>50</v>
      </c>
      <c r="B153">
        <v>0.50546850131475696</v>
      </c>
      <c r="C153">
        <v>0.47577916208389998</v>
      </c>
      <c r="D153">
        <v>1.71615971428071E-2</v>
      </c>
      <c r="E153" t="s">
        <v>151</v>
      </c>
      <c r="F153" t="s">
        <v>152</v>
      </c>
      <c r="G153" t="s">
        <v>91</v>
      </c>
      <c r="H153" t="s">
        <v>90</v>
      </c>
    </row>
    <row r="154" spans="1:8">
      <c r="A154" t="s">
        <v>50</v>
      </c>
      <c r="B154">
        <v>0.50546850131475696</v>
      </c>
      <c r="C154">
        <v>0.47577916208389998</v>
      </c>
      <c r="D154">
        <v>1.71615971428071E-2</v>
      </c>
      <c r="E154" t="s">
        <v>151</v>
      </c>
      <c r="F154" t="s">
        <v>152</v>
      </c>
      <c r="G154" t="s">
        <v>92</v>
      </c>
      <c r="H154" t="s">
        <v>90</v>
      </c>
    </row>
    <row r="155" spans="1:8">
      <c r="A155" t="s">
        <v>50</v>
      </c>
      <c r="B155">
        <v>0.50546850131475696</v>
      </c>
      <c r="C155">
        <v>0.47577916208389998</v>
      </c>
      <c r="D155">
        <v>1.71615971428071E-2</v>
      </c>
      <c r="E155" t="s">
        <v>151</v>
      </c>
      <c r="F155" t="s">
        <v>152</v>
      </c>
      <c r="G155" t="s">
        <v>93</v>
      </c>
      <c r="H155" t="s">
        <v>90</v>
      </c>
    </row>
    <row r="156" spans="1:8">
      <c r="A156" t="s">
        <v>50</v>
      </c>
      <c r="B156">
        <v>0.50546850131475696</v>
      </c>
      <c r="C156">
        <v>0.47577916208389998</v>
      </c>
      <c r="D156">
        <v>1.71615971428071E-2</v>
      </c>
      <c r="E156" t="s">
        <v>151</v>
      </c>
      <c r="F156" t="s">
        <v>152</v>
      </c>
      <c r="G156" t="s">
        <v>94</v>
      </c>
      <c r="H156" t="s">
        <v>90</v>
      </c>
    </row>
    <row r="157" spans="1:8">
      <c r="A157" t="s">
        <v>50</v>
      </c>
      <c r="B157">
        <v>0.50546850131475696</v>
      </c>
      <c r="C157">
        <v>0.47577916208389998</v>
      </c>
      <c r="D157">
        <v>1.71615971428071E-2</v>
      </c>
      <c r="E157" t="s">
        <v>151</v>
      </c>
      <c r="F157" t="s">
        <v>152</v>
      </c>
      <c r="G157" t="s">
        <v>95</v>
      </c>
      <c r="H157" t="s">
        <v>90</v>
      </c>
    </row>
    <row r="158" spans="1:8">
      <c r="A158" t="s">
        <v>50</v>
      </c>
      <c r="B158">
        <v>0.50200975380364599</v>
      </c>
      <c r="C158">
        <v>0.21468870960947201</v>
      </c>
      <c r="D158">
        <v>1.69564327058284E-2</v>
      </c>
      <c r="E158" t="s">
        <v>153</v>
      </c>
      <c r="F158" t="s">
        <v>154</v>
      </c>
      <c r="G158" t="s">
        <v>87</v>
      </c>
      <c r="H158" t="s">
        <v>94</v>
      </c>
    </row>
    <row r="159" spans="1:8">
      <c r="A159" t="s">
        <v>50</v>
      </c>
      <c r="B159">
        <v>0.50200975380364599</v>
      </c>
      <c r="C159">
        <v>0.21468870960947201</v>
      </c>
      <c r="D159">
        <v>1.69564327058284E-2</v>
      </c>
      <c r="E159" t="s">
        <v>153</v>
      </c>
      <c r="F159" t="s">
        <v>154</v>
      </c>
      <c r="G159" t="s">
        <v>89</v>
      </c>
      <c r="H159" t="s">
        <v>94</v>
      </c>
    </row>
    <row r="160" spans="1:8">
      <c r="A160" t="s">
        <v>50</v>
      </c>
      <c r="B160">
        <v>0.50200975380364599</v>
      </c>
      <c r="C160">
        <v>0.21468870960947201</v>
      </c>
      <c r="D160">
        <v>1.69564327058284E-2</v>
      </c>
      <c r="E160" t="s">
        <v>153</v>
      </c>
      <c r="F160" t="s">
        <v>154</v>
      </c>
      <c r="G160" t="s">
        <v>90</v>
      </c>
      <c r="H160" t="s">
        <v>94</v>
      </c>
    </row>
    <row r="161" spans="1:8">
      <c r="A161" t="s">
        <v>50</v>
      </c>
      <c r="B161">
        <v>0.50200975380364599</v>
      </c>
      <c r="C161">
        <v>0.21468870960947201</v>
      </c>
      <c r="D161">
        <v>1.69564327058284E-2</v>
      </c>
      <c r="E161" t="s">
        <v>153</v>
      </c>
      <c r="F161" t="s">
        <v>154</v>
      </c>
      <c r="G161" t="s">
        <v>91</v>
      </c>
      <c r="H161" t="s">
        <v>94</v>
      </c>
    </row>
    <row r="162" spans="1:8">
      <c r="A162" t="s">
        <v>50</v>
      </c>
      <c r="B162">
        <v>0.50200975380364599</v>
      </c>
      <c r="C162">
        <v>0.21468870960947201</v>
      </c>
      <c r="D162">
        <v>1.69564327058284E-2</v>
      </c>
      <c r="E162" t="s">
        <v>153</v>
      </c>
      <c r="F162" t="s">
        <v>154</v>
      </c>
      <c r="G162" t="s">
        <v>92</v>
      </c>
      <c r="H162" t="s">
        <v>94</v>
      </c>
    </row>
    <row r="163" spans="1:8">
      <c r="A163" t="s">
        <v>50</v>
      </c>
      <c r="B163">
        <v>0.50200975380364599</v>
      </c>
      <c r="C163">
        <v>0.21468870960947201</v>
      </c>
      <c r="D163">
        <v>1.69564327058284E-2</v>
      </c>
      <c r="E163" t="s">
        <v>153</v>
      </c>
      <c r="F163" t="s">
        <v>154</v>
      </c>
      <c r="G163" t="s">
        <v>93</v>
      </c>
      <c r="H163" t="s">
        <v>94</v>
      </c>
    </row>
    <row r="164" spans="1:8">
      <c r="A164" t="s">
        <v>50</v>
      </c>
      <c r="B164">
        <v>0.50200975380364599</v>
      </c>
      <c r="C164">
        <v>0.21468870960947201</v>
      </c>
      <c r="D164">
        <v>1.69564327058284E-2</v>
      </c>
      <c r="E164" t="s">
        <v>153</v>
      </c>
      <c r="F164" t="s">
        <v>154</v>
      </c>
      <c r="G164" t="s">
        <v>94</v>
      </c>
      <c r="H164" t="s">
        <v>94</v>
      </c>
    </row>
    <row r="165" spans="1:8">
      <c r="A165" t="s">
        <v>50</v>
      </c>
      <c r="B165">
        <v>0.50200975380364599</v>
      </c>
      <c r="C165">
        <v>0.21468870960947201</v>
      </c>
      <c r="D165">
        <v>1.69564327058284E-2</v>
      </c>
      <c r="E165" t="s">
        <v>153</v>
      </c>
      <c r="F165" t="s">
        <v>154</v>
      </c>
      <c r="G165" t="s">
        <v>95</v>
      </c>
      <c r="H165" t="s">
        <v>94</v>
      </c>
    </row>
    <row r="166" spans="1:8">
      <c r="A166" t="s">
        <v>40</v>
      </c>
      <c r="B166">
        <v>0.50639544680839099</v>
      </c>
      <c r="C166">
        <v>0.37917652918383099</v>
      </c>
      <c r="D166">
        <v>1.6614440368894302E-2</v>
      </c>
      <c r="E166" t="s">
        <v>68</v>
      </c>
      <c r="F166" t="s">
        <v>69</v>
      </c>
      <c r="G166" t="s">
        <v>83</v>
      </c>
      <c r="H166" t="s">
        <v>87</v>
      </c>
    </row>
    <row r="167" spans="1:8">
      <c r="A167" t="s">
        <v>40</v>
      </c>
      <c r="B167">
        <v>0.50639544680839099</v>
      </c>
      <c r="C167">
        <v>0.37917652918383099</v>
      </c>
      <c r="D167">
        <v>1.6614440368894302E-2</v>
      </c>
      <c r="E167" t="s">
        <v>68</v>
      </c>
      <c r="F167" t="s">
        <v>69</v>
      </c>
      <c r="G167" t="s">
        <v>87</v>
      </c>
      <c r="H167" t="s">
        <v>87</v>
      </c>
    </row>
    <row r="168" spans="1:8">
      <c r="A168" t="s">
        <v>40</v>
      </c>
      <c r="B168">
        <v>0.50639544680839099</v>
      </c>
      <c r="C168">
        <v>0.37917652918383099</v>
      </c>
      <c r="D168">
        <v>1.6614440368894302E-2</v>
      </c>
      <c r="E168" t="s">
        <v>68</v>
      </c>
      <c r="F168" t="s">
        <v>69</v>
      </c>
      <c r="G168" t="s">
        <v>89</v>
      </c>
      <c r="H168" t="s">
        <v>87</v>
      </c>
    </row>
    <row r="169" spans="1:8">
      <c r="A169" t="s">
        <v>40</v>
      </c>
      <c r="B169">
        <v>0.50639544680839099</v>
      </c>
      <c r="C169">
        <v>0.37917652918383099</v>
      </c>
      <c r="D169">
        <v>1.6614440368894302E-2</v>
      </c>
      <c r="E169" t="s">
        <v>68</v>
      </c>
      <c r="F169" t="s">
        <v>69</v>
      </c>
      <c r="G169" t="s">
        <v>90</v>
      </c>
      <c r="H169" t="s">
        <v>87</v>
      </c>
    </row>
    <row r="170" spans="1:8">
      <c r="A170" t="s">
        <v>40</v>
      </c>
      <c r="B170">
        <v>0.50639544680839099</v>
      </c>
      <c r="C170">
        <v>0.37917652918383099</v>
      </c>
      <c r="D170">
        <v>1.6614440368894302E-2</v>
      </c>
      <c r="E170" t="s">
        <v>68</v>
      </c>
      <c r="F170" t="s">
        <v>69</v>
      </c>
      <c r="G170" t="s">
        <v>88</v>
      </c>
      <c r="H170" t="s">
        <v>87</v>
      </c>
    </row>
    <row r="171" spans="1:8">
      <c r="A171" t="s">
        <v>40</v>
      </c>
      <c r="B171">
        <v>0.50639544680839099</v>
      </c>
      <c r="C171">
        <v>0.37917652918383099</v>
      </c>
      <c r="D171">
        <v>1.6614440368894302E-2</v>
      </c>
      <c r="E171" t="s">
        <v>68</v>
      </c>
      <c r="F171" t="s">
        <v>69</v>
      </c>
      <c r="G171" t="s">
        <v>92</v>
      </c>
      <c r="H171" t="s">
        <v>87</v>
      </c>
    </row>
    <row r="172" spans="1:8">
      <c r="A172" t="s">
        <v>40</v>
      </c>
      <c r="B172">
        <v>0.50639544680839099</v>
      </c>
      <c r="C172">
        <v>0.37917652918383099</v>
      </c>
      <c r="D172">
        <v>1.6614440368894302E-2</v>
      </c>
      <c r="E172" t="s">
        <v>68</v>
      </c>
      <c r="F172" t="s">
        <v>69</v>
      </c>
      <c r="G172" t="s">
        <v>93</v>
      </c>
      <c r="H172" t="s">
        <v>87</v>
      </c>
    </row>
    <row r="173" spans="1:8">
      <c r="A173" t="s">
        <v>40</v>
      </c>
      <c r="B173">
        <v>0.50639544680839099</v>
      </c>
      <c r="C173">
        <v>0.37917652918383099</v>
      </c>
      <c r="D173">
        <v>1.6614440368894302E-2</v>
      </c>
      <c r="E173" t="s">
        <v>68</v>
      </c>
      <c r="F173" t="s">
        <v>69</v>
      </c>
      <c r="G173" t="s">
        <v>105</v>
      </c>
      <c r="H173" t="s">
        <v>87</v>
      </c>
    </row>
    <row r="174" spans="1:8">
      <c r="A174" t="s">
        <v>40</v>
      </c>
      <c r="B174">
        <v>0.50639544680839099</v>
      </c>
      <c r="C174">
        <v>0.37917652918383099</v>
      </c>
      <c r="D174">
        <v>1.6614440368894302E-2</v>
      </c>
      <c r="E174" t="s">
        <v>68</v>
      </c>
      <c r="F174" t="s">
        <v>69</v>
      </c>
      <c r="G174" t="s">
        <v>94</v>
      </c>
      <c r="H174" t="s">
        <v>87</v>
      </c>
    </row>
    <row r="175" spans="1:8">
      <c r="A175" t="s">
        <v>40</v>
      </c>
      <c r="B175">
        <v>0.50639544680839099</v>
      </c>
      <c r="C175">
        <v>0.37917652918383099</v>
      </c>
      <c r="D175">
        <v>1.6614440368894302E-2</v>
      </c>
      <c r="E175" t="s">
        <v>68</v>
      </c>
      <c r="F175" t="s">
        <v>69</v>
      </c>
      <c r="G175" t="s">
        <v>95</v>
      </c>
      <c r="H175" t="s">
        <v>87</v>
      </c>
    </row>
    <row r="176" spans="1:8">
      <c r="A176" t="s">
        <v>50</v>
      </c>
      <c r="B176">
        <v>0.506236193467549</v>
      </c>
      <c r="C176">
        <v>0.37916651926276002</v>
      </c>
      <c r="D176">
        <v>1.64630224329072E-2</v>
      </c>
      <c r="E176" t="s">
        <v>155</v>
      </c>
      <c r="F176" t="s">
        <v>156</v>
      </c>
      <c r="G176" t="s">
        <v>87</v>
      </c>
      <c r="H176" t="s">
        <v>87</v>
      </c>
    </row>
    <row r="177" spans="1:8">
      <c r="A177" t="s">
        <v>50</v>
      </c>
      <c r="B177">
        <v>0.506236193467549</v>
      </c>
      <c r="C177">
        <v>0.37916651926276002</v>
      </c>
      <c r="D177">
        <v>1.64630224329072E-2</v>
      </c>
      <c r="E177" t="s">
        <v>155</v>
      </c>
      <c r="F177" t="s">
        <v>156</v>
      </c>
      <c r="G177" t="s">
        <v>89</v>
      </c>
      <c r="H177" t="s">
        <v>87</v>
      </c>
    </row>
    <row r="178" spans="1:8">
      <c r="A178" t="s">
        <v>50</v>
      </c>
      <c r="B178">
        <v>0.506236193467549</v>
      </c>
      <c r="C178">
        <v>0.37916651926276002</v>
      </c>
      <c r="D178">
        <v>1.64630224329072E-2</v>
      </c>
      <c r="E178" t="s">
        <v>155</v>
      </c>
      <c r="F178" t="s">
        <v>156</v>
      </c>
      <c r="G178" t="s">
        <v>90</v>
      </c>
      <c r="H178" t="s">
        <v>87</v>
      </c>
    </row>
    <row r="179" spans="1:8">
      <c r="A179" t="s">
        <v>50</v>
      </c>
      <c r="B179">
        <v>0.506236193467549</v>
      </c>
      <c r="C179">
        <v>0.37916651926276002</v>
      </c>
      <c r="D179">
        <v>1.64630224329072E-2</v>
      </c>
      <c r="E179" t="s">
        <v>155</v>
      </c>
      <c r="F179" t="s">
        <v>156</v>
      </c>
      <c r="G179" t="s">
        <v>91</v>
      </c>
      <c r="H179" t="s">
        <v>87</v>
      </c>
    </row>
    <row r="180" spans="1:8">
      <c r="A180" t="s">
        <v>50</v>
      </c>
      <c r="B180">
        <v>0.506236193467549</v>
      </c>
      <c r="C180">
        <v>0.37916651926276002</v>
      </c>
      <c r="D180">
        <v>1.64630224329072E-2</v>
      </c>
      <c r="E180" t="s">
        <v>155</v>
      </c>
      <c r="F180" t="s">
        <v>156</v>
      </c>
      <c r="G180" t="s">
        <v>92</v>
      </c>
      <c r="H180" t="s">
        <v>87</v>
      </c>
    </row>
    <row r="181" spans="1:8">
      <c r="A181" t="s">
        <v>50</v>
      </c>
      <c r="B181">
        <v>0.506236193467549</v>
      </c>
      <c r="C181">
        <v>0.37916651926276002</v>
      </c>
      <c r="D181">
        <v>1.64630224329072E-2</v>
      </c>
      <c r="E181" t="s">
        <v>155</v>
      </c>
      <c r="F181" t="s">
        <v>156</v>
      </c>
      <c r="G181" t="s">
        <v>93</v>
      </c>
      <c r="H181" t="s">
        <v>87</v>
      </c>
    </row>
    <row r="182" spans="1:8">
      <c r="A182" t="s">
        <v>50</v>
      </c>
      <c r="B182">
        <v>0.506236193467549</v>
      </c>
      <c r="C182">
        <v>0.37916651926276002</v>
      </c>
      <c r="D182">
        <v>1.64630224329072E-2</v>
      </c>
      <c r="E182" t="s">
        <v>155</v>
      </c>
      <c r="F182" t="s">
        <v>156</v>
      </c>
      <c r="G182" t="s">
        <v>94</v>
      </c>
      <c r="H182" t="s">
        <v>87</v>
      </c>
    </row>
    <row r="183" spans="1:8">
      <c r="A183" t="s">
        <v>50</v>
      </c>
      <c r="B183">
        <v>0.506236193467549</v>
      </c>
      <c r="C183">
        <v>0.37916651926276002</v>
      </c>
      <c r="D183">
        <v>1.64630224329072E-2</v>
      </c>
      <c r="E183" t="s">
        <v>155</v>
      </c>
      <c r="F183" t="s">
        <v>156</v>
      </c>
      <c r="G183" t="s">
        <v>95</v>
      </c>
      <c r="H183" t="s">
        <v>87</v>
      </c>
    </row>
    <row r="184" spans="1:8">
      <c r="A184" t="s">
        <v>34</v>
      </c>
      <c r="B184">
        <v>0.48178118768537997</v>
      </c>
      <c r="C184">
        <v>0.130861889569625</v>
      </c>
      <c r="D184">
        <v>1.5645440668925901E-2</v>
      </c>
      <c r="E184" t="s">
        <v>157</v>
      </c>
      <c r="F184" t="s">
        <v>158</v>
      </c>
      <c r="G184" t="s">
        <v>83</v>
      </c>
      <c r="H184" t="s">
        <v>92</v>
      </c>
    </row>
    <row r="185" spans="1:8">
      <c r="A185" t="s">
        <v>34</v>
      </c>
      <c r="B185">
        <v>0.48178118768537997</v>
      </c>
      <c r="C185">
        <v>0.130861889569625</v>
      </c>
      <c r="D185">
        <v>1.5645440668925901E-2</v>
      </c>
      <c r="E185" t="s">
        <v>157</v>
      </c>
      <c r="F185" t="s">
        <v>158</v>
      </c>
      <c r="G185" t="s">
        <v>87</v>
      </c>
      <c r="H185" t="s">
        <v>92</v>
      </c>
    </row>
    <row r="186" spans="1:8">
      <c r="A186" t="s">
        <v>34</v>
      </c>
      <c r="B186">
        <v>0.48178118768537997</v>
      </c>
      <c r="C186">
        <v>0.130861889569625</v>
      </c>
      <c r="D186">
        <v>1.5645440668925901E-2</v>
      </c>
      <c r="E186" t="s">
        <v>157</v>
      </c>
      <c r="F186" t="s">
        <v>158</v>
      </c>
      <c r="G186" t="s">
        <v>90</v>
      </c>
      <c r="H186" t="s">
        <v>92</v>
      </c>
    </row>
    <row r="187" spans="1:8">
      <c r="A187" t="s">
        <v>34</v>
      </c>
      <c r="B187">
        <v>0.48178118768537997</v>
      </c>
      <c r="C187">
        <v>0.130861889569625</v>
      </c>
      <c r="D187">
        <v>1.5645440668925901E-2</v>
      </c>
      <c r="E187" t="s">
        <v>157</v>
      </c>
      <c r="F187" t="s">
        <v>158</v>
      </c>
      <c r="G187" t="s">
        <v>93</v>
      </c>
      <c r="H187" t="s">
        <v>92</v>
      </c>
    </row>
    <row r="188" spans="1:8">
      <c r="A188" t="s">
        <v>34</v>
      </c>
      <c r="B188">
        <v>0.48178118768537997</v>
      </c>
      <c r="C188">
        <v>0.130861889569625</v>
      </c>
      <c r="D188">
        <v>1.5645440668925901E-2</v>
      </c>
      <c r="E188" t="s">
        <v>157</v>
      </c>
      <c r="F188" t="s">
        <v>158</v>
      </c>
      <c r="G188" t="s">
        <v>105</v>
      </c>
      <c r="H188" t="s">
        <v>92</v>
      </c>
    </row>
    <row r="189" spans="1:8">
      <c r="A189" t="s">
        <v>34</v>
      </c>
      <c r="B189">
        <v>0.48178118768537997</v>
      </c>
      <c r="C189">
        <v>0.130861889569625</v>
      </c>
      <c r="D189">
        <v>1.5645440668925901E-2</v>
      </c>
      <c r="E189" t="s">
        <v>157</v>
      </c>
      <c r="F189" t="s">
        <v>158</v>
      </c>
      <c r="G189" t="s">
        <v>94</v>
      </c>
      <c r="H189" t="s">
        <v>92</v>
      </c>
    </row>
    <row r="190" spans="1:8">
      <c r="A190" t="s">
        <v>34</v>
      </c>
      <c r="B190">
        <v>0.48178118768537997</v>
      </c>
      <c r="C190">
        <v>0.130861889569625</v>
      </c>
      <c r="D190">
        <v>1.5645440668925901E-2</v>
      </c>
      <c r="E190" t="s">
        <v>157</v>
      </c>
      <c r="F190" t="s">
        <v>158</v>
      </c>
      <c r="G190" t="s">
        <v>95</v>
      </c>
      <c r="H190" t="s">
        <v>92</v>
      </c>
    </row>
    <row r="191" spans="1:8">
      <c r="A191" t="s">
        <v>80</v>
      </c>
      <c r="B191">
        <v>0.49704855704967199</v>
      </c>
      <c r="C191">
        <v>0.37185175504543999</v>
      </c>
      <c r="D191">
        <v>1.4115249906419301E-2</v>
      </c>
      <c r="E191" t="s">
        <v>159</v>
      </c>
      <c r="F191" t="s">
        <v>160</v>
      </c>
      <c r="G191" t="s">
        <v>83</v>
      </c>
      <c r="H191" t="s">
        <v>87</v>
      </c>
    </row>
    <row r="192" spans="1:8">
      <c r="A192" t="s">
        <v>161</v>
      </c>
      <c r="B192">
        <v>0.50886515655241504</v>
      </c>
      <c r="C192">
        <v>0.13609499678700199</v>
      </c>
      <c r="D192">
        <v>1.40952001674949E-2</v>
      </c>
      <c r="E192" t="s">
        <v>162</v>
      </c>
      <c r="F192" t="s">
        <v>163</v>
      </c>
      <c r="G192" t="s">
        <v>83</v>
      </c>
      <c r="H192" t="s">
        <v>92</v>
      </c>
    </row>
    <row r="193" spans="1:8">
      <c r="A193" t="s">
        <v>161</v>
      </c>
      <c r="B193">
        <v>0.50886515655241504</v>
      </c>
      <c r="C193">
        <v>0.13609499678700199</v>
      </c>
      <c r="D193">
        <v>1.40952001674949E-2</v>
      </c>
      <c r="E193" t="s">
        <v>162</v>
      </c>
      <c r="F193" t="s">
        <v>163</v>
      </c>
      <c r="G193" t="s">
        <v>87</v>
      </c>
      <c r="H193" t="s">
        <v>92</v>
      </c>
    </row>
    <row r="194" spans="1:8">
      <c r="A194" t="s">
        <v>161</v>
      </c>
      <c r="B194">
        <v>0.50886515655241504</v>
      </c>
      <c r="C194">
        <v>0.13609499678700199</v>
      </c>
      <c r="D194">
        <v>1.40952001674949E-2</v>
      </c>
      <c r="E194" t="s">
        <v>162</v>
      </c>
      <c r="F194" t="s">
        <v>163</v>
      </c>
      <c r="G194" t="s">
        <v>90</v>
      </c>
      <c r="H194" t="s">
        <v>92</v>
      </c>
    </row>
    <row r="195" spans="1:8">
      <c r="A195" t="s">
        <v>161</v>
      </c>
      <c r="B195">
        <v>0.50886515655241504</v>
      </c>
      <c r="C195">
        <v>0.13609499678700199</v>
      </c>
      <c r="D195">
        <v>1.40952001674949E-2</v>
      </c>
      <c r="E195" t="s">
        <v>162</v>
      </c>
      <c r="F195" t="s">
        <v>163</v>
      </c>
      <c r="G195" t="s">
        <v>91</v>
      </c>
      <c r="H195" t="s">
        <v>92</v>
      </c>
    </row>
    <row r="196" spans="1:8">
      <c r="A196" t="s">
        <v>161</v>
      </c>
      <c r="B196">
        <v>0.50886515655241504</v>
      </c>
      <c r="C196">
        <v>0.13609499678700199</v>
      </c>
      <c r="D196">
        <v>1.40952001674949E-2</v>
      </c>
      <c r="E196" t="s">
        <v>162</v>
      </c>
      <c r="F196" t="s">
        <v>163</v>
      </c>
      <c r="G196" t="s">
        <v>93</v>
      </c>
      <c r="H196" t="s">
        <v>92</v>
      </c>
    </row>
    <row r="197" spans="1:8">
      <c r="A197" t="s">
        <v>161</v>
      </c>
      <c r="B197">
        <v>0.50886515655241504</v>
      </c>
      <c r="C197">
        <v>0.13609499678700199</v>
      </c>
      <c r="D197">
        <v>1.40952001674949E-2</v>
      </c>
      <c r="E197" t="s">
        <v>162</v>
      </c>
      <c r="F197" t="s">
        <v>163</v>
      </c>
      <c r="G197" t="s">
        <v>105</v>
      </c>
      <c r="H197" t="s">
        <v>92</v>
      </c>
    </row>
    <row r="198" spans="1:8">
      <c r="A198" t="s">
        <v>161</v>
      </c>
      <c r="B198">
        <v>0.50886515655241504</v>
      </c>
      <c r="C198">
        <v>0.13609499678700199</v>
      </c>
      <c r="D198">
        <v>1.40952001674949E-2</v>
      </c>
      <c r="E198" t="s">
        <v>162</v>
      </c>
      <c r="F198" t="s">
        <v>163</v>
      </c>
      <c r="G198" t="s">
        <v>95</v>
      </c>
      <c r="H198" t="s">
        <v>92</v>
      </c>
    </row>
    <row r="199" spans="1:8">
      <c r="A199" t="s">
        <v>121</v>
      </c>
      <c r="B199">
        <v>0.479471458904277</v>
      </c>
      <c r="C199">
        <v>0.26794070015125898</v>
      </c>
      <c r="D199">
        <v>1.3890255272394E-2</v>
      </c>
      <c r="E199" t="s">
        <v>164</v>
      </c>
      <c r="F199" t="s">
        <v>165</v>
      </c>
      <c r="G199" t="s">
        <v>83</v>
      </c>
      <c r="H199" t="s">
        <v>95</v>
      </c>
    </row>
    <row r="200" spans="1:8">
      <c r="A200" t="s">
        <v>121</v>
      </c>
      <c r="B200">
        <v>0.479471458904277</v>
      </c>
      <c r="C200">
        <v>0.26794070015125898</v>
      </c>
      <c r="D200">
        <v>1.3890255272394E-2</v>
      </c>
      <c r="E200" t="s">
        <v>164</v>
      </c>
      <c r="F200" t="s">
        <v>165</v>
      </c>
      <c r="G200" t="s">
        <v>89</v>
      </c>
      <c r="H200" t="s">
        <v>95</v>
      </c>
    </row>
    <row r="201" spans="1:8">
      <c r="A201" t="s">
        <v>121</v>
      </c>
      <c r="B201">
        <v>0.479471458904277</v>
      </c>
      <c r="C201">
        <v>0.26794070015125898</v>
      </c>
      <c r="D201">
        <v>1.3890255272394E-2</v>
      </c>
      <c r="E201" t="s">
        <v>164</v>
      </c>
      <c r="F201" t="s">
        <v>165</v>
      </c>
      <c r="G201" t="s">
        <v>92</v>
      </c>
      <c r="H201" t="s">
        <v>95</v>
      </c>
    </row>
    <row r="202" spans="1:8">
      <c r="A202" t="s">
        <v>121</v>
      </c>
      <c r="B202">
        <v>0.479471458904277</v>
      </c>
      <c r="C202">
        <v>0.26794070015125898</v>
      </c>
      <c r="D202">
        <v>1.3890255272394E-2</v>
      </c>
      <c r="E202" t="s">
        <v>164</v>
      </c>
      <c r="F202" t="s">
        <v>165</v>
      </c>
      <c r="G202" t="s">
        <v>93</v>
      </c>
      <c r="H202" t="s">
        <v>95</v>
      </c>
    </row>
    <row r="203" spans="1:8">
      <c r="A203" t="s">
        <v>121</v>
      </c>
      <c r="B203">
        <v>0.479471458904277</v>
      </c>
      <c r="C203">
        <v>0.26794070015125898</v>
      </c>
      <c r="D203">
        <v>1.3890255272394E-2</v>
      </c>
      <c r="E203" t="s">
        <v>164</v>
      </c>
      <c r="F203" t="s">
        <v>165</v>
      </c>
      <c r="G203" t="s">
        <v>105</v>
      </c>
      <c r="H203" t="s">
        <v>95</v>
      </c>
    </row>
    <row r="204" spans="1:8">
      <c r="A204" t="s">
        <v>121</v>
      </c>
      <c r="B204">
        <v>0.479471458904277</v>
      </c>
      <c r="C204">
        <v>0.26794070015125898</v>
      </c>
      <c r="D204">
        <v>1.3890255272394E-2</v>
      </c>
      <c r="E204" t="s">
        <v>164</v>
      </c>
      <c r="F204" t="s">
        <v>165</v>
      </c>
      <c r="G204" t="s">
        <v>84</v>
      </c>
      <c r="H204" t="s">
        <v>95</v>
      </c>
    </row>
    <row r="205" spans="1:8">
      <c r="A205" t="s">
        <v>121</v>
      </c>
      <c r="B205">
        <v>0.479471458904277</v>
      </c>
      <c r="C205">
        <v>0.26794070015125898</v>
      </c>
      <c r="D205">
        <v>1.3890255272394E-2</v>
      </c>
      <c r="E205" t="s">
        <v>164</v>
      </c>
      <c r="F205" t="s">
        <v>165</v>
      </c>
      <c r="G205" t="s">
        <v>94</v>
      </c>
      <c r="H205" t="s">
        <v>95</v>
      </c>
    </row>
    <row r="206" spans="1:8">
      <c r="A206" t="s">
        <v>121</v>
      </c>
      <c r="B206">
        <v>0.479471458904277</v>
      </c>
      <c r="C206">
        <v>0.26794070015125898</v>
      </c>
      <c r="D206">
        <v>1.3890255272394E-2</v>
      </c>
      <c r="E206" t="s">
        <v>164</v>
      </c>
      <c r="F206" t="s">
        <v>165</v>
      </c>
      <c r="G206" t="s">
        <v>95</v>
      </c>
      <c r="H206" t="s">
        <v>95</v>
      </c>
    </row>
    <row r="207" spans="1:8">
      <c r="A207" t="s">
        <v>108</v>
      </c>
      <c r="B207">
        <v>0.46761748176097401</v>
      </c>
      <c r="C207">
        <v>0.18133801549377601</v>
      </c>
      <c r="D207">
        <v>1.3771878562441E-2</v>
      </c>
      <c r="E207" t="s">
        <v>166</v>
      </c>
      <c r="F207" t="s">
        <v>167</v>
      </c>
      <c r="G207" t="s">
        <v>87</v>
      </c>
      <c r="H207" t="s">
        <v>91</v>
      </c>
    </row>
    <row r="208" spans="1:8">
      <c r="A208" t="s">
        <v>108</v>
      </c>
      <c r="B208">
        <v>0.46761748176097401</v>
      </c>
      <c r="C208">
        <v>0.18133801549377601</v>
      </c>
      <c r="D208">
        <v>1.3771878562441E-2</v>
      </c>
      <c r="E208" t="s">
        <v>166</v>
      </c>
      <c r="F208" t="s">
        <v>167</v>
      </c>
      <c r="G208" t="s">
        <v>105</v>
      </c>
      <c r="H208" t="s">
        <v>91</v>
      </c>
    </row>
    <row r="209" spans="1:8">
      <c r="A209" t="s">
        <v>24</v>
      </c>
      <c r="B209">
        <v>0.48938803394124503</v>
      </c>
      <c r="C209">
        <v>0.13177775027828401</v>
      </c>
      <c r="D209">
        <v>1.3668625612559399E-2</v>
      </c>
      <c r="E209" t="s">
        <v>168</v>
      </c>
      <c r="F209" t="s">
        <v>169</v>
      </c>
      <c r="G209" t="s">
        <v>83</v>
      </c>
      <c r="H209" t="s">
        <v>84</v>
      </c>
    </row>
    <row r="210" spans="1:8">
      <c r="A210" t="s">
        <v>24</v>
      </c>
      <c r="B210">
        <v>0.48938803394124503</v>
      </c>
      <c r="C210">
        <v>0.13177775027828401</v>
      </c>
      <c r="D210">
        <v>1.3668625612559399E-2</v>
      </c>
      <c r="E210" t="s">
        <v>168</v>
      </c>
      <c r="F210" t="s">
        <v>169</v>
      </c>
      <c r="G210" t="s">
        <v>90</v>
      </c>
      <c r="H210" t="s">
        <v>84</v>
      </c>
    </row>
    <row r="211" spans="1:8">
      <c r="A211" t="s">
        <v>34</v>
      </c>
      <c r="B211">
        <v>0.49011776797630202</v>
      </c>
      <c r="C211">
        <v>0.368042479234859</v>
      </c>
      <c r="D211">
        <v>1.35169286128411E-2</v>
      </c>
      <c r="E211" t="s">
        <v>170</v>
      </c>
      <c r="F211" t="s">
        <v>171</v>
      </c>
      <c r="G211" t="s">
        <v>83</v>
      </c>
      <c r="H211" t="s">
        <v>87</v>
      </c>
    </row>
    <row r="212" spans="1:8">
      <c r="A212" t="s">
        <v>34</v>
      </c>
      <c r="B212">
        <v>0.49011776797630202</v>
      </c>
      <c r="C212">
        <v>0.368042479234859</v>
      </c>
      <c r="D212">
        <v>1.35169286128411E-2</v>
      </c>
      <c r="E212" t="s">
        <v>170</v>
      </c>
      <c r="F212" t="s">
        <v>171</v>
      </c>
      <c r="G212" t="s">
        <v>87</v>
      </c>
      <c r="H212" t="s">
        <v>87</v>
      </c>
    </row>
    <row r="213" spans="1:8">
      <c r="A213" t="s">
        <v>34</v>
      </c>
      <c r="B213">
        <v>0.49011776797630202</v>
      </c>
      <c r="C213">
        <v>0.368042479234859</v>
      </c>
      <c r="D213">
        <v>1.35169286128411E-2</v>
      </c>
      <c r="E213" t="s">
        <v>170</v>
      </c>
      <c r="F213" t="s">
        <v>171</v>
      </c>
      <c r="G213" t="s">
        <v>90</v>
      </c>
      <c r="H213" t="s">
        <v>87</v>
      </c>
    </row>
    <row r="214" spans="1:8">
      <c r="A214" t="s">
        <v>34</v>
      </c>
      <c r="B214">
        <v>0.49011776797630202</v>
      </c>
      <c r="C214">
        <v>0.368042479234859</v>
      </c>
      <c r="D214">
        <v>1.35169286128411E-2</v>
      </c>
      <c r="E214" t="s">
        <v>170</v>
      </c>
      <c r="F214" t="s">
        <v>171</v>
      </c>
      <c r="G214" t="s">
        <v>93</v>
      </c>
      <c r="H214" t="s">
        <v>87</v>
      </c>
    </row>
    <row r="215" spans="1:8">
      <c r="A215" t="s">
        <v>34</v>
      </c>
      <c r="B215">
        <v>0.49011776797630202</v>
      </c>
      <c r="C215">
        <v>0.368042479234859</v>
      </c>
      <c r="D215">
        <v>1.35169286128411E-2</v>
      </c>
      <c r="E215" t="s">
        <v>170</v>
      </c>
      <c r="F215" t="s">
        <v>171</v>
      </c>
      <c r="G215" t="s">
        <v>105</v>
      </c>
      <c r="H215" t="s">
        <v>87</v>
      </c>
    </row>
    <row r="216" spans="1:8">
      <c r="A216" t="s">
        <v>34</v>
      </c>
      <c r="B216">
        <v>0.49011776797630202</v>
      </c>
      <c r="C216">
        <v>0.368042479234859</v>
      </c>
      <c r="D216">
        <v>1.35169286128411E-2</v>
      </c>
      <c r="E216" t="s">
        <v>170</v>
      </c>
      <c r="F216" t="s">
        <v>171</v>
      </c>
      <c r="G216" t="s">
        <v>94</v>
      </c>
      <c r="H216" t="s">
        <v>87</v>
      </c>
    </row>
    <row r="217" spans="1:8">
      <c r="A217" t="s">
        <v>34</v>
      </c>
      <c r="B217">
        <v>0.49011776797630202</v>
      </c>
      <c r="C217">
        <v>0.368042479234859</v>
      </c>
      <c r="D217">
        <v>1.35169286128411E-2</v>
      </c>
      <c r="E217" t="s">
        <v>170</v>
      </c>
      <c r="F217" t="s">
        <v>171</v>
      </c>
      <c r="G217" t="s">
        <v>95</v>
      </c>
      <c r="H217" t="s">
        <v>87</v>
      </c>
    </row>
    <row r="218" spans="1:8">
      <c r="A218" t="s">
        <v>34</v>
      </c>
      <c r="B218">
        <v>0.47440872668025702</v>
      </c>
      <c r="C218">
        <v>0.256401734388643</v>
      </c>
      <c r="D218">
        <v>1.33541900045133E-2</v>
      </c>
      <c r="E218" t="s">
        <v>172</v>
      </c>
      <c r="F218" t="s">
        <v>173</v>
      </c>
      <c r="G218" t="s">
        <v>83</v>
      </c>
      <c r="H218" t="s">
        <v>105</v>
      </c>
    </row>
    <row r="219" spans="1:8">
      <c r="A219" t="s">
        <v>34</v>
      </c>
      <c r="B219">
        <v>0.47440872668025702</v>
      </c>
      <c r="C219">
        <v>0.256401734388643</v>
      </c>
      <c r="D219">
        <v>1.33541900045133E-2</v>
      </c>
      <c r="E219" t="s">
        <v>172</v>
      </c>
      <c r="F219" t="s">
        <v>173</v>
      </c>
      <c r="G219" t="s">
        <v>87</v>
      </c>
      <c r="H219" t="s">
        <v>105</v>
      </c>
    </row>
    <row r="220" spans="1:8">
      <c r="A220" t="s">
        <v>34</v>
      </c>
      <c r="B220">
        <v>0.47440872668025702</v>
      </c>
      <c r="C220">
        <v>0.256401734388643</v>
      </c>
      <c r="D220">
        <v>1.33541900045133E-2</v>
      </c>
      <c r="E220" t="s">
        <v>172</v>
      </c>
      <c r="F220" t="s">
        <v>173</v>
      </c>
      <c r="G220" t="s">
        <v>90</v>
      </c>
      <c r="H220" t="s">
        <v>105</v>
      </c>
    </row>
    <row r="221" spans="1:8">
      <c r="A221" t="s">
        <v>34</v>
      </c>
      <c r="B221">
        <v>0.47440872668025702</v>
      </c>
      <c r="C221">
        <v>0.256401734388643</v>
      </c>
      <c r="D221">
        <v>1.33541900045133E-2</v>
      </c>
      <c r="E221" t="s">
        <v>172</v>
      </c>
      <c r="F221" t="s">
        <v>173</v>
      </c>
      <c r="G221" t="s">
        <v>93</v>
      </c>
      <c r="H221" t="s">
        <v>105</v>
      </c>
    </row>
    <row r="222" spans="1:8">
      <c r="A222" t="s">
        <v>34</v>
      </c>
      <c r="B222">
        <v>0.47440872668025702</v>
      </c>
      <c r="C222">
        <v>0.256401734388643</v>
      </c>
      <c r="D222">
        <v>1.33541900045133E-2</v>
      </c>
      <c r="E222" t="s">
        <v>172</v>
      </c>
      <c r="F222" t="s">
        <v>173</v>
      </c>
      <c r="G222" t="s">
        <v>105</v>
      </c>
      <c r="H222" t="s">
        <v>105</v>
      </c>
    </row>
    <row r="223" spans="1:8">
      <c r="A223" t="s">
        <v>34</v>
      </c>
      <c r="B223">
        <v>0.47440872668025702</v>
      </c>
      <c r="C223">
        <v>0.256401734388643</v>
      </c>
      <c r="D223">
        <v>1.33541900045133E-2</v>
      </c>
      <c r="E223" t="s">
        <v>172</v>
      </c>
      <c r="F223" t="s">
        <v>173</v>
      </c>
      <c r="G223" t="s">
        <v>94</v>
      </c>
      <c r="H223" t="s">
        <v>105</v>
      </c>
    </row>
    <row r="224" spans="1:8">
      <c r="A224" t="s">
        <v>34</v>
      </c>
      <c r="B224">
        <v>0.47440872668025702</v>
      </c>
      <c r="C224">
        <v>0.256401734388643</v>
      </c>
      <c r="D224">
        <v>1.33541900045133E-2</v>
      </c>
      <c r="E224" t="s">
        <v>172</v>
      </c>
      <c r="F224" t="s">
        <v>173</v>
      </c>
      <c r="G224" t="s">
        <v>95</v>
      </c>
      <c r="H224" t="s">
        <v>105</v>
      </c>
    </row>
    <row r="225" spans="1:8">
      <c r="A225" t="s">
        <v>29</v>
      </c>
      <c r="B225">
        <v>0.47417752319900502</v>
      </c>
      <c r="C225">
        <v>0.49282879161934801</v>
      </c>
      <c r="D225">
        <v>1.31164103575404E-2</v>
      </c>
      <c r="E225" t="s">
        <v>174</v>
      </c>
      <c r="F225" t="s">
        <v>175</v>
      </c>
      <c r="G225" t="s">
        <v>83</v>
      </c>
      <c r="H225" t="s">
        <v>93</v>
      </c>
    </row>
    <row r="226" spans="1:8">
      <c r="A226" t="s">
        <v>29</v>
      </c>
      <c r="B226">
        <v>0.47417752319900502</v>
      </c>
      <c r="C226">
        <v>0.49282879161934801</v>
      </c>
      <c r="D226">
        <v>1.31164103575404E-2</v>
      </c>
      <c r="E226" t="s">
        <v>174</v>
      </c>
      <c r="F226" t="s">
        <v>175</v>
      </c>
      <c r="G226" t="s">
        <v>87</v>
      </c>
      <c r="H226" t="s">
        <v>93</v>
      </c>
    </row>
    <row r="227" spans="1:8">
      <c r="A227" t="s">
        <v>29</v>
      </c>
      <c r="B227">
        <v>0.47417752319900502</v>
      </c>
      <c r="C227">
        <v>0.49282879161934801</v>
      </c>
      <c r="D227">
        <v>1.31164103575404E-2</v>
      </c>
      <c r="E227" t="s">
        <v>174</v>
      </c>
      <c r="F227" t="s">
        <v>175</v>
      </c>
      <c r="G227" t="s">
        <v>90</v>
      </c>
      <c r="H227" t="s">
        <v>93</v>
      </c>
    </row>
    <row r="228" spans="1:8">
      <c r="A228" t="s">
        <v>29</v>
      </c>
      <c r="B228">
        <v>0.47417752319900502</v>
      </c>
      <c r="C228">
        <v>0.49282879161934801</v>
      </c>
      <c r="D228">
        <v>1.31164103575404E-2</v>
      </c>
      <c r="E228" t="s">
        <v>174</v>
      </c>
      <c r="F228" t="s">
        <v>175</v>
      </c>
      <c r="G228" t="s">
        <v>93</v>
      </c>
      <c r="H228" t="s">
        <v>93</v>
      </c>
    </row>
    <row r="229" spans="1:8">
      <c r="A229" t="s">
        <v>29</v>
      </c>
      <c r="B229">
        <v>0.47417752319900502</v>
      </c>
      <c r="C229">
        <v>0.49282879161934801</v>
      </c>
      <c r="D229">
        <v>1.31164103575404E-2</v>
      </c>
      <c r="E229" t="s">
        <v>174</v>
      </c>
      <c r="F229" t="s">
        <v>175</v>
      </c>
      <c r="G229" t="s">
        <v>105</v>
      </c>
      <c r="H229" t="s">
        <v>93</v>
      </c>
    </row>
    <row r="230" spans="1:8">
      <c r="A230" t="s">
        <v>60</v>
      </c>
      <c r="B230">
        <v>0.47757520077919502</v>
      </c>
      <c r="C230">
        <v>0.49193727563744499</v>
      </c>
      <c r="D230">
        <v>1.2710088071606999E-2</v>
      </c>
      <c r="E230" t="s">
        <v>176</v>
      </c>
      <c r="F230" t="s">
        <v>177</v>
      </c>
      <c r="G230" t="s">
        <v>90</v>
      </c>
      <c r="H230" t="s">
        <v>93</v>
      </c>
    </row>
    <row r="231" spans="1:8">
      <c r="A231" t="s">
        <v>40</v>
      </c>
      <c r="B231">
        <v>0.50466469481828702</v>
      </c>
      <c r="C231">
        <v>0.47067510794730599</v>
      </c>
      <c r="D231">
        <v>1.21602356772643E-2</v>
      </c>
      <c r="E231" t="s">
        <v>68</v>
      </c>
      <c r="F231" t="s">
        <v>69</v>
      </c>
      <c r="G231" t="s">
        <v>83</v>
      </c>
      <c r="H231" t="s">
        <v>90</v>
      </c>
    </row>
    <row r="232" spans="1:8">
      <c r="A232" t="s">
        <v>40</v>
      </c>
      <c r="B232">
        <v>0.50466469481828702</v>
      </c>
      <c r="C232">
        <v>0.47067510794730599</v>
      </c>
      <c r="D232">
        <v>1.21602356772643E-2</v>
      </c>
      <c r="E232" t="s">
        <v>68</v>
      </c>
      <c r="F232" t="s">
        <v>69</v>
      </c>
      <c r="G232" t="s">
        <v>87</v>
      </c>
      <c r="H232" t="s">
        <v>90</v>
      </c>
    </row>
    <row r="233" spans="1:8">
      <c r="A233" t="s">
        <v>40</v>
      </c>
      <c r="B233">
        <v>0.50466469481828702</v>
      </c>
      <c r="C233">
        <v>0.47067510794730599</v>
      </c>
      <c r="D233">
        <v>1.21602356772643E-2</v>
      </c>
      <c r="E233" t="s">
        <v>68</v>
      </c>
      <c r="F233" t="s">
        <v>69</v>
      </c>
      <c r="G233" t="s">
        <v>89</v>
      </c>
      <c r="H233" t="s">
        <v>90</v>
      </c>
    </row>
    <row r="234" spans="1:8">
      <c r="A234" t="s">
        <v>40</v>
      </c>
      <c r="B234">
        <v>0.50466469481828702</v>
      </c>
      <c r="C234">
        <v>0.47067510794730599</v>
      </c>
      <c r="D234">
        <v>1.21602356772643E-2</v>
      </c>
      <c r="E234" t="s">
        <v>68</v>
      </c>
      <c r="F234" t="s">
        <v>69</v>
      </c>
      <c r="G234" t="s">
        <v>90</v>
      </c>
      <c r="H234" t="s">
        <v>90</v>
      </c>
    </row>
    <row r="235" spans="1:8">
      <c r="A235" t="s">
        <v>40</v>
      </c>
      <c r="B235">
        <v>0.50466469481828702</v>
      </c>
      <c r="C235">
        <v>0.47067510794730599</v>
      </c>
      <c r="D235">
        <v>1.21602356772643E-2</v>
      </c>
      <c r="E235" t="s">
        <v>68</v>
      </c>
      <c r="F235" t="s">
        <v>69</v>
      </c>
      <c r="G235" t="s">
        <v>88</v>
      </c>
      <c r="H235" t="s">
        <v>90</v>
      </c>
    </row>
    <row r="236" spans="1:8">
      <c r="A236" t="s">
        <v>40</v>
      </c>
      <c r="B236">
        <v>0.50466469481828702</v>
      </c>
      <c r="C236">
        <v>0.47067510794730599</v>
      </c>
      <c r="D236">
        <v>1.21602356772643E-2</v>
      </c>
      <c r="E236" t="s">
        <v>68</v>
      </c>
      <c r="F236" t="s">
        <v>69</v>
      </c>
      <c r="G236" t="s">
        <v>92</v>
      </c>
      <c r="H236" t="s">
        <v>90</v>
      </c>
    </row>
    <row r="237" spans="1:8">
      <c r="A237" t="s">
        <v>40</v>
      </c>
      <c r="B237">
        <v>0.50466469481828702</v>
      </c>
      <c r="C237">
        <v>0.47067510794730599</v>
      </c>
      <c r="D237">
        <v>1.21602356772643E-2</v>
      </c>
      <c r="E237" t="s">
        <v>68</v>
      </c>
      <c r="F237" t="s">
        <v>69</v>
      </c>
      <c r="G237" t="s">
        <v>93</v>
      </c>
      <c r="H237" t="s">
        <v>90</v>
      </c>
    </row>
    <row r="238" spans="1:8">
      <c r="A238" t="s">
        <v>40</v>
      </c>
      <c r="B238">
        <v>0.50466469481828702</v>
      </c>
      <c r="C238">
        <v>0.47067510794730599</v>
      </c>
      <c r="D238">
        <v>1.21602356772643E-2</v>
      </c>
      <c r="E238" t="s">
        <v>68</v>
      </c>
      <c r="F238" t="s">
        <v>69</v>
      </c>
      <c r="G238" t="s">
        <v>105</v>
      </c>
      <c r="H238" t="s">
        <v>90</v>
      </c>
    </row>
    <row r="239" spans="1:8">
      <c r="A239" t="s">
        <v>40</v>
      </c>
      <c r="B239">
        <v>0.50466469481828702</v>
      </c>
      <c r="C239">
        <v>0.47067510794730599</v>
      </c>
      <c r="D239">
        <v>1.21602356772643E-2</v>
      </c>
      <c r="E239" t="s">
        <v>68</v>
      </c>
      <c r="F239" t="s">
        <v>69</v>
      </c>
      <c r="G239" t="s">
        <v>94</v>
      </c>
      <c r="H239" t="s">
        <v>90</v>
      </c>
    </row>
    <row r="240" spans="1:8">
      <c r="A240" t="s">
        <v>40</v>
      </c>
      <c r="B240">
        <v>0.50466469481828702</v>
      </c>
      <c r="C240">
        <v>0.47067510794730599</v>
      </c>
      <c r="D240">
        <v>1.21602356772643E-2</v>
      </c>
      <c r="E240" t="s">
        <v>68</v>
      </c>
      <c r="F240" t="s">
        <v>69</v>
      </c>
      <c r="G240" t="s">
        <v>95</v>
      </c>
      <c r="H240" t="s">
        <v>90</v>
      </c>
    </row>
    <row r="241" spans="1:8">
      <c r="A241" t="s">
        <v>178</v>
      </c>
      <c r="B241">
        <v>0.49505247452067902</v>
      </c>
      <c r="C241">
        <v>0.16634206945942701</v>
      </c>
      <c r="D241">
        <v>1.20812480826888E-2</v>
      </c>
      <c r="E241" t="s">
        <v>179</v>
      </c>
      <c r="F241" t="s">
        <v>180</v>
      </c>
      <c r="G241" t="s">
        <v>83</v>
      </c>
      <c r="H241" t="s">
        <v>88</v>
      </c>
    </row>
    <row r="242" spans="1:8">
      <c r="A242" t="s">
        <v>178</v>
      </c>
      <c r="B242">
        <v>0.49505247452067902</v>
      </c>
      <c r="C242">
        <v>0.16634206945942701</v>
      </c>
      <c r="D242">
        <v>1.20812480826888E-2</v>
      </c>
      <c r="E242" t="s">
        <v>179</v>
      </c>
      <c r="F242" t="s">
        <v>180</v>
      </c>
      <c r="G242" t="s">
        <v>87</v>
      </c>
      <c r="H242" t="s">
        <v>88</v>
      </c>
    </row>
    <row r="243" spans="1:8">
      <c r="A243" t="s">
        <v>178</v>
      </c>
      <c r="B243">
        <v>0.49505247452067902</v>
      </c>
      <c r="C243">
        <v>0.16634206945942701</v>
      </c>
      <c r="D243">
        <v>1.20812480826888E-2</v>
      </c>
      <c r="E243" t="s">
        <v>179</v>
      </c>
      <c r="F243" t="s">
        <v>180</v>
      </c>
      <c r="G243" t="s">
        <v>93</v>
      </c>
      <c r="H243" t="s">
        <v>88</v>
      </c>
    </row>
    <row r="244" spans="1:8">
      <c r="A244" t="s">
        <v>181</v>
      </c>
      <c r="B244">
        <v>0.48993868826929798</v>
      </c>
      <c r="C244">
        <v>0.42008512582381902</v>
      </c>
      <c r="D244">
        <v>1.17035354469624E-2</v>
      </c>
      <c r="E244" t="s">
        <v>182</v>
      </c>
      <c r="F244" t="s">
        <v>183</v>
      </c>
      <c r="G244" t="s">
        <v>83</v>
      </c>
      <c r="H244" t="s">
        <v>83</v>
      </c>
    </row>
    <row r="245" spans="1:8">
      <c r="A245" t="s">
        <v>121</v>
      </c>
      <c r="B245">
        <v>0.47521452566603101</v>
      </c>
      <c r="C245">
        <v>0.497977883196216</v>
      </c>
      <c r="D245">
        <v>1.15498827717935E-2</v>
      </c>
      <c r="E245" t="s">
        <v>184</v>
      </c>
      <c r="F245" t="s">
        <v>185</v>
      </c>
      <c r="G245" t="s">
        <v>83</v>
      </c>
      <c r="H245" t="s">
        <v>93</v>
      </c>
    </row>
    <row r="246" spans="1:8">
      <c r="A246" t="s">
        <v>121</v>
      </c>
      <c r="B246">
        <v>0.47521452566603101</v>
      </c>
      <c r="C246">
        <v>0.497977883196216</v>
      </c>
      <c r="D246">
        <v>1.15498827717935E-2</v>
      </c>
      <c r="E246" t="s">
        <v>184</v>
      </c>
      <c r="F246" t="s">
        <v>185</v>
      </c>
      <c r="G246" t="s">
        <v>89</v>
      </c>
      <c r="H246" t="s">
        <v>93</v>
      </c>
    </row>
    <row r="247" spans="1:8">
      <c r="A247" t="s">
        <v>121</v>
      </c>
      <c r="B247">
        <v>0.47521452566603101</v>
      </c>
      <c r="C247">
        <v>0.497977883196216</v>
      </c>
      <c r="D247">
        <v>1.15498827717935E-2</v>
      </c>
      <c r="E247" t="s">
        <v>184</v>
      </c>
      <c r="F247" t="s">
        <v>185</v>
      </c>
      <c r="G247" t="s">
        <v>92</v>
      </c>
      <c r="H247" t="s">
        <v>93</v>
      </c>
    </row>
    <row r="248" spans="1:8">
      <c r="A248" t="s">
        <v>121</v>
      </c>
      <c r="B248">
        <v>0.47521452566603101</v>
      </c>
      <c r="C248">
        <v>0.497977883196216</v>
      </c>
      <c r="D248">
        <v>1.15498827717935E-2</v>
      </c>
      <c r="E248" t="s">
        <v>184</v>
      </c>
      <c r="F248" t="s">
        <v>185</v>
      </c>
      <c r="G248" t="s">
        <v>93</v>
      </c>
      <c r="H248" t="s">
        <v>93</v>
      </c>
    </row>
    <row r="249" spans="1:8">
      <c r="A249" t="s">
        <v>121</v>
      </c>
      <c r="B249">
        <v>0.47521452566603101</v>
      </c>
      <c r="C249">
        <v>0.497977883196216</v>
      </c>
      <c r="D249">
        <v>1.15498827717935E-2</v>
      </c>
      <c r="E249" t="s">
        <v>184</v>
      </c>
      <c r="F249" t="s">
        <v>185</v>
      </c>
      <c r="G249" t="s">
        <v>105</v>
      </c>
      <c r="H249" t="s">
        <v>93</v>
      </c>
    </row>
    <row r="250" spans="1:8">
      <c r="A250" t="s">
        <v>121</v>
      </c>
      <c r="B250">
        <v>0.47521452566603101</v>
      </c>
      <c r="C250">
        <v>0.497977883196216</v>
      </c>
      <c r="D250">
        <v>1.15498827717935E-2</v>
      </c>
      <c r="E250" t="s">
        <v>184</v>
      </c>
      <c r="F250" t="s">
        <v>185</v>
      </c>
      <c r="G250" t="s">
        <v>84</v>
      </c>
      <c r="H250" t="s">
        <v>93</v>
      </c>
    </row>
    <row r="251" spans="1:8">
      <c r="A251" t="s">
        <v>121</v>
      </c>
      <c r="B251">
        <v>0.47521452566603101</v>
      </c>
      <c r="C251">
        <v>0.497977883196216</v>
      </c>
      <c r="D251">
        <v>1.15498827717935E-2</v>
      </c>
      <c r="E251" t="s">
        <v>184</v>
      </c>
      <c r="F251" t="s">
        <v>185</v>
      </c>
      <c r="G251" t="s">
        <v>94</v>
      </c>
      <c r="H251" t="s">
        <v>93</v>
      </c>
    </row>
    <row r="252" spans="1:8">
      <c r="A252" t="s">
        <v>121</v>
      </c>
      <c r="B252">
        <v>0.47521452566603101</v>
      </c>
      <c r="C252">
        <v>0.497977883196216</v>
      </c>
      <c r="D252">
        <v>1.15498827717935E-2</v>
      </c>
      <c r="E252" t="s">
        <v>184</v>
      </c>
      <c r="F252" t="s">
        <v>185</v>
      </c>
      <c r="G252" t="s">
        <v>95</v>
      </c>
      <c r="H252" t="s">
        <v>93</v>
      </c>
    </row>
    <row r="253" spans="1:8">
      <c r="A253" t="s">
        <v>80</v>
      </c>
      <c r="B253">
        <v>0.49053845003532298</v>
      </c>
      <c r="C253">
        <v>0.42135557856407602</v>
      </c>
      <c r="D253">
        <v>1.1466863015132899E-2</v>
      </c>
      <c r="E253" t="s">
        <v>186</v>
      </c>
      <c r="F253" t="s">
        <v>187</v>
      </c>
      <c r="G253" t="s">
        <v>83</v>
      </c>
      <c r="H253" t="s">
        <v>83</v>
      </c>
    </row>
    <row r="254" spans="1:8">
      <c r="A254" t="s">
        <v>98</v>
      </c>
      <c r="B254">
        <v>0.49193992266659198</v>
      </c>
      <c r="C254">
        <v>0.459154288751497</v>
      </c>
      <c r="D254">
        <v>1.14360287228866E-2</v>
      </c>
      <c r="E254" t="s">
        <v>188</v>
      </c>
      <c r="F254" t="s">
        <v>189</v>
      </c>
      <c r="G254" t="s">
        <v>83</v>
      </c>
      <c r="H254" t="s">
        <v>90</v>
      </c>
    </row>
    <row r="255" spans="1:8">
      <c r="A255" t="s">
        <v>108</v>
      </c>
      <c r="B255">
        <v>0.48984213050759301</v>
      </c>
      <c r="C255">
        <v>0.13860241190697101</v>
      </c>
      <c r="D255">
        <v>1.1349115484147101E-2</v>
      </c>
      <c r="E255" t="s">
        <v>190</v>
      </c>
      <c r="F255" t="s">
        <v>191</v>
      </c>
      <c r="G255" t="s">
        <v>87</v>
      </c>
      <c r="H255" t="s">
        <v>84</v>
      </c>
    </row>
    <row r="256" spans="1:8">
      <c r="A256" t="s">
        <v>108</v>
      </c>
      <c r="B256">
        <v>0.48984213050759301</v>
      </c>
      <c r="C256">
        <v>0.13860241190697101</v>
      </c>
      <c r="D256">
        <v>1.1349115484147101E-2</v>
      </c>
      <c r="E256" t="s">
        <v>190</v>
      </c>
      <c r="F256" t="s">
        <v>191</v>
      </c>
      <c r="G256" t="s">
        <v>105</v>
      </c>
      <c r="H256" t="s">
        <v>84</v>
      </c>
    </row>
    <row r="257" spans="1:8">
      <c r="A257" t="s">
        <v>29</v>
      </c>
      <c r="B257">
        <v>0.47700909647815498</v>
      </c>
      <c r="C257">
        <v>0.19933468066365001</v>
      </c>
      <c r="D257">
        <v>1.0606813249121799E-2</v>
      </c>
      <c r="E257" t="s">
        <v>192</v>
      </c>
      <c r="F257" t="s">
        <v>193</v>
      </c>
      <c r="G257" t="s">
        <v>83</v>
      </c>
      <c r="H257" t="s">
        <v>94</v>
      </c>
    </row>
    <row r="258" spans="1:8">
      <c r="A258" t="s">
        <v>29</v>
      </c>
      <c r="B258">
        <v>0.47700909647815498</v>
      </c>
      <c r="C258">
        <v>0.19933468066365001</v>
      </c>
      <c r="D258">
        <v>1.0606813249121799E-2</v>
      </c>
      <c r="E258" t="s">
        <v>192</v>
      </c>
      <c r="F258" t="s">
        <v>193</v>
      </c>
      <c r="G258" t="s">
        <v>87</v>
      </c>
      <c r="H258" t="s">
        <v>94</v>
      </c>
    </row>
    <row r="259" spans="1:8">
      <c r="A259" t="s">
        <v>29</v>
      </c>
      <c r="B259">
        <v>0.47700909647815498</v>
      </c>
      <c r="C259">
        <v>0.19933468066365001</v>
      </c>
      <c r="D259">
        <v>1.0606813249121799E-2</v>
      </c>
      <c r="E259" t="s">
        <v>192</v>
      </c>
      <c r="F259" t="s">
        <v>193</v>
      </c>
      <c r="G259" t="s">
        <v>90</v>
      </c>
      <c r="H259" t="s">
        <v>94</v>
      </c>
    </row>
    <row r="260" spans="1:8">
      <c r="A260" t="s">
        <v>29</v>
      </c>
      <c r="B260">
        <v>0.47700909647815498</v>
      </c>
      <c r="C260">
        <v>0.19933468066365001</v>
      </c>
      <c r="D260">
        <v>1.0606813249121799E-2</v>
      </c>
      <c r="E260" t="s">
        <v>192</v>
      </c>
      <c r="F260" t="s">
        <v>193</v>
      </c>
      <c r="G260" t="s">
        <v>93</v>
      </c>
      <c r="H260" t="s">
        <v>94</v>
      </c>
    </row>
    <row r="261" spans="1:8">
      <c r="A261" t="s">
        <v>29</v>
      </c>
      <c r="B261">
        <v>0.47700909647815498</v>
      </c>
      <c r="C261">
        <v>0.19933468066365001</v>
      </c>
      <c r="D261">
        <v>1.0606813249121799E-2</v>
      </c>
      <c r="E261" t="s">
        <v>192</v>
      </c>
      <c r="F261" t="s">
        <v>193</v>
      </c>
      <c r="G261" t="s">
        <v>105</v>
      </c>
      <c r="H261" t="s">
        <v>94</v>
      </c>
    </row>
    <row r="262" spans="1:8">
      <c r="A262" t="s">
        <v>24</v>
      </c>
      <c r="B262">
        <v>0.47918845517615899</v>
      </c>
      <c r="C262">
        <v>0.26308511489402198</v>
      </c>
      <c r="D262">
        <v>1.0505754738419099E-2</v>
      </c>
      <c r="E262" t="s">
        <v>194</v>
      </c>
      <c r="F262" t="s">
        <v>195</v>
      </c>
      <c r="G262" t="s">
        <v>83</v>
      </c>
      <c r="H262" t="s">
        <v>95</v>
      </c>
    </row>
    <row r="263" spans="1:8">
      <c r="A263" t="s">
        <v>24</v>
      </c>
      <c r="B263">
        <v>0.47918845517615899</v>
      </c>
      <c r="C263">
        <v>0.26308511489402198</v>
      </c>
      <c r="D263">
        <v>1.0505754738419099E-2</v>
      </c>
      <c r="E263" t="s">
        <v>194</v>
      </c>
      <c r="F263" t="s">
        <v>195</v>
      </c>
      <c r="G263" t="s">
        <v>90</v>
      </c>
      <c r="H263" t="s">
        <v>95</v>
      </c>
    </row>
    <row r="264" spans="1:8">
      <c r="A264" t="s">
        <v>80</v>
      </c>
      <c r="B264">
        <v>0.47643047685578499</v>
      </c>
      <c r="C264">
        <v>0.49361273313159398</v>
      </c>
      <c r="D264">
        <v>1.04974590611819E-2</v>
      </c>
      <c r="E264" t="s">
        <v>196</v>
      </c>
      <c r="F264" t="s">
        <v>197</v>
      </c>
      <c r="G264" t="s">
        <v>83</v>
      </c>
      <c r="H264" t="s">
        <v>93</v>
      </c>
    </row>
    <row r="265" spans="1:8">
      <c r="A265" t="s">
        <v>34</v>
      </c>
      <c r="B265">
        <v>0.49003463549850601</v>
      </c>
      <c r="C265">
        <v>0.46154057866922299</v>
      </c>
      <c r="D265">
        <v>1.0359491556726001E-2</v>
      </c>
      <c r="E265" t="s">
        <v>198</v>
      </c>
      <c r="F265" t="s">
        <v>199</v>
      </c>
      <c r="G265" t="s">
        <v>83</v>
      </c>
      <c r="H265" t="s">
        <v>90</v>
      </c>
    </row>
    <row r="266" spans="1:8">
      <c r="A266" t="s">
        <v>34</v>
      </c>
      <c r="B266">
        <v>0.49003463549850601</v>
      </c>
      <c r="C266">
        <v>0.46154057866922299</v>
      </c>
      <c r="D266">
        <v>1.0359491556726001E-2</v>
      </c>
      <c r="E266" t="s">
        <v>198</v>
      </c>
      <c r="F266" t="s">
        <v>199</v>
      </c>
      <c r="G266" t="s">
        <v>87</v>
      </c>
      <c r="H266" t="s">
        <v>90</v>
      </c>
    </row>
    <row r="267" spans="1:8">
      <c r="A267" t="s">
        <v>34</v>
      </c>
      <c r="B267">
        <v>0.49003463549850601</v>
      </c>
      <c r="C267">
        <v>0.46154057866922299</v>
      </c>
      <c r="D267">
        <v>1.0359491556726001E-2</v>
      </c>
      <c r="E267" t="s">
        <v>198</v>
      </c>
      <c r="F267" t="s">
        <v>199</v>
      </c>
      <c r="G267" t="s">
        <v>90</v>
      </c>
      <c r="H267" t="s">
        <v>90</v>
      </c>
    </row>
    <row r="268" spans="1:8">
      <c r="A268" t="s">
        <v>34</v>
      </c>
      <c r="B268">
        <v>0.49003463549850601</v>
      </c>
      <c r="C268">
        <v>0.46154057866922299</v>
      </c>
      <c r="D268">
        <v>1.0359491556726001E-2</v>
      </c>
      <c r="E268" t="s">
        <v>198</v>
      </c>
      <c r="F268" t="s">
        <v>199</v>
      </c>
      <c r="G268" t="s">
        <v>93</v>
      </c>
      <c r="H268" t="s">
        <v>90</v>
      </c>
    </row>
    <row r="269" spans="1:8">
      <c r="A269" t="s">
        <v>34</v>
      </c>
      <c r="B269">
        <v>0.49003463549850601</v>
      </c>
      <c r="C269">
        <v>0.46154057866922299</v>
      </c>
      <c r="D269">
        <v>1.0359491556726001E-2</v>
      </c>
      <c r="E269" t="s">
        <v>198</v>
      </c>
      <c r="F269" t="s">
        <v>199</v>
      </c>
      <c r="G269" t="s">
        <v>105</v>
      </c>
      <c r="H269" t="s">
        <v>90</v>
      </c>
    </row>
    <row r="270" spans="1:8">
      <c r="A270" t="s">
        <v>34</v>
      </c>
      <c r="B270">
        <v>0.49003463549850601</v>
      </c>
      <c r="C270">
        <v>0.46154057866922299</v>
      </c>
      <c r="D270">
        <v>1.0359491556726001E-2</v>
      </c>
      <c r="E270" t="s">
        <v>198</v>
      </c>
      <c r="F270" t="s">
        <v>199</v>
      </c>
      <c r="G270" t="s">
        <v>94</v>
      </c>
      <c r="H270" t="s">
        <v>90</v>
      </c>
    </row>
    <row r="271" spans="1:8">
      <c r="A271" t="s">
        <v>34</v>
      </c>
      <c r="B271">
        <v>0.49003463549850601</v>
      </c>
      <c r="C271">
        <v>0.46154057866922299</v>
      </c>
      <c r="D271">
        <v>1.0359491556726001E-2</v>
      </c>
      <c r="E271" t="s">
        <v>198</v>
      </c>
      <c r="F271" t="s">
        <v>199</v>
      </c>
      <c r="G271" t="s">
        <v>95</v>
      </c>
      <c r="H271" t="s">
        <v>90</v>
      </c>
    </row>
    <row r="272" spans="1:8">
      <c r="A272" t="s">
        <v>24</v>
      </c>
      <c r="B272">
        <v>0.48663311048721197</v>
      </c>
      <c r="C272">
        <v>0.129552505925004</v>
      </c>
      <c r="D272">
        <v>1.022998735029E-2</v>
      </c>
      <c r="E272" t="s">
        <v>200</v>
      </c>
      <c r="F272" t="s">
        <v>201</v>
      </c>
      <c r="G272" t="s">
        <v>83</v>
      </c>
      <c r="H272" t="s">
        <v>92</v>
      </c>
    </row>
    <row r="273" spans="1:8">
      <c r="A273" t="s">
        <v>24</v>
      </c>
      <c r="B273">
        <v>0.48663311048721197</v>
      </c>
      <c r="C273">
        <v>0.129552505925004</v>
      </c>
      <c r="D273">
        <v>1.022998735029E-2</v>
      </c>
      <c r="E273" t="s">
        <v>200</v>
      </c>
      <c r="F273" t="s">
        <v>201</v>
      </c>
      <c r="G273" t="s">
        <v>90</v>
      </c>
      <c r="H273" t="s">
        <v>92</v>
      </c>
    </row>
    <row r="274" spans="1:8">
      <c r="A274" t="s">
        <v>60</v>
      </c>
      <c r="B274">
        <v>0.497293803177419</v>
      </c>
      <c r="C274">
        <v>0.16678147390768799</v>
      </c>
      <c r="D274">
        <v>9.9737790844423701E-3</v>
      </c>
      <c r="E274" t="s">
        <v>202</v>
      </c>
      <c r="F274" t="s">
        <v>203</v>
      </c>
      <c r="G274" t="s">
        <v>90</v>
      </c>
      <c r="H274" t="s">
        <v>88</v>
      </c>
    </row>
    <row r="275" spans="1:8">
      <c r="A275" t="s">
        <v>40</v>
      </c>
      <c r="B275">
        <v>0.503077275727696</v>
      </c>
      <c r="C275">
        <v>0.13776547000693201</v>
      </c>
      <c r="D275">
        <v>9.8203374912889507E-3</v>
      </c>
      <c r="E275" t="s">
        <v>41</v>
      </c>
      <c r="F275" t="s">
        <v>42</v>
      </c>
      <c r="G275" t="s">
        <v>83</v>
      </c>
      <c r="H275" t="s">
        <v>92</v>
      </c>
    </row>
    <row r="276" spans="1:8">
      <c r="A276" t="s">
        <v>40</v>
      </c>
      <c r="B276">
        <v>0.503077275727696</v>
      </c>
      <c r="C276">
        <v>0.13776547000693201</v>
      </c>
      <c r="D276">
        <v>9.8203374912889507E-3</v>
      </c>
      <c r="E276" t="s">
        <v>41</v>
      </c>
      <c r="F276" t="s">
        <v>42</v>
      </c>
      <c r="G276" t="s">
        <v>87</v>
      </c>
      <c r="H276" t="s">
        <v>92</v>
      </c>
    </row>
    <row r="277" spans="1:8">
      <c r="A277" t="s">
        <v>40</v>
      </c>
      <c r="B277">
        <v>0.503077275727696</v>
      </c>
      <c r="C277">
        <v>0.13776547000693201</v>
      </c>
      <c r="D277">
        <v>9.8203374912889507E-3</v>
      </c>
      <c r="E277" t="s">
        <v>41</v>
      </c>
      <c r="F277" t="s">
        <v>42</v>
      </c>
      <c r="G277" t="s">
        <v>89</v>
      </c>
      <c r="H277" t="s">
        <v>92</v>
      </c>
    </row>
    <row r="278" spans="1:8">
      <c r="A278" t="s">
        <v>40</v>
      </c>
      <c r="B278">
        <v>0.503077275727696</v>
      </c>
      <c r="C278">
        <v>0.13776547000693201</v>
      </c>
      <c r="D278">
        <v>9.8203374912889507E-3</v>
      </c>
      <c r="E278" t="s">
        <v>41</v>
      </c>
      <c r="F278" t="s">
        <v>42</v>
      </c>
      <c r="G278" t="s">
        <v>90</v>
      </c>
      <c r="H278" t="s">
        <v>92</v>
      </c>
    </row>
    <row r="279" spans="1:8">
      <c r="A279" t="s">
        <v>40</v>
      </c>
      <c r="B279">
        <v>0.503077275727696</v>
      </c>
      <c r="C279">
        <v>0.13776547000693201</v>
      </c>
      <c r="D279">
        <v>9.8203374912889507E-3</v>
      </c>
      <c r="E279" t="s">
        <v>41</v>
      </c>
      <c r="F279" t="s">
        <v>42</v>
      </c>
      <c r="G279" t="s">
        <v>88</v>
      </c>
      <c r="H279" t="s">
        <v>92</v>
      </c>
    </row>
    <row r="280" spans="1:8">
      <c r="A280" t="s">
        <v>40</v>
      </c>
      <c r="B280">
        <v>0.503077275727696</v>
      </c>
      <c r="C280">
        <v>0.13776547000693201</v>
      </c>
      <c r="D280">
        <v>9.8203374912889507E-3</v>
      </c>
      <c r="E280" t="s">
        <v>41</v>
      </c>
      <c r="F280" t="s">
        <v>42</v>
      </c>
      <c r="G280" t="s">
        <v>92</v>
      </c>
      <c r="H280" t="s">
        <v>92</v>
      </c>
    </row>
    <row r="281" spans="1:8">
      <c r="A281" t="s">
        <v>40</v>
      </c>
      <c r="B281">
        <v>0.503077275727696</v>
      </c>
      <c r="C281">
        <v>0.13776547000693201</v>
      </c>
      <c r="D281">
        <v>9.8203374912889507E-3</v>
      </c>
      <c r="E281" t="s">
        <v>41</v>
      </c>
      <c r="F281" t="s">
        <v>42</v>
      </c>
      <c r="G281" t="s">
        <v>93</v>
      </c>
      <c r="H281" t="s">
        <v>92</v>
      </c>
    </row>
    <row r="282" spans="1:8">
      <c r="A282" t="s">
        <v>40</v>
      </c>
      <c r="B282">
        <v>0.503077275727696</v>
      </c>
      <c r="C282">
        <v>0.13776547000693201</v>
      </c>
      <c r="D282">
        <v>9.8203374912889507E-3</v>
      </c>
      <c r="E282" t="s">
        <v>41</v>
      </c>
      <c r="F282" t="s">
        <v>42</v>
      </c>
      <c r="G282" t="s">
        <v>105</v>
      </c>
      <c r="H282" t="s">
        <v>92</v>
      </c>
    </row>
    <row r="283" spans="1:8">
      <c r="A283" t="s">
        <v>40</v>
      </c>
      <c r="B283">
        <v>0.503077275727696</v>
      </c>
      <c r="C283">
        <v>0.13776547000693201</v>
      </c>
      <c r="D283">
        <v>9.8203374912889507E-3</v>
      </c>
      <c r="E283" t="s">
        <v>41</v>
      </c>
      <c r="F283" t="s">
        <v>42</v>
      </c>
      <c r="G283" t="s">
        <v>94</v>
      </c>
      <c r="H283" t="s">
        <v>92</v>
      </c>
    </row>
    <row r="284" spans="1:8">
      <c r="A284" t="s">
        <v>40</v>
      </c>
      <c r="B284">
        <v>0.503077275727696</v>
      </c>
      <c r="C284">
        <v>0.13776547000693201</v>
      </c>
      <c r="D284">
        <v>9.8203374912889507E-3</v>
      </c>
      <c r="E284" t="s">
        <v>41</v>
      </c>
      <c r="F284" t="s">
        <v>42</v>
      </c>
      <c r="G284" t="s">
        <v>95</v>
      </c>
      <c r="H284" t="s">
        <v>92</v>
      </c>
    </row>
    <row r="285" spans="1:8">
      <c r="A285" t="s">
        <v>204</v>
      </c>
      <c r="B285">
        <v>0.49939319906535601</v>
      </c>
      <c r="C285">
        <v>0.17139050288431401</v>
      </c>
      <c r="D285">
        <v>9.5882467050347805E-3</v>
      </c>
      <c r="E285" t="s">
        <v>205</v>
      </c>
      <c r="F285" t="s">
        <v>206</v>
      </c>
      <c r="G285" t="s">
        <v>89</v>
      </c>
      <c r="H285" t="s">
        <v>88</v>
      </c>
    </row>
    <row r="286" spans="1:8">
      <c r="A286" t="s">
        <v>204</v>
      </c>
      <c r="B286">
        <v>0.49939319906535601</v>
      </c>
      <c r="C286">
        <v>0.17139050288431401</v>
      </c>
      <c r="D286">
        <v>9.5882467050347805E-3</v>
      </c>
      <c r="E286" t="s">
        <v>205</v>
      </c>
      <c r="F286" t="s">
        <v>206</v>
      </c>
      <c r="G286" t="s">
        <v>92</v>
      </c>
      <c r="H286" t="s">
        <v>88</v>
      </c>
    </row>
    <row r="287" spans="1:8">
      <c r="A287" t="s">
        <v>204</v>
      </c>
      <c r="B287">
        <v>0.49939319906535601</v>
      </c>
      <c r="C287">
        <v>0.17139050288431401</v>
      </c>
      <c r="D287">
        <v>9.5882467050347805E-3</v>
      </c>
      <c r="E287" t="s">
        <v>205</v>
      </c>
      <c r="F287" t="s">
        <v>206</v>
      </c>
      <c r="G287" t="s">
        <v>84</v>
      </c>
      <c r="H287" t="s">
        <v>88</v>
      </c>
    </row>
    <row r="288" spans="1:8">
      <c r="A288" t="s">
        <v>24</v>
      </c>
      <c r="B288">
        <v>0.49211824097703</v>
      </c>
      <c r="C288">
        <v>0.36612532200141401</v>
      </c>
      <c r="D288">
        <v>9.31002055767924E-3</v>
      </c>
      <c r="E288" t="s">
        <v>207</v>
      </c>
      <c r="F288" t="s">
        <v>208</v>
      </c>
      <c r="G288" t="s">
        <v>83</v>
      </c>
      <c r="H288" t="s">
        <v>87</v>
      </c>
    </row>
    <row r="289" spans="1:8">
      <c r="A289" t="s">
        <v>24</v>
      </c>
      <c r="B289">
        <v>0.49211824097703</v>
      </c>
      <c r="C289">
        <v>0.36612532200141401</v>
      </c>
      <c r="D289">
        <v>9.31002055767924E-3</v>
      </c>
      <c r="E289" t="s">
        <v>207</v>
      </c>
      <c r="F289" t="s">
        <v>208</v>
      </c>
      <c r="G289" t="s">
        <v>90</v>
      </c>
      <c r="H289" t="s">
        <v>87</v>
      </c>
    </row>
    <row r="290" spans="1:8">
      <c r="A290" t="s">
        <v>181</v>
      </c>
      <c r="B290">
        <v>0.45305693346877701</v>
      </c>
      <c r="C290">
        <v>0.168087460605824</v>
      </c>
      <c r="D290">
        <v>9.1582980846463703E-3</v>
      </c>
      <c r="E290" t="s">
        <v>209</v>
      </c>
      <c r="F290" t="s">
        <v>210</v>
      </c>
      <c r="G290" t="s">
        <v>83</v>
      </c>
      <c r="H290" t="s">
        <v>91</v>
      </c>
    </row>
    <row r="291" spans="1:8">
      <c r="A291" t="s">
        <v>121</v>
      </c>
      <c r="B291">
        <v>0.48183861183165799</v>
      </c>
      <c r="C291">
        <v>0.26232887147498501</v>
      </c>
      <c r="D291">
        <v>8.7378269161652207E-3</v>
      </c>
      <c r="E291" t="s">
        <v>211</v>
      </c>
      <c r="F291" t="s">
        <v>212</v>
      </c>
      <c r="G291" t="s">
        <v>83</v>
      </c>
      <c r="H291" t="s">
        <v>105</v>
      </c>
    </row>
    <row r="292" spans="1:8">
      <c r="A292" t="s">
        <v>121</v>
      </c>
      <c r="B292">
        <v>0.48183861183165799</v>
      </c>
      <c r="C292">
        <v>0.26232887147498501</v>
      </c>
      <c r="D292">
        <v>8.7378269161652207E-3</v>
      </c>
      <c r="E292" t="s">
        <v>211</v>
      </c>
      <c r="F292" t="s">
        <v>212</v>
      </c>
      <c r="G292" t="s">
        <v>89</v>
      </c>
      <c r="H292" t="s">
        <v>105</v>
      </c>
    </row>
    <row r="293" spans="1:8">
      <c r="A293" t="s">
        <v>121</v>
      </c>
      <c r="B293">
        <v>0.48183861183165799</v>
      </c>
      <c r="C293">
        <v>0.26232887147498501</v>
      </c>
      <c r="D293">
        <v>8.7378269161652207E-3</v>
      </c>
      <c r="E293" t="s">
        <v>211</v>
      </c>
      <c r="F293" t="s">
        <v>212</v>
      </c>
      <c r="G293" t="s">
        <v>92</v>
      </c>
      <c r="H293" t="s">
        <v>105</v>
      </c>
    </row>
    <row r="294" spans="1:8">
      <c r="A294" t="s">
        <v>121</v>
      </c>
      <c r="B294">
        <v>0.48183861183165799</v>
      </c>
      <c r="C294">
        <v>0.26232887147498501</v>
      </c>
      <c r="D294">
        <v>8.7378269161652207E-3</v>
      </c>
      <c r="E294" t="s">
        <v>211</v>
      </c>
      <c r="F294" t="s">
        <v>212</v>
      </c>
      <c r="G294" t="s">
        <v>93</v>
      </c>
      <c r="H294" t="s">
        <v>105</v>
      </c>
    </row>
    <row r="295" spans="1:8">
      <c r="A295" t="s">
        <v>121</v>
      </c>
      <c r="B295">
        <v>0.48183861183165799</v>
      </c>
      <c r="C295">
        <v>0.26232887147498501</v>
      </c>
      <c r="D295">
        <v>8.7378269161652207E-3</v>
      </c>
      <c r="E295" t="s">
        <v>211</v>
      </c>
      <c r="F295" t="s">
        <v>212</v>
      </c>
      <c r="G295" t="s">
        <v>105</v>
      </c>
      <c r="H295" t="s">
        <v>105</v>
      </c>
    </row>
    <row r="296" spans="1:8">
      <c r="A296" t="s">
        <v>121</v>
      </c>
      <c r="B296">
        <v>0.48183861183165799</v>
      </c>
      <c r="C296">
        <v>0.26232887147498501</v>
      </c>
      <c r="D296">
        <v>8.7378269161652207E-3</v>
      </c>
      <c r="E296" t="s">
        <v>211</v>
      </c>
      <c r="F296" t="s">
        <v>212</v>
      </c>
      <c r="G296" t="s">
        <v>84</v>
      </c>
      <c r="H296" t="s">
        <v>105</v>
      </c>
    </row>
    <row r="297" spans="1:8">
      <c r="A297" t="s">
        <v>121</v>
      </c>
      <c r="B297">
        <v>0.48183861183165799</v>
      </c>
      <c r="C297">
        <v>0.26232887147498501</v>
      </c>
      <c r="D297">
        <v>8.7378269161652207E-3</v>
      </c>
      <c r="E297" t="s">
        <v>211</v>
      </c>
      <c r="F297" t="s">
        <v>212</v>
      </c>
      <c r="G297" t="s">
        <v>94</v>
      </c>
      <c r="H297" t="s">
        <v>105</v>
      </c>
    </row>
    <row r="298" spans="1:8">
      <c r="A298" t="s">
        <v>121</v>
      </c>
      <c r="B298">
        <v>0.48183861183165799</v>
      </c>
      <c r="C298">
        <v>0.26232887147498501</v>
      </c>
      <c r="D298">
        <v>8.7378269161652207E-3</v>
      </c>
      <c r="E298" t="s">
        <v>211</v>
      </c>
      <c r="F298" t="s">
        <v>212</v>
      </c>
      <c r="G298" t="s">
        <v>95</v>
      </c>
      <c r="H298" t="s">
        <v>105</v>
      </c>
    </row>
    <row r="299" spans="1:8">
      <c r="A299" t="s">
        <v>80</v>
      </c>
      <c r="B299">
        <v>0.49308608743231602</v>
      </c>
      <c r="C299">
        <v>0.46176843212645302</v>
      </c>
      <c r="D299">
        <v>8.6170992092824798E-3</v>
      </c>
      <c r="E299" t="s">
        <v>213</v>
      </c>
      <c r="F299" t="s">
        <v>214</v>
      </c>
      <c r="G299" t="s">
        <v>83</v>
      </c>
      <c r="H299" t="s">
        <v>90</v>
      </c>
    </row>
    <row r="300" spans="1:8">
      <c r="A300" t="s">
        <v>60</v>
      </c>
      <c r="B300">
        <v>0.492697383612343</v>
      </c>
      <c r="C300">
        <v>0.12962049636929299</v>
      </c>
      <c r="D300">
        <v>8.3063887800885507E-3</v>
      </c>
      <c r="E300" t="s">
        <v>215</v>
      </c>
      <c r="F300" t="s">
        <v>216</v>
      </c>
      <c r="G300" t="s">
        <v>90</v>
      </c>
      <c r="H300" t="s">
        <v>84</v>
      </c>
    </row>
    <row r="301" spans="1:8">
      <c r="A301" t="s">
        <v>29</v>
      </c>
      <c r="B301">
        <v>0.49144545444941301</v>
      </c>
      <c r="C301">
        <v>0.36782471287044899</v>
      </c>
      <c r="D301">
        <v>8.1044634138828404E-3</v>
      </c>
      <c r="E301" t="s">
        <v>217</v>
      </c>
      <c r="F301" t="s">
        <v>218</v>
      </c>
      <c r="G301" t="s">
        <v>83</v>
      </c>
      <c r="H301" t="s">
        <v>87</v>
      </c>
    </row>
    <row r="302" spans="1:8">
      <c r="A302" t="s">
        <v>29</v>
      </c>
      <c r="B302">
        <v>0.49144545444941301</v>
      </c>
      <c r="C302">
        <v>0.36782471287044899</v>
      </c>
      <c r="D302">
        <v>8.1044634138828404E-3</v>
      </c>
      <c r="E302" t="s">
        <v>217</v>
      </c>
      <c r="F302" t="s">
        <v>218</v>
      </c>
      <c r="G302" t="s">
        <v>87</v>
      </c>
      <c r="H302" t="s">
        <v>87</v>
      </c>
    </row>
    <row r="303" spans="1:8">
      <c r="A303" t="s">
        <v>29</v>
      </c>
      <c r="B303">
        <v>0.49144545444941301</v>
      </c>
      <c r="C303">
        <v>0.36782471287044899</v>
      </c>
      <c r="D303">
        <v>8.1044634138828404E-3</v>
      </c>
      <c r="E303" t="s">
        <v>217</v>
      </c>
      <c r="F303" t="s">
        <v>218</v>
      </c>
      <c r="G303" t="s">
        <v>90</v>
      </c>
      <c r="H303" t="s">
        <v>87</v>
      </c>
    </row>
    <row r="304" spans="1:8">
      <c r="A304" t="s">
        <v>29</v>
      </c>
      <c r="B304">
        <v>0.49144545444941301</v>
      </c>
      <c r="C304">
        <v>0.36782471287044899</v>
      </c>
      <c r="D304">
        <v>8.1044634138828404E-3</v>
      </c>
      <c r="E304" t="s">
        <v>217</v>
      </c>
      <c r="F304" t="s">
        <v>218</v>
      </c>
      <c r="G304" t="s">
        <v>93</v>
      </c>
      <c r="H304" t="s">
        <v>87</v>
      </c>
    </row>
    <row r="305" spans="1:8">
      <c r="A305" t="s">
        <v>29</v>
      </c>
      <c r="B305">
        <v>0.49144545444941301</v>
      </c>
      <c r="C305">
        <v>0.36782471287044899</v>
      </c>
      <c r="D305">
        <v>8.1044634138828404E-3</v>
      </c>
      <c r="E305" t="s">
        <v>217</v>
      </c>
      <c r="F305" t="s">
        <v>218</v>
      </c>
      <c r="G305" t="s">
        <v>105</v>
      </c>
      <c r="H305" t="s">
        <v>87</v>
      </c>
    </row>
    <row r="306" spans="1:8">
      <c r="A306" t="s">
        <v>40</v>
      </c>
      <c r="B306">
        <v>0.50016640742661</v>
      </c>
      <c r="C306">
        <v>0.27649139270776102</v>
      </c>
      <c r="D306">
        <v>7.9721062140322794E-3</v>
      </c>
      <c r="E306" t="s">
        <v>41</v>
      </c>
      <c r="F306" t="s">
        <v>42</v>
      </c>
      <c r="G306" t="s">
        <v>83</v>
      </c>
      <c r="H306" t="s">
        <v>95</v>
      </c>
    </row>
    <row r="307" spans="1:8">
      <c r="A307" t="s">
        <v>40</v>
      </c>
      <c r="B307">
        <v>0.50016640742661</v>
      </c>
      <c r="C307">
        <v>0.27649139270776102</v>
      </c>
      <c r="D307">
        <v>7.9721062140322794E-3</v>
      </c>
      <c r="E307" t="s">
        <v>41</v>
      </c>
      <c r="F307" t="s">
        <v>42</v>
      </c>
      <c r="G307" t="s">
        <v>87</v>
      </c>
      <c r="H307" t="s">
        <v>95</v>
      </c>
    </row>
    <row r="308" spans="1:8">
      <c r="A308" t="s">
        <v>40</v>
      </c>
      <c r="B308">
        <v>0.50016640742661</v>
      </c>
      <c r="C308">
        <v>0.27649139270776102</v>
      </c>
      <c r="D308">
        <v>7.9721062140322794E-3</v>
      </c>
      <c r="E308" t="s">
        <v>41</v>
      </c>
      <c r="F308" t="s">
        <v>42</v>
      </c>
      <c r="G308" t="s">
        <v>89</v>
      </c>
      <c r="H308" t="s">
        <v>95</v>
      </c>
    </row>
    <row r="309" spans="1:8">
      <c r="A309" t="s">
        <v>40</v>
      </c>
      <c r="B309">
        <v>0.50016640742661</v>
      </c>
      <c r="C309">
        <v>0.27649139270776102</v>
      </c>
      <c r="D309">
        <v>7.9721062140322794E-3</v>
      </c>
      <c r="E309" t="s">
        <v>41</v>
      </c>
      <c r="F309" t="s">
        <v>42</v>
      </c>
      <c r="G309" t="s">
        <v>90</v>
      </c>
      <c r="H309" t="s">
        <v>95</v>
      </c>
    </row>
    <row r="310" spans="1:8">
      <c r="A310" t="s">
        <v>40</v>
      </c>
      <c r="B310">
        <v>0.50016640742661</v>
      </c>
      <c r="C310">
        <v>0.27649139270776102</v>
      </c>
      <c r="D310">
        <v>7.9721062140322794E-3</v>
      </c>
      <c r="E310" t="s">
        <v>41</v>
      </c>
      <c r="F310" t="s">
        <v>42</v>
      </c>
      <c r="G310" t="s">
        <v>88</v>
      </c>
      <c r="H310" t="s">
        <v>95</v>
      </c>
    </row>
    <row r="311" spans="1:8">
      <c r="A311" t="s">
        <v>40</v>
      </c>
      <c r="B311">
        <v>0.50016640742661</v>
      </c>
      <c r="C311">
        <v>0.27649139270776102</v>
      </c>
      <c r="D311">
        <v>7.9721062140322794E-3</v>
      </c>
      <c r="E311" t="s">
        <v>41</v>
      </c>
      <c r="F311" t="s">
        <v>42</v>
      </c>
      <c r="G311" t="s">
        <v>92</v>
      </c>
      <c r="H311" t="s">
        <v>95</v>
      </c>
    </row>
    <row r="312" spans="1:8">
      <c r="A312" t="s">
        <v>40</v>
      </c>
      <c r="B312">
        <v>0.50016640742661</v>
      </c>
      <c r="C312">
        <v>0.27649139270776102</v>
      </c>
      <c r="D312">
        <v>7.9721062140322794E-3</v>
      </c>
      <c r="E312" t="s">
        <v>41</v>
      </c>
      <c r="F312" t="s">
        <v>42</v>
      </c>
      <c r="G312" t="s">
        <v>93</v>
      </c>
      <c r="H312" t="s">
        <v>95</v>
      </c>
    </row>
    <row r="313" spans="1:8">
      <c r="A313" t="s">
        <v>40</v>
      </c>
      <c r="B313">
        <v>0.50016640742661</v>
      </c>
      <c r="C313">
        <v>0.27649139270776102</v>
      </c>
      <c r="D313">
        <v>7.9721062140322794E-3</v>
      </c>
      <c r="E313" t="s">
        <v>41</v>
      </c>
      <c r="F313" t="s">
        <v>42</v>
      </c>
      <c r="G313" t="s">
        <v>105</v>
      </c>
      <c r="H313" t="s">
        <v>95</v>
      </c>
    </row>
    <row r="314" spans="1:8">
      <c r="A314" t="s">
        <v>40</v>
      </c>
      <c r="B314">
        <v>0.50016640742661</v>
      </c>
      <c r="C314">
        <v>0.27649139270776102</v>
      </c>
      <c r="D314">
        <v>7.9721062140322794E-3</v>
      </c>
      <c r="E314" t="s">
        <v>41</v>
      </c>
      <c r="F314" t="s">
        <v>42</v>
      </c>
      <c r="G314" t="s">
        <v>94</v>
      </c>
      <c r="H314" t="s">
        <v>95</v>
      </c>
    </row>
    <row r="315" spans="1:8">
      <c r="A315" t="s">
        <v>40</v>
      </c>
      <c r="B315">
        <v>0.50016640742661</v>
      </c>
      <c r="C315">
        <v>0.27649139270776102</v>
      </c>
      <c r="D315">
        <v>7.9721062140322794E-3</v>
      </c>
      <c r="E315" t="s">
        <v>41</v>
      </c>
      <c r="F315" t="s">
        <v>42</v>
      </c>
      <c r="G315" t="s">
        <v>95</v>
      </c>
      <c r="H315" t="s">
        <v>95</v>
      </c>
    </row>
    <row r="316" spans="1:8">
      <c r="A316" t="s">
        <v>108</v>
      </c>
      <c r="B316">
        <v>0.48814891222482598</v>
      </c>
      <c r="C316">
        <v>0.13097192353235201</v>
      </c>
      <c r="D316">
        <v>7.8883401601846197E-3</v>
      </c>
      <c r="E316" t="s">
        <v>219</v>
      </c>
      <c r="F316" t="s">
        <v>220</v>
      </c>
      <c r="G316" t="s">
        <v>87</v>
      </c>
      <c r="H316" t="s">
        <v>92</v>
      </c>
    </row>
    <row r="317" spans="1:8">
      <c r="A317" t="s">
        <v>108</v>
      </c>
      <c r="B317">
        <v>0.48814891222482598</v>
      </c>
      <c r="C317">
        <v>0.13097192353235201</v>
      </c>
      <c r="D317">
        <v>7.8883401601846197E-3</v>
      </c>
      <c r="E317" t="s">
        <v>219</v>
      </c>
      <c r="F317" t="s">
        <v>220</v>
      </c>
      <c r="G317" t="s">
        <v>105</v>
      </c>
      <c r="H317" t="s">
        <v>92</v>
      </c>
    </row>
    <row r="318" spans="1:8">
      <c r="A318" t="s">
        <v>29</v>
      </c>
      <c r="B318">
        <v>0.49236035367516601</v>
      </c>
      <c r="C318">
        <v>0.16633384096388601</v>
      </c>
      <c r="D318">
        <v>7.7939908626572397E-3</v>
      </c>
      <c r="E318" t="s">
        <v>221</v>
      </c>
      <c r="F318" t="s">
        <v>222</v>
      </c>
      <c r="G318" t="s">
        <v>83</v>
      </c>
      <c r="H318" t="s">
        <v>88</v>
      </c>
    </row>
    <row r="319" spans="1:8">
      <c r="A319" t="s">
        <v>29</v>
      </c>
      <c r="B319">
        <v>0.49236035367516601</v>
      </c>
      <c r="C319">
        <v>0.16633384096388601</v>
      </c>
      <c r="D319">
        <v>7.7939908626572397E-3</v>
      </c>
      <c r="E319" t="s">
        <v>221</v>
      </c>
      <c r="F319" t="s">
        <v>222</v>
      </c>
      <c r="G319" t="s">
        <v>87</v>
      </c>
      <c r="H319" t="s">
        <v>88</v>
      </c>
    </row>
    <row r="320" spans="1:8">
      <c r="A320" t="s">
        <v>29</v>
      </c>
      <c r="B320">
        <v>0.49236035367516601</v>
      </c>
      <c r="C320">
        <v>0.16633384096388601</v>
      </c>
      <c r="D320">
        <v>7.7939908626572397E-3</v>
      </c>
      <c r="E320" t="s">
        <v>221</v>
      </c>
      <c r="F320" t="s">
        <v>222</v>
      </c>
      <c r="G320" t="s">
        <v>90</v>
      </c>
      <c r="H320" t="s">
        <v>88</v>
      </c>
    </row>
    <row r="321" spans="1:8">
      <c r="A321" t="s">
        <v>29</v>
      </c>
      <c r="B321">
        <v>0.49236035367516601</v>
      </c>
      <c r="C321">
        <v>0.16633384096388601</v>
      </c>
      <c r="D321">
        <v>7.7939908626572397E-3</v>
      </c>
      <c r="E321" t="s">
        <v>221</v>
      </c>
      <c r="F321" t="s">
        <v>222</v>
      </c>
      <c r="G321" t="s">
        <v>93</v>
      </c>
      <c r="H321" t="s">
        <v>88</v>
      </c>
    </row>
    <row r="322" spans="1:8">
      <c r="A322" t="s">
        <v>29</v>
      </c>
      <c r="B322">
        <v>0.49236035367516601</v>
      </c>
      <c r="C322">
        <v>0.16633384096388601</v>
      </c>
      <c r="D322">
        <v>7.7939908626572397E-3</v>
      </c>
      <c r="E322" t="s">
        <v>221</v>
      </c>
      <c r="F322" t="s">
        <v>222</v>
      </c>
      <c r="G322" t="s">
        <v>105</v>
      </c>
      <c r="H322" t="s">
        <v>88</v>
      </c>
    </row>
    <row r="323" spans="1:8">
      <c r="A323" t="s">
        <v>223</v>
      </c>
      <c r="B323">
        <v>0.50931856751307802</v>
      </c>
      <c r="C323">
        <v>0.16756717783821101</v>
      </c>
      <c r="D323">
        <v>7.3532354557414902E-3</v>
      </c>
      <c r="E323" t="s">
        <v>224</v>
      </c>
      <c r="F323" t="s">
        <v>225</v>
      </c>
      <c r="G323" t="s">
        <v>83</v>
      </c>
      <c r="H323" t="s">
        <v>88</v>
      </c>
    </row>
    <row r="324" spans="1:8">
      <c r="A324" t="s">
        <v>223</v>
      </c>
      <c r="B324">
        <v>0.50931856751307802</v>
      </c>
      <c r="C324">
        <v>0.16756717783821101</v>
      </c>
      <c r="D324">
        <v>7.3532354557414902E-3</v>
      </c>
      <c r="E324" t="s">
        <v>224</v>
      </c>
      <c r="F324" t="s">
        <v>225</v>
      </c>
      <c r="G324" t="s">
        <v>87</v>
      </c>
      <c r="H324" t="s">
        <v>88</v>
      </c>
    </row>
    <row r="325" spans="1:8">
      <c r="A325" t="s">
        <v>223</v>
      </c>
      <c r="B325">
        <v>0.50931856751307802</v>
      </c>
      <c r="C325">
        <v>0.16756717783821101</v>
      </c>
      <c r="D325">
        <v>7.3532354557414902E-3</v>
      </c>
      <c r="E325" t="s">
        <v>224</v>
      </c>
      <c r="F325" t="s">
        <v>225</v>
      </c>
      <c r="G325" t="s">
        <v>89</v>
      </c>
      <c r="H325" t="s">
        <v>88</v>
      </c>
    </row>
    <row r="326" spans="1:8">
      <c r="A326" t="s">
        <v>223</v>
      </c>
      <c r="B326">
        <v>0.50931856751307802</v>
      </c>
      <c r="C326">
        <v>0.16756717783821101</v>
      </c>
      <c r="D326">
        <v>7.3532354557414902E-3</v>
      </c>
      <c r="E326" t="s">
        <v>224</v>
      </c>
      <c r="F326" t="s">
        <v>225</v>
      </c>
      <c r="G326" t="s">
        <v>90</v>
      </c>
      <c r="H326" t="s">
        <v>88</v>
      </c>
    </row>
    <row r="327" spans="1:8">
      <c r="A327" t="s">
        <v>223</v>
      </c>
      <c r="B327">
        <v>0.50931856751307802</v>
      </c>
      <c r="C327">
        <v>0.16756717783821101</v>
      </c>
      <c r="D327">
        <v>7.3532354557414902E-3</v>
      </c>
      <c r="E327" t="s">
        <v>224</v>
      </c>
      <c r="F327" t="s">
        <v>225</v>
      </c>
      <c r="G327" t="s">
        <v>88</v>
      </c>
      <c r="H327" t="s">
        <v>88</v>
      </c>
    </row>
    <row r="328" spans="1:8">
      <c r="A328" t="s">
        <v>223</v>
      </c>
      <c r="B328">
        <v>0.50931856751307802</v>
      </c>
      <c r="C328">
        <v>0.16756717783821101</v>
      </c>
      <c r="D328">
        <v>7.3532354557414902E-3</v>
      </c>
      <c r="E328" t="s">
        <v>224</v>
      </c>
      <c r="F328" t="s">
        <v>225</v>
      </c>
      <c r="G328" t="s">
        <v>92</v>
      </c>
      <c r="H328" t="s">
        <v>88</v>
      </c>
    </row>
    <row r="329" spans="1:8">
      <c r="A329" t="s">
        <v>223</v>
      </c>
      <c r="B329">
        <v>0.50931856751307802</v>
      </c>
      <c r="C329">
        <v>0.16756717783821101</v>
      </c>
      <c r="D329">
        <v>7.3532354557414902E-3</v>
      </c>
      <c r="E329" t="s">
        <v>224</v>
      </c>
      <c r="F329" t="s">
        <v>225</v>
      </c>
      <c r="G329" t="s">
        <v>93</v>
      </c>
      <c r="H329" t="s">
        <v>88</v>
      </c>
    </row>
    <row r="330" spans="1:8">
      <c r="A330" t="s">
        <v>223</v>
      </c>
      <c r="B330">
        <v>0.50931856751307802</v>
      </c>
      <c r="C330">
        <v>0.16756717783821101</v>
      </c>
      <c r="D330">
        <v>7.3532354557414902E-3</v>
      </c>
      <c r="E330" t="s">
        <v>224</v>
      </c>
      <c r="F330" t="s">
        <v>225</v>
      </c>
      <c r="G330" t="s">
        <v>94</v>
      </c>
      <c r="H330" t="s">
        <v>88</v>
      </c>
    </row>
    <row r="331" spans="1:8">
      <c r="A331" t="s">
        <v>223</v>
      </c>
      <c r="B331">
        <v>0.50931856751307802</v>
      </c>
      <c r="C331">
        <v>0.16756717783821101</v>
      </c>
      <c r="D331">
        <v>7.3532354557414902E-3</v>
      </c>
      <c r="E331" t="s">
        <v>224</v>
      </c>
      <c r="F331" t="s">
        <v>225</v>
      </c>
      <c r="G331" t="s">
        <v>95</v>
      </c>
      <c r="H331" t="s">
        <v>88</v>
      </c>
    </row>
    <row r="332" spans="1:8">
      <c r="A332" t="s">
        <v>181</v>
      </c>
      <c r="B332">
        <v>0.48945945875429098</v>
      </c>
      <c r="C332">
        <v>0.130519876446061</v>
      </c>
      <c r="D332">
        <v>7.3499450102653997E-3</v>
      </c>
      <c r="E332" t="s">
        <v>226</v>
      </c>
      <c r="F332" t="s">
        <v>227</v>
      </c>
      <c r="G332" t="s">
        <v>83</v>
      </c>
      <c r="H332" t="s">
        <v>84</v>
      </c>
    </row>
    <row r="333" spans="1:8">
      <c r="A333" t="s">
        <v>228</v>
      </c>
      <c r="B333">
        <v>0.48714864318946099</v>
      </c>
      <c r="C333">
        <v>0.127831525483668</v>
      </c>
      <c r="D333">
        <v>7.2065257914303198E-3</v>
      </c>
      <c r="E333" t="s">
        <v>229</v>
      </c>
      <c r="F333" t="s">
        <v>230</v>
      </c>
      <c r="G333" t="s">
        <v>90</v>
      </c>
      <c r="H333" t="s">
        <v>84</v>
      </c>
    </row>
    <row r="334" spans="1:8">
      <c r="A334" t="s">
        <v>228</v>
      </c>
      <c r="B334">
        <v>0.48714864318946099</v>
      </c>
      <c r="C334">
        <v>0.127831525483668</v>
      </c>
      <c r="D334">
        <v>7.2065257914303198E-3</v>
      </c>
      <c r="E334" t="s">
        <v>229</v>
      </c>
      <c r="F334" t="s">
        <v>230</v>
      </c>
      <c r="G334" t="s">
        <v>93</v>
      </c>
      <c r="H334" t="s">
        <v>84</v>
      </c>
    </row>
    <row r="335" spans="1:8">
      <c r="A335" t="s">
        <v>228</v>
      </c>
      <c r="B335">
        <v>0.48714864318946099</v>
      </c>
      <c r="C335">
        <v>0.127831525483668</v>
      </c>
      <c r="D335">
        <v>7.2065257914303198E-3</v>
      </c>
      <c r="E335" t="s">
        <v>229</v>
      </c>
      <c r="F335" t="s">
        <v>230</v>
      </c>
      <c r="G335" t="s">
        <v>105</v>
      </c>
      <c r="H335" t="s">
        <v>84</v>
      </c>
    </row>
    <row r="336" spans="1:8">
      <c r="A336" t="s">
        <v>24</v>
      </c>
      <c r="B336">
        <v>0.492289572880519</v>
      </c>
      <c r="C336">
        <v>0.420433149450266</v>
      </c>
      <c r="D336">
        <v>7.1789704277927498E-3</v>
      </c>
      <c r="E336" t="s">
        <v>231</v>
      </c>
      <c r="F336" t="s">
        <v>232</v>
      </c>
      <c r="G336" t="s">
        <v>83</v>
      </c>
      <c r="H336" t="s">
        <v>83</v>
      </c>
    </row>
    <row r="337" spans="1:8">
      <c r="A337" t="s">
        <v>24</v>
      </c>
      <c r="B337">
        <v>0.492289572880519</v>
      </c>
      <c r="C337">
        <v>0.420433149450266</v>
      </c>
      <c r="D337">
        <v>7.1789704277927498E-3</v>
      </c>
      <c r="E337" t="s">
        <v>231</v>
      </c>
      <c r="F337" t="s">
        <v>232</v>
      </c>
      <c r="G337" t="s">
        <v>90</v>
      </c>
      <c r="H337" t="s">
        <v>83</v>
      </c>
    </row>
    <row r="338" spans="1:8">
      <c r="A338" t="s">
        <v>108</v>
      </c>
      <c r="B338">
        <v>0.481417425869688</v>
      </c>
      <c r="C338">
        <v>0.26837226836259498</v>
      </c>
      <c r="D338">
        <v>6.9492746529503198E-3</v>
      </c>
      <c r="E338" t="s">
        <v>233</v>
      </c>
      <c r="F338" t="s">
        <v>234</v>
      </c>
      <c r="G338" t="s">
        <v>87</v>
      </c>
      <c r="H338" t="s">
        <v>95</v>
      </c>
    </row>
    <row r="339" spans="1:8">
      <c r="A339" t="s">
        <v>108</v>
      </c>
      <c r="B339">
        <v>0.481417425869688</v>
      </c>
      <c r="C339">
        <v>0.26837226836259498</v>
      </c>
      <c r="D339">
        <v>6.9492746529503198E-3</v>
      </c>
      <c r="E339" t="s">
        <v>233</v>
      </c>
      <c r="F339" t="s">
        <v>234</v>
      </c>
      <c r="G339" t="s">
        <v>105</v>
      </c>
      <c r="H339" t="s">
        <v>95</v>
      </c>
    </row>
    <row r="340" spans="1:8">
      <c r="A340" t="s">
        <v>80</v>
      </c>
      <c r="B340">
        <v>0.48162862959938801</v>
      </c>
      <c r="C340">
        <v>0.25642946580493797</v>
      </c>
      <c r="D340">
        <v>6.4160037458275204E-3</v>
      </c>
      <c r="E340" t="s">
        <v>235</v>
      </c>
      <c r="F340" t="s">
        <v>236</v>
      </c>
      <c r="G340" t="s">
        <v>83</v>
      </c>
      <c r="H340" t="s">
        <v>105</v>
      </c>
    </row>
    <row r="341" spans="1:8">
      <c r="A341" t="s">
        <v>237</v>
      </c>
      <c r="B341">
        <v>0.50477167320727601</v>
      </c>
      <c r="C341">
        <v>0.13413593777697799</v>
      </c>
      <c r="D341">
        <v>6.1995866176619502E-3</v>
      </c>
      <c r="E341" t="s">
        <v>238</v>
      </c>
      <c r="F341" t="s">
        <v>239</v>
      </c>
      <c r="G341" t="s">
        <v>87</v>
      </c>
      <c r="H341" t="s">
        <v>92</v>
      </c>
    </row>
    <row r="342" spans="1:8">
      <c r="A342" t="s">
        <v>237</v>
      </c>
      <c r="B342">
        <v>0.50477167320727601</v>
      </c>
      <c r="C342">
        <v>0.13413593777697799</v>
      </c>
      <c r="D342">
        <v>6.1995866176619502E-3</v>
      </c>
      <c r="E342" t="s">
        <v>238</v>
      </c>
      <c r="F342" t="s">
        <v>239</v>
      </c>
      <c r="G342" t="s">
        <v>90</v>
      </c>
      <c r="H342" t="s">
        <v>92</v>
      </c>
    </row>
    <row r="343" spans="1:8">
      <c r="A343" t="s">
        <v>237</v>
      </c>
      <c r="B343">
        <v>0.50477167320727601</v>
      </c>
      <c r="C343">
        <v>0.13413593777697799</v>
      </c>
      <c r="D343">
        <v>6.1995866176619502E-3</v>
      </c>
      <c r="E343" t="s">
        <v>238</v>
      </c>
      <c r="F343" t="s">
        <v>239</v>
      </c>
      <c r="G343" t="s">
        <v>91</v>
      </c>
      <c r="H343" t="s">
        <v>92</v>
      </c>
    </row>
    <row r="344" spans="1:8">
      <c r="A344" t="s">
        <v>237</v>
      </c>
      <c r="B344">
        <v>0.50477167320727601</v>
      </c>
      <c r="C344">
        <v>0.13413593777697799</v>
      </c>
      <c r="D344">
        <v>6.1995866176619502E-3</v>
      </c>
      <c r="E344" t="s">
        <v>238</v>
      </c>
      <c r="F344" t="s">
        <v>239</v>
      </c>
      <c r="G344" t="s">
        <v>88</v>
      </c>
      <c r="H344" t="s">
        <v>92</v>
      </c>
    </row>
    <row r="345" spans="1:8">
      <c r="A345" t="s">
        <v>237</v>
      </c>
      <c r="B345">
        <v>0.50477167320727601</v>
      </c>
      <c r="C345">
        <v>0.13413593777697799</v>
      </c>
      <c r="D345">
        <v>6.1995866176619502E-3</v>
      </c>
      <c r="E345" t="s">
        <v>238</v>
      </c>
      <c r="F345" t="s">
        <v>239</v>
      </c>
      <c r="G345" t="s">
        <v>92</v>
      </c>
      <c r="H345" t="s">
        <v>92</v>
      </c>
    </row>
    <row r="346" spans="1:8">
      <c r="A346" t="s">
        <v>237</v>
      </c>
      <c r="B346">
        <v>0.50477167320727601</v>
      </c>
      <c r="C346">
        <v>0.13413593777697799</v>
      </c>
      <c r="D346">
        <v>6.1995866176619502E-3</v>
      </c>
      <c r="E346" t="s">
        <v>238</v>
      </c>
      <c r="F346" t="s">
        <v>239</v>
      </c>
      <c r="G346" t="s">
        <v>93</v>
      </c>
      <c r="H346" t="s">
        <v>92</v>
      </c>
    </row>
    <row r="347" spans="1:8">
      <c r="A347" t="s">
        <v>237</v>
      </c>
      <c r="B347">
        <v>0.50477167320727601</v>
      </c>
      <c r="C347">
        <v>0.13413593777697799</v>
      </c>
      <c r="D347">
        <v>6.1995866176619502E-3</v>
      </c>
      <c r="E347" t="s">
        <v>238</v>
      </c>
      <c r="F347" t="s">
        <v>239</v>
      </c>
      <c r="G347" t="s">
        <v>84</v>
      </c>
      <c r="H347" t="s">
        <v>92</v>
      </c>
    </row>
    <row r="348" spans="1:8">
      <c r="A348" t="s">
        <v>237</v>
      </c>
      <c r="B348">
        <v>0.50477167320727601</v>
      </c>
      <c r="C348">
        <v>0.13413593777697799</v>
      </c>
      <c r="D348">
        <v>6.1995866176619502E-3</v>
      </c>
      <c r="E348" t="s">
        <v>238</v>
      </c>
      <c r="F348" t="s">
        <v>239</v>
      </c>
      <c r="G348" t="s">
        <v>94</v>
      </c>
      <c r="H348" t="s">
        <v>92</v>
      </c>
    </row>
    <row r="349" spans="1:8">
      <c r="A349" t="s">
        <v>237</v>
      </c>
      <c r="B349">
        <v>0.50477167320727601</v>
      </c>
      <c r="C349">
        <v>0.13413593777697799</v>
      </c>
      <c r="D349">
        <v>6.1995866176619502E-3</v>
      </c>
      <c r="E349" t="s">
        <v>238</v>
      </c>
      <c r="F349" t="s">
        <v>239</v>
      </c>
      <c r="G349" t="s">
        <v>95</v>
      </c>
      <c r="H349" t="s">
        <v>92</v>
      </c>
    </row>
    <row r="350" spans="1:8">
      <c r="A350" t="s">
        <v>240</v>
      </c>
      <c r="B350">
        <v>0.50474450657925796</v>
      </c>
      <c r="C350">
        <v>0.16731309051395199</v>
      </c>
      <c r="D350">
        <v>6.1532806850845704E-3</v>
      </c>
      <c r="E350" t="s">
        <v>241</v>
      </c>
      <c r="F350" t="s">
        <v>242</v>
      </c>
      <c r="G350" t="s">
        <v>90</v>
      </c>
      <c r="H350" t="s">
        <v>88</v>
      </c>
    </row>
    <row r="351" spans="1:8">
      <c r="A351" t="s">
        <v>240</v>
      </c>
      <c r="B351">
        <v>0.50474450657925796</v>
      </c>
      <c r="C351">
        <v>0.16731309051395199</v>
      </c>
      <c r="D351">
        <v>6.1532806850845704E-3</v>
      </c>
      <c r="E351" t="s">
        <v>241</v>
      </c>
      <c r="F351" t="s">
        <v>242</v>
      </c>
      <c r="G351" t="s">
        <v>91</v>
      </c>
      <c r="H351" t="s">
        <v>88</v>
      </c>
    </row>
    <row r="352" spans="1:8">
      <c r="A352" t="s">
        <v>240</v>
      </c>
      <c r="B352">
        <v>0.50474450657925796</v>
      </c>
      <c r="C352">
        <v>0.16731309051395199</v>
      </c>
      <c r="D352">
        <v>6.1532806850845704E-3</v>
      </c>
      <c r="E352" t="s">
        <v>241</v>
      </c>
      <c r="F352" t="s">
        <v>242</v>
      </c>
      <c r="G352" t="s">
        <v>92</v>
      </c>
      <c r="H352" t="s">
        <v>88</v>
      </c>
    </row>
    <row r="353" spans="1:8">
      <c r="A353" t="s">
        <v>240</v>
      </c>
      <c r="B353">
        <v>0.50474450657925796</v>
      </c>
      <c r="C353">
        <v>0.16731309051395199</v>
      </c>
      <c r="D353">
        <v>6.1532806850845704E-3</v>
      </c>
      <c r="E353" t="s">
        <v>241</v>
      </c>
      <c r="F353" t="s">
        <v>242</v>
      </c>
      <c r="G353" t="s">
        <v>93</v>
      </c>
      <c r="H353" t="s">
        <v>88</v>
      </c>
    </row>
    <row r="354" spans="1:8">
      <c r="A354" t="s">
        <v>240</v>
      </c>
      <c r="B354">
        <v>0.50474450657925796</v>
      </c>
      <c r="C354">
        <v>0.16731309051395199</v>
      </c>
      <c r="D354">
        <v>6.1532806850845704E-3</v>
      </c>
      <c r="E354" t="s">
        <v>241</v>
      </c>
      <c r="F354" t="s">
        <v>242</v>
      </c>
      <c r="G354" t="s">
        <v>94</v>
      </c>
      <c r="H354" t="s">
        <v>88</v>
      </c>
    </row>
    <row r="355" spans="1:8">
      <c r="A355" t="s">
        <v>98</v>
      </c>
      <c r="B355">
        <v>0.48767185590454198</v>
      </c>
      <c r="C355">
        <v>0.41877151852264999</v>
      </c>
      <c r="D355">
        <v>6.1269862984791304E-3</v>
      </c>
      <c r="E355" t="s">
        <v>243</v>
      </c>
      <c r="F355" t="s">
        <v>244</v>
      </c>
      <c r="G355" t="s">
        <v>83</v>
      </c>
      <c r="H355" t="s">
        <v>83</v>
      </c>
    </row>
    <row r="356" spans="1:8">
      <c r="A356" t="s">
        <v>77</v>
      </c>
      <c r="B356">
        <v>0.48091488034157198</v>
      </c>
      <c r="C356">
        <v>0.41272274037004802</v>
      </c>
      <c r="D356">
        <v>5.9667876337994004E-3</v>
      </c>
      <c r="E356" t="s">
        <v>245</v>
      </c>
      <c r="F356" t="s">
        <v>246</v>
      </c>
      <c r="G356" t="s">
        <v>83</v>
      </c>
      <c r="H356" t="s">
        <v>83</v>
      </c>
    </row>
    <row r="357" spans="1:8">
      <c r="A357" t="s">
        <v>77</v>
      </c>
      <c r="B357">
        <v>0.48091488034157198</v>
      </c>
      <c r="C357">
        <v>0.41272274037004802</v>
      </c>
      <c r="D357">
        <v>5.9667876337994004E-3</v>
      </c>
      <c r="E357" t="s">
        <v>245</v>
      </c>
      <c r="F357" t="s">
        <v>246</v>
      </c>
      <c r="G357" t="s">
        <v>89</v>
      </c>
      <c r="H357" t="s">
        <v>83</v>
      </c>
    </row>
    <row r="358" spans="1:8">
      <c r="A358" t="s">
        <v>77</v>
      </c>
      <c r="B358">
        <v>0.48091488034157198</v>
      </c>
      <c r="C358">
        <v>0.41272274037004802</v>
      </c>
      <c r="D358">
        <v>5.9667876337994004E-3</v>
      </c>
      <c r="E358" t="s">
        <v>245</v>
      </c>
      <c r="F358" t="s">
        <v>246</v>
      </c>
      <c r="G358" t="s">
        <v>90</v>
      </c>
      <c r="H358" t="s">
        <v>83</v>
      </c>
    </row>
    <row r="359" spans="1:8">
      <c r="A359" t="s">
        <v>77</v>
      </c>
      <c r="B359">
        <v>0.48091488034157198</v>
      </c>
      <c r="C359">
        <v>0.41272274037004802</v>
      </c>
      <c r="D359">
        <v>5.9667876337994004E-3</v>
      </c>
      <c r="E359" t="s">
        <v>245</v>
      </c>
      <c r="F359" t="s">
        <v>246</v>
      </c>
      <c r="G359" t="s">
        <v>91</v>
      </c>
      <c r="H359" t="s">
        <v>83</v>
      </c>
    </row>
    <row r="360" spans="1:8">
      <c r="A360" t="s">
        <v>77</v>
      </c>
      <c r="B360">
        <v>0.48091488034157198</v>
      </c>
      <c r="C360">
        <v>0.41272274037004802</v>
      </c>
      <c r="D360">
        <v>5.9667876337994004E-3</v>
      </c>
      <c r="E360" t="s">
        <v>245</v>
      </c>
      <c r="F360" t="s">
        <v>246</v>
      </c>
      <c r="G360" t="s">
        <v>88</v>
      </c>
      <c r="H360" t="s">
        <v>83</v>
      </c>
    </row>
    <row r="361" spans="1:8">
      <c r="A361" t="s">
        <v>77</v>
      </c>
      <c r="B361">
        <v>0.48091488034157198</v>
      </c>
      <c r="C361">
        <v>0.41272274037004802</v>
      </c>
      <c r="D361">
        <v>5.9667876337994004E-3</v>
      </c>
      <c r="E361" t="s">
        <v>245</v>
      </c>
      <c r="F361" t="s">
        <v>246</v>
      </c>
      <c r="G361" t="s">
        <v>93</v>
      </c>
      <c r="H361" t="s">
        <v>83</v>
      </c>
    </row>
    <row r="362" spans="1:8">
      <c r="A362" t="s">
        <v>98</v>
      </c>
      <c r="B362">
        <v>0.49361374724887003</v>
      </c>
      <c r="C362">
        <v>0.164238665781477</v>
      </c>
      <c r="D362">
        <v>4.9124260428731401E-3</v>
      </c>
      <c r="E362" t="s">
        <v>247</v>
      </c>
      <c r="F362" t="s">
        <v>248</v>
      </c>
      <c r="G362" t="s">
        <v>83</v>
      </c>
      <c r="H362" t="s">
        <v>88</v>
      </c>
    </row>
    <row r="363" spans="1:8">
      <c r="A363" t="s">
        <v>249</v>
      </c>
      <c r="B363">
        <v>0.50393125798089999</v>
      </c>
      <c r="C363">
        <v>0.16937004846147799</v>
      </c>
      <c r="D363">
        <v>4.8531979358219998E-3</v>
      </c>
      <c r="E363" t="s">
        <v>250</v>
      </c>
      <c r="F363" t="s">
        <v>251</v>
      </c>
      <c r="G363" t="s">
        <v>87</v>
      </c>
      <c r="H363" t="s">
        <v>88</v>
      </c>
    </row>
    <row r="364" spans="1:8">
      <c r="A364" t="s">
        <v>249</v>
      </c>
      <c r="B364">
        <v>0.50393125798089999</v>
      </c>
      <c r="C364">
        <v>0.16937004846147799</v>
      </c>
      <c r="D364">
        <v>4.8531979358219998E-3</v>
      </c>
      <c r="E364" t="s">
        <v>250</v>
      </c>
      <c r="F364" t="s">
        <v>251</v>
      </c>
      <c r="G364" t="s">
        <v>89</v>
      </c>
      <c r="H364" t="s">
        <v>88</v>
      </c>
    </row>
    <row r="365" spans="1:8">
      <c r="A365" t="s">
        <v>249</v>
      </c>
      <c r="B365">
        <v>0.50393125798089999</v>
      </c>
      <c r="C365">
        <v>0.16937004846147799</v>
      </c>
      <c r="D365">
        <v>4.8531979358219998E-3</v>
      </c>
      <c r="E365" t="s">
        <v>250</v>
      </c>
      <c r="F365" t="s">
        <v>251</v>
      </c>
      <c r="G365" t="s">
        <v>91</v>
      </c>
      <c r="H365" t="s">
        <v>88</v>
      </c>
    </row>
    <row r="366" spans="1:8">
      <c r="A366" t="s">
        <v>249</v>
      </c>
      <c r="B366">
        <v>0.50393125798089999</v>
      </c>
      <c r="C366">
        <v>0.16937004846147799</v>
      </c>
      <c r="D366">
        <v>4.8531979358219998E-3</v>
      </c>
      <c r="E366" t="s">
        <v>250</v>
      </c>
      <c r="F366" t="s">
        <v>251</v>
      </c>
      <c r="G366" t="s">
        <v>92</v>
      </c>
      <c r="H366" t="s">
        <v>88</v>
      </c>
    </row>
    <row r="367" spans="1:8">
      <c r="A367" t="s">
        <v>249</v>
      </c>
      <c r="B367">
        <v>0.50393125798089999</v>
      </c>
      <c r="C367">
        <v>0.16937004846147799</v>
      </c>
      <c r="D367">
        <v>4.8531979358219998E-3</v>
      </c>
      <c r="E367" t="s">
        <v>250</v>
      </c>
      <c r="F367" t="s">
        <v>251</v>
      </c>
      <c r="G367" t="s">
        <v>93</v>
      </c>
      <c r="H367" t="s">
        <v>88</v>
      </c>
    </row>
    <row r="368" spans="1:8">
      <c r="A368" t="s">
        <v>249</v>
      </c>
      <c r="B368">
        <v>0.50393125798089999</v>
      </c>
      <c r="C368">
        <v>0.16937004846147799</v>
      </c>
      <c r="D368">
        <v>4.8531979358219998E-3</v>
      </c>
      <c r="E368" t="s">
        <v>250</v>
      </c>
      <c r="F368" t="s">
        <v>251</v>
      </c>
      <c r="G368" t="s">
        <v>84</v>
      </c>
      <c r="H368" t="s">
        <v>88</v>
      </c>
    </row>
    <row r="369" spans="1:8">
      <c r="A369" t="s">
        <v>249</v>
      </c>
      <c r="B369">
        <v>0.50393125798089999</v>
      </c>
      <c r="C369">
        <v>0.16937004846147799</v>
      </c>
      <c r="D369">
        <v>4.8531979358219998E-3</v>
      </c>
      <c r="E369" t="s">
        <v>250</v>
      </c>
      <c r="F369" t="s">
        <v>251</v>
      </c>
      <c r="G369" t="s">
        <v>94</v>
      </c>
      <c r="H369" t="s">
        <v>88</v>
      </c>
    </row>
    <row r="370" spans="1:8">
      <c r="A370" t="s">
        <v>98</v>
      </c>
      <c r="B370">
        <v>0.47722692054642102</v>
      </c>
      <c r="C370">
        <v>0.1973231660983</v>
      </c>
      <c r="D370">
        <v>4.6731021266799896E-3</v>
      </c>
      <c r="E370" t="s">
        <v>252</v>
      </c>
      <c r="F370" t="s">
        <v>253</v>
      </c>
      <c r="G370" t="s">
        <v>83</v>
      </c>
      <c r="H370" t="s">
        <v>94</v>
      </c>
    </row>
    <row r="371" spans="1:8">
      <c r="A371" t="s">
        <v>181</v>
      </c>
      <c r="B371">
        <v>0.49023320329467301</v>
      </c>
      <c r="C371">
        <v>0.45920655827127299</v>
      </c>
      <c r="D371">
        <v>4.4423154346365599E-3</v>
      </c>
      <c r="E371" t="s">
        <v>254</v>
      </c>
      <c r="F371" t="s">
        <v>255</v>
      </c>
      <c r="G371" t="s">
        <v>83</v>
      </c>
      <c r="H371" t="s">
        <v>90</v>
      </c>
    </row>
    <row r="372" spans="1:8">
      <c r="A372" t="s">
        <v>256</v>
      </c>
      <c r="B372">
        <v>0.50731553792970596</v>
      </c>
      <c r="C372">
        <v>0.16674761847570899</v>
      </c>
      <c r="D372">
        <v>4.2827153328307199E-3</v>
      </c>
      <c r="E372" t="s">
        <v>257</v>
      </c>
      <c r="F372" t="s">
        <v>258</v>
      </c>
      <c r="G372" t="s">
        <v>83</v>
      </c>
      <c r="H372" t="s">
        <v>88</v>
      </c>
    </row>
    <row r="373" spans="1:8">
      <c r="A373" t="s">
        <v>256</v>
      </c>
      <c r="B373">
        <v>0.50731553792970596</v>
      </c>
      <c r="C373">
        <v>0.16674761847570899</v>
      </c>
      <c r="D373">
        <v>4.2827153328307199E-3</v>
      </c>
      <c r="E373" t="s">
        <v>257</v>
      </c>
      <c r="F373" t="s">
        <v>258</v>
      </c>
      <c r="G373" t="s">
        <v>87</v>
      </c>
      <c r="H373" t="s">
        <v>88</v>
      </c>
    </row>
    <row r="374" spans="1:8">
      <c r="A374" t="s">
        <v>256</v>
      </c>
      <c r="B374">
        <v>0.50731553792970596</v>
      </c>
      <c r="C374">
        <v>0.16674761847570899</v>
      </c>
      <c r="D374">
        <v>4.2827153328307199E-3</v>
      </c>
      <c r="E374" t="s">
        <v>257</v>
      </c>
      <c r="F374" t="s">
        <v>258</v>
      </c>
      <c r="G374" t="s">
        <v>90</v>
      </c>
      <c r="H374" t="s">
        <v>88</v>
      </c>
    </row>
    <row r="375" spans="1:8">
      <c r="A375" t="s">
        <v>256</v>
      </c>
      <c r="B375">
        <v>0.50731553792970596</v>
      </c>
      <c r="C375">
        <v>0.16674761847570899</v>
      </c>
      <c r="D375">
        <v>4.2827153328307199E-3</v>
      </c>
      <c r="E375" t="s">
        <v>257</v>
      </c>
      <c r="F375" t="s">
        <v>258</v>
      </c>
      <c r="G375" t="s">
        <v>88</v>
      </c>
      <c r="H375" t="s">
        <v>88</v>
      </c>
    </row>
    <row r="376" spans="1:8">
      <c r="A376" t="s">
        <v>256</v>
      </c>
      <c r="B376">
        <v>0.50731553792970596</v>
      </c>
      <c r="C376">
        <v>0.16674761847570899</v>
      </c>
      <c r="D376">
        <v>4.2827153328307199E-3</v>
      </c>
      <c r="E376" t="s">
        <v>257</v>
      </c>
      <c r="F376" t="s">
        <v>258</v>
      </c>
      <c r="G376" t="s">
        <v>93</v>
      </c>
      <c r="H376" t="s">
        <v>88</v>
      </c>
    </row>
    <row r="377" spans="1:8">
      <c r="A377" t="s">
        <v>256</v>
      </c>
      <c r="B377">
        <v>0.50731553792970596</v>
      </c>
      <c r="C377">
        <v>0.16674761847570899</v>
      </c>
      <c r="D377">
        <v>4.2827153328307199E-3</v>
      </c>
      <c r="E377" t="s">
        <v>257</v>
      </c>
      <c r="F377" t="s">
        <v>258</v>
      </c>
      <c r="G377" t="s">
        <v>105</v>
      </c>
      <c r="H377" t="s">
        <v>88</v>
      </c>
    </row>
    <row r="378" spans="1:8">
      <c r="A378" t="s">
        <v>256</v>
      </c>
      <c r="B378">
        <v>0.50731553792970596</v>
      </c>
      <c r="C378">
        <v>0.16674761847570899</v>
      </c>
      <c r="D378">
        <v>4.2827153328307199E-3</v>
      </c>
      <c r="E378" t="s">
        <v>257</v>
      </c>
      <c r="F378" t="s">
        <v>258</v>
      </c>
      <c r="G378" t="s">
        <v>94</v>
      </c>
      <c r="H378" t="s">
        <v>88</v>
      </c>
    </row>
    <row r="379" spans="1:8">
      <c r="A379" t="s">
        <v>256</v>
      </c>
      <c r="B379">
        <v>0.50731553792970596</v>
      </c>
      <c r="C379">
        <v>0.16674761847570899</v>
      </c>
      <c r="D379">
        <v>4.2827153328307199E-3</v>
      </c>
      <c r="E379" t="s">
        <v>257</v>
      </c>
      <c r="F379" t="s">
        <v>258</v>
      </c>
      <c r="G379" t="s">
        <v>95</v>
      </c>
      <c r="H379" t="s">
        <v>88</v>
      </c>
    </row>
    <row r="380" spans="1:8">
      <c r="A380" t="s">
        <v>259</v>
      </c>
      <c r="B380">
        <v>0.49973533791434399</v>
      </c>
      <c r="C380">
        <v>0.13308321340733401</v>
      </c>
      <c r="D380">
        <v>3.8806673239366002E-3</v>
      </c>
      <c r="E380" t="s">
        <v>260</v>
      </c>
      <c r="F380" t="s">
        <v>261</v>
      </c>
      <c r="G380" t="s">
        <v>83</v>
      </c>
      <c r="H380" t="s">
        <v>92</v>
      </c>
    </row>
    <row r="381" spans="1:8">
      <c r="A381" t="s">
        <v>259</v>
      </c>
      <c r="B381">
        <v>0.49973533791434399</v>
      </c>
      <c r="C381">
        <v>0.13308321340733401</v>
      </c>
      <c r="D381">
        <v>3.8806673239366002E-3</v>
      </c>
      <c r="E381" t="s">
        <v>260</v>
      </c>
      <c r="F381" t="s">
        <v>261</v>
      </c>
      <c r="G381" t="s">
        <v>87</v>
      </c>
      <c r="H381" t="s">
        <v>92</v>
      </c>
    </row>
    <row r="382" spans="1:8">
      <c r="A382" t="s">
        <v>259</v>
      </c>
      <c r="B382">
        <v>0.49973533791434399</v>
      </c>
      <c r="C382">
        <v>0.13308321340733401</v>
      </c>
      <c r="D382">
        <v>3.8806673239366002E-3</v>
      </c>
      <c r="E382" t="s">
        <v>260</v>
      </c>
      <c r="F382" t="s">
        <v>261</v>
      </c>
      <c r="G382" t="s">
        <v>89</v>
      </c>
      <c r="H382" t="s">
        <v>92</v>
      </c>
    </row>
    <row r="383" spans="1:8">
      <c r="A383" t="s">
        <v>259</v>
      </c>
      <c r="B383">
        <v>0.49973533791434399</v>
      </c>
      <c r="C383">
        <v>0.13308321340733401</v>
      </c>
      <c r="D383">
        <v>3.8806673239366002E-3</v>
      </c>
      <c r="E383" t="s">
        <v>260</v>
      </c>
      <c r="F383" t="s">
        <v>261</v>
      </c>
      <c r="G383" t="s">
        <v>90</v>
      </c>
      <c r="H383" t="s">
        <v>92</v>
      </c>
    </row>
    <row r="384" spans="1:8">
      <c r="A384" t="s">
        <v>259</v>
      </c>
      <c r="B384">
        <v>0.49973533791434399</v>
      </c>
      <c r="C384">
        <v>0.13308321340733401</v>
      </c>
      <c r="D384">
        <v>3.8806673239366002E-3</v>
      </c>
      <c r="E384" t="s">
        <v>260</v>
      </c>
      <c r="F384" t="s">
        <v>261</v>
      </c>
      <c r="G384" t="s">
        <v>93</v>
      </c>
      <c r="H384" t="s">
        <v>92</v>
      </c>
    </row>
    <row r="385" spans="1:8">
      <c r="A385" t="s">
        <v>259</v>
      </c>
      <c r="B385">
        <v>0.49973533791434399</v>
      </c>
      <c r="C385">
        <v>0.13308321340733401</v>
      </c>
      <c r="D385">
        <v>3.8806673239366002E-3</v>
      </c>
      <c r="E385" t="s">
        <v>260</v>
      </c>
      <c r="F385" t="s">
        <v>261</v>
      </c>
      <c r="G385" t="s">
        <v>105</v>
      </c>
      <c r="H385" t="s">
        <v>92</v>
      </c>
    </row>
    <row r="386" spans="1:8">
      <c r="A386" t="s">
        <v>259</v>
      </c>
      <c r="B386">
        <v>0.49973533791434399</v>
      </c>
      <c r="C386">
        <v>0.13308321340733401</v>
      </c>
      <c r="D386">
        <v>3.8806673239366002E-3</v>
      </c>
      <c r="E386" t="s">
        <v>260</v>
      </c>
      <c r="F386" t="s">
        <v>261</v>
      </c>
      <c r="G386" t="s">
        <v>84</v>
      </c>
      <c r="H386" t="s">
        <v>92</v>
      </c>
    </row>
    <row r="387" spans="1:8">
      <c r="A387" t="s">
        <v>259</v>
      </c>
      <c r="B387">
        <v>0.49973533791434399</v>
      </c>
      <c r="C387">
        <v>0.13308321340733401</v>
      </c>
      <c r="D387">
        <v>3.8806673239366002E-3</v>
      </c>
      <c r="E387" t="s">
        <v>260</v>
      </c>
      <c r="F387" t="s">
        <v>261</v>
      </c>
      <c r="G387" t="s">
        <v>94</v>
      </c>
      <c r="H387" t="s">
        <v>92</v>
      </c>
    </row>
    <row r="388" spans="1:8">
      <c r="A388" t="s">
        <v>259</v>
      </c>
      <c r="B388">
        <v>0.49973533791434399</v>
      </c>
      <c r="C388">
        <v>0.13308321340733401</v>
      </c>
      <c r="D388">
        <v>3.8806673239366002E-3</v>
      </c>
      <c r="E388" t="s">
        <v>260</v>
      </c>
      <c r="F388" t="s">
        <v>261</v>
      </c>
      <c r="G388" t="s">
        <v>95</v>
      </c>
      <c r="H388" t="s">
        <v>92</v>
      </c>
    </row>
    <row r="389" spans="1:8">
      <c r="A389" t="s">
        <v>80</v>
      </c>
      <c r="B389">
        <v>0.47208095696615099</v>
      </c>
      <c r="C389">
        <v>0.26133787076909598</v>
      </c>
      <c r="D389">
        <v>3.8464027488518599E-3</v>
      </c>
      <c r="E389" t="s">
        <v>262</v>
      </c>
      <c r="F389" t="s">
        <v>263</v>
      </c>
      <c r="G389" t="s">
        <v>83</v>
      </c>
      <c r="H389" t="s">
        <v>95</v>
      </c>
    </row>
    <row r="390" spans="1:8">
      <c r="A390" t="s">
        <v>121</v>
      </c>
      <c r="B390">
        <v>0.49104467994994699</v>
      </c>
      <c r="C390">
        <v>0.36957359892323099</v>
      </c>
      <c r="D390">
        <v>3.69648585394963E-3</v>
      </c>
      <c r="E390" t="s">
        <v>264</v>
      </c>
      <c r="F390" t="s">
        <v>265</v>
      </c>
      <c r="G390" t="s">
        <v>83</v>
      </c>
      <c r="H390" t="s">
        <v>87</v>
      </c>
    </row>
    <row r="391" spans="1:8">
      <c r="A391" t="s">
        <v>121</v>
      </c>
      <c r="B391">
        <v>0.49104467994994699</v>
      </c>
      <c r="C391">
        <v>0.36957359892323099</v>
      </c>
      <c r="D391">
        <v>3.69648585394963E-3</v>
      </c>
      <c r="E391" t="s">
        <v>264</v>
      </c>
      <c r="F391" t="s">
        <v>265</v>
      </c>
      <c r="G391" t="s">
        <v>89</v>
      </c>
      <c r="H391" t="s">
        <v>87</v>
      </c>
    </row>
    <row r="392" spans="1:8">
      <c r="A392" t="s">
        <v>121</v>
      </c>
      <c r="B392">
        <v>0.49104467994994699</v>
      </c>
      <c r="C392">
        <v>0.36957359892323099</v>
      </c>
      <c r="D392">
        <v>3.69648585394963E-3</v>
      </c>
      <c r="E392" t="s">
        <v>264</v>
      </c>
      <c r="F392" t="s">
        <v>265</v>
      </c>
      <c r="G392" t="s">
        <v>92</v>
      </c>
      <c r="H392" t="s">
        <v>87</v>
      </c>
    </row>
    <row r="393" spans="1:8">
      <c r="A393" t="s">
        <v>121</v>
      </c>
      <c r="B393">
        <v>0.49104467994994699</v>
      </c>
      <c r="C393">
        <v>0.36957359892323099</v>
      </c>
      <c r="D393">
        <v>3.69648585394963E-3</v>
      </c>
      <c r="E393" t="s">
        <v>264</v>
      </c>
      <c r="F393" t="s">
        <v>265</v>
      </c>
      <c r="G393" t="s">
        <v>93</v>
      </c>
      <c r="H393" t="s">
        <v>87</v>
      </c>
    </row>
    <row r="394" spans="1:8">
      <c r="A394" t="s">
        <v>121</v>
      </c>
      <c r="B394">
        <v>0.49104467994994699</v>
      </c>
      <c r="C394">
        <v>0.36957359892323099</v>
      </c>
      <c r="D394">
        <v>3.69648585394963E-3</v>
      </c>
      <c r="E394" t="s">
        <v>264</v>
      </c>
      <c r="F394" t="s">
        <v>265</v>
      </c>
      <c r="G394" t="s">
        <v>105</v>
      </c>
      <c r="H394" t="s">
        <v>87</v>
      </c>
    </row>
    <row r="395" spans="1:8">
      <c r="A395" t="s">
        <v>121</v>
      </c>
      <c r="B395">
        <v>0.49104467994994699</v>
      </c>
      <c r="C395">
        <v>0.36957359892323099</v>
      </c>
      <c r="D395">
        <v>3.69648585394963E-3</v>
      </c>
      <c r="E395" t="s">
        <v>264</v>
      </c>
      <c r="F395" t="s">
        <v>265</v>
      </c>
      <c r="G395" t="s">
        <v>84</v>
      </c>
      <c r="H395" t="s">
        <v>87</v>
      </c>
    </row>
    <row r="396" spans="1:8">
      <c r="A396" t="s">
        <v>121</v>
      </c>
      <c r="B396">
        <v>0.49104467994994699</v>
      </c>
      <c r="C396">
        <v>0.36957359892323099</v>
      </c>
      <c r="D396">
        <v>3.69648585394963E-3</v>
      </c>
      <c r="E396" t="s">
        <v>264</v>
      </c>
      <c r="F396" t="s">
        <v>265</v>
      </c>
      <c r="G396" t="s">
        <v>94</v>
      </c>
      <c r="H396" t="s">
        <v>87</v>
      </c>
    </row>
    <row r="397" spans="1:8">
      <c r="A397" t="s">
        <v>121</v>
      </c>
      <c r="B397">
        <v>0.49104467994994699</v>
      </c>
      <c r="C397">
        <v>0.36957359892323099</v>
      </c>
      <c r="D397">
        <v>3.69648585394963E-3</v>
      </c>
      <c r="E397" t="s">
        <v>264</v>
      </c>
      <c r="F397" t="s">
        <v>265</v>
      </c>
      <c r="G397" t="s">
        <v>95</v>
      </c>
      <c r="H397" t="s">
        <v>87</v>
      </c>
    </row>
    <row r="398" spans="1:8">
      <c r="A398" t="s">
        <v>34</v>
      </c>
      <c r="B398">
        <v>0.484406916004476</v>
      </c>
      <c r="C398">
        <v>0.41677955465404998</v>
      </c>
      <c r="D398">
        <v>3.1092155277345902E-3</v>
      </c>
      <c r="E398" t="s">
        <v>266</v>
      </c>
      <c r="F398" t="s">
        <v>267</v>
      </c>
      <c r="G398" t="s">
        <v>83</v>
      </c>
      <c r="H398" t="s">
        <v>83</v>
      </c>
    </row>
    <row r="399" spans="1:8">
      <c r="A399" t="s">
        <v>34</v>
      </c>
      <c r="B399">
        <v>0.484406916004476</v>
      </c>
      <c r="C399">
        <v>0.41677955465404998</v>
      </c>
      <c r="D399">
        <v>3.1092155277345902E-3</v>
      </c>
      <c r="E399" t="s">
        <v>266</v>
      </c>
      <c r="F399" t="s">
        <v>267</v>
      </c>
      <c r="G399" t="s">
        <v>87</v>
      </c>
      <c r="H399" t="s">
        <v>83</v>
      </c>
    </row>
    <row r="400" spans="1:8">
      <c r="A400" t="s">
        <v>34</v>
      </c>
      <c r="B400">
        <v>0.484406916004476</v>
      </c>
      <c r="C400">
        <v>0.41677955465404998</v>
      </c>
      <c r="D400">
        <v>3.1092155277345902E-3</v>
      </c>
      <c r="E400" t="s">
        <v>266</v>
      </c>
      <c r="F400" t="s">
        <v>267</v>
      </c>
      <c r="G400" t="s">
        <v>90</v>
      </c>
      <c r="H400" t="s">
        <v>83</v>
      </c>
    </row>
    <row r="401" spans="1:8">
      <c r="A401" t="s">
        <v>34</v>
      </c>
      <c r="B401">
        <v>0.484406916004476</v>
      </c>
      <c r="C401">
        <v>0.41677955465404998</v>
      </c>
      <c r="D401">
        <v>3.1092155277345902E-3</v>
      </c>
      <c r="E401" t="s">
        <v>266</v>
      </c>
      <c r="F401" t="s">
        <v>267</v>
      </c>
      <c r="G401" t="s">
        <v>93</v>
      </c>
      <c r="H401" t="s">
        <v>83</v>
      </c>
    </row>
    <row r="402" spans="1:8">
      <c r="A402" t="s">
        <v>34</v>
      </c>
      <c r="B402">
        <v>0.484406916004476</v>
      </c>
      <c r="C402">
        <v>0.41677955465404998</v>
      </c>
      <c r="D402">
        <v>3.1092155277345902E-3</v>
      </c>
      <c r="E402" t="s">
        <v>266</v>
      </c>
      <c r="F402" t="s">
        <v>267</v>
      </c>
      <c r="G402" t="s">
        <v>105</v>
      </c>
      <c r="H402" t="s">
        <v>83</v>
      </c>
    </row>
    <row r="403" spans="1:8">
      <c r="A403" t="s">
        <v>34</v>
      </c>
      <c r="B403">
        <v>0.484406916004476</v>
      </c>
      <c r="C403">
        <v>0.41677955465404998</v>
      </c>
      <c r="D403">
        <v>3.1092155277345902E-3</v>
      </c>
      <c r="E403" t="s">
        <v>266</v>
      </c>
      <c r="F403" t="s">
        <v>267</v>
      </c>
      <c r="G403" t="s">
        <v>94</v>
      </c>
      <c r="H403" t="s">
        <v>83</v>
      </c>
    </row>
    <row r="404" spans="1:8">
      <c r="A404" t="s">
        <v>34</v>
      </c>
      <c r="B404">
        <v>0.484406916004476</v>
      </c>
      <c r="C404">
        <v>0.41677955465404998</v>
      </c>
      <c r="D404">
        <v>3.1092155277345902E-3</v>
      </c>
      <c r="E404" t="s">
        <v>266</v>
      </c>
      <c r="F404" t="s">
        <v>267</v>
      </c>
      <c r="G404" t="s">
        <v>95</v>
      </c>
      <c r="H404" t="s">
        <v>83</v>
      </c>
    </row>
    <row r="405" spans="1:8">
      <c r="A405" t="s">
        <v>259</v>
      </c>
      <c r="B405">
        <v>0.50608352901347597</v>
      </c>
      <c r="C405">
        <v>0.16674121469905401</v>
      </c>
      <c r="D405">
        <v>2.9588163602072399E-3</v>
      </c>
      <c r="E405" t="s">
        <v>268</v>
      </c>
      <c r="F405" t="s">
        <v>269</v>
      </c>
      <c r="G405" t="s">
        <v>83</v>
      </c>
      <c r="H405" t="s">
        <v>88</v>
      </c>
    </row>
    <row r="406" spans="1:8">
      <c r="A406" t="s">
        <v>259</v>
      </c>
      <c r="B406">
        <v>0.50608352901347597</v>
      </c>
      <c r="C406">
        <v>0.16674121469905401</v>
      </c>
      <c r="D406">
        <v>2.9588163602072399E-3</v>
      </c>
      <c r="E406" t="s">
        <v>268</v>
      </c>
      <c r="F406" t="s">
        <v>269</v>
      </c>
      <c r="G406" t="s">
        <v>87</v>
      </c>
      <c r="H406" t="s">
        <v>88</v>
      </c>
    </row>
    <row r="407" spans="1:8">
      <c r="A407" t="s">
        <v>259</v>
      </c>
      <c r="B407">
        <v>0.50608352901347597</v>
      </c>
      <c r="C407">
        <v>0.16674121469905401</v>
      </c>
      <c r="D407">
        <v>2.9588163602072399E-3</v>
      </c>
      <c r="E407" t="s">
        <v>268</v>
      </c>
      <c r="F407" t="s">
        <v>269</v>
      </c>
      <c r="G407" t="s">
        <v>89</v>
      </c>
      <c r="H407" t="s">
        <v>88</v>
      </c>
    </row>
    <row r="408" spans="1:8">
      <c r="A408" t="s">
        <v>259</v>
      </c>
      <c r="B408">
        <v>0.50608352901347597</v>
      </c>
      <c r="C408">
        <v>0.16674121469905401</v>
      </c>
      <c r="D408">
        <v>2.9588163602072399E-3</v>
      </c>
      <c r="E408" t="s">
        <v>268</v>
      </c>
      <c r="F408" t="s">
        <v>269</v>
      </c>
      <c r="G408" t="s">
        <v>90</v>
      </c>
      <c r="H408" t="s">
        <v>88</v>
      </c>
    </row>
    <row r="409" spans="1:8">
      <c r="A409" t="s">
        <v>259</v>
      </c>
      <c r="B409">
        <v>0.50608352901347597</v>
      </c>
      <c r="C409">
        <v>0.16674121469905401</v>
      </c>
      <c r="D409">
        <v>2.9588163602072399E-3</v>
      </c>
      <c r="E409" t="s">
        <v>268</v>
      </c>
      <c r="F409" t="s">
        <v>269</v>
      </c>
      <c r="G409" t="s">
        <v>93</v>
      </c>
      <c r="H409" t="s">
        <v>88</v>
      </c>
    </row>
    <row r="410" spans="1:8">
      <c r="A410" t="s">
        <v>259</v>
      </c>
      <c r="B410">
        <v>0.50608352901347597</v>
      </c>
      <c r="C410">
        <v>0.16674121469905401</v>
      </c>
      <c r="D410">
        <v>2.9588163602072399E-3</v>
      </c>
      <c r="E410" t="s">
        <v>268</v>
      </c>
      <c r="F410" t="s">
        <v>269</v>
      </c>
      <c r="G410" t="s">
        <v>105</v>
      </c>
      <c r="H410" t="s">
        <v>88</v>
      </c>
    </row>
    <row r="411" spans="1:8">
      <c r="A411" t="s">
        <v>259</v>
      </c>
      <c r="B411">
        <v>0.50608352901347597</v>
      </c>
      <c r="C411">
        <v>0.16674121469905401</v>
      </c>
      <c r="D411">
        <v>2.9588163602072399E-3</v>
      </c>
      <c r="E411" t="s">
        <v>268</v>
      </c>
      <c r="F411" t="s">
        <v>269</v>
      </c>
      <c r="G411" t="s">
        <v>84</v>
      </c>
      <c r="H411" t="s">
        <v>88</v>
      </c>
    </row>
    <row r="412" spans="1:8">
      <c r="A412" t="s">
        <v>259</v>
      </c>
      <c r="B412">
        <v>0.50608352901347597</v>
      </c>
      <c r="C412">
        <v>0.16674121469905401</v>
      </c>
      <c r="D412">
        <v>2.9588163602072399E-3</v>
      </c>
      <c r="E412" t="s">
        <v>268</v>
      </c>
      <c r="F412" t="s">
        <v>269</v>
      </c>
      <c r="G412" t="s">
        <v>94</v>
      </c>
      <c r="H412" t="s">
        <v>88</v>
      </c>
    </row>
    <row r="413" spans="1:8">
      <c r="A413" t="s">
        <v>259</v>
      </c>
      <c r="B413">
        <v>0.50608352901347597</v>
      </c>
      <c r="C413">
        <v>0.16674121469905401</v>
      </c>
      <c r="D413">
        <v>2.9588163602072399E-3</v>
      </c>
      <c r="E413" t="s">
        <v>268</v>
      </c>
      <c r="F413" t="s">
        <v>269</v>
      </c>
      <c r="G413" t="s">
        <v>95</v>
      </c>
      <c r="H413" t="s">
        <v>88</v>
      </c>
    </row>
    <row r="414" spans="1:8">
      <c r="A414" t="s">
        <v>57</v>
      </c>
      <c r="B414">
        <v>0.50240187509956602</v>
      </c>
      <c r="C414">
        <v>0.36952466290770197</v>
      </c>
      <c r="D414">
        <v>2.9429374701528499E-3</v>
      </c>
      <c r="E414" t="s">
        <v>270</v>
      </c>
      <c r="F414" t="s">
        <v>271</v>
      </c>
      <c r="G414" t="s">
        <v>83</v>
      </c>
      <c r="H414" t="s">
        <v>87</v>
      </c>
    </row>
    <row r="415" spans="1:8">
      <c r="A415" t="s">
        <v>57</v>
      </c>
      <c r="B415">
        <v>0.50240187509956602</v>
      </c>
      <c r="C415">
        <v>0.36952466290770197</v>
      </c>
      <c r="D415">
        <v>2.9429374701528499E-3</v>
      </c>
      <c r="E415" t="s">
        <v>270</v>
      </c>
      <c r="F415" t="s">
        <v>271</v>
      </c>
      <c r="G415" t="s">
        <v>87</v>
      </c>
      <c r="H415" t="s">
        <v>87</v>
      </c>
    </row>
    <row r="416" spans="1:8">
      <c r="A416" t="s">
        <v>57</v>
      </c>
      <c r="B416">
        <v>0.50240187509956602</v>
      </c>
      <c r="C416">
        <v>0.36952466290770197</v>
      </c>
      <c r="D416">
        <v>2.9429374701528499E-3</v>
      </c>
      <c r="E416" t="s">
        <v>270</v>
      </c>
      <c r="F416" t="s">
        <v>271</v>
      </c>
      <c r="G416" t="s">
        <v>89</v>
      </c>
      <c r="H416" t="s">
        <v>87</v>
      </c>
    </row>
    <row r="417" spans="1:8">
      <c r="A417" t="s">
        <v>57</v>
      </c>
      <c r="B417">
        <v>0.50240187509956602</v>
      </c>
      <c r="C417">
        <v>0.36952466290770197</v>
      </c>
      <c r="D417">
        <v>2.9429374701528499E-3</v>
      </c>
      <c r="E417" t="s">
        <v>270</v>
      </c>
      <c r="F417" t="s">
        <v>271</v>
      </c>
      <c r="G417" t="s">
        <v>90</v>
      </c>
      <c r="H417" t="s">
        <v>87</v>
      </c>
    </row>
    <row r="418" spans="1:8">
      <c r="A418" t="s">
        <v>57</v>
      </c>
      <c r="B418">
        <v>0.50240187509956602</v>
      </c>
      <c r="C418">
        <v>0.36952466290770197</v>
      </c>
      <c r="D418">
        <v>2.9429374701528499E-3</v>
      </c>
      <c r="E418" t="s">
        <v>270</v>
      </c>
      <c r="F418" t="s">
        <v>271</v>
      </c>
      <c r="G418" t="s">
        <v>91</v>
      </c>
      <c r="H418" t="s">
        <v>87</v>
      </c>
    </row>
    <row r="419" spans="1:8">
      <c r="A419" t="s">
        <v>57</v>
      </c>
      <c r="B419">
        <v>0.50240187509956602</v>
      </c>
      <c r="C419">
        <v>0.36952466290770197</v>
      </c>
      <c r="D419">
        <v>2.9429374701528499E-3</v>
      </c>
      <c r="E419" t="s">
        <v>270</v>
      </c>
      <c r="F419" t="s">
        <v>271</v>
      </c>
      <c r="G419" t="s">
        <v>93</v>
      </c>
      <c r="H419" t="s">
        <v>87</v>
      </c>
    </row>
    <row r="420" spans="1:8">
      <c r="A420" t="s">
        <v>57</v>
      </c>
      <c r="B420">
        <v>0.50279937433168198</v>
      </c>
      <c r="C420">
        <v>0.13049805305145701</v>
      </c>
      <c r="D420">
        <v>2.72547131064477E-3</v>
      </c>
      <c r="E420" t="s">
        <v>272</v>
      </c>
      <c r="F420" t="s">
        <v>273</v>
      </c>
      <c r="G420" t="s">
        <v>83</v>
      </c>
      <c r="H420" t="s">
        <v>84</v>
      </c>
    </row>
    <row r="421" spans="1:8">
      <c r="A421" t="s">
        <v>57</v>
      </c>
      <c r="B421">
        <v>0.50279937433168198</v>
      </c>
      <c r="C421">
        <v>0.13049805305145701</v>
      </c>
      <c r="D421">
        <v>2.72547131064477E-3</v>
      </c>
      <c r="E421" t="s">
        <v>272</v>
      </c>
      <c r="F421" t="s">
        <v>273</v>
      </c>
      <c r="G421" t="s">
        <v>87</v>
      </c>
      <c r="H421" t="s">
        <v>84</v>
      </c>
    </row>
    <row r="422" spans="1:8">
      <c r="A422" t="s">
        <v>57</v>
      </c>
      <c r="B422">
        <v>0.50279937433168198</v>
      </c>
      <c r="C422">
        <v>0.13049805305145701</v>
      </c>
      <c r="D422">
        <v>2.72547131064477E-3</v>
      </c>
      <c r="E422" t="s">
        <v>272</v>
      </c>
      <c r="F422" t="s">
        <v>273</v>
      </c>
      <c r="G422" t="s">
        <v>89</v>
      </c>
      <c r="H422" t="s">
        <v>84</v>
      </c>
    </row>
    <row r="423" spans="1:8">
      <c r="A423" t="s">
        <v>57</v>
      </c>
      <c r="B423">
        <v>0.50279937433168198</v>
      </c>
      <c r="C423">
        <v>0.13049805305145701</v>
      </c>
      <c r="D423">
        <v>2.72547131064477E-3</v>
      </c>
      <c r="E423" t="s">
        <v>272</v>
      </c>
      <c r="F423" t="s">
        <v>273</v>
      </c>
      <c r="G423" t="s">
        <v>90</v>
      </c>
      <c r="H423" t="s">
        <v>84</v>
      </c>
    </row>
    <row r="424" spans="1:8">
      <c r="A424" t="s">
        <v>57</v>
      </c>
      <c r="B424">
        <v>0.50279937433168198</v>
      </c>
      <c r="C424">
        <v>0.13049805305145701</v>
      </c>
      <c r="D424">
        <v>2.72547131064477E-3</v>
      </c>
      <c r="E424" t="s">
        <v>272</v>
      </c>
      <c r="F424" t="s">
        <v>273</v>
      </c>
      <c r="G424" t="s">
        <v>91</v>
      </c>
      <c r="H424" t="s">
        <v>84</v>
      </c>
    </row>
    <row r="425" spans="1:8">
      <c r="A425" t="s">
        <v>57</v>
      </c>
      <c r="B425">
        <v>0.50279937433168198</v>
      </c>
      <c r="C425">
        <v>0.13049805305145701</v>
      </c>
      <c r="D425">
        <v>2.72547131064477E-3</v>
      </c>
      <c r="E425" t="s">
        <v>272</v>
      </c>
      <c r="F425" t="s">
        <v>273</v>
      </c>
      <c r="G425" t="s">
        <v>93</v>
      </c>
      <c r="H425" t="s">
        <v>84</v>
      </c>
    </row>
    <row r="426" spans="1:8">
      <c r="A426" t="s">
        <v>144</v>
      </c>
      <c r="B426">
        <v>0.497052526493516</v>
      </c>
      <c r="C426">
        <v>0.16630240500492899</v>
      </c>
      <c r="D426">
        <v>2.4411185728882298E-3</v>
      </c>
      <c r="E426" t="s">
        <v>274</v>
      </c>
      <c r="F426" t="s">
        <v>275</v>
      </c>
      <c r="G426" t="s">
        <v>90</v>
      </c>
      <c r="H426" t="s">
        <v>88</v>
      </c>
    </row>
    <row r="427" spans="1:8">
      <c r="A427" t="s">
        <v>144</v>
      </c>
      <c r="B427">
        <v>0.497052526493516</v>
      </c>
      <c r="C427">
        <v>0.16630240500492899</v>
      </c>
      <c r="D427">
        <v>2.4411185728882298E-3</v>
      </c>
      <c r="E427" t="s">
        <v>274</v>
      </c>
      <c r="F427" t="s">
        <v>275</v>
      </c>
      <c r="G427" t="s">
        <v>93</v>
      </c>
      <c r="H427" t="s">
        <v>88</v>
      </c>
    </row>
    <row r="428" spans="1:8">
      <c r="A428" t="s">
        <v>144</v>
      </c>
      <c r="B428">
        <v>0.497052526493516</v>
      </c>
      <c r="C428">
        <v>0.16630240500492899</v>
      </c>
      <c r="D428">
        <v>2.4411185728882298E-3</v>
      </c>
      <c r="E428" t="s">
        <v>274</v>
      </c>
      <c r="F428" t="s">
        <v>275</v>
      </c>
      <c r="G428" t="s">
        <v>84</v>
      </c>
      <c r="H428" t="s">
        <v>88</v>
      </c>
    </row>
    <row r="429" spans="1:8">
      <c r="A429" t="s">
        <v>144</v>
      </c>
      <c r="B429">
        <v>0.497052526493516</v>
      </c>
      <c r="C429">
        <v>0.16630240500492899</v>
      </c>
      <c r="D429">
        <v>2.4411185728882298E-3</v>
      </c>
      <c r="E429" t="s">
        <v>274</v>
      </c>
      <c r="F429" t="s">
        <v>275</v>
      </c>
      <c r="G429" t="s">
        <v>94</v>
      </c>
      <c r="H429" t="s">
        <v>88</v>
      </c>
    </row>
    <row r="430" spans="1:8">
      <c r="A430" t="s">
        <v>144</v>
      </c>
      <c r="B430">
        <v>0.497052526493516</v>
      </c>
      <c r="C430">
        <v>0.16630240500492899</v>
      </c>
      <c r="D430">
        <v>2.4411185728882298E-3</v>
      </c>
      <c r="E430" t="s">
        <v>274</v>
      </c>
      <c r="F430" t="s">
        <v>275</v>
      </c>
      <c r="G430" t="s">
        <v>95</v>
      </c>
      <c r="H430" t="s">
        <v>88</v>
      </c>
    </row>
    <row r="431" spans="1:8">
      <c r="A431" t="s">
        <v>98</v>
      </c>
      <c r="B431">
        <v>0.490549347144982</v>
      </c>
      <c r="C431">
        <v>0.364067999022406</v>
      </c>
      <c r="D431">
        <v>2.3515437932876701E-3</v>
      </c>
      <c r="E431" t="s">
        <v>276</v>
      </c>
      <c r="F431" t="s">
        <v>277</v>
      </c>
      <c r="G431" t="s">
        <v>83</v>
      </c>
      <c r="H431" t="s">
        <v>87</v>
      </c>
    </row>
    <row r="432" spans="1:8">
      <c r="A432" t="s">
        <v>29</v>
      </c>
      <c r="B432">
        <v>0.479584826298944</v>
      </c>
      <c r="C432">
        <v>0.128293259208211</v>
      </c>
      <c r="D432">
        <v>2.2424812218113802E-3</v>
      </c>
      <c r="E432" t="s">
        <v>278</v>
      </c>
      <c r="F432" t="s">
        <v>279</v>
      </c>
      <c r="G432" t="s">
        <v>83</v>
      </c>
      <c r="H432" t="s">
        <v>92</v>
      </c>
    </row>
    <row r="433" spans="1:8">
      <c r="A433" t="s">
        <v>29</v>
      </c>
      <c r="B433">
        <v>0.479584826298944</v>
      </c>
      <c r="C433">
        <v>0.128293259208211</v>
      </c>
      <c r="D433">
        <v>2.2424812218113802E-3</v>
      </c>
      <c r="E433" t="s">
        <v>278</v>
      </c>
      <c r="F433" t="s">
        <v>279</v>
      </c>
      <c r="G433" t="s">
        <v>87</v>
      </c>
      <c r="H433" t="s">
        <v>92</v>
      </c>
    </row>
    <row r="434" spans="1:8">
      <c r="A434" t="s">
        <v>29</v>
      </c>
      <c r="B434">
        <v>0.479584826298944</v>
      </c>
      <c r="C434">
        <v>0.128293259208211</v>
      </c>
      <c r="D434">
        <v>2.2424812218113802E-3</v>
      </c>
      <c r="E434" t="s">
        <v>278</v>
      </c>
      <c r="F434" t="s">
        <v>279</v>
      </c>
      <c r="G434" t="s">
        <v>90</v>
      </c>
      <c r="H434" t="s">
        <v>92</v>
      </c>
    </row>
    <row r="435" spans="1:8">
      <c r="A435" t="s">
        <v>29</v>
      </c>
      <c r="B435">
        <v>0.479584826298944</v>
      </c>
      <c r="C435">
        <v>0.128293259208211</v>
      </c>
      <c r="D435">
        <v>2.2424812218113802E-3</v>
      </c>
      <c r="E435" t="s">
        <v>278</v>
      </c>
      <c r="F435" t="s">
        <v>279</v>
      </c>
      <c r="G435" t="s">
        <v>93</v>
      </c>
      <c r="H435" t="s">
        <v>92</v>
      </c>
    </row>
    <row r="436" spans="1:8">
      <c r="A436" t="s">
        <v>29</v>
      </c>
      <c r="B436">
        <v>0.479584826298944</v>
      </c>
      <c r="C436">
        <v>0.128293259208211</v>
      </c>
      <c r="D436">
        <v>2.2424812218113802E-3</v>
      </c>
      <c r="E436" t="s">
        <v>278</v>
      </c>
      <c r="F436" t="s">
        <v>279</v>
      </c>
      <c r="G436" t="s">
        <v>105</v>
      </c>
      <c r="H436" t="s">
        <v>92</v>
      </c>
    </row>
    <row r="437" spans="1:8">
      <c r="A437" t="s">
        <v>24</v>
      </c>
      <c r="B437">
        <v>0.49738986055519402</v>
      </c>
      <c r="C437">
        <v>0.46566005282716399</v>
      </c>
      <c r="D437">
        <v>2.2078924328997399E-3</v>
      </c>
      <c r="E437" t="s">
        <v>280</v>
      </c>
      <c r="F437" t="s">
        <v>281</v>
      </c>
      <c r="G437" t="s">
        <v>83</v>
      </c>
      <c r="H437" t="s">
        <v>90</v>
      </c>
    </row>
    <row r="438" spans="1:8">
      <c r="A438" t="s">
        <v>24</v>
      </c>
      <c r="B438">
        <v>0.49738986055519402</v>
      </c>
      <c r="C438">
        <v>0.46566005282716399</v>
      </c>
      <c r="D438">
        <v>2.2078924328997399E-3</v>
      </c>
      <c r="E438" t="s">
        <v>280</v>
      </c>
      <c r="F438" t="s">
        <v>281</v>
      </c>
      <c r="G438" t="s">
        <v>90</v>
      </c>
      <c r="H438" t="s">
        <v>90</v>
      </c>
    </row>
    <row r="439" spans="1:8">
      <c r="A439" t="s">
        <v>181</v>
      </c>
      <c r="B439">
        <v>0.48243165401529198</v>
      </c>
      <c r="C439">
        <v>0.19944425848838701</v>
      </c>
      <c r="D439">
        <v>2.1754403443917801E-3</v>
      </c>
      <c r="E439" t="s">
        <v>282</v>
      </c>
      <c r="F439" t="s">
        <v>283</v>
      </c>
      <c r="G439" t="s">
        <v>83</v>
      </c>
      <c r="H439" t="s">
        <v>94</v>
      </c>
    </row>
    <row r="440" spans="1:8">
      <c r="A440" t="s">
        <v>284</v>
      </c>
      <c r="B440">
        <v>0.50678019964788501</v>
      </c>
      <c r="C440">
        <v>0.16649607976397299</v>
      </c>
      <c r="D440">
        <v>2.08790318355399E-3</v>
      </c>
      <c r="E440" t="s">
        <v>285</v>
      </c>
      <c r="F440" t="s">
        <v>286</v>
      </c>
      <c r="G440" t="s">
        <v>83</v>
      </c>
      <c r="H440" t="s">
        <v>88</v>
      </c>
    </row>
    <row r="441" spans="1:8">
      <c r="A441" t="s">
        <v>284</v>
      </c>
      <c r="B441">
        <v>0.50678019964788501</v>
      </c>
      <c r="C441">
        <v>0.16649607976397299</v>
      </c>
      <c r="D441">
        <v>2.08790318355399E-3</v>
      </c>
      <c r="E441" t="s">
        <v>285</v>
      </c>
      <c r="F441" t="s">
        <v>286</v>
      </c>
      <c r="G441" t="s">
        <v>87</v>
      </c>
      <c r="H441" t="s">
        <v>88</v>
      </c>
    </row>
    <row r="442" spans="1:8">
      <c r="A442" t="s">
        <v>284</v>
      </c>
      <c r="B442">
        <v>0.50678019964788501</v>
      </c>
      <c r="C442">
        <v>0.16649607976397299</v>
      </c>
      <c r="D442">
        <v>2.08790318355399E-3</v>
      </c>
      <c r="E442" t="s">
        <v>285</v>
      </c>
      <c r="F442" t="s">
        <v>286</v>
      </c>
      <c r="G442" t="s">
        <v>90</v>
      </c>
      <c r="H442" t="s">
        <v>88</v>
      </c>
    </row>
    <row r="443" spans="1:8">
      <c r="A443" t="s">
        <v>284</v>
      </c>
      <c r="B443">
        <v>0.50678019964788501</v>
      </c>
      <c r="C443">
        <v>0.16649607976397299</v>
      </c>
      <c r="D443">
        <v>2.08790318355399E-3</v>
      </c>
      <c r="E443" t="s">
        <v>285</v>
      </c>
      <c r="F443" t="s">
        <v>286</v>
      </c>
      <c r="G443" t="s">
        <v>88</v>
      </c>
      <c r="H443" t="s">
        <v>88</v>
      </c>
    </row>
    <row r="444" spans="1:8">
      <c r="A444" t="s">
        <v>284</v>
      </c>
      <c r="B444">
        <v>0.50678019964788501</v>
      </c>
      <c r="C444">
        <v>0.16649607976397299</v>
      </c>
      <c r="D444">
        <v>2.08790318355399E-3</v>
      </c>
      <c r="E444" t="s">
        <v>285</v>
      </c>
      <c r="F444" t="s">
        <v>286</v>
      </c>
      <c r="G444" t="s">
        <v>93</v>
      </c>
      <c r="H444" t="s">
        <v>88</v>
      </c>
    </row>
    <row r="445" spans="1:8">
      <c r="A445" t="s">
        <v>284</v>
      </c>
      <c r="B445">
        <v>0.50678019964788501</v>
      </c>
      <c r="C445">
        <v>0.16649607976397299</v>
      </c>
      <c r="D445">
        <v>2.08790318355399E-3</v>
      </c>
      <c r="E445" t="s">
        <v>285</v>
      </c>
      <c r="F445" t="s">
        <v>286</v>
      </c>
      <c r="G445" t="s">
        <v>105</v>
      </c>
      <c r="H445" t="s">
        <v>88</v>
      </c>
    </row>
    <row r="446" spans="1:8">
      <c r="A446" t="s">
        <v>284</v>
      </c>
      <c r="B446">
        <v>0.50678019964788501</v>
      </c>
      <c r="C446">
        <v>0.16649607976397299</v>
      </c>
      <c r="D446">
        <v>2.08790318355399E-3</v>
      </c>
      <c r="E446" t="s">
        <v>285</v>
      </c>
      <c r="F446" t="s">
        <v>286</v>
      </c>
      <c r="G446" t="s">
        <v>84</v>
      </c>
      <c r="H446" t="s">
        <v>88</v>
      </c>
    </row>
    <row r="447" spans="1:8">
      <c r="A447" t="s">
        <v>284</v>
      </c>
      <c r="B447">
        <v>0.50678019964788501</v>
      </c>
      <c r="C447">
        <v>0.16649607976397299</v>
      </c>
      <c r="D447">
        <v>2.08790318355399E-3</v>
      </c>
      <c r="E447" t="s">
        <v>285</v>
      </c>
      <c r="F447" t="s">
        <v>286</v>
      </c>
      <c r="G447" t="s">
        <v>94</v>
      </c>
      <c r="H447" t="s">
        <v>88</v>
      </c>
    </row>
    <row r="448" spans="1:8">
      <c r="A448" t="s">
        <v>108</v>
      </c>
      <c r="B448">
        <v>0.48075167127086799</v>
      </c>
      <c r="C448">
        <v>0.25940570037440802</v>
      </c>
      <c r="D448">
        <v>2.0466704183593801E-3</v>
      </c>
      <c r="E448" t="s">
        <v>287</v>
      </c>
      <c r="F448" t="s">
        <v>288</v>
      </c>
      <c r="G448" t="s">
        <v>87</v>
      </c>
      <c r="H448" t="s">
        <v>105</v>
      </c>
    </row>
    <row r="449" spans="1:8">
      <c r="A449" t="s">
        <v>108</v>
      </c>
      <c r="B449">
        <v>0.48075167127086799</v>
      </c>
      <c r="C449">
        <v>0.25940570037440802</v>
      </c>
      <c r="D449">
        <v>2.0466704183593801E-3</v>
      </c>
      <c r="E449" t="s">
        <v>287</v>
      </c>
      <c r="F449" t="s">
        <v>288</v>
      </c>
      <c r="G449" t="s">
        <v>105</v>
      </c>
      <c r="H449" t="s">
        <v>105</v>
      </c>
    </row>
    <row r="450" spans="1:8">
      <c r="A450" t="s">
        <v>289</v>
      </c>
      <c r="B450">
        <v>0.49876158470959098</v>
      </c>
      <c r="C450">
        <v>0.165670142898207</v>
      </c>
      <c r="D450">
        <v>2.0413750956132402E-3</v>
      </c>
      <c r="E450" t="s">
        <v>290</v>
      </c>
      <c r="F450" t="s">
        <v>291</v>
      </c>
      <c r="G450" t="s">
        <v>87</v>
      </c>
      <c r="H450" t="s">
        <v>88</v>
      </c>
    </row>
    <row r="451" spans="1:8">
      <c r="A451" t="s">
        <v>289</v>
      </c>
      <c r="B451">
        <v>0.49876158470959098</v>
      </c>
      <c r="C451">
        <v>0.165670142898207</v>
      </c>
      <c r="D451">
        <v>2.0413750956132402E-3</v>
      </c>
      <c r="E451" t="s">
        <v>290</v>
      </c>
      <c r="F451" t="s">
        <v>291</v>
      </c>
      <c r="G451" t="s">
        <v>89</v>
      </c>
      <c r="H451" t="s">
        <v>88</v>
      </c>
    </row>
    <row r="452" spans="1:8">
      <c r="A452" t="s">
        <v>289</v>
      </c>
      <c r="B452">
        <v>0.49876158470959098</v>
      </c>
      <c r="C452">
        <v>0.165670142898207</v>
      </c>
      <c r="D452">
        <v>2.0413750956132402E-3</v>
      </c>
      <c r="E452" t="s">
        <v>290</v>
      </c>
      <c r="F452" t="s">
        <v>291</v>
      </c>
      <c r="G452" t="s">
        <v>90</v>
      </c>
      <c r="H452" t="s">
        <v>88</v>
      </c>
    </row>
    <row r="453" spans="1:8">
      <c r="A453" t="s">
        <v>289</v>
      </c>
      <c r="B453">
        <v>0.49876158470959098</v>
      </c>
      <c r="C453">
        <v>0.165670142898207</v>
      </c>
      <c r="D453">
        <v>2.0413750956132402E-3</v>
      </c>
      <c r="E453" t="s">
        <v>290</v>
      </c>
      <c r="F453" t="s">
        <v>291</v>
      </c>
      <c r="G453" t="s">
        <v>88</v>
      </c>
      <c r="H453" t="s">
        <v>88</v>
      </c>
    </row>
    <row r="454" spans="1:8">
      <c r="A454" t="s">
        <v>289</v>
      </c>
      <c r="B454">
        <v>0.49876158470959098</v>
      </c>
      <c r="C454">
        <v>0.165670142898207</v>
      </c>
      <c r="D454">
        <v>2.0413750956132402E-3</v>
      </c>
      <c r="E454" t="s">
        <v>290</v>
      </c>
      <c r="F454" t="s">
        <v>291</v>
      </c>
      <c r="G454" t="s">
        <v>95</v>
      </c>
      <c r="H454" t="s">
        <v>88</v>
      </c>
    </row>
    <row r="455" spans="1:8">
      <c r="A455" t="s">
        <v>161</v>
      </c>
      <c r="B455">
        <v>0.498373862475601</v>
      </c>
      <c r="C455">
        <v>0.13048772294338501</v>
      </c>
      <c r="D455">
        <v>2.0356319271776801E-3</v>
      </c>
      <c r="E455" t="s">
        <v>292</v>
      </c>
      <c r="F455" t="s">
        <v>293</v>
      </c>
      <c r="G455" t="s">
        <v>83</v>
      </c>
      <c r="H455" t="s">
        <v>84</v>
      </c>
    </row>
    <row r="456" spans="1:8">
      <c r="A456" t="s">
        <v>161</v>
      </c>
      <c r="B456">
        <v>0.498373862475601</v>
      </c>
      <c r="C456">
        <v>0.13048772294338501</v>
      </c>
      <c r="D456">
        <v>2.0356319271776801E-3</v>
      </c>
      <c r="E456" t="s">
        <v>292</v>
      </c>
      <c r="F456" t="s">
        <v>293</v>
      </c>
      <c r="G456" t="s">
        <v>87</v>
      </c>
      <c r="H456" t="s">
        <v>84</v>
      </c>
    </row>
    <row r="457" spans="1:8">
      <c r="A457" t="s">
        <v>161</v>
      </c>
      <c r="B457">
        <v>0.498373862475601</v>
      </c>
      <c r="C457">
        <v>0.13048772294338501</v>
      </c>
      <c r="D457">
        <v>2.0356319271776801E-3</v>
      </c>
      <c r="E457" t="s">
        <v>292</v>
      </c>
      <c r="F457" t="s">
        <v>293</v>
      </c>
      <c r="G457" t="s">
        <v>90</v>
      </c>
      <c r="H457" t="s">
        <v>84</v>
      </c>
    </row>
    <row r="458" spans="1:8">
      <c r="A458" t="s">
        <v>161</v>
      </c>
      <c r="B458">
        <v>0.498373862475601</v>
      </c>
      <c r="C458">
        <v>0.13048772294338501</v>
      </c>
      <c r="D458">
        <v>2.0356319271776801E-3</v>
      </c>
      <c r="E458" t="s">
        <v>292</v>
      </c>
      <c r="F458" t="s">
        <v>293</v>
      </c>
      <c r="G458" t="s">
        <v>91</v>
      </c>
      <c r="H458" t="s">
        <v>84</v>
      </c>
    </row>
    <row r="459" spans="1:8">
      <c r="A459" t="s">
        <v>161</v>
      </c>
      <c r="B459">
        <v>0.498373862475601</v>
      </c>
      <c r="C459">
        <v>0.13048772294338501</v>
      </c>
      <c r="D459">
        <v>2.0356319271776801E-3</v>
      </c>
      <c r="E459" t="s">
        <v>292</v>
      </c>
      <c r="F459" t="s">
        <v>293</v>
      </c>
      <c r="G459" t="s">
        <v>93</v>
      </c>
      <c r="H459" t="s">
        <v>84</v>
      </c>
    </row>
    <row r="460" spans="1:8">
      <c r="A460" t="s">
        <v>161</v>
      </c>
      <c r="B460">
        <v>0.498373862475601</v>
      </c>
      <c r="C460">
        <v>0.13048772294338501</v>
      </c>
      <c r="D460">
        <v>2.0356319271776801E-3</v>
      </c>
      <c r="E460" t="s">
        <v>292</v>
      </c>
      <c r="F460" t="s">
        <v>293</v>
      </c>
      <c r="G460" t="s">
        <v>105</v>
      </c>
      <c r="H460" t="s">
        <v>84</v>
      </c>
    </row>
    <row r="461" spans="1:8">
      <c r="A461" t="s">
        <v>161</v>
      </c>
      <c r="B461">
        <v>0.498373862475601</v>
      </c>
      <c r="C461">
        <v>0.13048772294338501</v>
      </c>
      <c r="D461">
        <v>2.0356319271776801E-3</v>
      </c>
      <c r="E461" t="s">
        <v>292</v>
      </c>
      <c r="F461" t="s">
        <v>293</v>
      </c>
      <c r="G461" t="s">
        <v>95</v>
      </c>
      <c r="H461" t="s">
        <v>84</v>
      </c>
    </row>
    <row r="462" spans="1:8">
      <c r="A462" t="s">
        <v>237</v>
      </c>
      <c r="B462">
        <v>0.50283080531191304</v>
      </c>
      <c r="C462">
        <v>0.167120032670528</v>
      </c>
      <c r="D462">
        <v>1.9489591348093201E-3</v>
      </c>
      <c r="E462" t="s">
        <v>294</v>
      </c>
      <c r="F462" t="s">
        <v>295</v>
      </c>
      <c r="G462" t="s">
        <v>87</v>
      </c>
      <c r="H462" t="s">
        <v>88</v>
      </c>
    </row>
    <row r="463" spans="1:8">
      <c r="A463" t="s">
        <v>237</v>
      </c>
      <c r="B463">
        <v>0.50283080531191304</v>
      </c>
      <c r="C463">
        <v>0.167120032670528</v>
      </c>
      <c r="D463">
        <v>1.9489591348093201E-3</v>
      </c>
      <c r="E463" t="s">
        <v>294</v>
      </c>
      <c r="F463" t="s">
        <v>295</v>
      </c>
      <c r="G463" t="s">
        <v>90</v>
      </c>
      <c r="H463" t="s">
        <v>88</v>
      </c>
    </row>
    <row r="464" spans="1:8">
      <c r="A464" t="s">
        <v>237</v>
      </c>
      <c r="B464">
        <v>0.50283080531191304</v>
      </c>
      <c r="C464">
        <v>0.167120032670528</v>
      </c>
      <c r="D464">
        <v>1.9489591348093201E-3</v>
      </c>
      <c r="E464" t="s">
        <v>294</v>
      </c>
      <c r="F464" t="s">
        <v>295</v>
      </c>
      <c r="G464" t="s">
        <v>91</v>
      </c>
      <c r="H464" t="s">
        <v>88</v>
      </c>
    </row>
    <row r="465" spans="1:8">
      <c r="A465" t="s">
        <v>237</v>
      </c>
      <c r="B465">
        <v>0.50283080531191304</v>
      </c>
      <c r="C465">
        <v>0.167120032670528</v>
      </c>
      <c r="D465">
        <v>1.9489591348093201E-3</v>
      </c>
      <c r="E465" t="s">
        <v>294</v>
      </c>
      <c r="F465" t="s">
        <v>295</v>
      </c>
      <c r="G465" t="s">
        <v>88</v>
      </c>
      <c r="H465" t="s">
        <v>88</v>
      </c>
    </row>
    <row r="466" spans="1:8">
      <c r="A466" t="s">
        <v>237</v>
      </c>
      <c r="B466">
        <v>0.50283080531191304</v>
      </c>
      <c r="C466">
        <v>0.167120032670528</v>
      </c>
      <c r="D466">
        <v>1.9489591348093201E-3</v>
      </c>
      <c r="E466" t="s">
        <v>294</v>
      </c>
      <c r="F466" t="s">
        <v>295</v>
      </c>
      <c r="G466" t="s">
        <v>92</v>
      </c>
      <c r="H466" t="s">
        <v>88</v>
      </c>
    </row>
    <row r="467" spans="1:8">
      <c r="A467" t="s">
        <v>237</v>
      </c>
      <c r="B467">
        <v>0.50283080531191304</v>
      </c>
      <c r="C467">
        <v>0.167120032670528</v>
      </c>
      <c r="D467">
        <v>1.9489591348093201E-3</v>
      </c>
      <c r="E467" t="s">
        <v>294</v>
      </c>
      <c r="F467" t="s">
        <v>295</v>
      </c>
      <c r="G467" t="s">
        <v>93</v>
      </c>
      <c r="H467" t="s">
        <v>88</v>
      </c>
    </row>
    <row r="468" spans="1:8">
      <c r="A468" t="s">
        <v>237</v>
      </c>
      <c r="B468">
        <v>0.50283080531191304</v>
      </c>
      <c r="C468">
        <v>0.167120032670528</v>
      </c>
      <c r="D468">
        <v>1.9489591348093201E-3</v>
      </c>
      <c r="E468" t="s">
        <v>294</v>
      </c>
      <c r="F468" t="s">
        <v>295</v>
      </c>
      <c r="G468" t="s">
        <v>84</v>
      </c>
      <c r="H468" t="s">
        <v>88</v>
      </c>
    </row>
    <row r="469" spans="1:8">
      <c r="A469" t="s">
        <v>237</v>
      </c>
      <c r="B469">
        <v>0.50283080531191304</v>
      </c>
      <c r="C469">
        <v>0.167120032670528</v>
      </c>
      <c r="D469">
        <v>1.9489591348093201E-3</v>
      </c>
      <c r="E469" t="s">
        <v>294</v>
      </c>
      <c r="F469" t="s">
        <v>295</v>
      </c>
      <c r="G469" t="s">
        <v>94</v>
      </c>
      <c r="H469" t="s">
        <v>88</v>
      </c>
    </row>
    <row r="470" spans="1:8">
      <c r="A470" t="s">
        <v>237</v>
      </c>
      <c r="B470">
        <v>0.50283080531191304</v>
      </c>
      <c r="C470">
        <v>0.167120032670528</v>
      </c>
      <c r="D470">
        <v>1.9489591348093201E-3</v>
      </c>
      <c r="E470" t="s">
        <v>294</v>
      </c>
      <c r="F470" t="s">
        <v>295</v>
      </c>
      <c r="G470" t="s">
        <v>95</v>
      </c>
      <c r="H470" t="s">
        <v>88</v>
      </c>
    </row>
    <row r="471" spans="1:8">
      <c r="A471" t="s">
        <v>108</v>
      </c>
      <c r="B471">
        <v>0.48290575947085201</v>
      </c>
      <c r="C471">
        <v>0.203546576136927</v>
      </c>
      <c r="D471">
        <v>1.8854099792717E-3</v>
      </c>
      <c r="E471" t="s">
        <v>296</v>
      </c>
      <c r="F471" t="s">
        <v>297</v>
      </c>
      <c r="G471" t="s">
        <v>87</v>
      </c>
      <c r="H471" t="s">
        <v>94</v>
      </c>
    </row>
    <row r="472" spans="1:8">
      <c r="A472" t="s">
        <v>108</v>
      </c>
      <c r="B472">
        <v>0.48290575947085201</v>
      </c>
      <c r="C472">
        <v>0.203546576136927</v>
      </c>
      <c r="D472">
        <v>1.8854099792717E-3</v>
      </c>
      <c r="E472" t="s">
        <v>296</v>
      </c>
      <c r="F472" t="s">
        <v>297</v>
      </c>
      <c r="G472" t="s">
        <v>105</v>
      </c>
      <c r="H472" t="s">
        <v>94</v>
      </c>
    </row>
    <row r="473" spans="1:8">
      <c r="A473" t="s">
        <v>98</v>
      </c>
      <c r="B473">
        <v>0.48077585954317398</v>
      </c>
      <c r="C473">
        <v>0.12657024815729301</v>
      </c>
      <c r="D473">
        <v>1.5195941306491499E-3</v>
      </c>
      <c r="E473" t="s">
        <v>298</v>
      </c>
      <c r="F473" t="s">
        <v>299</v>
      </c>
      <c r="G473" t="s">
        <v>83</v>
      </c>
      <c r="H473" t="s">
        <v>92</v>
      </c>
    </row>
    <row r="474" spans="1:8">
      <c r="A474" t="s">
        <v>29</v>
      </c>
      <c r="B474">
        <v>0.47825269755982702</v>
      </c>
      <c r="C474">
        <v>0.25362809319456903</v>
      </c>
      <c r="D474">
        <v>1.4932871127742E-3</v>
      </c>
      <c r="E474" t="s">
        <v>300</v>
      </c>
      <c r="F474" t="s">
        <v>301</v>
      </c>
      <c r="G474" t="s">
        <v>83</v>
      </c>
      <c r="H474" t="s">
        <v>105</v>
      </c>
    </row>
    <row r="475" spans="1:8">
      <c r="A475" t="s">
        <v>29</v>
      </c>
      <c r="B475">
        <v>0.47825269755982702</v>
      </c>
      <c r="C475">
        <v>0.25362809319456903</v>
      </c>
      <c r="D475">
        <v>1.4932871127742E-3</v>
      </c>
      <c r="E475" t="s">
        <v>300</v>
      </c>
      <c r="F475" t="s">
        <v>301</v>
      </c>
      <c r="G475" t="s">
        <v>87</v>
      </c>
      <c r="H475" t="s">
        <v>105</v>
      </c>
    </row>
    <row r="476" spans="1:8">
      <c r="A476" t="s">
        <v>29</v>
      </c>
      <c r="B476">
        <v>0.47825269755982702</v>
      </c>
      <c r="C476">
        <v>0.25362809319456903</v>
      </c>
      <c r="D476">
        <v>1.4932871127742E-3</v>
      </c>
      <c r="E476" t="s">
        <v>300</v>
      </c>
      <c r="F476" t="s">
        <v>301</v>
      </c>
      <c r="G476" t="s">
        <v>90</v>
      </c>
      <c r="H476" t="s">
        <v>105</v>
      </c>
    </row>
    <row r="477" spans="1:8">
      <c r="A477" t="s">
        <v>29</v>
      </c>
      <c r="B477">
        <v>0.47825269755982702</v>
      </c>
      <c r="C477">
        <v>0.25362809319456903</v>
      </c>
      <c r="D477">
        <v>1.4932871127742E-3</v>
      </c>
      <c r="E477" t="s">
        <v>300</v>
      </c>
      <c r="F477" t="s">
        <v>301</v>
      </c>
      <c r="G477" t="s">
        <v>93</v>
      </c>
      <c r="H477" t="s">
        <v>105</v>
      </c>
    </row>
    <row r="478" spans="1:8">
      <c r="A478" t="s">
        <v>29</v>
      </c>
      <c r="B478">
        <v>0.47825269755982702</v>
      </c>
      <c r="C478">
        <v>0.25362809319456903</v>
      </c>
      <c r="D478">
        <v>1.4932871127742E-3</v>
      </c>
      <c r="E478" t="s">
        <v>300</v>
      </c>
      <c r="F478" t="s">
        <v>301</v>
      </c>
      <c r="G478" t="s">
        <v>105</v>
      </c>
      <c r="H478" t="s">
        <v>105</v>
      </c>
    </row>
    <row r="479" spans="1:8">
      <c r="A479" t="s">
        <v>77</v>
      </c>
      <c r="B479">
        <v>0.47519099679411803</v>
      </c>
      <c r="C479">
        <v>0.35763420605504798</v>
      </c>
      <c r="D479">
        <v>1.26488436249567E-3</v>
      </c>
      <c r="E479" t="s">
        <v>302</v>
      </c>
      <c r="F479" t="s">
        <v>303</v>
      </c>
      <c r="G479" t="s">
        <v>83</v>
      </c>
      <c r="H479" t="s">
        <v>87</v>
      </c>
    </row>
    <row r="480" spans="1:8">
      <c r="A480" t="s">
        <v>77</v>
      </c>
      <c r="B480">
        <v>0.47519099679411803</v>
      </c>
      <c r="C480">
        <v>0.35763420605504798</v>
      </c>
      <c r="D480">
        <v>1.26488436249567E-3</v>
      </c>
      <c r="E480" t="s">
        <v>302</v>
      </c>
      <c r="F480" t="s">
        <v>303</v>
      </c>
      <c r="G480" t="s">
        <v>89</v>
      </c>
      <c r="H480" t="s">
        <v>87</v>
      </c>
    </row>
    <row r="481" spans="1:8">
      <c r="A481" t="s">
        <v>77</v>
      </c>
      <c r="B481">
        <v>0.47519099679411803</v>
      </c>
      <c r="C481">
        <v>0.35763420605504798</v>
      </c>
      <c r="D481">
        <v>1.26488436249567E-3</v>
      </c>
      <c r="E481" t="s">
        <v>302</v>
      </c>
      <c r="F481" t="s">
        <v>303</v>
      </c>
      <c r="G481" t="s">
        <v>90</v>
      </c>
      <c r="H481" t="s">
        <v>87</v>
      </c>
    </row>
    <row r="482" spans="1:8">
      <c r="A482" t="s">
        <v>77</v>
      </c>
      <c r="B482">
        <v>0.47519099679411803</v>
      </c>
      <c r="C482">
        <v>0.35763420605504798</v>
      </c>
      <c r="D482">
        <v>1.26488436249567E-3</v>
      </c>
      <c r="E482" t="s">
        <v>302</v>
      </c>
      <c r="F482" t="s">
        <v>303</v>
      </c>
      <c r="G482" t="s">
        <v>91</v>
      </c>
      <c r="H482" t="s">
        <v>87</v>
      </c>
    </row>
    <row r="483" spans="1:8">
      <c r="A483" t="s">
        <v>77</v>
      </c>
      <c r="B483">
        <v>0.47519099679411803</v>
      </c>
      <c r="C483">
        <v>0.35763420605504798</v>
      </c>
      <c r="D483">
        <v>1.26488436249567E-3</v>
      </c>
      <c r="E483" t="s">
        <v>302</v>
      </c>
      <c r="F483" t="s">
        <v>303</v>
      </c>
      <c r="G483" t="s">
        <v>88</v>
      </c>
      <c r="H483" t="s">
        <v>87</v>
      </c>
    </row>
    <row r="484" spans="1:8">
      <c r="A484" t="s">
        <v>77</v>
      </c>
      <c r="B484">
        <v>0.47519099679411803</v>
      </c>
      <c r="C484">
        <v>0.35763420605504798</v>
      </c>
      <c r="D484">
        <v>1.26488436249567E-3</v>
      </c>
      <c r="E484" t="s">
        <v>302</v>
      </c>
      <c r="F484" t="s">
        <v>303</v>
      </c>
      <c r="G484" t="s">
        <v>93</v>
      </c>
      <c r="H484" t="s">
        <v>87</v>
      </c>
    </row>
    <row r="485" spans="1:8">
      <c r="A485" t="s">
        <v>304</v>
      </c>
      <c r="B485">
        <v>0.50247845473202002</v>
      </c>
      <c r="C485">
        <v>0.16466148930069699</v>
      </c>
      <c r="D485">
        <v>1.2582451732812E-3</v>
      </c>
      <c r="E485" t="s">
        <v>305</v>
      </c>
      <c r="F485" t="s">
        <v>306</v>
      </c>
      <c r="G485" t="s">
        <v>83</v>
      </c>
      <c r="H485" t="s">
        <v>88</v>
      </c>
    </row>
    <row r="486" spans="1:8">
      <c r="A486" t="s">
        <v>304</v>
      </c>
      <c r="B486">
        <v>0.50247845473202002</v>
      </c>
      <c r="C486">
        <v>0.16466148930069699</v>
      </c>
      <c r="D486">
        <v>1.2582451732812E-3</v>
      </c>
      <c r="E486" t="s">
        <v>305</v>
      </c>
      <c r="F486" t="s">
        <v>306</v>
      </c>
      <c r="G486" t="s">
        <v>87</v>
      </c>
      <c r="H486" t="s">
        <v>88</v>
      </c>
    </row>
    <row r="487" spans="1:8">
      <c r="A487" t="s">
        <v>304</v>
      </c>
      <c r="B487">
        <v>0.50247845473202002</v>
      </c>
      <c r="C487">
        <v>0.16466148930069699</v>
      </c>
      <c r="D487">
        <v>1.2582451732812E-3</v>
      </c>
      <c r="E487" t="s">
        <v>305</v>
      </c>
      <c r="F487" t="s">
        <v>306</v>
      </c>
      <c r="G487" t="s">
        <v>89</v>
      </c>
      <c r="H487" t="s">
        <v>88</v>
      </c>
    </row>
    <row r="488" spans="1:8">
      <c r="A488" t="s">
        <v>304</v>
      </c>
      <c r="B488">
        <v>0.50247845473202002</v>
      </c>
      <c r="C488">
        <v>0.16466148930069699</v>
      </c>
      <c r="D488">
        <v>1.2582451732812E-3</v>
      </c>
      <c r="E488" t="s">
        <v>305</v>
      </c>
      <c r="F488" t="s">
        <v>306</v>
      </c>
      <c r="G488" t="s">
        <v>90</v>
      </c>
      <c r="H488" t="s">
        <v>88</v>
      </c>
    </row>
    <row r="489" spans="1:8">
      <c r="A489" t="s">
        <v>304</v>
      </c>
      <c r="B489">
        <v>0.50247845473202002</v>
      </c>
      <c r="C489">
        <v>0.16466148930069699</v>
      </c>
      <c r="D489">
        <v>1.2582451732812E-3</v>
      </c>
      <c r="E489" t="s">
        <v>305</v>
      </c>
      <c r="F489" t="s">
        <v>306</v>
      </c>
      <c r="G489" t="s">
        <v>93</v>
      </c>
      <c r="H489" t="s">
        <v>88</v>
      </c>
    </row>
    <row r="490" spans="1:8">
      <c r="A490" t="s">
        <v>307</v>
      </c>
      <c r="B490">
        <v>0.49631808893726398</v>
      </c>
      <c r="C490">
        <v>0.128513714926832</v>
      </c>
      <c r="D490">
        <v>5.8645174078635802E-4</v>
      </c>
      <c r="E490" t="s">
        <v>308</v>
      </c>
      <c r="F490" t="s">
        <v>309</v>
      </c>
      <c r="G490" t="s">
        <v>83</v>
      </c>
      <c r="H490" t="s">
        <v>84</v>
      </c>
    </row>
    <row r="491" spans="1:8">
      <c r="A491" t="s">
        <v>307</v>
      </c>
      <c r="B491">
        <v>0.49631808893726398</v>
      </c>
      <c r="C491">
        <v>0.128513714926832</v>
      </c>
      <c r="D491">
        <v>5.8645174078635802E-4</v>
      </c>
      <c r="E491" t="s">
        <v>308</v>
      </c>
      <c r="F491" t="s">
        <v>309</v>
      </c>
      <c r="G491" t="s">
        <v>87</v>
      </c>
      <c r="H491" t="s">
        <v>84</v>
      </c>
    </row>
    <row r="492" spans="1:8">
      <c r="A492" t="s">
        <v>307</v>
      </c>
      <c r="B492">
        <v>0.49631808893726398</v>
      </c>
      <c r="C492">
        <v>0.128513714926832</v>
      </c>
      <c r="D492">
        <v>5.8645174078635802E-4</v>
      </c>
      <c r="E492" t="s">
        <v>308</v>
      </c>
      <c r="F492" t="s">
        <v>309</v>
      </c>
      <c r="G492" t="s">
        <v>93</v>
      </c>
      <c r="H492" t="s">
        <v>84</v>
      </c>
    </row>
    <row r="493" spans="1:8">
      <c r="A493" t="s">
        <v>307</v>
      </c>
      <c r="B493">
        <v>0.49631808893726398</v>
      </c>
      <c r="C493">
        <v>0.128513714926832</v>
      </c>
      <c r="D493">
        <v>5.8645174078635802E-4</v>
      </c>
      <c r="E493" t="s">
        <v>308</v>
      </c>
      <c r="F493" t="s">
        <v>309</v>
      </c>
      <c r="G493" t="s">
        <v>105</v>
      </c>
      <c r="H493" t="s">
        <v>84</v>
      </c>
    </row>
    <row r="494" spans="1:8">
      <c r="A494" t="s">
        <v>307</v>
      </c>
      <c r="B494">
        <v>0.49631808893726398</v>
      </c>
      <c r="C494">
        <v>0.128513714926832</v>
      </c>
      <c r="D494">
        <v>5.8645174078635802E-4</v>
      </c>
      <c r="E494" t="s">
        <v>308</v>
      </c>
      <c r="F494" t="s">
        <v>309</v>
      </c>
      <c r="G494" t="s">
        <v>84</v>
      </c>
      <c r="H494" t="s">
        <v>84</v>
      </c>
    </row>
    <row r="495" spans="1:8">
      <c r="A495" t="s">
        <v>310</v>
      </c>
      <c r="B495">
        <v>0.48179379064184102</v>
      </c>
      <c r="C495">
        <v>0.12829988522927399</v>
      </c>
      <c r="D495">
        <v>5.4693760731810699E-4</v>
      </c>
      <c r="E495" t="s">
        <v>311</v>
      </c>
      <c r="F495" t="s">
        <v>312</v>
      </c>
      <c r="G495" t="s">
        <v>89</v>
      </c>
      <c r="H495" t="s">
        <v>92</v>
      </c>
    </row>
    <row r="496" spans="1:8">
      <c r="A496" t="s">
        <v>310</v>
      </c>
      <c r="B496">
        <v>0.48179379064184102</v>
      </c>
      <c r="C496">
        <v>0.12829988522927399</v>
      </c>
      <c r="D496">
        <v>5.4693760731810699E-4</v>
      </c>
      <c r="E496" t="s">
        <v>311</v>
      </c>
      <c r="F496" t="s">
        <v>312</v>
      </c>
      <c r="G496" t="s">
        <v>90</v>
      </c>
      <c r="H496" t="s">
        <v>92</v>
      </c>
    </row>
    <row r="497" spans="1:8">
      <c r="A497" t="s">
        <v>310</v>
      </c>
      <c r="B497">
        <v>0.48179379064184102</v>
      </c>
      <c r="C497">
        <v>0.12829988522927399</v>
      </c>
      <c r="D497">
        <v>5.4693760731810699E-4</v>
      </c>
      <c r="E497" t="s">
        <v>311</v>
      </c>
      <c r="F497" t="s">
        <v>312</v>
      </c>
      <c r="G497" t="s">
        <v>93</v>
      </c>
      <c r="H497" t="s">
        <v>92</v>
      </c>
    </row>
    <row r="498" spans="1:8">
      <c r="A498" t="s">
        <v>256</v>
      </c>
      <c r="B498">
        <v>0.50125577150775302</v>
      </c>
      <c r="C498">
        <v>0.130545661504579</v>
      </c>
      <c r="D498">
        <v>3.6486555613238301E-4</v>
      </c>
      <c r="E498" t="s">
        <v>313</v>
      </c>
      <c r="F498" t="s">
        <v>314</v>
      </c>
      <c r="G498" t="s">
        <v>83</v>
      </c>
      <c r="H498" t="s">
        <v>92</v>
      </c>
    </row>
    <row r="499" spans="1:8">
      <c r="A499" t="s">
        <v>256</v>
      </c>
      <c r="B499">
        <v>0.50125577150775302</v>
      </c>
      <c r="C499">
        <v>0.130545661504579</v>
      </c>
      <c r="D499">
        <v>3.6486555613238301E-4</v>
      </c>
      <c r="E499" t="s">
        <v>313</v>
      </c>
      <c r="F499" t="s">
        <v>314</v>
      </c>
      <c r="G499" t="s">
        <v>87</v>
      </c>
      <c r="H499" t="s">
        <v>92</v>
      </c>
    </row>
    <row r="500" spans="1:8">
      <c r="A500" t="s">
        <v>256</v>
      </c>
      <c r="B500">
        <v>0.50125577150775302</v>
      </c>
      <c r="C500">
        <v>0.130545661504579</v>
      </c>
      <c r="D500">
        <v>3.6486555613238301E-4</v>
      </c>
      <c r="E500" t="s">
        <v>313</v>
      </c>
      <c r="F500" t="s">
        <v>314</v>
      </c>
      <c r="G500" t="s">
        <v>90</v>
      </c>
      <c r="H500" t="s">
        <v>92</v>
      </c>
    </row>
    <row r="501" spans="1:8">
      <c r="A501" t="s">
        <v>256</v>
      </c>
      <c r="B501">
        <v>0.50125577150775302</v>
      </c>
      <c r="C501">
        <v>0.130545661504579</v>
      </c>
      <c r="D501">
        <v>3.6486555613238301E-4</v>
      </c>
      <c r="E501" t="s">
        <v>313</v>
      </c>
      <c r="F501" t="s">
        <v>314</v>
      </c>
      <c r="G501" t="s">
        <v>88</v>
      </c>
      <c r="H501" t="s">
        <v>92</v>
      </c>
    </row>
    <row r="502" spans="1:8">
      <c r="A502" t="s">
        <v>256</v>
      </c>
      <c r="B502">
        <v>0.50125577150775302</v>
      </c>
      <c r="C502">
        <v>0.130545661504579</v>
      </c>
      <c r="D502">
        <v>3.6486555613238301E-4</v>
      </c>
      <c r="E502" t="s">
        <v>313</v>
      </c>
      <c r="F502" t="s">
        <v>314</v>
      </c>
      <c r="G502" t="s">
        <v>93</v>
      </c>
      <c r="H502" t="s">
        <v>92</v>
      </c>
    </row>
    <row r="503" spans="1:8">
      <c r="A503" t="s">
        <v>256</v>
      </c>
      <c r="B503">
        <v>0.50125577150775302</v>
      </c>
      <c r="C503">
        <v>0.130545661504579</v>
      </c>
      <c r="D503">
        <v>3.6486555613238301E-4</v>
      </c>
      <c r="E503" t="s">
        <v>313</v>
      </c>
      <c r="F503" t="s">
        <v>314</v>
      </c>
      <c r="G503" t="s">
        <v>105</v>
      </c>
      <c r="H503" t="s">
        <v>92</v>
      </c>
    </row>
    <row r="504" spans="1:8">
      <c r="A504" t="s">
        <v>256</v>
      </c>
      <c r="B504">
        <v>0.50125577150775302</v>
      </c>
      <c r="C504">
        <v>0.130545661504579</v>
      </c>
      <c r="D504">
        <v>3.6486555613238301E-4</v>
      </c>
      <c r="E504" t="s">
        <v>313</v>
      </c>
      <c r="F504" t="s">
        <v>314</v>
      </c>
      <c r="G504" t="s">
        <v>94</v>
      </c>
      <c r="H504" t="s">
        <v>92</v>
      </c>
    </row>
    <row r="505" spans="1:8">
      <c r="A505" t="s">
        <v>256</v>
      </c>
      <c r="B505">
        <v>0.50125577150775302</v>
      </c>
      <c r="C505">
        <v>0.130545661504579</v>
      </c>
      <c r="D505">
        <v>3.6486555613238301E-4</v>
      </c>
      <c r="E505" t="s">
        <v>313</v>
      </c>
      <c r="F505" t="s">
        <v>314</v>
      </c>
      <c r="G505" t="s">
        <v>95</v>
      </c>
      <c r="H505" t="s">
        <v>92</v>
      </c>
    </row>
    <row r="506" spans="1:8">
      <c r="A506" t="s">
        <v>57</v>
      </c>
      <c r="B506">
        <v>0.50152002506245796</v>
      </c>
      <c r="C506">
        <v>0.16420049733011199</v>
      </c>
      <c r="D506">
        <v>2.7974095385971398E-4</v>
      </c>
      <c r="E506" t="s">
        <v>315</v>
      </c>
      <c r="F506" t="s">
        <v>316</v>
      </c>
      <c r="G506" t="s">
        <v>83</v>
      </c>
      <c r="H506" t="s">
        <v>88</v>
      </c>
    </row>
    <row r="507" spans="1:8">
      <c r="A507" t="s">
        <v>57</v>
      </c>
      <c r="B507">
        <v>0.50152002506245796</v>
      </c>
      <c r="C507">
        <v>0.16420049733011199</v>
      </c>
      <c r="D507">
        <v>2.7974095385971398E-4</v>
      </c>
      <c r="E507" t="s">
        <v>315</v>
      </c>
      <c r="F507" t="s">
        <v>316</v>
      </c>
      <c r="G507" t="s">
        <v>87</v>
      </c>
      <c r="H507" t="s">
        <v>88</v>
      </c>
    </row>
    <row r="508" spans="1:8">
      <c r="A508" t="s">
        <v>57</v>
      </c>
      <c r="B508">
        <v>0.50152002506245796</v>
      </c>
      <c r="C508">
        <v>0.16420049733011199</v>
      </c>
      <c r="D508">
        <v>2.7974095385971398E-4</v>
      </c>
      <c r="E508" t="s">
        <v>315</v>
      </c>
      <c r="F508" t="s">
        <v>316</v>
      </c>
      <c r="G508" t="s">
        <v>89</v>
      </c>
      <c r="H508" t="s">
        <v>88</v>
      </c>
    </row>
    <row r="509" spans="1:8">
      <c r="A509" t="s">
        <v>57</v>
      </c>
      <c r="B509">
        <v>0.50152002506245796</v>
      </c>
      <c r="C509">
        <v>0.16420049733011199</v>
      </c>
      <c r="D509">
        <v>2.7974095385971398E-4</v>
      </c>
      <c r="E509" t="s">
        <v>315</v>
      </c>
      <c r="F509" t="s">
        <v>316</v>
      </c>
      <c r="G509" t="s">
        <v>90</v>
      </c>
      <c r="H509" t="s">
        <v>88</v>
      </c>
    </row>
    <row r="510" spans="1:8">
      <c r="A510" t="s">
        <v>57</v>
      </c>
      <c r="B510">
        <v>0.50152002506245796</v>
      </c>
      <c r="C510">
        <v>0.16420049733011199</v>
      </c>
      <c r="D510">
        <v>2.7974095385971398E-4</v>
      </c>
      <c r="E510" t="s">
        <v>315</v>
      </c>
      <c r="F510" t="s">
        <v>316</v>
      </c>
      <c r="G510" t="s">
        <v>91</v>
      </c>
      <c r="H510" t="s">
        <v>88</v>
      </c>
    </row>
    <row r="511" spans="1:8">
      <c r="A511" t="s">
        <v>57</v>
      </c>
      <c r="B511">
        <v>0.50152002506245796</v>
      </c>
      <c r="C511">
        <v>0.16420049733011199</v>
      </c>
      <c r="D511">
        <v>2.7974095385971398E-4</v>
      </c>
      <c r="E511" t="s">
        <v>315</v>
      </c>
      <c r="F511" t="s">
        <v>316</v>
      </c>
      <c r="G511" t="s">
        <v>93</v>
      </c>
      <c r="H511" t="s">
        <v>88</v>
      </c>
    </row>
    <row r="512" spans="1:8">
      <c r="A512" t="s">
        <v>317</v>
      </c>
      <c r="B512">
        <v>0.49671957549740697</v>
      </c>
      <c r="C512">
        <v>0.16495053449660699</v>
      </c>
      <c r="D512">
        <v>1.60159999473577E-4</v>
      </c>
      <c r="E512" t="s">
        <v>318</v>
      </c>
      <c r="F512" t="s">
        <v>319</v>
      </c>
      <c r="G512" t="s">
        <v>83</v>
      </c>
      <c r="H512" t="s">
        <v>88</v>
      </c>
    </row>
    <row r="513" spans="1:8">
      <c r="A513" t="s">
        <v>317</v>
      </c>
      <c r="B513">
        <v>0.49671957549740697</v>
      </c>
      <c r="C513">
        <v>0.16495053449660699</v>
      </c>
      <c r="D513">
        <v>1.60159999473577E-4</v>
      </c>
      <c r="E513" t="s">
        <v>318</v>
      </c>
      <c r="F513" t="s">
        <v>319</v>
      </c>
      <c r="G513" t="s">
        <v>87</v>
      </c>
      <c r="H513" t="s">
        <v>88</v>
      </c>
    </row>
    <row r="514" spans="1:8">
      <c r="A514" t="s">
        <v>317</v>
      </c>
      <c r="B514">
        <v>0.49671957549740697</v>
      </c>
      <c r="C514">
        <v>0.16495053449660699</v>
      </c>
      <c r="D514">
        <v>1.60159999473577E-4</v>
      </c>
      <c r="E514" t="s">
        <v>318</v>
      </c>
      <c r="F514" t="s">
        <v>319</v>
      </c>
      <c r="G514" t="s">
        <v>89</v>
      </c>
      <c r="H514" t="s">
        <v>88</v>
      </c>
    </row>
    <row r="515" spans="1:8">
      <c r="A515" t="s">
        <v>317</v>
      </c>
      <c r="B515">
        <v>0.49671957549740697</v>
      </c>
      <c r="C515">
        <v>0.16495053449660699</v>
      </c>
      <c r="D515">
        <v>1.60159999473577E-4</v>
      </c>
      <c r="E515" t="s">
        <v>318</v>
      </c>
      <c r="F515" t="s">
        <v>319</v>
      </c>
      <c r="G515" t="s">
        <v>90</v>
      </c>
      <c r="H515" t="s">
        <v>88</v>
      </c>
    </row>
    <row r="516" spans="1:8">
      <c r="A516" t="s">
        <v>317</v>
      </c>
      <c r="B516">
        <v>0.49671957549740697</v>
      </c>
      <c r="C516">
        <v>0.16495053449660699</v>
      </c>
      <c r="D516">
        <v>1.60159999473577E-4</v>
      </c>
      <c r="E516" t="s">
        <v>318</v>
      </c>
      <c r="F516" t="s">
        <v>319</v>
      </c>
      <c r="G516" t="s">
        <v>93</v>
      </c>
      <c r="H516" t="s">
        <v>88</v>
      </c>
    </row>
    <row r="517" spans="1:8">
      <c r="A517" t="s">
        <v>317</v>
      </c>
      <c r="B517">
        <v>0.49671957549740697</v>
      </c>
      <c r="C517">
        <v>0.16495053449660699</v>
      </c>
      <c r="D517">
        <v>1.60159999473577E-4</v>
      </c>
      <c r="E517" t="s">
        <v>318</v>
      </c>
      <c r="F517" t="s">
        <v>319</v>
      </c>
      <c r="G517" t="s">
        <v>105</v>
      </c>
      <c r="H517" t="s">
        <v>88</v>
      </c>
    </row>
    <row r="518" spans="1:8">
      <c r="A518" t="s">
        <v>317</v>
      </c>
      <c r="B518">
        <v>0.49671957549740697</v>
      </c>
      <c r="C518">
        <v>0.16495053449660699</v>
      </c>
      <c r="D518">
        <v>1.60159999473577E-4</v>
      </c>
      <c r="E518" t="s">
        <v>318</v>
      </c>
      <c r="F518" t="s">
        <v>319</v>
      </c>
      <c r="G518" t="s">
        <v>84</v>
      </c>
      <c r="H518" t="s">
        <v>88</v>
      </c>
    </row>
    <row r="519" spans="1:8">
      <c r="A519" t="s">
        <v>317</v>
      </c>
      <c r="B519">
        <v>0.49671957549740697</v>
      </c>
      <c r="C519">
        <v>0.16495053449660699</v>
      </c>
      <c r="D519">
        <v>1.60159999473577E-4</v>
      </c>
      <c r="E519" t="s">
        <v>318</v>
      </c>
      <c r="F519" t="s">
        <v>319</v>
      </c>
      <c r="G519" t="s">
        <v>95</v>
      </c>
      <c r="H519" t="s">
        <v>88</v>
      </c>
    </row>
    <row r="520" spans="1:8">
      <c r="A520" t="s">
        <v>320</v>
      </c>
      <c r="B520">
        <v>0.50336469990377997</v>
      </c>
      <c r="C520">
        <v>0.16611324456924501</v>
      </c>
      <c r="D520">
        <v>4.0775405238135103E-5</v>
      </c>
      <c r="E520" t="s">
        <v>321</v>
      </c>
      <c r="F520" t="s">
        <v>322</v>
      </c>
      <c r="G520" t="s">
        <v>83</v>
      </c>
      <c r="H520" t="s">
        <v>88</v>
      </c>
    </row>
    <row r="521" spans="1:8">
      <c r="A521" t="s">
        <v>320</v>
      </c>
      <c r="B521">
        <v>0.50336469990377997</v>
      </c>
      <c r="C521">
        <v>0.16611324456924501</v>
      </c>
      <c r="D521">
        <v>4.0775405238135103E-5</v>
      </c>
      <c r="E521" t="s">
        <v>321</v>
      </c>
      <c r="F521" t="s">
        <v>322</v>
      </c>
      <c r="G521" t="s">
        <v>87</v>
      </c>
      <c r="H521" t="s">
        <v>88</v>
      </c>
    </row>
    <row r="522" spans="1:8">
      <c r="A522" t="s">
        <v>320</v>
      </c>
      <c r="B522">
        <v>0.50336469990377997</v>
      </c>
      <c r="C522">
        <v>0.16611324456924501</v>
      </c>
      <c r="D522">
        <v>4.0775405238135103E-5</v>
      </c>
      <c r="E522" t="s">
        <v>321</v>
      </c>
      <c r="F522" t="s">
        <v>322</v>
      </c>
      <c r="G522" t="s">
        <v>89</v>
      </c>
      <c r="H522" t="s">
        <v>88</v>
      </c>
    </row>
    <row r="523" spans="1:8">
      <c r="A523" t="s">
        <v>320</v>
      </c>
      <c r="B523">
        <v>0.50336469990377997</v>
      </c>
      <c r="C523">
        <v>0.16611324456924501</v>
      </c>
      <c r="D523">
        <v>4.0775405238135103E-5</v>
      </c>
      <c r="E523" t="s">
        <v>321</v>
      </c>
      <c r="F523" t="s">
        <v>322</v>
      </c>
      <c r="G523" t="s">
        <v>90</v>
      </c>
      <c r="H523" t="s">
        <v>88</v>
      </c>
    </row>
    <row r="524" spans="1:8">
      <c r="A524" t="s">
        <v>320</v>
      </c>
      <c r="B524">
        <v>0.50336469990377997</v>
      </c>
      <c r="C524">
        <v>0.16611324456924501</v>
      </c>
      <c r="D524">
        <v>4.0775405238135103E-5</v>
      </c>
      <c r="E524" t="s">
        <v>321</v>
      </c>
      <c r="F524" t="s">
        <v>322</v>
      </c>
      <c r="G524" t="s">
        <v>93</v>
      </c>
      <c r="H524" t="s">
        <v>8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D2A59-F1D1-4B9B-923C-BD7BE63AE55A}">
  <dimension ref="A1:H13"/>
  <sheetViews>
    <sheetView workbookViewId="0">
      <selection activeCell="H7" activeCellId="2" sqref="G4 H2:H5 H7:H9"/>
    </sheetView>
  </sheetViews>
  <sheetFormatPr defaultRowHeight="15"/>
  <sheetData>
    <row r="1" spans="1:8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</row>
    <row r="2" spans="1:8">
      <c r="A2" t="s">
        <v>34</v>
      </c>
      <c r="B2">
        <v>0.48953338567747501</v>
      </c>
      <c r="C2">
        <v>0.136680873279481</v>
      </c>
      <c r="D2">
        <v>2.4590493462193601E-2</v>
      </c>
      <c r="E2" t="s">
        <v>323</v>
      </c>
      <c r="F2" t="s">
        <v>324</v>
      </c>
      <c r="G2" t="s">
        <v>325</v>
      </c>
      <c r="H2" t="s">
        <v>326</v>
      </c>
    </row>
    <row r="3" spans="1:8">
      <c r="A3" t="s">
        <v>34</v>
      </c>
      <c r="B3">
        <v>0.48953338567747501</v>
      </c>
      <c r="C3">
        <v>0.136680873279481</v>
      </c>
      <c r="D3">
        <v>2.4590493462193601E-2</v>
      </c>
      <c r="E3" t="s">
        <v>323</v>
      </c>
      <c r="F3" t="s">
        <v>324</v>
      </c>
      <c r="G3" t="s">
        <v>327</v>
      </c>
      <c r="H3" t="s">
        <v>326</v>
      </c>
    </row>
    <row r="4" spans="1:8">
      <c r="A4" t="s">
        <v>34</v>
      </c>
      <c r="B4">
        <v>0.48953338567747501</v>
      </c>
      <c r="C4">
        <v>0.136680873279481</v>
      </c>
      <c r="D4">
        <v>2.4590493462193601E-2</v>
      </c>
      <c r="E4" t="s">
        <v>323</v>
      </c>
      <c r="F4" t="s">
        <v>324</v>
      </c>
      <c r="G4" t="s">
        <v>326</v>
      </c>
      <c r="H4" t="s">
        <v>326</v>
      </c>
    </row>
    <row r="5" spans="1:8">
      <c r="A5" t="s">
        <v>24</v>
      </c>
      <c r="B5">
        <v>0.48202762982176001</v>
      </c>
      <c r="C5">
        <v>0.130109356628444</v>
      </c>
      <c r="D5">
        <v>1.83351775787759E-2</v>
      </c>
      <c r="E5" t="s">
        <v>328</v>
      </c>
      <c r="F5" t="s">
        <v>329</v>
      </c>
      <c r="G5" t="s">
        <v>330</v>
      </c>
      <c r="H5" t="s">
        <v>326</v>
      </c>
    </row>
    <row r="6" spans="1:8">
      <c r="A6" t="s">
        <v>24</v>
      </c>
      <c r="B6">
        <v>0.478150433819656</v>
      </c>
      <c r="C6">
        <v>0.17256613630172801</v>
      </c>
      <c r="D6">
        <v>1.5815743641740501E-2</v>
      </c>
      <c r="E6" t="s">
        <v>331</v>
      </c>
      <c r="F6" t="s">
        <v>332</v>
      </c>
      <c r="G6" t="s">
        <v>330</v>
      </c>
      <c r="H6" t="s">
        <v>333</v>
      </c>
    </row>
    <row r="7" spans="1:8">
      <c r="A7" t="s">
        <v>40</v>
      </c>
      <c r="B7">
        <v>0.50188318912979202</v>
      </c>
      <c r="C7">
        <v>0.13636206406621201</v>
      </c>
      <c r="D7">
        <v>9.3792515876748792E-3</v>
      </c>
      <c r="E7" t="s">
        <v>334</v>
      </c>
      <c r="F7" t="s">
        <v>335</v>
      </c>
      <c r="G7" t="s">
        <v>325</v>
      </c>
      <c r="H7" t="s">
        <v>326</v>
      </c>
    </row>
    <row r="8" spans="1:8">
      <c r="A8" t="s">
        <v>40</v>
      </c>
      <c r="B8">
        <v>0.50188318912979202</v>
      </c>
      <c r="C8">
        <v>0.13636206406621201</v>
      </c>
      <c r="D8">
        <v>9.3792515876748792E-3</v>
      </c>
      <c r="E8" t="s">
        <v>334</v>
      </c>
      <c r="F8" t="s">
        <v>335</v>
      </c>
      <c r="G8" t="s">
        <v>330</v>
      </c>
      <c r="H8" t="s">
        <v>326</v>
      </c>
    </row>
    <row r="9" spans="1:8">
      <c r="A9" t="s">
        <v>40</v>
      </c>
      <c r="B9">
        <v>0.50188318912979202</v>
      </c>
      <c r="C9">
        <v>0.13636206406621201</v>
      </c>
      <c r="D9">
        <v>9.3792515876748792E-3</v>
      </c>
      <c r="E9" t="s">
        <v>334</v>
      </c>
      <c r="F9" t="s">
        <v>335</v>
      </c>
      <c r="G9" t="s">
        <v>327</v>
      </c>
      <c r="H9" t="s">
        <v>326</v>
      </c>
    </row>
    <row r="10" spans="1:8">
      <c r="A10" t="s">
        <v>24</v>
      </c>
      <c r="B10">
        <v>0.46940824497531097</v>
      </c>
      <c r="C10">
        <v>0.29353113437334</v>
      </c>
      <c r="D10">
        <v>5.7845071524117901E-3</v>
      </c>
      <c r="E10" t="s">
        <v>336</v>
      </c>
      <c r="F10" t="s">
        <v>337</v>
      </c>
      <c r="G10" t="s">
        <v>330</v>
      </c>
      <c r="H10" t="s">
        <v>325</v>
      </c>
    </row>
    <row r="11" spans="1:8">
      <c r="A11" t="s">
        <v>121</v>
      </c>
      <c r="B11">
        <v>0.470216787265133</v>
      </c>
      <c r="C11">
        <v>0.37580260772415602</v>
      </c>
      <c r="D11">
        <v>1.10513593137049E-3</v>
      </c>
      <c r="E11" t="s">
        <v>338</v>
      </c>
      <c r="F11" t="s">
        <v>339</v>
      </c>
      <c r="G11" t="s">
        <v>325</v>
      </c>
      <c r="H11" t="s">
        <v>327</v>
      </c>
    </row>
    <row r="12" spans="1:8">
      <c r="A12" t="s">
        <v>121</v>
      </c>
      <c r="B12">
        <v>0.470216787265133</v>
      </c>
      <c r="C12">
        <v>0.37580260772415602</v>
      </c>
      <c r="D12">
        <v>1.10513593137049E-3</v>
      </c>
      <c r="E12" t="s">
        <v>338</v>
      </c>
      <c r="F12" t="s">
        <v>339</v>
      </c>
      <c r="G12" t="s">
        <v>330</v>
      </c>
      <c r="H12" t="s">
        <v>327</v>
      </c>
    </row>
    <row r="13" spans="1:8">
      <c r="A13" t="s">
        <v>24</v>
      </c>
      <c r="B13">
        <v>0.47982912596458599</v>
      </c>
      <c r="C13">
        <v>0.37934212382392701</v>
      </c>
      <c r="D13">
        <v>9.7958976460793394E-5</v>
      </c>
      <c r="E13" t="s">
        <v>340</v>
      </c>
      <c r="F13" t="s">
        <v>341</v>
      </c>
      <c r="G13" t="s">
        <v>330</v>
      </c>
      <c r="H13" t="s">
        <v>33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3F8E1-630E-4687-AB35-D76346CEF095}">
  <dimension ref="A1:H418"/>
  <sheetViews>
    <sheetView tabSelected="1" workbookViewId="0">
      <selection activeCell="F6" sqref="F6"/>
    </sheetView>
  </sheetViews>
  <sheetFormatPr defaultRowHeight="15"/>
  <sheetData>
    <row r="1" spans="1:8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</row>
    <row r="2" spans="1:8">
      <c r="A2" t="s">
        <v>34</v>
      </c>
      <c r="B2">
        <v>0.48825181526574402</v>
      </c>
      <c r="C2">
        <v>0.12835659970622401</v>
      </c>
      <c r="D2">
        <v>5.5119278710107598E-2</v>
      </c>
      <c r="E2" t="s">
        <v>342</v>
      </c>
      <c r="F2" t="s">
        <v>343</v>
      </c>
      <c r="G2" t="s">
        <v>344</v>
      </c>
      <c r="H2" t="s">
        <v>345</v>
      </c>
    </row>
    <row r="3" spans="1:8">
      <c r="A3" t="s">
        <v>34</v>
      </c>
      <c r="B3">
        <v>0.48825181526574402</v>
      </c>
      <c r="C3">
        <v>0.12835659970622401</v>
      </c>
      <c r="D3">
        <v>5.5119278710107598E-2</v>
      </c>
      <c r="E3" t="s">
        <v>342</v>
      </c>
      <c r="F3" t="s">
        <v>343</v>
      </c>
      <c r="G3" t="s">
        <v>346</v>
      </c>
      <c r="H3" t="s">
        <v>345</v>
      </c>
    </row>
    <row r="4" spans="1:8">
      <c r="A4" t="s">
        <v>34</v>
      </c>
      <c r="B4">
        <v>0.48825181526574402</v>
      </c>
      <c r="C4">
        <v>0.12835659970622401</v>
      </c>
      <c r="D4">
        <v>5.5119278710107598E-2</v>
      </c>
      <c r="E4" t="s">
        <v>342</v>
      </c>
      <c r="F4" t="s">
        <v>343</v>
      </c>
      <c r="G4" t="s">
        <v>347</v>
      </c>
      <c r="H4" t="s">
        <v>345</v>
      </c>
    </row>
    <row r="5" spans="1:8">
      <c r="A5" t="s">
        <v>50</v>
      </c>
      <c r="B5">
        <v>0.54908863142947995</v>
      </c>
      <c r="C5">
        <v>0.11888616479478401</v>
      </c>
      <c r="D5">
        <v>5.4803145574555401E-2</v>
      </c>
      <c r="E5" t="s">
        <v>348</v>
      </c>
      <c r="F5" t="s">
        <v>349</v>
      </c>
      <c r="G5" t="s">
        <v>350</v>
      </c>
      <c r="H5" t="s">
        <v>350</v>
      </c>
    </row>
    <row r="6" spans="1:8">
      <c r="A6" t="s">
        <v>50</v>
      </c>
      <c r="B6">
        <v>0.54908863142947995</v>
      </c>
      <c r="C6">
        <v>0.11888616479478401</v>
      </c>
      <c r="D6">
        <v>5.4803145574555401E-2</v>
      </c>
      <c r="E6" t="s">
        <v>348</v>
      </c>
      <c r="F6" t="s">
        <v>349</v>
      </c>
      <c r="G6" t="s">
        <v>344</v>
      </c>
      <c r="H6" t="s">
        <v>350</v>
      </c>
    </row>
    <row r="7" spans="1:8">
      <c r="A7" t="s">
        <v>50</v>
      </c>
      <c r="B7">
        <v>0.54908863142947995</v>
      </c>
      <c r="C7">
        <v>0.11888616479478401</v>
      </c>
      <c r="D7">
        <v>5.4803145574555401E-2</v>
      </c>
      <c r="E7" t="s">
        <v>348</v>
      </c>
      <c r="F7" t="s">
        <v>349</v>
      </c>
      <c r="G7" t="s">
        <v>347</v>
      </c>
      <c r="H7" t="s">
        <v>350</v>
      </c>
    </row>
    <row r="8" spans="1:8">
      <c r="A8" t="s">
        <v>50</v>
      </c>
      <c r="B8">
        <v>0.54908863142947995</v>
      </c>
      <c r="C8">
        <v>0.11888616479478401</v>
      </c>
      <c r="D8">
        <v>5.4803145574555401E-2</v>
      </c>
      <c r="E8" t="s">
        <v>348</v>
      </c>
      <c r="F8" t="s">
        <v>349</v>
      </c>
      <c r="G8" t="s">
        <v>351</v>
      </c>
      <c r="H8" t="s">
        <v>350</v>
      </c>
    </row>
    <row r="9" spans="1:8">
      <c r="A9" t="s">
        <v>50</v>
      </c>
      <c r="B9">
        <v>0.54908863142947995</v>
      </c>
      <c r="C9">
        <v>0.11888616479478401</v>
      </c>
      <c r="D9">
        <v>5.4803145574555401E-2</v>
      </c>
      <c r="E9" t="s">
        <v>348</v>
      </c>
      <c r="F9" t="s">
        <v>349</v>
      </c>
      <c r="G9" t="s">
        <v>345</v>
      </c>
      <c r="H9" t="s">
        <v>350</v>
      </c>
    </row>
    <row r="10" spans="1:8">
      <c r="A10" t="s">
        <v>34</v>
      </c>
      <c r="B10">
        <v>0.50747498287986403</v>
      </c>
      <c r="C10">
        <v>0.11619197447411</v>
      </c>
      <c r="D10">
        <v>5.06701098850562E-2</v>
      </c>
      <c r="E10" t="s">
        <v>352</v>
      </c>
      <c r="F10" t="s">
        <v>353</v>
      </c>
      <c r="G10" t="s">
        <v>344</v>
      </c>
      <c r="H10" t="s">
        <v>350</v>
      </c>
    </row>
    <row r="11" spans="1:8">
      <c r="A11" t="s">
        <v>34</v>
      </c>
      <c r="B11">
        <v>0.50747498287986403</v>
      </c>
      <c r="C11">
        <v>0.11619197447411</v>
      </c>
      <c r="D11">
        <v>5.06701098850562E-2</v>
      </c>
      <c r="E11" t="s">
        <v>352</v>
      </c>
      <c r="F11" t="s">
        <v>353</v>
      </c>
      <c r="G11" t="s">
        <v>346</v>
      </c>
      <c r="H11" t="s">
        <v>350</v>
      </c>
    </row>
    <row r="12" spans="1:8">
      <c r="A12" t="s">
        <v>34</v>
      </c>
      <c r="B12">
        <v>0.50747498287986403</v>
      </c>
      <c r="C12">
        <v>0.11619197447411</v>
      </c>
      <c r="D12">
        <v>5.06701098850562E-2</v>
      </c>
      <c r="E12" t="s">
        <v>352</v>
      </c>
      <c r="F12" t="s">
        <v>353</v>
      </c>
      <c r="G12" t="s">
        <v>347</v>
      </c>
      <c r="H12" t="s">
        <v>350</v>
      </c>
    </row>
    <row r="13" spans="1:8">
      <c r="A13" t="s">
        <v>50</v>
      </c>
      <c r="B13">
        <v>0.53454777454789304</v>
      </c>
      <c r="C13">
        <v>0.174153967219075</v>
      </c>
      <c r="D13">
        <v>4.5713462772541902E-2</v>
      </c>
      <c r="E13" t="s">
        <v>354</v>
      </c>
      <c r="F13" t="s">
        <v>355</v>
      </c>
      <c r="G13" t="s">
        <v>350</v>
      </c>
      <c r="H13" t="s">
        <v>356</v>
      </c>
    </row>
    <row r="14" spans="1:8">
      <c r="A14" t="s">
        <v>50</v>
      </c>
      <c r="B14">
        <v>0.53454777454789304</v>
      </c>
      <c r="C14">
        <v>0.174153967219075</v>
      </c>
      <c r="D14">
        <v>4.5713462772541902E-2</v>
      </c>
      <c r="E14" t="s">
        <v>354</v>
      </c>
      <c r="F14" t="s">
        <v>355</v>
      </c>
      <c r="G14" t="s">
        <v>344</v>
      </c>
      <c r="H14" t="s">
        <v>356</v>
      </c>
    </row>
    <row r="15" spans="1:8">
      <c r="A15" t="s">
        <v>50</v>
      </c>
      <c r="B15">
        <v>0.53454777454789304</v>
      </c>
      <c r="C15">
        <v>0.174153967219075</v>
      </c>
      <c r="D15">
        <v>4.5713462772541902E-2</v>
      </c>
      <c r="E15" t="s">
        <v>354</v>
      </c>
      <c r="F15" t="s">
        <v>355</v>
      </c>
      <c r="G15" t="s">
        <v>347</v>
      </c>
      <c r="H15" t="s">
        <v>356</v>
      </c>
    </row>
    <row r="16" spans="1:8">
      <c r="A16" t="s">
        <v>50</v>
      </c>
      <c r="B16">
        <v>0.53454777454789304</v>
      </c>
      <c r="C16">
        <v>0.174153967219075</v>
      </c>
      <c r="D16">
        <v>4.5713462772541902E-2</v>
      </c>
      <c r="E16" t="s">
        <v>354</v>
      </c>
      <c r="F16" t="s">
        <v>355</v>
      </c>
      <c r="G16" t="s">
        <v>351</v>
      </c>
      <c r="H16" t="s">
        <v>356</v>
      </c>
    </row>
    <row r="17" spans="1:8">
      <c r="A17" t="s">
        <v>50</v>
      </c>
      <c r="B17">
        <v>0.53454777454789304</v>
      </c>
      <c r="C17">
        <v>0.174153967219075</v>
      </c>
      <c r="D17">
        <v>4.5713462772541902E-2</v>
      </c>
      <c r="E17" t="s">
        <v>354</v>
      </c>
      <c r="F17" t="s">
        <v>355</v>
      </c>
      <c r="G17" t="s">
        <v>345</v>
      </c>
      <c r="H17" t="s">
        <v>356</v>
      </c>
    </row>
    <row r="18" spans="1:8">
      <c r="A18" t="s">
        <v>34</v>
      </c>
      <c r="B18">
        <v>0.491082468935089</v>
      </c>
      <c r="C18">
        <v>0.14978605107909701</v>
      </c>
      <c r="D18">
        <v>4.40304513214579E-2</v>
      </c>
      <c r="E18" t="s">
        <v>357</v>
      </c>
      <c r="F18" t="s">
        <v>358</v>
      </c>
      <c r="G18" t="s">
        <v>344</v>
      </c>
      <c r="H18" t="s">
        <v>351</v>
      </c>
    </row>
    <row r="19" spans="1:8">
      <c r="A19" t="s">
        <v>34</v>
      </c>
      <c r="B19">
        <v>0.491082468935089</v>
      </c>
      <c r="C19">
        <v>0.14978605107909701</v>
      </c>
      <c r="D19">
        <v>4.40304513214579E-2</v>
      </c>
      <c r="E19" t="s">
        <v>357</v>
      </c>
      <c r="F19" t="s">
        <v>358</v>
      </c>
      <c r="G19" t="s">
        <v>346</v>
      </c>
      <c r="H19" t="s">
        <v>351</v>
      </c>
    </row>
    <row r="20" spans="1:8">
      <c r="A20" t="s">
        <v>34</v>
      </c>
      <c r="B20">
        <v>0.491082468935089</v>
      </c>
      <c r="C20">
        <v>0.14978605107909701</v>
      </c>
      <c r="D20">
        <v>4.40304513214579E-2</v>
      </c>
      <c r="E20" t="s">
        <v>357</v>
      </c>
      <c r="F20" t="s">
        <v>358</v>
      </c>
      <c r="G20" t="s">
        <v>347</v>
      </c>
      <c r="H20" t="s">
        <v>351</v>
      </c>
    </row>
    <row r="21" spans="1:8">
      <c r="A21" t="s">
        <v>29</v>
      </c>
      <c r="B21">
        <v>0.50152344298323803</v>
      </c>
      <c r="C21">
        <v>0.151943910906819</v>
      </c>
      <c r="D21">
        <v>4.2796291123075397E-2</v>
      </c>
      <c r="E21" t="s">
        <v>359</v>
      </c>
      <c r="F21" t="s">
        <v>360</v>
      </c>
      <c r="G21" t="s">
        <v>345</v>
      </c>
      <c r="H21" t="s">
        <v>351</v>
      </c>
    </row>
    <row r="22" spans="1:8">
      <c r="A22" t="s">
        <v>34</v>
      </c>
      <c r="B22">
        <v>0.49851352716056002</v>
      </c>
      <c r="C22">
        <v>0.16580209406563401</v>
      </c>
      <c r="D22">
        <v>4.2298902996874499E-2</v>
      </c>
      <c r="E22" t="s">
        <v>361</v>
      </c>
      <c r="F22" t="s">
        <v>362</v>
      </c>
      <c r="G22" t="s">
        <v>344</v>
      </c>
      <c r="H22" t="s">
        <v>356</v>
      </c>
    </row>
    <row r="23" spans="1:8">
      <c r="A23" t="s">
        <v>34</v>
      </c>
      <c r="B23">
        <v>0.49851352716056002</v>
      </c>
      <c r="C23">
        <v>0.16580209406563401</v>
      </c>
      <c r="D23">
        <v>4.2298902996874499E-2</v>
      </c>
      <c r="E23" t="s">
        <v>361</v>
      </c>
      <c r="F23" t="s">
        <v>362</v>
      </c>
      <c r="G23" t="s">
        <v>346</v>
      </c>
      <c r="H23" t="s">
        <v>356</v>
      </c>
    </row>
    <row r="24" spans="1:8">
      <c r="A24" t="s">
        <v>34</v>
      </c>
      <c r="B24">
        <v>0.49851352716056002</v>
      </c>
      <c r="C24">
        <v>0.16580209406563401</v>
      </c>
      <c r="D24">
        <v>4.2298902996874499E-2</v>
      </c>
      <c r="E24" t="s">
        <v>361</v>
      </c>
      <c r="F24" t="s">
        <v>362</v>
      </c>
      <c r="G24" t="s">
        <v>347</v>
      </c>
      <c r="H24" t="s">
        <v>356</v>
      </c>
    </row>
    <row r="25" spans="1:8">
      <c r="A25" t="s">
        <v>29</v>
      </c>
      <c r="B25">
        <v>0.49615779175611702</v>
      </c>
      <c r="C25">
        <v>0.12263526638453601</v>
      </c>
      <c r="D25">
        <v>3.7960573435945201E-2</v>
      </c>
      <c r="E25" t="s">
        <v>363</v>
      </c>
      <c r="F25" t="s">
        <v>364</v>
      </c>
      <c r="G25" t="s">
        <v>345</v>
      </c>
      <c r="H25" t="s">
        <v>345</v>
      </c>
    </row>
    <row r="26" spans="1:8">
      <c r="A26" t="s">
        <v>108</v>
      </c>
      <c r="B26">
        <v>0.51267305672764996</v>
      </c>
      <c r="C26">
        <v>0.17847908565003701</v>
      </c>
      <c r="D26">
        <v>3.7811801103951E-2</v>
      </c>
      <c r="E26" t="s">
        <v>365</v>
      </c>
      <c r="F26" t="s">
        <v>366</v>
      </c>
      <c r="G26" t="s">
        <v>347</v>
      </c>
      <c r="H26" t="s">
        <v>356</v>
      </c>
    </row>
    <row r="27" spans="1:8">
      <c r="A27" t="s">
        <v>121</v>
      </c>
      <c r="B27">
        <v>0.51162957627553796</v>
      </c>
      <c r="C27">
        <v>0.171918888290719</v>
      </c>
      <c r="D27">
        <v>3.6726286412417902E-2</v>
      </c>
      <c r="E27" t="s">
        <v>367</v>
      </c>
      <c r="F27" t="s">
        <v>368</v>
      </c>
      <c r="G27" t="s">
        <v>369</v>
      </c>
      <c r="H27" t="s">
        <v>356</v>
      </c>
    </row>
    <row r="28" spans="1:8">
      <c r="A28" t="s">
        <v>121</v>
      </c>
      <c r="B28">
        <v>0.51162957627553796</v>
      </c>
      <c r="C28">
        <v>0.171918888290719</v>
      </c>
      <c r="D28">
        <v>3.6726286412417902E-2</v>
      </c>
      <c r="E28" t="s">
        <v>367</v>
      </c>
      <c r="F28" t="s">
        <v>368</v>
      </c>
      <c r="G28" t="s">
        <v>351</v>
      </c>
      <c r="H28" t="s">
        <v>356</v>
      </c>
    </row>
    <row r="29" spans="1:8">
      <c r="A29" t="s">
        <v>121</v>
      </c>
      <c r="B29">
        <v>0.51162957627553796</v>
      </c>
      <c r="C29">
        <v>0.171918888290719</v>
      </c>
      <c r="D29">
        <v>3.6726286412417902E-2</v>
      </c>
      <c r="E29" t="s">
        <v>367</v>
      </c>
      <c r="F29" t="s">
        <v>368</v>
      </c>
      <c r="G29" t="s">
        <v>345</v>
      </c>
      <c r="H29" t="s">
        <v>356</v>
      </c>
    </row>
    <row r="30" spans="1:8">
      <c r="A30" t="s">
        <v>121</v>
      </c>
      <c r="B30">
        <v>0.51162957627553796</v>
      </c>
      <c r="C30">
        <v>0.171918888290719</v>
      </c>
      <c r="D30">
        <v>3.6726286412417902E-2</v>
      </c>
      <c r="E30" t="s">
        <v>367</v>
      </c>
      <c r="F30" t="s">
        <v>368</v>
      </c>
      <c r="G30" t="s">
        <v>356</v>
      </c>
      <c r="H30" t="s">
        <v>356</v>
      </c>
    </row>
    <row r="31" spans="1:8">
      <c r="A31" t="s">
        <v>108</v>
      </c>
      <c r="B31">
        <v>0.50809300932104595</v>
      </c>
      <c r="C31">
        <v>0.15921278254435001</v>
      </c>
      <c r="D31">
        <v>3.44843273815479E-2</v>
      </c>
      <c r="E31" t="s">
        <v>370</v>
      </c>
      <c r="F31" t="s">
        <v>371</v>
      </c>
      <c r="G31" t="s">
        <v>347</v>
      </c>
      <c r="H31" t="s">
        <v>351</v>
      </c>
    </row>
    <row r="32" spans="1:8">
      <c r="A32" t="s">
        <v>34</v>
      </c>
      <c r="B32">
        <v>0.48839295099274899</v>
      </c>
      <c r="C32">
        <v>0.17147051624010101</v>
      </c>
      <c r="D32">
        <v>3.3515291050028401E-2</v>
      </c>
      <c r="E32" t="s">
        <v>372</v>
      </c>
      <c r="F32" t="s">
        <v>373</v>
      </c>
      <c r="G32" t="s">
        <v>344</v>
      </c>
      <c r="H32" t="s">
        <v>347</v>
      </c>
    </row>
    <row r="33" spans="1:8">
      <c r="A33" t="s">
        <v>34</v>
      </c>
      <c r="B33">
        <v>0.48839295099274899</v>
      </c>
      <c r="C33">
        <v>0.17147051624010101</v>
      </c>
      <c r="D33">
        <v>3.3515291050028401E-2</v>
      </c>
      <c r="E33" t="s">
        <v>372</v>
      </c>
      <c r="F33" t="s">
        <v>373</v>
      </c>
      <c r="G33" t="s">
        <v>346</v>
      </c>
      <c r="H33" t="s">
        <v>347</v>
      </c>
    </row>
    <row r="34" spans="1:8">
      <c r="A34" t="s">
        <v>34</v>
      </c>
      <c r="B34">
        <v>0.48839295099274899</v>
      </c>
      <c r="C34">
        <v>0.17147051624010101</v>
      </c>
      <c r="D34">
        <v>3.3515291050028401E-2</v>
      </c>
      <c r="E34" t="s">
        <v>372</v>
      </c>
      <c r="F34" t="s">
        <v>373</v>
      </c>
      <c r="G34" t="s">
        <v>347</v>
      </c>
      <c r="H34" t="s">
        <v>347</v>
      </c>
    </row>
    <row r="35" spans="1:8">
      <c r="A35" t="s">
        <v>29</v>
      </c>
      <c r="B35">
        <v>0.47273144596563099</v>
      </c>
      <c r="C35">
        <v>0.112018315209272</v>
      </c>
      <c r="D35">
        <v>2.90792943122575E-2</v>
      </c>
      <c r="E35" t="s">
        <v>374</v>
      </c>
      <c r="F35" t="s">
        <v>375</v>
      </c>
      <c r="G35" t="s">
        <v>345</v>
      </c>
      <c r="H35" t="s">
        <v>346</v>
      </c>
    </row>
    <row r="36" spans="1:8">
      <c r="A36" t="s">
        <v>34</v>
      </c>
      <c r="B36">
        <v>0.481640482584687</v>
      </c>
      <c r="C36">
        <v>0.14363337514841301</v>
      </c>
      <c r="D36">
        <v>2.8692064367655399E-2</v>
      </c>
      <c r="E36" t="s">
        <v>376</v>
      </c>
      <c r="F36" t="s">
        <v>377</v>
      </c>
      <c r="G36" t="s">
        <v>344</v>
      </c>
      <c r="H36" t="s">
        <v>344</v>
      </c>
    </row>
    <row r="37" spans="1:8">
      <c r="A37" t="s">
        <v>34</v>
      </c>
      <c r="B37">
        <v>0.481640482584687</v>
      </c>
      <c r="C37">
        <v>0.14363337514841301</v>
      </c>
      <c r="D37">
        <v>2.8692064367655399E-2</v>
      </c>
      <c r="E37" t="s">
        <v>376</v>
      </c>
      <c r="F37" t="s">
        <v>377</v>
      </c>
      <c r="G37" t="s">
        <v>346</v>
      </c>
      <c r="H37" t="s">
        <v>344</v>
      </c>
    </row>
    <row r="38" spans="1:8">
      <c r="A38" t="s">
        <v>34</v>
      </c>
      <c r="B38">
        <v>0.481640482584687</v>
      </c>
      <c r="C38">
        <v>0.14363337514841301</v>
      </c>
      <c r="D38">
        <v>2.8692064367655399E-2</v>
      </c>
      <c r="E38" t="s">
        <v>376</v>
      </c>
      <c r="F38" t="s">
        <v>377</v>
      </c>
      <c r="G38" t="s">
        <v>347</v>
      </c>
      <c r="H38" t="s">
        <v>344</v>
      </c>
    </row>
    <row r="39" spans="1:8">
      <c r="A39" t="s">
        <v>50</v>
      </c>
      <c r="B39">
        <v>0.52159951561573603</v>
      </c>
      <c r="C39">
        <v>0.15143257559291201</v>
      </c>
      <c r="D39">
        <v>2.7311117810769801E-2</v>
      </c>
      <c r="E39" t="s">
        <v>378</v>
      </c>
      <c r="F39" t="s">
        <v>379</v>
      </c>
      <c r="G39" t="s">
        <v>350</v>
      </c>
      <c r="H39" t="s">
        <v>351</v>
      </c>
    </row>
    <row r="40" spans="1:8">
      <c r="A40" t="s">
        <v>50</v>
      </c>
      <c r="B40">
        <v>0.52159951561573603</v>
      </c>
      <c r="C40">
        <v>0.15143257559291201</v>
      </c>
      <c r="D40">
        <v>2.7311117810769801E-2</v>
      </c>
      <c r="E40" t="s">
        <v>378</v>
      </c>
      <c r="F40" t="s">
        <v>379</v>
      </c>
      <c r="G40" t="s">
        <v>344</v>
      </c>
      <c r="H40" t="s">
        <v>351</v>
      </c>
    </row>
    <row r="41" spans="1:8">
      <c r="A41" t="s">
        <v>50</v>
      </c>
      <c r="B41">
        <v>0.52159951561573603</v>
      </c>
      <c r="C41">
        <v>0.15143257559291201</v>
      </c>
      <c r="D41">
        <v>2.7311117810769801E-2</v>
      </c>
      <c r="E41" t="s">
        <v>378</v>
      </c>
      <c r="F41" t="s">
        <v>379</v>
      </c>
      <c r="G41" t="s">
        <v>347</v>
      </c>
      <c r="H41" t="s">
        <v>351</v>
      </c>
    </row>
    <row r="42" spans="1:8">
      <c r="A42" t="s">
        <v>50</v>
      </c>
      <c r="B42">
        <v>0.52159951561573603</v>
      </c>
      <c r="C42">
        <v>0.15143257559291201</v>
      </c>
      <c r="D42">
        <v>2.7311117810769801E-2</v>
      </c>
      <c r="E42" t="s">
        <v>378</v>
      </c>
      <c r="F42" t="s">
        <v>379</v>
      </c>
      <c r="G42" t="s">
        <v>351</v>
      </c>
      <c r="H42" t="s">
        <v>351</v>
      </c>
    </row>
    <row r="43" spans="1:8">
      <c r="A43" t="s">
        <v>50</v>
      </c>
      <c r="B43">
        <v>0.52159951561573603</v>
      </c>
      <c r="C43">
        <v>0.15143257559291201</v>
      </c>
      <c r="D43">
        <v>2.7311117810769801E-2</v>
      </c>
      <c r="E43" t="s">
        <v>378</v>
      </c>
      <c r="F43" t="s">
        <v>379</v>
      </c>
      <c r="G43" t="s">
        <v>345</v>
      </c>
      <c r="H43" t="s">
        <v>351</v>
      </c>
    </row>
    <row r="44" spans="1:8">
      <c r="A44" t="s">
        <v>29</v>
      </c>
      <c r="B44">
        <v>0.49052700119529902</v>
      </c>
      <c r="C44">
        <v>0.16816722117768601</v>
      </c>
      <c r="D44">
        <v>2.71576538820049E-2</v>
      </c>
      <c r="E44" t="s">
        <v>380</v>
      </c>
      <c r="F44" t="s">
        <v>381</v>
      </c>
      <c r="G44" t="s">
        <v>345</v>
      </c>
      <c r="H44" t="s">
        <v>347</v>
      </c>
    </row>
    <row r="45" spans="1:8">
      <c r="A45" t="s">
        <v>40</v>
      </c>
      <c r="B45">
        <v>0.52250269603964505</v>
      </c>
      <c r="C45">
        <v>0.164543444593442</v>
      </c>
      <c r="D45">
        <v>2.7142491965290502E-2</v>
      </c>
      <c r="E45" t="s">
        <v>334</v>
      </c>
      <c r="F45" t="s">
        <v>335</v>
      </c>
      <c r="G45" t="s">
        <v>344</v>
      </c>
      <c r="H45" t="s">
        <v>356</v>
      </c>
    </row>
    <row r="46" spans="1:8">
      <c r="A46" t="s">
        <v>40</v>
      </c>
      <c r="B46">
        <v>0.52250269603964505</v>
      </c>
      <c r="C46">
        <v>0.164543444593442</v>
      </c>
      <c r="D46">
        <v>2.7142491965290502E-2</v>
      </c>
      <c r="E46" t="s">
        <v>334</v>
      </c>
      <c r="F46" t="s">
        <v>335</v>
      </c>
      <c r="G46" t="s">
        <v>346</v>
      </c>
      <c r="H46" t="s">
        <v>356</v>
      </c>
    </row>
    <row r="47" spans="1:8">
      <c r="A47" t="s">
        <v>40</v>
      </c>
      <c r="B47">
        <v>0.52250269603964505</v>
      </c>
      <c r="C47">
        <v>0.164543444593442</v>
      </c>
      <c r="D47">
        <v>2.7142491965290502E-2</v>
      </c>
      <c r="E47" t="s">
        <v>334</v>
      </c>
      <c r="F47" t="s">
        <v>335</v>
      </c>
      <c r="G47" t="s">
        <v>347</v>
      </c>
      <c r="H47" t="s">
        <v>356</v>
      </c>
    </row>
    <row r="48" spans="1:8">
      <c r="A48" t="s">
        <v>40</v>
      </c>
      <c r="B48">
        <v>0.52250269603964505</v>
      </c>
      <c r="C48">
        <v>0.164543444593442</v>
      </c>
      <c r="D48">
        <v>2.7142491965290502E-2</v>
      </c>
      <c r="E48" t="s">
        <v>334</v>
      </c>
      <c r="F48" t="s">
        <v>335</v>
      </c>
      <c r="G48" t="s">
        <v>369</v>
      </c>
      <c r="H48" t="s">
        <v>356</v>
      </c>
    </row>
    <row r="49" spans="1:8">
      <c r="A49" t="s">
        <v>40</v>
      </c>
      <c r="B49">
        <v>0.52250269603964505</v>
      </c>
      <c r="C49">
        <v>0.164543444593442</v>
      </c>
      <c r="D49">
        <v>2.7142491965290502E-2</v>
      </c>
      <c r="E49" t="s">
        <v>334</v>
      </c>
      <c r="F49" t="s">
        <v>335</v>
      </c>
      <c r="G49" t="s">
        <v>351</v>
      </c>
      <c r="H49" t="s">
        <v>356</v>
      </c>
    </row>
    <row r="50" spans="1:8">
      <c r="A50" t="s">
        <v>40</v>
      </c>
      <c r="B50">
        <v>0.52250269603964505</v>
      </c>
      <c r="C50">
        <v>0.164543444593442</v>
      </c>
      <c r="D50">
        <v>2.7142491965290502E-2</v>
      </c>
      <c r="E50" t="s">
        <v>334</v>
      </c>
      <c r="F50" t="s">
        <v>335</v>
      </c>
      <c r="G50" t="s">
        <v>345</v>
      </c>
      <c r="H50" t="s">
        <v>356</v>
      </c>
    </row>
    <row r="51" spans="1:8">
      <c r="A51" t="s">
        <v>40</v>
      </c>
      <c r="B51">
        <v>0.52250269603964505</v>
      </c>
      <c r="C51">
        <v>0.164543444593442</v>
      </c>
      <c r="D51">
        <v>2.7142491965290502E-2</v>
      </c>
      <c r="E51" t="s">
        <v>334</v>
      </c>
      <c r="F51" t="s">
        <v>335</v>
      </c>
      <c r="G51" t="s">
        <v>356</v>
      </c>
      <c r="H51" t="s">
        <v>356</v>
      </c>
    </row>
    <row r="52" spans="1:8">
      <c r="A52" t="s">
        <v>40</v>
      </c>
      <c r="B52">
        <v>0.52484877689633103</v>
      </c>
      <c r="C52">
        <v>0.107365943403699</v>
      </c>
      <c r="D52">
        <v>2.7049686465243201E-2</v>
      </c>
      <c r="E52" t="s">
        <v>41</v>
      </c>
      <c r="F52" t="s">
        <v>42</v>
      </c>
      <c r="G52" t="s">
        <v>344</v>
      </c>
      <c r="H52" t="s">
        <v>350</v>
      </c>
    </row>
    <row r="53" spans="1:8">
      <c r="A53" t="s">
        <v>40</v>
      </c>
      <c r="B53">
        <v>0.52484877689633103</v>
      </c>
      <c r="C53">
        <v>0.107365943403699</v>
      </c>
      <c r="D53">
        <v>2.7049686465243201E-2</v>
      </c>
      <c r="E53" t="s">
        <v>41</v>
      </c>
      <c r="F53" t="s">
        <v>42</v>
      </c>
      <c r="G53" t="s">
        <v>346</v>
      </c>
      <c r="H53" t="s">
        <v>350</v>
      </c>
    </row>
    <row r="54" spans="1:8">
      <c r="A54" t="s">
        <v>40</v>
      </c>
      <c r="B54">
        <v>0.52484877689633103</v>
      </c>
      <c r="C54">
        <v>0.107365943403699</v>
      </c>
      <c r="D54">
        <v>2.7049686465243201E-2</v>
      </c>
      <c r="E54" t="s">
        <v>41</v>
      </c>
      <c r="F54" t="s">
        <v>42</v>
      </c>
      <c r="G54" t="s">
        <v>347</v>
      </c>
      <c r="H54" t="s">
        <v>350</v>
      </c>
    </row>
    <row r="55" spans="1:8">
      <c r="A55" t="s">
        <v>40</v>
      </c>
      <c r="B55">
        <v>0.52484877689633103</v>
      </c>
      <c r="C55">
        <v>0.107365943403699</v>
      </c>
      <c r="D55">
        <v>2.7049686465243201E-2</v>
      </c>
      <c r="E55" t="s">
        <v>41</v>
      </c>
      <c r="F55" t="s">
        <v>42</v>
      </c>
      <c r="G55" t="s">
        <v>369</v>
      </c>
      <c r="H55" t="s">
        <v>350</v>
      </c>
    </row>
    <row r="56" spans="1:8">
      <c r="A56" t="s">
        <v>40</v>
      </c>
      <c r="B56">
        <v>0.52484877689633103</v>
      </c>
      <c r="C56">
        <v>0.107365943403699</v>
      </c>
      <c r="D56">
        <v>2.7049686465243201E-2</v>
      </c>
      <c r="E56" t="s">
        <v>41</v>
      </c>
      <c r="F56" t="s">
        <v>42</v>
      </c>
      <c r="G56" t="s">
        <v>351</v>
      </c>
      <c r="H56" t="s">
        <v>350</v>
      </c>
    </row>
    <row r="57" spans="1:8">
      <c r="A57" t="s">
        <v>40</v>
      </c>
      <c r="B57">
        <v>0.52484877689633103</v>
      </c>
      <c r="C57">
        <v>0.107365943403699</v>
      </c>
      <c r="D57">
        <v>2.7049686465243201E-2</v>
      </c>
      <c r="E57" t="s">
        <v>41</v>
      </c>
      <c r="F57" t="s">
        <v>42</v>
      </c>
      <c r="G57" t="s">
        <v>345</v>
      </c>
      <c r="H57" t="s">
        <v>350</v>
      </c>
    </row>
    <row r="58" spans="1:8">
      <c r="A58" t="s">
        <v>40</v>
      </c>
      <c r="B58">
        <v>0.52484877689633103</v>
      </c>
      <c r="C58">
        <v>0.107365943403699</v>
      </c>
      <c r="D58">
        <v>2.7049686465243201E-2</v>
      </c>
      <c r="E58" t="s">
        <v>41</v>
      </c>
      <c r="F58" t="s">
        <v>42</v>
      </c>
      <c r="G58" t="s">
        <v>356</v>
      </c>
      <c r="H58" t="s">
        <v>350</v>
      </c>
    </row>
    <row r="59" spans="1:8">
      <c r="A59" t="s">
        <v>29</v>
      </c>
      <c r="B59">
        <v>0.48646130287186401</v>
      </c>
      <c r="C59">
        <v>0.14233032984019101</v>
      </c>
      <c r="D59">
        <v>2.6967064167053599E-2</v>
      </c>
      <c r="E59" t="s">
        <v>382</v>
      </c>
      <c r="F59" t="s">
        <v>383</v>
      </c>
      <c r="G59" t="s">
        <v>345</v>
      </c>
      <c r="H59" t="s">
        <v>344</v>
      </c>
    </row>
    <row r="60" spans="1:8">
      <c r="A60" t="s">
        <v>121</v>
      </c>
      <c r="B60">
        <v>0.50370987645268295</v>
      </c>
      <c r="C60">
        <v>0.14792363625617799</v>
      </c>
      <c r="D60">
        <v>2.6480451013565599E-2</v>
      </c>
      <c r="E60" t="s">
        <v>384</v>
      </c>
      <c r="F60" t="s">
        <v>385</v>
      </c>
      <c r="G60" t="s">
        <v>369</v>
      </c>
      <c r="H60" t="s">
        <v>351</v>
      </c>
    </row>
    <row r="61" spans="1:8">
      <c r="A61" t="s">
        <v>121</v>
      </c>
      <c r="B61">
        <v>0.50370987645268295</v>
      </c>
      <c r="C61">
        <v>0.14792363625617799</v>
      </c>
      <c r="D61">
        <v>2.6480451013565599E-2</v>
      </c>
      <c r="E61" t="s">
        <v>384</v>
      </c>
      <c r="F61" t="s">
        <v>385</v>
      </c>
      <c r="G61" t="s">
        <v>351</v>
      </c>
      <c r="H61" t="s">
        <v>351</v>
      </c>
    </row>
    <row r="62" spans="1:8">
      <c r="A62" t="s">
        <v>121</v>
      </c>
      <c r="B62">
        <v>0.50370987645268295</v>
      </c>
      <c r="C62">
        <v>0.14792363625617799</v>
      </c>
      <c r="D62">
        <v>2.6480451013565599E-2</v>
      </c>
      <c r="E62" t="s">
        <v>384</v>
      </c>
      <c r="F62" t="s">
        <v>385</v>
      </c>
      <c r="G62" t="s">
        <v>345</v>
      </c>
      <c r="H62" t="s">
        <v>351</v>
      </c>
    </row>
    <row r="63" spans="1:8">
      <c r="A63" t="s">
        <v>121</v>
      </c>
      <c r="B63">
        <v>0.50370987645268295</v>
      </c>
      <c r="C63">
        <v>0.14792363625617799</v>
      </c>
      <c r="D63">
        <v>2.6480451013565599E-2</v>
      </c>
      <c r="E63" t="s">
        <v>384</v>
      </c>
      <c r="F63" t="s">
        <v>385</v>
      </c>
      <c r="G63" t="s">
        <v>356</v>
      </c>
      <c r="H63" t="s">
        <v>351</v>
      </c>
    </row>
    <row r="64" spans="1:8">
      <c r="A64" t="s">
        <v>40</v>
      </c>
      <c r="B64">
        <v>0.52072293094381505</v>
      </c>
      <c r="C64">
        <v>0.151449855287559</v>
      </c>
      <c r="D64">
        <v>2.6236372584932201E-2</v>
      </c>
      <c r="E64" t="e">
        <v>#N/A</v>
      </c>
      <c r="F64" t="e">
        <v>#N/A</v>
      </c>
      <c r="G64" t="s">
        <v>344</v>
      </c>
      <c r="H64" t="s">
        <v>351</v>
      </c>
    </row>
    <row r="65" spans="1:8">
      <c r="A65" t="s">
        <v>40</v>
      </c>
      <c r="B65">
        <v>0.52072293094381505</v>
      </c>
      <c r="C65">
        <v>0.151449855287559</v>
      </c>
      <c r="D65">
        <v>2.6236372584932201E-2</v>
      </c>
      <c r="E65" t="e">
        <v>#N/A</v>
      </c>
      <c r="F65" t="e">
        <v>#N/A</v>
      </c>
      <c r="G65" t="s">
        <v>346</v>
      </c>
      <c r="H65" t="s">
        <v>351</v>
      </c>
    </row>
    <row r="66" spans="1:8">
      <c r="A66" t="s">
        <v>40</v>
      </c>
      <c r="B66">
        <v>0.52072293094381505</v>
      </c>
      <c r="C66">
        <v>0.151449855287559</v>
      </c>
      <c r="D66">
        <v>2.6236372584932201E-2</v>
      </c>
      <c r="E66" t="e">
        <v>#N/A</v>
      </c>
      <c r="F66" t="e">
        <v>#N/A</v>
      </c>
      <c r="G66" t="s">
        <v>347</v>
      </c>
      <c r="H66" t="s">
        <v>351</v>
      </c>
    </row>
    <row r="67" spans="1:8">
      <c r="A67" t="s">
        <v>40</v>
      </c>
      <c r="B67">
        <v>0.52072293094381505</v>
      </c>
      <c r="C67">
        <v>0.151449855287559</v>
      </c>
      <c r="D67">
        <v>2.6236372584932201E-2</v>
      </c>
      <c r="E67" t="e">
        <v>#N/A</v>
      </c>
      <c r="F67" t="e">
        <v>#N/A</v>
      </c>
      <c r="G67" t="s">
        <v>369</v>
      </c>
      <c r="H67" t="s">
        <v>351</v>
      </c>
    </row>
    <row r="68" spans="1:8">
      <c r="A68" t="s">
        <v>40</v>
      </c>
      <c r="B68">
        <v>0.52072293094381505</v>
      </c>
      <c r="C68">
        <v>0.151449855287559</v>
      </c>
      <c r="D68">
        <v>2.6236372584932201E-2</v>
      </c>
      <c r="E68" t="e">
        <v>#N/A</v>
      </c>
      <c r="F68" t="e">
        <v>#N/A</v>
      </c>
      <c r="G68" t="s">
        <v>351</v>
      </c>
      <c r="H68" t="s">
        <v>351</v>
      </c>
    </row>
    <row r="69" spans="1:8">
      <c r="A69" t="s">
        <v>40</v>
      </c>
      <c r="B69">
        <v>0.52072293094381505</v>
      </c>
      <c r="C69">
        <v>0.151449855287559</v>
      </c>
      <c r="D69">
        <v>2.6236372584932201E-2</v>
      </c>
      <c r="E69" t="e">
        <v>#N/A</v>
      </c>
      <c r="F69" t="e">
        <v>#N/A</v>
      </c>
      <c r="G69" t="s">
        <v>345</v>
      </c>
      <c r="H69" t="s">
        <v>351</v>
      </c>
    </row>
    <row r="70" spans="1:8">
      <c r="A70" t="s">
        <v>40</v>
      </c>
      <c r="B70">
        <v>0.52072293094381505</v>
      </c>
      <c r="C70">
        <v>0.151449855287559</v>
      </c>
      <c r="D70">
        <v>2.6236372584932201E-2</v>
      </c>
      <c r="E70" t="e">
        <v>#N/A</v>
      </c>
      <c r="F70" t="e">
        <v>#N/A</v>
      </c>
      <c r="G70" t="s">
        <v>356</v>
      </c>
      <c r="H70" t="s">
        <v>351</v>
      </c>
    </row>
    <row r="71" spans="1:8">
      <c r="A71" t="s">
        <v>178</v>
      </c>
      <c r="B71">
        <v>0.50248614085764598</v>
      </c>
      <c r="C71">
        <v>0.15880520536245599</v>
      </c>
      <c r="D71">
        <v>2.6045801283177801E-2</v>
      </c>
      <c r="E71" t="s">
        <v>386</v>
      </c>
      <c r="F71" t="s">
        <v>387</v>
      </c>
      <c r="G71" t="s">
        <v>345</v>
      </c>
      <c r="H71" t="s">
        <v>356</v>
      </c>
    </row>
    <row r="72" spans="1:8">
      <c r="A72" t="s">
        <v>178</v>
      </c>
      <c r="B72">
        <v>0.50248614085764598</v>
      </c>
      <c r="C72">
        <v>0.15880520536245599</v>
      </c>
      <c r="D72">
        <v>2.6045801283177801E-2</v>
      </c>
      <c r="E72" t="s">
        <v>386</v>
      </c>
      <c r="F72" t="s">
        <v>387</v>
      </c>
      <c r="G72" t="s">
        <v>356</v>
      </c>
      <c r="H72" t="s">
        <v>356</v>
      </c>
    </row>
    <row r="73" spans="1:8">
      <c r="A73" t="s">
        <v>40</v>
      </c>
      <c r="B73">
        <v>0.51433334909835904</v>
      </c>
      <c r="C73">
        <v>0.11874062724274</v>
      </c>
      <c r="D73">
        <v>2.5929454835991898E-2</v>
      </c>
      <c r="E73" t="s">
        <v>41</v>
      </c>
      <c r="F73" t="s">
        <v>42</v>
      </c>
      <c r="G73" t="s">
        <v>344</v>
      </c>
      <c r="H73" t="s">
        <v>346</v>
      </c>
    </row>
    <row r="74" spans="1:8">
      <c r="A74" t="s">
        <v>40</v>
      </c>
      <c r="B74">
        <v>0.51433334909835904</v>
      </c>
      <c r="C74">
        <v>0.11874062724274</v>
      </c>
      <c r="D74">
        <v>2.5929454835991898E-2</v>
      </c>
      <c r="E74" t="s">
        <v>41</v>
      </c>
      <c r="F74" t="s">
        <v>42</v>
      </c>
      <c r="G74" t="s">
        <v>346</v>
      </c>
      <c r="H74" t="s">
        <v>346</v>
      </c>
    </row>
    <row r="75" spans="1:8">
      <c r="A75" t="s">
        <v>40</v>
      </c>
      <c r="B75">
        <v>0.51433334909835904</v>
      </c>
      <c r="C75">
        <v>0.11874062724274</v>
      </c>
      <c r="D75">
        <v>2.5929454835991898E-2</v>
      </c>
      <c r="E75" t="s">
        <v>41</v>
      </c>
      <c r="F75" t="s">
        <v>42</v>
      </c>
      <c r="G75" t="s">
        <v>347</v>
      </c>
      <c r="H75" t="s">
        <v>346</v>
      </c>
    </row>
    <row r="76" spans="1:8">
      <c r="A76" t="s">
        <v>40</v>
      </c>
      <c r="B76">
        <v>0.51433334909835904</v>
      </c>
      <c r="C76">
        <v>0.11874062724274</v>
      </c>
      <c r="D76">
        <v>2.5929454835991898E-2</v>
      </c>
      <c r="E76" t="s">
        <v>41</v>
      </c>
      <c r="F76" t="s">
        <v>42</v>
      </c>
      <c r="G76" t="s">
        <v>369</v>
      </c>
      <c r="H76" t="s">
        <v>346</v>
      </c>
    </row>
    <row r="77" spans="1:8">
      <c r="A77" t="s">
        <v>40</v>
      </c>
      <c r="B77">
        <v>0.51433334909835904</v>
      </c>
      <c r="C77">
        <v>0.11874062724274</v>
      </c>
      <c r="D77">
        <v>2.5929454835991898E-2</v>
      </c>
      <c r="E77" t="s">
        <v>41</v>
      </c>
      <c r="F77" t="s">
        <v>42</v>
      </c>
      <c r="G77" t="s">
        <v>351</v>
      </c>
      <c r="H77" t="s">
        <v>346</v>
      </c>
    </row>
    <row r="78" spans="1:8">
      <c r="A78" t="s">
        <v>40</v>
      </c>
      <c r="B78">
        <v>0.51433334909835904</v>
      </c>
      <c r="C78">
        <v>0.11874062724274</v>
      </c>
      <c r="D78">
        <v>2.5929454835991898E-2</v>
      </c>
      <c r="E78" t="s">
        <v>41</v>
      </c>
      <c r="F78" t="s">
        <v>42</v>
      </c>
      <c r="G78" t="s">
        <v>345</v>
      </c>
      <c r="H78" t="s">
        <v>346</v>
      </c>
    </row>
    <row r="79" spans="1:8">
      <c r="A79" t="s">
        <v>40</v>
      </c>
      <c r="B79">
        <v>0.51433334909835904</v>
      </c>
      <c r="C79">
        <v>0.11874062724274</v>
      </c>
      <c r="D79">
        <v>2.5929454835991898E-2</v>
      </c>
      <c r="E79" t="s">
        <v>41</v>
      </c>
      <c r="F79" t="s">
        <v>42</v>
      </c>
      <c r="G79" t="s">
        <v>356</v>
      </c>
      <c r="H79" t="s">
        <v>346</v>
      </c>
    </row>
    <row r="80" spans="1:8">
      <c r="A80" t="s">
        <v>178</v>
      </c>
      <c r="B80">
        <v>0.518696531729123</v>
      </c>
      <c r="C80">
        <v>0.106269019017421</v>
      </c>
      <c r="D80">
        <v>2.5661066696196101E-2</v>
      </c>
      <c r="E80" t="s">
        <v>388</v>
      </c>
      <c r="F80" t="s">
        <v>389</v>
      </c>
      <c r="G80" t="s">
        <v>345</v>
      </c>
      <c r="H80" t="s">
        <v>350</v>
      </c>
    </row>
    <row r="81" spans="1:8">
      <c r="A81" t="s">
        <v>178</v>
      </c>
      <c r="B81">
        <v>0.518696531729123</v>
      </c>
      <c r="C81">
        <v>0.106269019017421</v>
      </c>
      <c r="D81">
        <v>2.5661066696196101E-2</v>
      </c>
      <c r="E81" t="s">
        <v>388</v>
      </c>
      <c r="F81" t="s">
        <v>389</v>
      </c>
      <c r="G81" t="s">
        <v>356</v>
      </c>
      <c r="H81" t="s">
        <v>350</v>
      </c>
    </row>
    <row r="82" spans="1:8">
      <c r="A82" t="s">
        <v>50</v>
      </c>
      <c r="B82">
        <v>0.51994765629300499</v>
      </c>
      <c r="C82">
        <v>0.12347237017649899</v>
      </c>
      <c r="D82">
        <v>2.4931381103659701E-2</v>
      </c>
      <c r="E82" t="s">
        <v>390</v>
      </c>
      <c r="F82" t="s">
        <v>391</v>
      </c>
      <c r="G82" t="s">
        <v>350</v>
      </c>
      <c r="H82" t="s">
        <v>345</v>
      </c>
    </row>
    <row r="83" spans="1:8">
      <c r="A83" t="s">
        <v>50</v>
      </c>
      <c r="B83">
        <v>0.51994765629300499</v>
      </c>
      <c r="C83">
        <v>0.12347237017649899</v>
      </c>
      <c r="D83">
        <v>2.4931381103659701E-2</v>
      </c>
      <c r="E83" t="s">
        <v>390</v>
      </c>
      <c r="F83" t="s">
        <v>391</v>
      </c>
      <c r="G83" t="s">
        <v>344</v>
      </c>
      <c r="H83" t="s">
        <v>345</v>
      </c>
    </row>
    <row r="84" spans="1:8">
      <c r="A84" t="s">
        <v>50</v>
      </c>
      <c r="B84">
        <v>0.51994765629300499</v>
      </c>
      <c r="C84">
        <v>0.12347237017649899</v>
      </c>
      <c r="D84">
        <v>2.4931381103659701E-2</v>
      </c>
      <c r="E84" t="s">
        <v>390</v>
      </c>
      <c r="F84" t="s">
        <v>391</v>
      </c>
      <c r="G84" t="s">
        <v>347</v>
      </c>
      <c r="H84" t="s">
        <v>345</v>
      </c>
    </row>
    <row r="85" spans="1:8">
      <c r="A85" t="s">
        <v>50</v>
      </c>
      <c r="B85">
        <v>0.51994765629300499</v>
      </c>
      <c r="C85">
        <v>0.12347237017649899</v>
      </c>
      <c r="D85">
        <v>2.4931381103659701E-2</v>
      </c>
      <c r="E85" t="s">
        <v>390</v>
      </c>
      <c r="F85" t="s">
        <v>391</v>
      </c>
      <c r="G85" t="s">
        <v>351</v>
      </c>
      <c r="H85" t="s">
        <v>345</v>
      </c>
    </row>
    <row r="86" spans="1:8">
      <c r="A86" t="s">
        <v>50</v>
      </c>
      <c r="B86">
        <v>0.51994765629300499</v>
      </c>
      <c r="C86">
        <v>0.12347237017649899</v>
      </c>
      <c r="D86">
        <v>2.4931381103659701E-2</v>
      </c>
      <c r="E86" t="s">
        <v>390</v>
      </c>
      <c r="F86" t="s">
        <v>391</v>
      </c>
      <c r="G86" t="s">
        <v>345</v>
      </c>
      <c r="H86" t="s">
        <v>345</v>
      </c>
    </row>
    <row r="87" spans="1:8">
      <c r="A87" t="s">
        <v>289</v>
      </c>
      <c r="B87">
        <v>0.52868551653650797</v>
      </c>
      <c r="C87">
        <v>0.105151374274466</v>
      </c>
      <c r="D87">
        <v>2.4886899861610901E-2</v>
      </c>
      <c r="E87" t="s">
        <v>392</v>
      </c>
      <c r="F87" t="s">
        <v>393</v>
      </c>
      <c r="G87" t="s">
        <v>344</v>
      </c>
      <c r="H87" t="s">
        <v>350</v>
      </c>
    </row>
    <row r="88" spans="1:8">
      <c r="A88" t="s">
        <v>289</v>
      </c>
      <c r="B88">
        <v>0.52868551653650797</v>
      </c>
      <c r="C88">
        <v>0.105151374274466</v>
      </c>
      <c r="D88">
        <v>2.4886899861610901E-2</v>
      </c>
      <c r="E88" t="s">
        <v>392</v>
      </c>
      <c r="F88" t="s">
        <v>393</v>
      </c>
      <c r="G88" t="s">
        <v>346</v>
      </c>
      <c r="H88" t="s">
        <v>350</v>
      </c>
    </row>
    <row r="89" spans="1:8">
      <c r="A89" t="s">
        <v>289</v>
      </c>
      <c r="B89">
        <v>0.52868551653650797</v>
      </c>
      <c r="C89">
        <v>0.105151374274466</v>
      </c>
      <c r="D89">
        <v>2.4886899861610901E-2</v>
      </c>
      <c r="E89" t="s">
        <v>392</v>
      </c>
      <c r="F89" t="s">
        <v>393</v>
      </c>
      <c r="G89" t="s">
        <v>347</v>
      </c>
      <c r="H89" t="s">
        <v>350</v>
      </c>
    </row>
    <row r="90" spans="1:8">
      <c r="A90" t="s">
        <v>289</v>
      </c>
      <c r="B90">
        <v>0.52868551653650797</v>
      </c>
      <c r="C90">
        <v>0.105151374274466</v>
      </c>
      <c r="D90">
        <v>2.4886899861610901E-2</v>
      </c>
      <c r="E90" t="s">
        <v>392</v>
      </c>
      <c r="F90" t="s">
        <v>393</v>
      </c>
      <c r="G90" t="s">
        <v>369</v>
      </c>
      <c r="H90" t="s">
        <v>350</v>
      </c>
    </row>
    <row r="91" spans="1:8">
      <c r="A91" t="s">
        <v>289</v>
      </c>
      <c r="B91">
        <v>0.52868551653650797</v>
      </c>
      <c r="C91">
        <v>0.105151374274466</v>
      </c>
      <c r="D91">
        <v>2.4886899861610901E-2</v>
      </c>
      <c r="E91" t="s">
        <v>392</v>
      </c>
      <c r="F91" t="s">
        <v>393</v>
      </c>
      <c r="G91" t="s">
        <v>351</v>
      </c>
      <c r="H91" t="s">
        <v>350</v>
      </c>
    </row>
    <row r="92" spans="1:8">
      <c r="A92" t="s">
        <v>289</v>
      </c>
      <c r="B92">
        <v>0.52868551653650797</v>
      </c>
      <c r="C92">
        <v>0.105151374274466</v>
      </c>
      <c r="D92">
        <v>2.4886899861610901E-2</v>
      </c>
      <c r="E92" t="s">
        <v>392</v>
      </c>
      <c r="F92" t="s">
        <v>393</v>
      </c>
      <c r="G92" t="s">
        <v>345</v>
      </c>
      <c r="H92" t="s">
        <v>350</v>
      </c>
    </row>
    <row r="93" spans="1:8">
      <c r="A93" t="s">
        <v>289</v>
      </c>
      <c r="B93">
        <v>0.52868551653650797</v>
      </c>
      <c r="C93">
        <v>0.105151374274466</v>
      </c>
      <c r="D93">
        <v>2.4886899861610901E-2</v>
      </c>
      <c r="E93" t="s">
        <v>392</v>
      </c>
      <c r="F93" t="s">
        <v>393</v>
      </c>
      <c r="G93" t="s">
        <v>356</v>
      </c>
      <c r="H93" t="s">
        <v>350</v>
      </c>
    </row>
    <row r="94" spans="1:8">
      <c r="A94" t="s">
        <v>108</v>
      </c>
      <c r="B94">
        <v>0.49525603879239399</v>
      </c>
      <c r="C94">
        <v>0.123083014788173</v>
      </c>
      <c r="D94">
        <v>2.4098078362522399E-2</v>
      </c>
      <c r="E94" t="s">
        <v>394</v>
      </c>
      <c r="F94" t="s">
        <v>395</v>
      </c>
      <c r="G94" t="s">
        <v>347</v>
      </c>
      <c r="H94" t="s">
        <v>345</v>
      </c>
    </row>
    <row r="95" spans="1:8">
      <c r="A95" t="s">
        <v>256</v>
      </c>
      <c r="B95">
        <v>0.53306772828658</v>
      </c>
      <c r="C95">
        <v>0.10442810190540799</v>
      </c>
      <c r="D95">
        <v>2.35774265705582E-2</v>
      </c>
      <c r="E95" t="s">
        <v>396</v>
      </c>
      <c r="F95" t="s">
        <v>397</v>
      </c>
      <c r="G95" t="s">
        <v>350</v>
      </c>
      <c r="H95" t="s">
        <v>350</v>
      </c>
    </row>
    <row r="96" spans="1:8">
      <c r="A96" t="s">
        <v>256</v>
      </c>
      <c r="B96">
        <v>0.53306772828658</v>
      </c>
      <c r="C96">
        <v>0.10442810190540799</v>
      </c>
      <c r="D96">
        <v>2.35774265705582E-2</v>
      </c>
      <c r="E96" t="s">
        <v>396</v>
      </c>
      <c r="F96" t="s">
        <v>397</v>
      </c>
      <c r="G96" t="s">
        <v>346</v>
      </c>
      <c r="H96" t="s">
        <v>350</v>
      </c>
    </row>
    <row r="97" spans="1:8">
      <c r="A97" t="s">
        <v>256</v>
      </c>
      <c r="B97">
        <v>0.53306772828658</v>
      </c>
      <c r="C97">
        <v>0.10442810190540799</v>
      </c>
      <c r="D97">
        <v>2.35774265705582E-2</v>
      </c>
      <c r="E97" t="s">
        <v>396</v>
      </c>
      <c r="F97" t="s">
        <v>397</v>
      </c>
      <c r="G97" t="s">
        <v>347</v>
      </c>
      <c r="H97" t="s">
        <v>350</v>
      </c>
    </row>
    <row r="98" spans="1:8">
      <c r="A98" t="s">
        <v>256</v>
      </c>
      <c r="B98">
        <v>0.53306772828658</v>
      </c>
      <c r="C98">
        <v>0.10442810190540799</v>
      </c>
      <c r="D98">
        <v>2.35774265705582E-2</v>
      </c>
      <c r="E98" t="s">
        <v>396</v>
      </c>
      <c r="F98" t="s">
        <v>397</v>
      </c>
      <c r="G98" t="s">
        <v>369</v>
      </c>
      <c r="H98" t="s">
        <v>350</v>
      </c>
    </row>
    <row r="99" spans="1:8">
      <c r="A99" t="s">
        <v>256</v>
      </c>
      <c r="B99">
        <v>0.53306772828658</v>
      </c>
      <c r="C99">
        <v>0.10442810190540799</v>
      </c>
      <c r="D99">
        <v>2.35774265705582E-2</v>
      </c>
      <c r="E99" t="s">
        <v>396</v>
      </c>
      <c r="F99" t="s">
        <v>397</v>
      </c>
      <c r="G99" t="s">
        <v>345</v>
      </c>
      <c r="H99" t="s">
        <v>350</v>
      </c>
    </row>
    <row r="100" spans="1:8">
      <c r="A100" t="s">
        <v>256</v>
      </c>
      <c r="B100">
        <v>0.53306772828658</v>
      </c>
      <c r="C100">
        <v>0.10442810190540799</v>
      </c>
      <c r="D100">
        <v>2.35774265705582E-2</v>
      </c>
      <c r="E100" t="s">
        <v>396</v>
      </c>
      <c r="F100" t="s">
        <v>397</v>
      </c>
      <c r="G100" t="s">
        <v>356</v>
      </c>
      <c r="H100" t="s">
        <v>350</v>
      </c>
    </row>
    <row r="101" spans="1:8">
      <c r="A101" t="s">
        <v>29</v>
      </c>
      <c r="B101">
        <v>0.50166563610404102</v>
      </c>
      <c r="C101">
        <v>0.16132652577665499</v>
      </c>
      <c r="D101">
        <v>2.3539319047643899E-2</v>
      </c>
      <c r="E101" t="s">
        <v>398</v>
      </c>
      <c r="F101" t="s">
        <v>399</v>
      </c>
      <c r="G101" t="s">
        <v>345</v>
      </c>
      <c r="H101" t="s">
        <v>356</v>
      </c>
    </row>
    <row r="102" spans="1:8">
      <c r="A102" t="s">
        <v>34</v>
      </c>
      <c r="B102">
        <v>0.46874316125138099</v>
      </c>
      <c r="C102">
        <v>0.109348023892417</v>
      </c>
      <c r="D102">
        <v>2.3025032045719301E-2</v>
      </c>
      <c r="E102" t="s">
        <v>400</v>
      </c>
      <c r="F102" t="s">
        <v>401</v>
      </c>
      <c r="G102" t="s">
        <v>344</v>
      </c>
      <c r="H102" t="s">
        <v>346</v>
      </c>
    </row>
    <row r="103" spans="1:8">
      <c r="A103" t="s">
        <v>34</v>
      </c>
      <c r="B103">
        <v>0.46874316125138099</v>
      </c>
      <c r="C103">
        <v>0.109348023892417</v>
      </c>
      <c r="D103">
        <v>2.3025032045719301E-2</v>
      </c>
      <c r="E103" t="s">
        <v>400</v>
      </c>
      <c r="F103" t="s">
        <v>401</v>
      </c>
      <c r="G103" t="s">
        <v>346</v>
      </c>
      <c r="H103" t="s">
        <v>346</v>
      </c>
    </row>
    <row r="104" spans="1:8">
      <c r="A104" t="s">
        <v>34</v>
      </c>
      <c r="B104">
        <v>0.46874316125138099</v>
      </c>
      <c r="C104">
        <v>0.109348023892417</v>
      </c>
      <c r="D104">
        <v>2.3025032045719301E-2</v>
      </c>
      <c r="E104" t="s">
        <v>400</v>
      </c>
      <c r="F104" t="s">
        <v>401</v>
      </c>
      <c r="G104" t="s">
        <v>347</v>
      </c>
      <c r="H104" t="s">
        <v>346</v>
      </c>
    </row>
    <row r="105" spans="1:8">
      <c r="A105" t="s">
        <v>402</v>
      </c>
      <c r="B105">
        <v>0.51834269653287401</v>
      </c>
      <c r="C105">
        <v>0.104390124177138</v>
      </c>
      <c r="D105">
        <v>2.23137998302975E-2</v>
      </c>
      <c r="E105" t="s">
        <v>403</v>
      </c>
      <c r="F105" t="s">
        <v>404</v>
      </c>
      <c r="G105" t="s">
        <v>350</v>
      </c>
      <c r="H105" t="s">
        <v>350</v>
      </c>
    </row>
    <row r="106" spans="1:8">
      <c r="A106" t="s">
        <v>402</v>
      </c>
      <c r="B106">
        <v>0.51834269653287401</v>
      </c>
      <c r="C106">
        <v>0.104390124177138</v>
      </c>
      <c r="D106">
        <v>2.23137998302975E-2</v>
      </c>
      <c r="E106" t="s">
        <v>403</v>
      </c>
      <c r="F106" t="s">
        <v>404</v>
      </c>
      <c r="G106" t="s">
        <v>344</v>
      </c>
      <c r="H106" t="s">
        <v>350</v>
      </c>
    </row>
    <row r="107" spans="1:8">
      <c r="A107" t="s">
        <v>402</v>
      </c>
      <c r="B107">
        <v>0.51834269653287401</v>
      </c>
      <c r="C107">
        <v>0.104390124177138</v>
      </c>
      <c r="D107">
        <v>2.23137998302975E-2</v>
      </c>
      <c r="E107" t="s">
        <v>403</v>
      </c>
      <c r="F107" t="s">
        <v>404</v>
      </c>
      <c r="G107" t="s">
        <v>346</v>
      </c>
      <c r="H107" t="s">
        <v>350</v>
      </c>
    </row>
    <row r="108" spans="1:8">
      <c r="A108" t="s">
        <v>402</v>
      </c>
      <c r="B108">
        <v>0.51834269653287401</v>
      </c>
      <c r="C108">
        <v>0.104390124177138</v>
      </c>
      <c r="D108">
        <v>2.23137998302975E-2</v>
      </c>
      <c r="E108" t="s">
        <v>403</v>
      </c>
      <c r="F108" t="s">
        <v>404</v>
      </c>
      <c r="G108" t="s">
        <v>347</v>
      </c>
      <c r="H108" t="s">
        <v>350</v>
      </c>
    </row>
    <row r="109" spans="1:8">
      <c r="A109" t="s">
        <v>402</v>
      </c>
      <c r="B109">
        <v>0.51834269653287401</v>
      </c>
      <c r="C109">
        <v>0.104390124177138</v>
      </c>
      <c r="D109">
        <v>2.23137998302975E-2</v>
      </c>
      <c r="E109" t="s">
        <v>403</v>
      </c>
      <c r="F109" t="s">
        <v>404</v>
      </c>
      <c r="G109" t="s">
        <v>351</v>
      </c>
      <c r="H109" t="s">
        <v>350</v>
      </c>
    </row>
    <row r="110" spans="1:8">
      <c r="A110" t="s">
        <v>402</v>
      </c>
      <c r="B110">
        <v>0.51834269653287401</v>
      </c>
      <c r="C110">
        <v>0.104390124177138</v>
      </c>
      <c r="D110">
        <v>2.23137998302975E-2</v>
      </c>
      <c r="E110" t="s">
        <v>403</v>
      </c>
      <c r="F110" t="s">
        <v>404</v>
      </c>
      <c r="G110" t="s">
        <v>356</v>
      </c>
      <c r="H110" t="s">
        <v>350</v>
      </c>
    </row>
    <row r="111" spans="1:8">
      <c r="A111" t="s">
        <v>121</v>
      </c>
      <c r="B111">
        <v>0.51620367988603899</v>
      </c>
      <c r="C111">
        <v>0.10678465449761999</v>
      </c>
      <c r="D111">
        <v>2.2252218854831599E-2</v>
      </c>
      <c r="E111" t="s">
        <v>405</v>
      </c>
      <c r="F111" t="s">
        <v>406</v>
      </c>
      <c r="G111" t="s">
        <v>369</v>
      </c>
      <c r="H111" t="s">
        <v>350</v>
      </c>
    </row>
    <row r="112" spans="1:8">
      <c r="A112" t="s">
        <v>121</v>
      </c>
      <c r="B112">
        <v>0.51620367988603899</v>
      </c>
      <c r="C112">
        <v>0.10678465449761999</v>
      </c>
      <c r="D112">
        <v>2.2252218854831599E-2</v>
      </c>
      <c r="E112" t="s">
        <v>405</v>
      </c>
      <c r="F112" t="s">
        <v>406</v>
      </c>
      <c r="G112" t="s">
        <v>351</v>
      </c>
      <c r="H112" t="s">
        <v>350</v>
      </c>
    </row>
    <row r="113" spans="1:8">
      <c r="A113" t="s">
        <v>121</v>
      </c>
      <c r="B113">
        <v>0.51620367988603899</v>
      </c>
      <c r="C113">
        <v>0.10678465449761999</v>
      </c>
      <c r="D113">
        <v>2.2252218854831599E-2</v>
      </c>
      <c r="E113" t="s">
        <v>405</v>
      </c>
      <c r="F113" t="s">
        <v>406</v>
      </c>
      <c r="G113" t="s">
        <v>345</v>
      </c>
      <c r="H113" t="s">
        <v>350</v>
      </c>
    </row>
    <row r="114" spans="1:8">
      <c r="A114" t="s">
        <v>121</v>
      </c>
      <c r="B114">
        <v>0.51620367988603899</v>
      </c>
      <c r="C114">
        <v>0.10678465449761999</v>
      </c>
      <c r="D114">
        <v>2.2252218854831599E-2</v>
      </c>
      <c r="E114" t="s">
        <v>405</v>
      </c>
      <c r="F114" t="s">
        <v>406</v>
      </c>
      <c r="G114" t="s">
        <v>356</v>
      </c>
      <c r="H114" t="s">
        <v>350</v>
      </c>
    </row>
    <row r="115" spans="1:8">
      <c r="A115" t="s">
        <v>40</v>
      </c>
      <c r="B115">
        <v>0.51303312884577001</v>
      </c>
      <c r="C115">
        <v>0.176320106720145</v>
      </c>
      <c r="D115">
        <v>2.0642604196728202E-2</v>
      </c>
      <c r="E115" t="e">
        <v>#N/A</v>
      </c>
      <c r="F115" t="e">
        <v>#N/A</v>
      </c>
      <c r="G115" t="s">
        <v>344</v>
      </c>
      <c r="H115" t="s">
        <v>347</v>
      </c>
    </row>
    <row r="116" spans="1:8">
      <c r="A116" t="s">
        <v>40</v>
      </c>
      <c r="B116">
        <v>0.51303312884577001</v>
      </c>
      <c r="C116">
        <v>0.176320106720145</v>
      </c>
      <c r="D116">
        <v>2.0642604196728202E-2</v>
      </c>
      <c r="E116" t="e">
        <v>#N/A</v>
      </c>
      <c r="F116" t="e">
        <v>#N/A</v>
      </c>
      <c r="G116" t="s">
        <v>346</v>
      </c>
      <c r="H116" t="s">
        <v>347</v>
      </c>
    </row>
    <row r="117" spans="1:8">
      <c r="A117" t="s">
        <v>40</v>
      </c>
      <c r="B117">
        <v>0.51303312884577001</v>
      </c>
      <c r="C117">
        <v>0.176320106720145</v>
      </c>
      <c r="D117">
        <v>2.0642604196728202E-2</v>
      </c>
      <c r="E117" t="e">
        <v>#N/A</v>
      </c>
      <c r="F117" t="e">
        <v>#N/A</v>
      </c>
      <c r="G117" t="s">
        <v>347</v>
      </c>
      <c r="H117" t="s">
        <v>347</v>
      </c>
    </row>
    <row r="118" spans="1:8">
      <c r="A118" t="s">
        <v>40</v>
      </c>
      <c r="B118">
        <v>0.51303312884577001</v>
      </c>
      <c r="C118">
        <v>0.176320106720145</v>
      </c>
      <c r="D118">
        <v>2.0642604196728202E-2</v>
      </c>
      <c r="E118" t="e">
        <v>#N/A</v>
      </c>
      <c r="F118" t="e">
        <v>#N/A</v>
      </c>
      <c r="G118" t="s">
        <v>369</v>
      </c>
      <c r="H118" t="s">
        <v>347</v>
      </c>
    </row>
    <row r="119" spans="1:8">
      <c r="A119" t="s">
        <v>40</v>
      </c>
      <c r="B119">
        <v>0.51303312884577001</v>
      </c>
      <c r="C119">
        <v>0.176320106720145</v>
      </c>
      <c r="D119">
        <v>2.0642604196728202E-2</v>
      </c>
      <c r="E119" t="e">
        <v>#N/A</v>
      </c>
      <c r="F119" t="e">
        <v>#N/A</v>
      </c>
      <c r="G119" t="s">
        <v>351</v>
      </c>
      <c r="H119" t="s">
        <v>347</v>
      </c>
    </row>
    <row r="120" spans="1:8">
      <c r="A120" t="s">
        <v>40</v>
      </c>
      <c r="B120">
        <v>0.51303312884577001</v>
      </c>
      <c r="C120">
        <v>0.176320106720145</v>
      </c>
      <c r="D120">
        <v>2.0642604196728202E-2</v>
      </c>
      <c r="E120" t="e">
        <v>#N/A</v>
      </c>
      <c r="F120" t="e">
        <v>#N/A</v>
      </c>
      <c r="G120" t="s">
        <v>345</v>
      </c>
      <c r="H120" t="s">
        <v>347</v>
      </c>
    </row>
    <row r="121" spans="1:8">
      <c r="A121" t="s">
        <v>40</v>
      </c>
      <c r="B121">
        <v>0.51303312884577001</v>
      </c>
      <c r="C121">
        <v>0.176320106720145</v>
      </c>
      <c r="D121">
        <v>2.0642604196728202E-2</v>
      </c>
      <c r="E121" t="e">
        <v>#N/A</v>
      </c>
      <c r="F121" t="e">
        <v>#N/A</v>
      </c>
      <c r="G121" t="s">
        <v>356</v>
      </c>
      <c r="H121" t="s">
        <v>347</v>
      </c>
    </row>
    <row r="122" spans="1:8">
      <c r="A122" t="s">
        <v>29</v>
      </c>
      <c r="B122">
        <v>0.50501228419768296</v>
      </c>
      <c r="C122">
        <v>0.104591398573002</v>
      </c>
      <c r="D122">
        <v>2.01825575735948E-2</v>
      </c>
      <c r="E122" t="s">
        <v>407</v>
      </c>
      <c r="F122" t="s">
        <v>408</v>
      </c>
      <c r="G122" t="s">
        <v>345</v>
      </c>
      <c r="H122" t="s">
        <v>350</v>
      </c>
    </row>
    <row r="123" spans="1:8">
      <c r="A123" t="s">
        <v>237</v>
      </c>
      <c r="B123">
        <v>0.52566119736915895</v>
      </c>
      <c r="C123">
        <v>0.10425456877153901</v>
      </c>
      <c r="D123">
        <v>1.89508734835192E-2</v>
      </c>
      <c r="E123" t="s">
        <v>409</v>
      </c>
      <c r="F123" t="s">
        <v>410</v>
      </c>
      <c r="G123" t="s">
        <v>369</v>
      </c>
      <c r="H123" t="s">
        <v>350</v>
      </c>
    </row>
    <row r="124" spans="1:8">
      <c r="A124" t="s">
        <v>237</v>
      </c>
      <c r="B124">
        <v>0.52566119736915895</v>
      </c>
      <c r="C124">
        <v>0.10425456877153901</v>
      </c>
      <c r="D124">
        <v>1.89508734835192E-2</v>
      </c>
      <c r="E124" t="s">
        <v>409</v>
      </c>
      <c r="F124" t="s">
        <v>410</v>
      </c>
      <c r="G124" t="s">
        <v>356</v>
      </c>
      <c r="H124" t="s">
        <v>350</v>
      </c>
    </row>
    <row r="125" spans="1:8">
      <c r="A125" t="s">
        <v>108</v>
      </c>
      <c r="B125">
        <v>0.485707399489266</v>
      </c>
      <c r="C125">
        <v>0.11247904055595501</v>
      </c>
      <c r="D125">
        <v>1.8884082546169599E-2</v>
      </c>
      <c r="E125" t="s">
        <v>411</v>
      </c>
      <c r="F125" t="s">
        <v>412</v>
      </c>
      <c r="G125" t="s">
        <v>347</v>
      </c>
      <c r="H125" t="s">
        <v>346</v>
      </c>
    </row>
    <row r="126" spans="1:8">
      <c r="A126" t="s">
        <v>50</v>
      </c>
      <c r="B126">
        <v>0.50931858666381402</v>
      </c>
      <c r="C126">
        <v>0.17089747164383001</v>
      </c>
      <c r="D126">
        <v>1.87430043574951E-2</v>
      </c>
      <c r="E126" t="s">
        <v>413</v>
      </c>
      <c r="F126" t="s">
        <v>414</v>
      </c>
      <c r="G126" t="s">
        <v>350</v>
      </c>
      <c r="H126" t="s">
        <v>347</v>
      </c>
    </row>
    <row r="127" spans="1:8">
      <c r="A127" t="s">
        <v>50</v>
      </c>
      <c r="B127">
        <v>0.50931858666381402</v>
      </c>
      <c r="C127">
        <v>0.17089747164383001</v>
      </c>
      <c r="D127">
        <v>1.87430043574951E-2</v>
      </c>
      <c r="E127" t="s">
        <v>413</v>
      </c>
      <c r="F127" t="s">
        <v>414</v>
      </c>
      <c r="G127" t="s">
        <v>344</v>
      </c>
      <c r="H127" t="s">
        <v>347</v>
      </c>
    </row>
    <row r="128" spans="1:8">
      <c r="A128" t="s">
        <v>50</v>
      </c>
      <c r="B128">
        <v>0.50931858666381402</v>
      </c>
      <c r="C128">
        <v>0.17089747164383001</v>
      </c>
      <c r="D128">
        <v>1.87430043574951E-2</v>
      </c>
      <c r="E128" t="s">
        <v>413</v>
      </c>
      <c r="F128" t="s">
        <v>414</v>
      </c>
      <c r="G128" t="s">
        <v>347</v>
      </c>
      <c r="H128" t="s">
        <v>347</v>
      </c>
    </row>
    <row r="129" spans="1:8">
      <c r="A129" t="s">
        <v>50</v>
      </c>
      <c r="B129">
        <v>0.50931858666381402</v>
      </c>
      <c r="C129">
        <v>0.17089747164383001</v>
      </c>
      <c r="D129">
        <v>1.87430043574951E-2</v>
      </c>
      <c r="E129" t="s">
        <v>413</v>
      </c>
      <c r="F129" t="s">
        <v>414</v>
      </c>
      <c r="G129" t="s">
        <v>351</v>
      </c>
      <c r="H129" t="s">
        <v>347</v>
      </c>
    </row>
    <row r="130" spans="1:8">
      <c r="A130" t="s">
        <v>50</v>
      </c>
      <c r="B130">
        <v>0.50931858666381402</v>
      </c>
      <c r="C130">
        <v>0.17089747164383001</v>
      </c>
      <c r="D130">
        <v>1.87430043574951E-2</v>
      </c>
      <c r="E130" t="s">
        <v>413</v>
      </c>
      <c r="F130" t="s">
        <v>414</v>
      </c>
      <c r="G130" t="s">
        <v>345</v>
      </c>
      <c r="H130" t="s">
        <v>347</v>
      </c>
    </row>
    <row r="131" spans="1:8">
      <c r="A131" t="s">
        <v>307</v>
      </c>
      <c r="B131">
        <v>0.51832969208906898</v>
      </c>
      <c r="C131">
        <v>0.10255171039793801</v>
      </c>
      <c r="D131">
        <v>1.69536764943773E-2</v>
      </c>
      <c r="E131" t="s">
        <v>415</v>
      </c>
      <c r="F131" t="s">
        <v>416</v>
      </c>
      <c r="G131" t="s">
        <v>345</v>
      </c>
      <c r="H131" t="s">
        <v>350</v>
      </c>
    </row>
    <row r="132" spans="1:8">
      <c r="A132" t="s">
        <v>307</v>
      </c>
      <c r="B132">
        <v>0.51832969208906898</v>
      </c>
      <c r="C132">
        <v>0.10255171039793801</v>
      </c>
      <c r="D132">
        <v>1.69536764943773E-2</v>
      </c>
      <c r="E132" t="s">
        <v>415</v>
      </c>
      <c r="F132" t="s">
        <v>416</v>
      </c>
      <c r="G132" t="s">
        <v>356</v>
      </c>
      <c r="H132" t="s">
        <v>350</v>
      </c>
    </row>
    <row r="133" spans="1:8">
      <c r="A133" t="s">
        <v>50</v>
      </c>
      <c r="B133">
        <v>0.50867115679664099</v>
      </c>
      <c r="C133">
        <v>0.14573804334932899</v>
      </c>
      <c r="D133">
        <v>1.6746194608742101E-2</v>
      </c>
      <c r="E133" t="s">
        <v>417</v>
      </c>
      <c r="F133" t="s">
        <v>418</v>
      </c>
      <c r="G133" t="s">
        <v>350</v>
      </c>
      <c r="H133" t="s">
        <v>344</v>
      </c>
    </row>
    <row r="134" spans="1:8">
      <c r="A134" t="s">
        <v>50</v>
      </c>
      <c r="B134">
        <v>0.50867115679664099</v>
      </c>
      <c r="C134">
        <v>0.14573804334932899</v>
      </c>
      <c r="D134">
        <v>1.6746194608742101E-2</v>
      </c>
      <c r="E134" t="s">
        <v>417</v>
      </c>
      <c r="F134" t="s">
        <v>418</v>
      </c>
      <c r="G134" t="s">
        <v>344</v>
      </c>
      <c r="H134" t="s">
        <v>344</v>
      </c>
    </row>
    <row r="135" spans="1:8">
      <c r="A135" t="s">
        <v>50</v>
      </c>
      <c r="B135">
        <v>0.50867115679664099</v>
      </c>
      <c r="C135">
        <v>0.14573804334932899</v>
      </c>
      <c r="D135">
        <v>1.6746194608742101E-2</v>
      </c>
      <c r="E135" t="s">
        <v>417</v>
      </c>
      <c r="F135" t="s">
        <v>418</v>
      </c>
      <c r="G135" t="s">
        <v>347</v>
      </c>
      <c r="H135" t="s">
        <v>344</v>
      </c>
    </row>
    <row r="136" spans="1:8">
      <c r="A136" t="s">
        <v>50</v>
      </c>
      <c r="B136">
        <v>0.50867115679664099</v>
      </c>
      <c r="C136">
        <v>0.14573804334932899</v>
      </c>
      <c r="D136">
        <v>1.6746194608742101E-2</v>
      </c>
      <c r="E136" t="s">
        <v>417</v>
      </c>
      <c r="F136" t="s">
        <v>418</v>
      </c>
      <c r="G136" t="s">
        <v>351</v>
      </c>
      <c r="H136" t="s">
        <v>344</v>
      </c>
    </row>
    <row r="137" spans="1:8">
      <c r="A137" t="s">
        <v>50</v>
      </c>
      <c r="B137">
        <v>0.50867115679664099</v>
      </c>
      <c r="C137">
        <v>0.14573804334932899</v>
      </c>
      <c r="D137">
        <v>1.6746194608742101E-2</v>
      </c>
      <c r="E137" t="s">
        <v>417</v>
      </c>
      <c r="F137" t="s">
        <v>418</v>
      </c>
      <c r="G137" t="s">
        <v>345</v>
      </c>
      <c r="H137" t="s">
        <v>344</v>
      </c>
    </row>
    <row r="138" spans="1:8">
      <c r="A138" t="s">
        <v>310</v>
      </c>
      <c r="B138">
        <v>0.49778236540944198</v>
      </c>
      <c r="C138">
        <v>0.155396020390585</v>
      </c>
      <c r="D138">
        <v>1.61645732725961E-2</v>
      </c>
      <c r="E138" t="s">
        <v>419</v>
      </c>
      <c r="F138" t="s">
        <v>420</v>
      </c>
      <c r="G138" t="s">
        <v>344</v>
      </c>
      <c r="H138" t="s">
        <v>356</v>
      </c>
    </row>
    <row r="139" spans="1:8">
      <c r="A139" t="s">
        <v>310</v>
      </c>
      <c r="B139">
        <v>0.49778236540944198</v>
      </c>
      <c r="C139">
        <v>0.155396020390585</v>
      </c>
      <c r="D139">
        <v>1.61645732725961E-2</v>
      </c>
      <c r="E139" t="s">
        <v>419</v>
      </c>
      <c r="F139" t="s">
        <v>420</v>
      </c>
      <c r="G139" t="s">
        <v>346</v>
      </c>
      <c r="H139" t="s">
        <v>356</v>
      </c>
    </row>
    <row r="140" spans="1:8">
      <c r="A140" t="s">
        <v>310</v>
      </c>
      <c r="B140">
        <v>0.49778236540944198</v>
      </c>
      <c r="C140">
        <v>0.155396020390585</v>
      </c>
      <c r="D140">
        <v>1.61645732725961E-2</v>
      </c>
      <c r="E140" t="s">
        <v>419</v>
      </c>
      <c r="F140" t="s">
        <v>420</v>
      </c>
      <c r="G140" t="s">
        <v>347</v>
      </c>
      <c r="H140" t="s">
        <v>356</v>
      </c>
    </row>
    <row r="141" spans="1:8">
      <c r="A141" t="s">
        <v>310</v>
      </c>
      <c r="B141">
        <v>0.49778236540944198</v>
      </c>
      <c r="C141">
        <v>0.155396020390585</v>
      </c>
      <c r="D141">
        <v>1.61645732725961E-2</v>
      </c>
      <c r="E141" t="s">
        <v>419</v>
      </c>
      <c r="F141" t="s">
        <v>420</v>
      </c>
      <c r="G141" t="s">
        <v>369</v>
      </c>
      <c r="H141" t="s">
        <v>356</v>
      </c>
    </row>
    <row r="142" spans="1:8">
      <c r="A142" t="s">
        <v>310</v>
      </c>
      <c r="B142">
        <v>0.49778236540944198</v>
      </c>
      <c r="C142">
        <v>0.155396020390585</v>
      </c>
      <c r="D142">
        <v>1.61645732725961E-2</v>
      </c>
      <c r="E142" t="s">
        <v>419</v>
      </c>
      <c r="F142" t="s">
        <v>420</v>
      </c>
      <c r="G142" t="s">
        <v>351</v>
      </c>
      <c r="H142" t="s">
        <v>356</v>
      </c>
    </row>
    <row r="143" spans="1:8">
      <c r="A143" t="s">
        <v>310</v>
      </c>
      <c r="B143">
        <v>0.49778236540944198</v>
      </c>
      <c r="C143">
        <v>0.155396020390585</v>
      </c>
      <c r="D143">
        <v>1.61645732725961E-2</v>
      </c>
      <c r="E143" t="s">
        <v>419</v>
      </c>
      <c r="F143" t="s">
        <v>420</v>
      </c>
      <c r="G143" t="s">
        <v>356</v>
      </c>
      <c r="H143" t="s">
        <v>356</v>
      </c>
    </row>
    <row r="144" spans="1:8">
      <c r="A144" t="s">
        <v>240</v>
      </c>
      <c r="B144">
        <v>0.52234334932737003</v>
      </c>
      <c r="C144">
        <v>0.103485242143234</v>
      </c>
      <c r="D144">
        <v>1.5566675280527201E-2</v>
      </c>
      <c r="E144" t="s">
        <v>421</v>
      </c>
      <c r="F144" t="s">
        <v>422</v>
      </c>
      <c r="G144" t="s">
        <v>369</v>
      </c>
      <c r="H144" t="s">
        <v>350</v>
      </c>
    </row>
    <row r="145" spans="1:8">
      <c r="A145" t="s">
        <v>240</v>
      </c>
      <c r="B145">
        <v>0.52234334932737003</v>
      </c>
      <c r="C145">
        <v>0.103485242143234</v>
      </c>
      <c r="D145">
        <v>1.5566675280527201E-2</v>
      </c>
      <c r="E145" t="s">
        <v>421</v>
      </c>
      <c r="F145" t="s">
        <v>422</v>
      </c>
      <c r="G145" t="s">
        <v>351</v>
      </c>
      <c r="H145" t="s">
        <v>350</v>
      </c>
    </row>
    <row r="146" spans="1:8">
      <c r="A146" t="s">
        <v>240</v>
      </c>
      <c r="B146">
        <v>0.52234334932737003</v>
      </c>
      <c r="C146">
        <v>0.103485242143234</v>
      </c>
      <c r="D146">
        <v>1.5566675280527201E-2</v>
      </c>
      <c r="E146" t="s">
        <v>421</v>
      </c>
      <c r="F146" t="s">
        <v>422</v>
      </c>
      <c r="G146" t="s">
        <v>345</v>
      </c>
      <c r="H146" t="s">
        <v>350</v>
      </c>
    </row>
    <row r="147" spans="1:8">
      <c r="A147" t="s">
        <v>57</v>
      </c>
      <c r="B147">
        <v>0.52005999764491095</v>
      </c>
      <c r="C147">
        <v>0.101910704376222</v>
      </c>
      <c r="D147">
        <v>1.4930395416454601E-2</v>
      </c>
      <c r="E147" t="s">
        <v>423</v>
      </c>
      <c r="F147" t="s">
        <v>424</v>
      </c>
      <c r="G147" t="s">
        <v>369</v>
      </c>
      <c r="H147" t="s">
        <v>350</v>
      </c>
    </row>
    <row r="148" spans="1:8">
      <c r="A148" t="s">
        <v>317</v>
      </c>
      <c r="B148">
        <v>0.50196926867979696</v>
      </c>
      <c r="C148">
        <v>0.15939629968501001</v>
      </c>
      <c r="D148">
        <v>1.4691589949252499E-2</v>
      </c>
      <c r="E148" t="s">
        <v>425</v>
      </c>
      <c r="F148" t="s">
        <v>426</v>
      </c>
      <c r="G148" t="s">
        <v>344</v>
      </c>
      <c r="H148" t="s">
        <v>356</v>
      </c>
    </row>
    <row r="149" spans="1:8">
      <c r="A149" t="s">
        <v>317</v>
      </c>
      <c r="B149">
        <v>0.50196926867979696</v>
      </c>
      <c r="C149">
        <v>0.15939629968501001</v>
      </c>
      <c r="D149">
        <v>1.4691589949252499E-2</v>
      </c>
      <c r="E149" t="s">
        <v>425</v>
      </c>
      <c r="F149" t="s">
        <v>426</v>
      </c>
      <c r="G149" t="s">
        <v>369</v>
      </c>
      <c r="H149" t="s">
        <v>356</v>
      </c>
    </row>
    <row r="150" spans="1:8">
      <c r="A150" t="s">
        <v>317</v>
      </c>
      <c r="B150">
        <v>0.50196926867979696</v>
      </c>
      <c r="C150">
        <v>0.15939629968501001</v>
      </c>
      <c r="D150">
        <v>1.4691589949252499E-2</v>
      </c>
      <c r="E150" t="s">
        <v>425</v>
      </c>
      <c r="F150" t="s">
        <v>426</v>
      </c>
      <c r="G150" t="s">
        <v>351</v>
      </c>
      <c r="H150" t="s">
        <v>356</v>
      </c>
    </row>
    <row r="151" spans="1:8">
      <c r="A151" t="s">
        <v>24</v>
      </c>
      <c r="B151">
        <v>0.48873459338547698</v>
      </c>
      <c r="C151">
        <v>0.112915360967072</v>
      </c>
      <c r="D151">
        <v>1.4670598039210199E-2</v>
      </c>
      <c r="E151" t="s">
        <v>427</v>
      </c>
      <c r="F151" t="s">
        <v>428</v>
      </c>
      <c r="G151" t="s">
        <v>369</v>
      </c>
      <c r="H151" t="s">
        <v>345</v>
      </c>
    </row>
    <row r="152" spans="1:8">
      <c r="A152" t="s">
        <v>228</v>
      </c>
      <c r="B152">
        <v>0.50656624377930803</v>
      </c>
      <c r="C152">
        <v>0.101618834912137</v>
      </c>
      <c r="D152">
        <v>1.43530699337864E-2</v>
      </c>
      <c r="E152" t="s">
        <v>429</v>
      </c>
      <c r="F152" t="s">
        <v>430</v>
      </c>
      <c r="G152" t="s">
        <v>369</v>
      </c>
      <c r="H152" t="s">
        <v>350</v>
      </c>
    </row>
    <row r="153" spans="1:8">
      <c r="A153" t="s">
        <v>310</v>
      </c>
      <c r="B153">
        <v>0.50624341917981197</v>
      </c>
      <c r="C153">
        <v>0.10098336572161699</v>
      </c>
      <c r="D153">
        <v>1.41145008163571E-2</v>
      </c>
      <c r="E153" t="s">
        <v>431</v>
      </c>
      <c r="F153" t="s">
        <v>432</v>
      </c>
      <c r="G153" t="s">
        <v>344</v>
      </c>
      <c r="H153" t="s">
        <v>350</v>
      </c>
    </row>
    <row r="154" spans="1:8">
      <c r="A154" t="s">
        <v>310</v>
      </c>
      <c r="B154">
        <v>0.50624341917981197</v>
      </c>
      <c r="C154">
        <v>0.10098336572161699</v>
      </c>
      <c r="D154">
        <v>1.41145008163571E-2</v>
      </c>
      <c r="E154" t="s">
        <v>431</v>
      </c>
      <c r="F154" t="s">
        <v>432</v>
      </c>
      <c r="G154" t="s">
        <v>346</v>
      </c>
      <c r="H154" t="s">
        <v>350</v>
      </c>
    </row>
    <row r="155" spans="1:8">
      <c r="A155" t="s">
        <v>310</v>
      </c>
      <c r="B155">
        <v>0.50624341917981197</v>
      </c>
      <c r="C155">
        <v>0.10098336572161699</v>
      </c>
      <c r="D155">
        <v>1.41145008163571E-2</v>
      </c>
      <c r="E155" t="s">
        <v>431</v>
      </c>
      <c r="F155" t="s">
        <v>432</v>
      </c>
      <c r="G155" t="s">
        <v>347</v>
      </c>
      <c r="H155" t="s">
        <v>350</v>
      </c>
    </row>
    <row r="156" spans="1:8">
      <c r="A156" t="s">
        <v>310</v>
      </c>
      <c r="B156">
        <v>0.50624341917981197</v>
      </c>
      <c r="C156">
        <v>0.10098336572161699</v>
      </c>
      <c r="D156">
        <v>1.41145008163571E-2</v>
      </c>
      <c r="E156" t="s">
        <v>431</v>
      </c>
      <c r="F156" t="s">
        <v>432</v>
      </c>
      <c r="G156" t="s">
        <v>369</v>
      </c>
      <c r="H156" t="s">
        <v>350</v>
      </c>
    </row>
    <row r="157" spans="1:8">
      <c r="A157" t="s">
        <v>310</v>
      </c>
      <c r="B157">
        <v>0.50624341917981197</v>
      </c>
      <c r="C157">
        <v>0.10098336572161699</v>
      </c>
      <c r="D157">
        <v>1.41145008163571E-2</v>
      </c>
      <c r="E157" t="s">
        <v>431</v>
      </c>
      <c r="F157" t="s">
        <v>432</v>
      </c>
      <c r="G157" t="s">
        <v>351</v>
      </c>
      <c r="H157" t="s">
        <v>350</v>
      </c>
    </row>
    <row r="158" spans="1:8">
      <c r="A158" t="s">
        <v>310</v>
      </c>
      <c r="B158">
        <v>0.50624341917981197</v>
      </c>
      <c r="C158">
        <v>0.10098336572161699</v>
      </c>
      <c r="D158">
        <v>1.41145008163571E-2</v>
      </c>
      <c r="E158" t="s">
        <v>431</v>
      </c>
      <c r="F158" t="s">
        <v>432</v>
      </c>
      <c r="G158" t="s">
        <v>356</v>
      </c>
      <c r="H158" t="s">
        <v>350</v>
      </c>
    </row>
    <row r="159" spans="1:8">
      <c r="A159" t="s">
        <v>433</v>
      </c>
      <c r="B159">
        <v>0.51777393074890798</v>
      </c>
      <c r="C159">
        <v>0.10225150652786</v>
      </c>
      <c r="D159">
        <v>1.3974484943555601E-2</v>
      </c>
      <c r="E159" t="s">
        <v>434</v>
      </c>
      <c r="F159" t="s">
        <v>435</v>
      </c>
      <c r="G159" t="s">
        <v>369</v>
      </c>
      <c r="H159" t="s">
        <v>350</v>
      </c>
    </row>
    <row r="160" spans="1:8">
      <c r="A160" t="s">
        <v>433</v>
      </c>
      <c r="B160">
        <v>0.51777393074890798</v>
      </c>
      <c r="C160">
        <v>0.10225150652786</v>
      </c>
      <c r="D160">
        <v>1.3974484943555601E-2</v>
      </c>
      <c r="E160" t="s">
        <v>434</v>
      </c>
      <c r="F160" t="s">
        <v>435</v>
      </c>
      <c r="G160" t="s">
        <v>351</v>
      </c>
      <c r="H160" t="s">
        <v>350</v>
      </c>
    </row>
    <row r="161" spans="1:8">
      <c r="A161" t="s">
        <v>289</v>
      </c>
      <c r="B161">
        <v>0.51555837753870903</v>
      </c>
      <c r="C161">
        <v>0.15857482992521099</v>
      </c>
      <c r="D161">
        <v>1.37384378857383E-2</v>
      </c>
      <c r="E161" t="s">
        <v>436</v>
      </c>
      <c r="F161" t="s">
        <v>437</v>
      </c>
      <c r="G161" t="s">
        <v>344</v>
      </c>
      <c r="H161" t="s">
        <v>356</v>
      </c>
    </row>
    <row r="162" spans="1:8">
      <c r="A162" t="s">
        <v>289</v>
      </c>
      <c r="B162">
        <v>0.51555837753870903</v>
      </c>
      <c r="C162">
        <v>0.15857482992521099</v>
      </c>
      <c r="D162">
        <v>1.37384378857383E-2</v>
      </c>
      <c r="E162" t="s">
        <v>436</v>
      </c>
      <c r="F162" t="s">
        <v>437</v>
      </c>
      <c r="G162" t="s">
        <v>346</v>
      </c>
      <c r="H162" t="s">
        <v>356</v>
      </c>
    </row>
    <row r="163" spans="1:8">
      <c r="A163" t="s">
        <v>289</v>
      </c>
      <c r="B163">
        <v>0.51555837753870903</v>
      </c>
      <c r="C163">
        <v>0.15857482992521099</v>
      </c>
      <c r="D163">
        <v>1.37384378857383E-2</v>
      </c>
      <c r="E163" t="s">
        <v>436</v>
      </c>
      <c r="F163" t="s">
        <v>437</v>
      </c>
      <c r="G163" t="s">
        <v>347</v>
      </c>
      <c r="H163" t="s">
        <v>356</v>
      </c>
    </row>
    <row r="164" spans="1:8">
      <c r="A164" t="s">
        <v>289</v>
      </c>
      <c r="B164">
        <v>0.51555837753870903</v>
      </c>
      <c r="C164">
        <v>0.15857482992521099</v>
      </c>
      <c r="D164">
        <v>1.37384378857383E-2</v>
      </c>
      <c r="E164" t="s">
        <v>436</v>
      </c>
      <c r="F164" t="s">
        <v>437</v>
      </c>
      <c r="G164" t="s">
        <v>369</v>
      </c>
      <c r="H164" t="s">
        <v>356</v>
      </c>
    </row>
    <row r="165" spans="1:8">
      <c r="A165" t="s">
        <v>289</v>
      </c>
      <c r="B165">
        <v>0.51555837753870903</v>
      </c>
      <c r="C165">
        <v>0.15857482992521099</v>
      </c>
      <c r="D165">
        <v>1.37384378857383E-2</v>
      </c>
      <c r="E165" t="s">
        <v>436</v>
      </c>
      <c r="F165" t="s">
        <v>437</v>
      </c>
      <c r="G165" t="s">
        <v>351</v>
      </c>
      <c r="H165" t="s">
        <v>356</v>
      </c>
    </row>
    <row r="166" spans="1:8">
      <c r="A166" t="s">
        <v>289</v>
      </c>
      <c r="B166">
        <v>0.51555837753870903</v>
      </c>
      <c r="C166">
        <v>0.15857482992521099</v>
      </c>
      <c r="D166">
        <v>1.37384378857383E-2</v>
      </c>
      <c r="E166" t="s">
        <v>436</v>
      </c>
      <c r="F166" t="s">
        <v>437</v>
      </c>
      <c r="G166" t="s">
        <v>345</v>
      </c>
      <c r="H166" t="s">
        <v>356</v>
      </c>
    </row>
    <row r="167" spans="1:8">
      <c r="A167" t="s">
        <v>289</v>
      </c>
      <c r="B167">
        <v>0.51555837753870903</v>
      </c>
      <c r="C167">
        <v>0.15857482992521099</v>
      </c>
      <c r="D167">
        <v>1.37384378857383E-2</v>
      </c>
      <c r="E167" t="s">
        <v>436</v>
      </c>
      <c r="F167" t="s">
        <v>437</v>
      </c>
      <c r="G167" t="s">
        <v>356</v>
      </c>
      <c r="H167" t="s">
        <v>356</v>
      </c>
    </row>
    <row r="168" spans="1:8">
      <c r="A168" t="s">
        <v>256</v>
      </c>
      <c r="B168">
        <v>0.51674427226401698</v>
      </c>
      <c r="C168">
        <v>0.15799451151184299</v>
      </c>
      <c r="D168">
        <v>1.33880848738052E-2</v>
      </c>
      <c r="E168" t="s">
        <v>438</v>
      </c>
      <c r="F168" t="s">
        <v>439</v>
      </c>
      <c r="G168" t="s">
        <v>350</v>
      </c>
      <c r="H168" t="s">
        <v>356</v>
      </c>
    </row>
    <row r="169" spans="1:8">
      <c r="A169" t="s">
        <v>256</v>
      </c>
      <c r="B169">
        <v>0.51674427226401698</v>
      </c>
      <c r="C169">
        <v>0.15799451151184299</v>
      </c>
      <c r="D169">
        <v>1.33880848738052E-2</v>
      </c>
      <c r="E169" t="s">
        <v>438</v>
      </c>
      <c r="F169" t="s">
        <v>439</v>
      </c>
      <c r="G169" t="s">
        <v>346</v>
      </c>
      <c r="H169" t="s">
        <v>356</v>
      </c>
    </row>
    <row r="170" spans="1:8">
      <c r="A170" t="s">
        <v>256</v>
      </c>
      <c r="B170">
        <v>0.51674427226401698</v>
      </c>
      <c r="C170">
        <v>0.15799451151184299</v>
      </c>
      <c r="D170">
        <v>1.33880848738052E-2</v>
      </c>
      <c r="E170" t="s">
        <v>438</v>
      </c>
      <c r="F170" t="s">
        <v>439</v>
      </c>
      <c r="G170" t="s">
        <v>347</v>
      </c>
      <c r="H170" t="s">
        <v>356</v>
      </c>
    </row>
    <row r="171" spans="1:8">
      <c r="A171" t="s">
        <v>256</v>
      </c>
      <c r="B171">
        <v>0.51674427226401698</v>
      </c>
      <c r="C171">
        <v>0.15799451151184299</v>
      </c>
      <c r="D171">
        <v>1.33880848738052E-2</v>
      </c>
      <c r="E171" t="s">
        <v>438</v>
      </c>
      <c r="F171" t="s">
        <v>439</v>
      </c>
      <c r="G171" t="s">
        <v>369</v>
      </c>
      <c r="H171" t="s">
        <v>356</v>
      </c>
    </row>
    <row r="172" spans="1:8">
      <c r="A172" t="s">
        <v>256</v>
      </c>
      <c r="B172">
        <v>0.51674427226401698</v>
      </c>
      <c r="C172">
        <v>0.15799451151184299</v>
      </c>
      <c r="D172">
        <v>1.33880848738052E-2</v>
      </c>
      <c r="E172" t="s">
        <v>438</v>
      </c>
      <c r="F172" t="s">
        <v>439</v>
      </c>
      <c r="G172" t="s">
        <v>345</v>
      </c>
      <c r="H172" t="s">
        <v>356</v>
      </c>
    </row>
    <row r="173" spans="1:8">
      <c r="A173" t="s">
        <v>256</v>
      </c>
      <c r="B173">
        <v>0.51674427226401698</v>
      </c>
      <c r="C173">
        <v>0.15799451151184299</v>
      </c>
      <c r="D173">
        <v>1.33880848738052E-2</v>
      </c>
      <c r="E173" t="s">
        <v>438</v>
      </c>
      <c r="F173" t="s">
        <v>439</v>
      </c>
      <c r="G173" t="s">
        <v>356</v>
      </c>
      <c r="H173" t="s">
        <v>356</v>
      </c>
    </row>
    <row r="174" spans="1:8">
      <c r="A174" t="s">
        <v>108</v>
      </c>
      <c r="B174">
        <v>0.48728130222112098</v>
      </c>
      <c r="C174">
        <v>0.14471473742917301</v>
      </c>
      <c r="D174">
        <v>1.3163938447812501E-2</v>
      </c>
      <c r="E174" t="s">
        <v>440</v>
      </c>
      <c r="F174" t="s">
        <v>441</v>
      </c>
      <c r="G174" t="s">
        <v>347</v>
      </c>
      <c r="H174" t="s">
        <v>344</v>
      </c>
    </row>
    <row r="175" spans="1:8">
      <c r="A175" t="s">
        <v>259</v>
      </c>
      <c r="B175">
        <v>0.51932546092893594</v>
      </c>
      <c r="C175">
        <v>0.102540598824613</v>
      </c>
      <c r="D175">
        <v>1.30930374170092E-2</v>
      </c>
      <c r="E175" t="s">
        <v>442</v>
      </c>
      <c r="F175" t="s">
        <v>443</v>
      </c>
      <c r="G175" t="s">
        <v>346</v>
      </c>
      <c r="H175" t="s">
        <v>350</v>
      </c>
    </row>
    <row r="176" spans="1:8">
      <c r="A176" t="s">
        <v>259</v>
      </c>
      <c r="B176">
        <v>0.51932546092893594</v>
      </c>
      <c r="C176">
        <v>0.102540598824613</v>
      </c>
      <c r="D176">
        <v>1.30930374170092E-2</v>
      </c>
      <c r="E176" t="s">
        <v>442</v>
      </c>
      <c r="F176" t="s">
        <v>443</v>
      </c>
      <c r="G176" t="s">
        <v>347</v>
      </c>
      <c r="H176" t="s">
        <v>350</v>
      </c>
    </row>
    <row r="177" spans="1:8">
      <c r="A177" t="s">
        <v>259</v>
      </c>
      <c r="B177">
        <v>0.51932546092893594</v>
      </c>
      <c r="C177">
        <v>0.102540598824613</v>
      </c>
      <c r="D177">
        <v>1.30930374170092E-2</v>
      </c>
      <c r="E177" t="s">
        <v>442</v>
      </c>
      <c r="F177" t="s">
        <v>443</v>
      </c>
      <c r="G177" t="s">
        <v>369</v>
      </c>
      <c r="H177" t="s">
        <v>350</v>
      </c>
    </row>
    <row r="178" spans="1:8">
      <c r="A178" t="s">
        <v>259</v>
      </c>
      <c r="B178">
        <v>0.51932546092893594</v>
      </c>
      <c r="C178">
        <v>0.102540598824613</v>
      </c>
      <c r="D178">
        <v>1.30930374170092E-2</v>
      </c>
      <c r="E178" t="s">
        <v>442</v>
      </c>
      <c r="F178" t="s">
        <v>443</v>
      </c>
      <c r="G178" t="s">
        <v>351</v>
      </c>
      <c r="H178" t="s">
        <v>350</v>
      </c>
    </row>
    <row r="179" spans="1:8">
      <c r="A179" t="s">
        <v>259</v>
      </c>
      <c r="B179">
        <v>0.51932546092893594</v>
      </c>
      <c r="C179">
        <v>0.102540598824613</v>
      </c>
      <c r="D179">
        <v>1.30930374170092E-2</v>
      </c>
      <c r="E179" t="s">
        <v>442</v>
      </c>
      <c r="F179" t="s">
        <v>443</v>
      </c>
      <c r="G179" t="s">
        <v>356</v>
      </c>
      <c r="H179" t="s">
        <v>350</v>
      </c>
    </row>
    <row r="180" spans="1:8">
      <c r="A180" t="s">
        <v>307</v>
      </c>
      <c r="B180">
        <v>0.51372474604537999</v>
      </c>
      <c r="C180">
        <v>0.15814551199524499</v>
      </c>
      <c r="D180">
        <v>1.29169968683072E-2</v>
      </c>
      <c r="E180" t="s">
        <v>444</v>
      </c>
      <c r="F180" t="s">
        <v>445</v>
      </c>
      <c r="G180" t="s">
        <v>345</v>
      </c>
      <c r="H180" t="s">
        <v>356</v>
      </c>
    </row>
    <row r="181" spans="1:8">
      <c r="A181" t="s">
        <v>307</v>
      </c>
      <c r="B181">
        <v>0.51372474604537999</v>
      </c>
      <c r="C181">
        <v>0.15814551199524499</v>
      </c>
      <c r="D181">
        <v>1.29169968683072E-2</v>
      </c>
      <c r="E181" t="s">
        <v>444</v>
      </c>
      <c r="F181" t="s">
        <v>445</v>
      </c>
      <c r="G181" t="s">
        <v>356</v>
      </c>
      <c r="H181" t="s">
        <v>356</v>
      </c>
    </row>
    <row r="182" spans="1:8">
      <c r="A182" t="s">
        <v>446</v>
      </c>
      <c r="B182">
        <v>0.51178331224041196</v>
      </c>
      <c r="C182">
        <v>0.10147462541737</v>
      </c>
      <c r="D182">
        <v>1.28773460621246E-2</v>
      </c>
      <c r="E182" t="s">
        <v>447</v>
      </c>
      <c r="F182" t="s">
        <v>448</v>
      </c>
      <c r="G182" t="s">
        <v>369</v>
      </c>
      <c r="H182" t="s">
        <v>350</v>
      </c>
    </row>
    <row r="183" spans="1:8">
      <c r="A183" t="s">
        <v>446</v>
      </c>
      <c r="B183">
        <v>0.51178331224041196</v>
      </c>
      <c r="C183">
        <v>0.10147462541737</v>
      </c>
      <c r="D183">
        <v>1.28773460621246E-2</v>
      </c>
      <c r="E183" t="s">
        <v>447</v>
      </c>
      <c r="F183" t="s">
        <v>448</v>
      </c>
      <c r="G183" t="s">
        <v>351</v>
      </c>
      <c r="H183" t="s">
        <v>350</v>
      </c>
    </row>
    <row r="184" spans="1:8">
      <c r="A184" t="s">
        <v>446</v>
      </c>
      <c r="B184">
        <v>0.51178331224041196</v>
      </c>
      <c r="C184">
        <v>0.10147462541737</v>
      </c>
      <c r="D184">
        <v>1.28773460621246E-2</v>
      </c>
      <c r="E184" t="s">
        <v>447</v>
      </c>
      <c r="F184" t="s">
        <v>448</v>
      </c>
      <c r="G184" t="s">
        <v>345</v>
      </c>
      <c r="H184" t="s">
        <v>350</v>
      </c>
    </row>
    <row r="185" spans="1:8">
      <c r="A185" t="s">
        <v>446</v>
      </c>
      <c r="B185">
        <v>0.51178331224041196</v>
      </c>
      <c r="C185">
        <v>0.10147462541737</v>
      </c>
      <c r="D185">
        <v>1.28773460621246E-2</v>
      </c>
      <c r="E185" t="s">
        <v>447</v>
      </c>
      <c r="F185" t="s">
        <v>448</v>
      </c>
      <c r="G185" t="s">
        <v>356</v>
      </c>
      <c r="H185" t="s">
        <v>350</v>
      </c>
    </row>
    <row r="186" spans="1:8">
      <c r="A186" t="s">
        <v>449</v>
      </c>
      <c r="B186">
        <v>0.50737309091906801</v>
      </c>
      <c r="C186">
        <v>0.102029844899098</v>
      </c>
      <c r="D186">
        <v>1.2253974787138E-2</v>
      </c>
      <c r="E186" t="s">
        <v>450</v>
      </c>
      <c r="F186" t="s">
        <v>451</v>
      </c>
      <c r="G186" t="s">
        <v>344</v>
      </c>
      <c r="H186" t="s">
        <v>350</v>
      </c>
    </row>
    <row r="187" spans="1:8">
      <c r="A187" t="s">
        <v>449</v>
      </c>
      <c r="B187">
        <v>0.50737309091906801</v>
      </c>
      <c r="C187">
        <v>0.102029844899098</v>
      </c>
      <c r="D187">
        <v>1.2253974787138E-2</v>
      </c>
      <c r="E187" t="s">
        <v>450</v>
      </c>
      <c r="F187" t="s">
        <v>451</v>
      </c>
      <c r="G187" t="s">
        <v>351</v>
      </c>
      <c r="H187" t="s">
        <v>350</v>
      </c>
    </row>
    <row r="188" spans="1:8">
      <c r="A188" t="s">
        <v>449</v>
      </c>
      <c r="B188">
        <v>0.50737309091906801</v>
      </c>
      <c r="C188">
        <v>0.102029844899098</v>
      </c>
      <c r="D188">
        <v>1.2253974787138E-2</v>
      </c>
      <c r="E188" t="s">
        <v>450</v>
      </c>
      <c r="F188" t="s">
        <v>451</v>
      </c>
      <c r="G188" t="s">
        <v>356</v>
      </c>
      <c r="H188" t="s">
        <v>350</v>
      </c>
    </row>
    <row r="189" spans="1:8">
      <c r="A189" t="s">
        <v>249</v>
      </c>
      <c r="B189">
        <v>0.51296200072939002</v>
      </c>
      <c r="C189">
        <v>0.101866818572152</v>
      </c>
      <c r="D189">
        <v>1.21762760386221E-2</v>
      </c>
      <c r="E189" t="s">
        <v>452</v>
      </c>
      <c r="F189" t="s">
        <v>453</v>
      </c>
      <c r="G189" t="s">
        <v>350</v>
      </c>
      <c r="H189" t="s">
        <v>350</v>
      </c>
    </row>
    <row r="190" spans="1:8">
      <c r="A190" t="s">
        <v>249</v>
      </c>
      <c r="B190">
        <v>0.51296200072939002</v>
      </c>
      <c r="C190">
        <v>0.101866818572152</v>
      </c>
      <c r="D190">
        <v>1.21762760386221E-2</v>
      </c>
      <c r="E190" t="s">
        <v>452</v>
      </c>
      <c r="F190" t="s">
        <v>453</v>
      </c>
      <c r="G190" t="s">
        <v>369</v>
      </c>
      <c r="H190" t="s">
        <v>350</v>
      </c>
    </row>
    <row r="191" spans="1:8">
      <c r="A191" t="s">
        <v>454</v>
      </c>
      <c r="B191">
        <v>0.51394233572386605</v>
      </c>
      <c r="C191">
        <v>0.102406964220969</v>
      </c>
      <c r="D191">
        <v>1.20228533633123E-2</v>
      </c>
      <c r="E191" t="s">
        <v>455</v>
      </c>
      <c r="F191" t="s">
        <v>456</v>
      </c>
      <c r="G191" t="s">
        <v>347</v>
      </c>
      <c r="H191" t="s">
        <v>350</v>
      </c>
    </row>
    <row r="192" spans="1:8">
      <c r="A192" t="s">
        <v>454</v>
      </c>
      <c r="B192">
        <v>0.51394233572386605</v>
      </c>
      <c r="C192">
        <v>0.102406964220969</v>
      </c>
      <c r="D192">
        <v>1.20228533633123E-2</v>
      </c>
      <c r="E192" t="s">
        <v>455</v>
      </c>
      <c r="F192" t="s">
        <v>456</v>
      </c>
      <c r="G192" t="s">
        <v>369</v>
      </c>
      <c r="H192" t="s">
        <v>350</v>
      </c>
    </row>
    <row r="193" spans="1:8">
      <c r="A193" t="s">
        <v>457</v>
      </c>
      <c r="B193">
        <v>0.50786568781789398</v>
      </c>
      <c r="C193">
        <v>0.10020931101387399</v>
      </c>
      <c r="D193">
        <v>1.1692365057705901E-2</v>
      </c>
      <c r="E193" t="s">
        <v>458</v>
      </c>
      <c r="F193" t="s">
        <v>459</v>
      </c>
      <c r="G193" t="s">
        <v>344</v>
      </c>
      <c r="H193" t="s">
        <v>350</v>
      </c>
    </row>
    <row r="194" spans="1:8">
      <c r="A194" t="s">
        <v>457</v>
      </c>
      <c r="B194">
        <v>0.50786568781789398</v>
      </c>
      <c r="C194">
        <v>0.10020931101387399</v>
      </c>
      <c r="D194">
        <v>1.1692365057705901E-2</v>
      </c>
      <c r="E194" t="s">
        <v>458</v>
      </c>
      <c r="F194" t="s">
        <v>459</v>
      </c>
      <c r="G194" t="s">
        <v>347</v>
      </c>
      <c r="H194" t="s">
        <v>350</v>
      </c>
    </row>
    <row r="195" spans="1:8">
      <c r="A195" t="s">
        <v>178</v>
      </c>
      <c r="B195">
        <v>0.49619232058769103</v>
      </c>
      <c r="C195">
        <v>0.114006810416765</v>
      </c>
      <c r="D195">
        <v>1.16188487227994E-2</v>
      </c>
      <c r="E195" t="s">
        <v>460</v>
      </c>
      <c r="F195" t="s">
        <v>461</v>
      </c>
      <c r="G195" t="s">
        <v>345</v>
      </c>
      <c r="H195" t="s">
        <v>345</v>
      </c>
    </row>
    <row r="196" spans="1:8">
      <c r="A196" t="s">
        <v>178</v>
      </c>
      <c r="B196">
        <v>0.49619232058769103</v>
      </c>
      <c r="C196">
        <v>0.114006810416765</v>
      </c>
      <c r="D196">
        <v>1.16188487227994E-2</v>
      </c>
      <c r="E196" t="s">
        <v>460</v>
      </c>
      <c r="F196" t="s">
        <v>461</v>
      </c>
      <c r="G196" t="s">
        <v>356</v>
      </c>
      <c r="H196" t="s">
        <v>345</v>
      </c>
    </row>
    <row r="197" spans="1:8">
      <c r="A197" t="s">
        <v>284</v>
      </c>
      <c r="B197">
        <v>0.52028879011227902</v>
      </c>
      <c r="C197">
        <v>0.102204750235736</v>
      </c>
      <c r="D197">
        <v>1.1277361289567101E-2</v>
      </c>
      <c r="E197" t="s">
        <v>462</v>
      </c>
      <c r="F197" t="s">
        <v>463</v>
      </c>
      <c r="G197" t="s">
        <v>350</v>
      </c>
      <c r="H197" t="s">
        <v>350</v>
      </c>
    </row>
    <row r="198" spans="1:8">
      <c r="A198" t="s">
        <v>284</v>
      </c>
      <c r="B198">
        <v>0.52028879011227902</v>
      </c>
      <c r="C198">
        <v>0.102204750235736</v>
      </c>
      <c r="D198">
        <v>1.1277361289567101E-2</v>
      </c>
      <c r="E198" t="s">
        <v>462</v>
      </c>
      <c r="F198" t="s">
        <v>463</v>
      </c>
      <c r="G198" t="s">
        <v>344</v>
      </c>
      <c r="H198" t="s">
        <v>350</v>
      </c>
    </row>
    <row r="199" spans="1:8">
      <c r="A199" t="s">
        <v>284</v>
      </c>
      <c r="B199">
        <v>0.52028879011227902</v>
      </c>
      <c r="C199">
        <v>0.102204750235736</v>
      </c>
      <c r="D199">
        <v>1.1277361289567101E-2</v>
      </c>
      <c r="E199" t="s">
        <v>462</v>
      </c>
      <c r="F199" t="s">
        <v>463</v>
      </c>
      <c r="G199" t="s">
        <v>346</v>
      </c>
      <c r="H199" t="s">
        <v>350</v>
      </c>
    </row>
    <row r="200" spans="1:8">
      <c r="A200" t="s">
        <v>284</v>
      </c>
      <c r="B200">
        <v>0.52028879011227902</v>
      </c>
      <c r="C200">
        <v>0.102204750235736</v>
      </c>
      <c r="D200">
        <v>1.1277361289567101E-2</v>
      </c>
      <c r="E200" t="s">
        <v>462</v>
      </c>
      <c r="F200" t="s">
        <v>463</v>
      </c>
      <c r="G200" t="s">
        <v>347</v>
      </c>
      <c r="H200" t="s">
        <v>350</v>
      </c>
    </row>
    <row r="201" spans="1:8">
      <c r="A201" t="s">
        <v>284</v>
      </c>
      <c r="B201">
        <v>0.52028879011227902</v>
      </c>
      <c r="C201">
        <v>0.102204750235736</v>
      </c>
      <c r="D201">
        <v>1.1277361289567101E-2</v>
      </c>
      <c r="E201" t="s">
        <v>462</v>
      </c>
      <c r="F201" t="s">
        <v>463</v>
      </c>
      <c r="G201" t="s">
        <v>369</v>
      </c>
      <c r="H201" t="s">
        <v>350</v>
      </c>
    </row>
    <row r="202" spans="1:8">
      <c r="A202" t="s">
        <v>284</v>
      </c>
      <c r="B202">
        <v>0.52028879011227902</v>
      </c>
      <c r="C202">
        <v>0.102204750235736</v>
      </c>
      <c r="D202">
        <v>1.1277361289567101E-2</v>
      </c>
      <c r="E202" t="s">
        <v>462</v>
      </c>
      <c r="F202" t="s">
        <v>463</v>
      </c>
      <c r="G202" t="s">
        <v>351</v>
      </c>
      <c r="H202" t="s">
        <v>350</v>
      </c>
    </row>
    <row r="203" spans="1:8">
      <c r="A203" t="s">
        <v>284</v>
      </c>
      <c r="B203">
        <v>0.52028879011227902</v>
      </c>
      <c r="C203">
        <v>0.102204750235736</v>
      </c>
      <c r="D203">
        <v>1.1277361289567101E-2</v>
      </c>
      <c r="E203" t="s">
        <v>462</v>
      </c>
      <c r="F203" t="s">
        <v>463</v>
      </c>
      <c r="G203" t="s">
        <v>345</v>
      </c>
      <c r="H203" t="s">
        <v>350</v>
      </c>
    </row>
    <row r="204" spans="1:8">
      <c r="A204" t="s">
        <v>284</v>
      </c>
      <c r="B204">
        <v>0.52028879011227902</v>
      </c>
      <c r="C204">
        <v>0.102204750235736</v>
      </c>
      <c r="D204">
        <v>1.1277361289567101E-2</v>
      </c>
      <c r="E204" t="s">
        <v>462</v>
      </c>
      <c r="F204" t="s">
        <v>463</v>
      </c>
      <c r="G204" t="s">
        <v>356</v>
      </c>
      <c r="H204" t="s">
        <v>350</v>
      </c>
    </row>
    <row r="205" spans="1:8">
      <c r="A205" t="s">
        <v>464</v>
      </c>
      <c r="B205">
        <v>0.51721859812667303</v>
      </c>
      <c r="C205">
        <v>0.10165874500054101</v>
      </c>
      <c r="D205">
        <v>1.0801438333716501E-2</v>
      </c>
      <c r="E205" t="s">
        <v>465</v>
      </c>
      <c r="F205" t="s">
        <v>466</v>
      </c>
      <c r="G205" t="s">
        <v>369</v>
      </c>
      <c r="H205" t="s">
        <v>350</v>
      </c>
    </row>
    <row r="206" spans="1:8">
      <c r="A206" t="s">
        <v>467</v>
      </c>
      <c r="B206">
        <v>0.51344345096209898</v>
      </c>
      <c r="C206">
        <v>0.101512312849598</v>
      </c>
      <c r="D206">
        <v>1.07385750663157E-2</v>
      </c>
      <c r="E206" t="s">
        <v>468</v>
      </c>
      <c r="F206" t="s">
        <v>469</v>
      </c>
      <c r="G206" t="s">
        <v>350</v>
      </c>
      <c r="H206" t="s">
        <v>350</v>
      </c>
    </row>
    <row r="207" spans="1:8">
      <c r="A207" t="s">
        <v>467</v>
      </c>
      <c r="B207">
        <v>0.51344345096209898</v>
      </c>
      <c r="C207">
        <v>0.101512312849598</v>
      </c>
      <c r="D207">
        <v>1.07385750663157E-2</v>
      </c>
      <c r="E207" t="s">
        <v>468</v>
      </c>
      <c r="F207" t="s">
        <v>469</v>
      </c>
      <c r="G207" t="s">
        <v>344</v>
      </c>
      <c r="H207" t="s">
        <v>350</v>
      </c>
    </row>
    <row r="208" spans="1:8">
      <c r="A208" t="s">
        <v>467</v>
      </c>
      <c r="B208">
        <v>0.51344345096209898</v>
      </c>
      <c r="C208">
        <v>0.101512312849598</v>
      </c>
      <c r="D208">
        <v>1.07385750663157E-2</v>
      </c>
      <c r="E208" t="s">
        <v>468</v>
      </c>
      <c r="F208" t="s">
        <v>469</v>
      </c>
      <c r="G208" t="s">
        <v>346</v>
      </c>
      <c r="H208" t="s">
        <v>350</v>
      </c>
    </row>
    <row r="209" spans="1:8">
      <c r="A209" t="s">
        <v>467</v>
      </c>
      <c r="B209">
        <v>0.51344345096209898</v>
      </c>
      <c r="C209">
        <v>0.101512312849598</v>
      </c>
      <c r="D209">
        <v>1.07385750663157E-2</v>
      </c>
      <c r="E209" t="s">
        <v>468</v>
      </c>
      <c r="F209" t="s">
        <v>469</v>
      </c>
      <c r="G209" t="s">
        <v>347</v>
      </c>
      <c r="H209" t="s">
        <v>350</v>
      </c>
    </row>
    <row r="210" spans="1:8">
      <c r="A210" t="s">
        <v>467</v>
      </c>
      <c r="B210">
        <v>0.51344345096209898</v>
      </c>
      <c r="C210">
        <v>0.101512312849598</v>
      </c>
      <c r="D210">
        <v>1.07385750663157E-2</v>
      </c>
      <c r="E210" t="s">
        <v>468</v>
      </c>
      <c r="F210" t="s">
        <v>469</v>
      </c>
      <c r="G210" t="s">
        <v>369</v>
      </c>
      <c r="H210" t="s">
        <v>350</v>
      </c>
    </row>
    <row r="211" spans="1:8">
      <c r="A211" t="s">
        <v>467</v>
      </c>
      <c r="B211">
        <v>0.51344345096209898</v>
      </c>
      <c r="C211">
        <v>0.101512312849598</v>
      </c>
      <c r="D211">
        <v>1.07385750663157E-2</v>
      </c>
      <c r="E211" t="s">
        <v>468</v>
      </c>
      <c r="F211" t="s">
        <v>469</v>
      </c>
      <c r="G211" t="s">
        <v>351</v>
      </c>
      <c r="H211" t="s">
        <v>350</v>
      </c>
    </row>
    <row r="212" spans="1:8">
      <c r="A212" t="s">
        <v>467</v>
      </c>
      <c r="B212">
        <v>0.51344345096209898</v>
      </c>
      <c r="C212">
        <v>0.101512312849598</v>
      </c>
      <c r="D212">
        <v>1.07385750663157E-2</v>
      </c>
      <c r="E212" t="s">
        <v>468</v>
      </c>
      <c r="F212" t="s">
        <v>469</v>
      </c>
      <c r="G212" t="s">
        <v>345</v>
      </c>
      <c r="H212" t="s">
        <v>350</v>
      </c>
    </row>
    <row r="213" spans="1:8">
      <c r="A213" t="s">
        <v>467</v>
      </c>
      <c r="B213">
        <v>0.51344345096209898</v>
      </c>
      <c r="C213">
        <v>0.101512312849598</v>
      </c>
      <c r="D213">
        <v>1.07385750663157E-2</v>
      </c>
      <c r="E213" t="s">
        <v>468</v>
      </c>
      <c r="F213" t="s">
        <v>469</v>
      </c>
      <c r="G213" t="s">
        <v>356</v>
      </c>
      <c r="H213" t="s">
        <v>350</v>
      </c>
    </row>
    <row r="214" spans="1:8">
      <c r="A214" t="s">
        <v>320</v>
      </c>
      <c r="B214">
        <v>0.51482963892804301</v>
      </c>
      <c r="C214">
        <v>0.102629449955741</v>
      </c>
      <c r="D214">
        <v>1.0033702209937901E-2</v>
      </c>
      <c r="E214" t="s">
        <v>470</v>
      </c>
      <c r="F214" t="s">
        <v>471</v>
      </c>
      <c r="G214" t="s">
        <v>369</v>
      </c>
      <c r="H214" t="s">
        <v>350</v>
      </c>
    </row>
    <row r="215" spans="1:8">
      <c r="A215" t="s">
        <v>320</v>
      </c>
      <c r="B215">
        <v>0.51482963892804301</v>
      </c>
      <c r="C215">
        <v>0.102629449955741</v>
      </c>
      <c r="D215">
        <v>1.0033702209937901E-2</v>
      </c>
      <c r="E215" t="s">
        <v>470</v>
      </c>
      <c r="F215" t="s">
        <v>471</v>
      </c>
      <c r="G215" t="s">
        <v>356</v>
      </c>
      <c r="H215" t="s">
        <v>350</v>
      </c>
    </row>
    <row r="216" spans="1:8">
      <c r="A216" t="s">
        <v>472</v>
      </c>
      <c r="B216">
        <v>0.51173172318311799</v>
      </c>
      <c r="C216">
        <v>0.10083725067162801</v>
      </c>
      <c r="D216">
        <v>1.00245204169157E-2</v>
      </c>
      <c r="E216" t="s">
        <v>473</v>
      </c>
      <c r="F216" t="s">
        <v>474</v>
      </c>
      <c r="G216" t="s">
        <v>369</v>
      </c>
      <c r="H216" t="s">
        <v>350</v>
      </c>
    </row>
    <row r="217" spans="1:8">
      <c r="A217" t="s">
        <v>475</v>
      </c>
      <c r="B217">
        <v>0.513148207215949</v>
      </c>
      <c r="C217">
        <v>0.101986868013895</v>
      </c>
      <c r="D217">
        <v>9.9359167265472906E-3</v>
      </c>
      <c r="E217" t="s">
        <v>476</v>
      </c>
      <c r="F217" t="s">
        <v>477</v>
      </c>
      <c r="G217" t="s">
        <v>347</v>
      </c>
      <c r="H217" t="s">
        <v>350</v>
      </c>
    </row>
    <row r="218" spans="1:8">
      <c r="A218" t="s">
        <v>475</v>
      </c>
      <c r="B218">
        <v>0.513148207215949</v>
      </c>
      <c r="C218">
        <v>0.101986868013895</v>
      </c>
      <c r="D218">
        <v>9.9359167265472906E-3</v>
      </c>
      <c r="E218" t="s">
        <v>476</v>
      </c>
      <c r="F218" t="s">
        <v>477</v>
      </c>
      <c r="G218" t="s">
        <v>369</v>
      </c>
      <c r="H218" t="s">
        <v>350</v>
      </c>
    </row>
    <row r="219" spans="1:8">
      <c r="A219" t="s">
        <v>57</v>
      </c>
      <c r="B219">
        <v>0.51071457411546295</v>
      </c>
      <c r="C219">
        <v>0.156911429642797</v>
      </c>
      <c r="D219">
        <v>9.9011393767057202E-3</v>
      </c>
      <c r="E219" t="s">
        <v>478</v>
      </c>
      <c r="F219" t="s">
        <v>479</v>
      </c>
      <c r="G219" t="s">
        <v>369</v>
      </c>
      <c r="H219" t="s">
        <v>356</v>
      </c>
    </row>
    <row r="220" spans="1:8">
      <c r="A220" t="s">
        <v>480</v>
      </c>
      <c r="B220">
        <v>0.51748854751509299</v>
      </c>
      <c r="C220">
        <v>0.100526627710132</v>
      </c>
      <c r="D220">
        <v>9.7472727523461398E-3</v>
      </c>
      <c r="E220" t="s">
        <v>481</v>
      </c>
      <c r="F220" t="s">
        <v>482</v>
      </c>
      <c r="G220" t="s">
        <v>347</v>
      </c>
      <c r="H220" t="s">
        <v>350</v>
      </c>
    </row>
    <row r="221" spans="1:8">
      <c r="A221" t="s">
        <v>402</v>
      </c>
      <c r="B221">
        <v>0.50877899996544695</v>
      </c>
      <c r="C221">
        <v>0.15696164290991699</v>
      </c>
      <c r="D221">
        <v>9.5851290140990808E-3</v>
      </c>
      <c r="E221" t="s">
        <v>483</v>
      </c>
      <c r="F221" t="s">
        <v>484</v>
      </c>
      <c r="G221" t="s">
        <v>350</v>
      </c>
      <c r="H221" t="s">
        <v>356</v>
      </c>
    </row>
    <row r="222" spans="1:8">
      <c r="A222" t="s">
        <v>402</v>
      </c>
      <c r="B222">
        <v>0.50877899996544695</v>
      </c>
      <c r="C222">
        <v>0.15696164290991699</v>
      </c>
      <c r="D222">
        <v>9.5851290140990808E-3</v>
      </c>
      <c r="E222" t="s">
        <v>483</v>
      </c>
      <c r="F222" t="s">
        <v>484</v>
      </c>
      <c r="G222" t="s">
        <v>344</v>
      </c>
      <c r="H222" t="s">
        <v>356</v>
      </c>
    </row>
    <row r="223" spans="1:8">
      <c r="A223" t="s">
        <v>402</v>
      </c>
      <c r="B223">
        <v>0.50877899996544695</v>
      </c>
      <c r="C223">
        <v>0.15696164290991699</v>
      </c>
      <c r="D223">
        <v>9.5851290140990808E-3</v>
      </c>
      <c r="E223" t="s">
        <v>483</v>
      </c>
      <c r="F223" t="s">
        <v>484</v>
      </c>
      <c r="G223" t="s">
        <v>346</v>
      </c>
      <c r="H223" t="s">
        <v>356</v>
      </c>
    </row>
    <row r="224" spans="1:8">
      <c r="A224" t="s">
        <v>402</v>
      </c>
      <c r="B224">
        <v>0.50877899996544695</v>
      </c>
      <c r="C224">
        <v>0.15696164290991699</v>
      </c>
      <c r="D224">
        <v>9.5851290140990808E-3</v>
      </c>
      <c r="E224" t="s">
        <v>483</v>
      </c>
      <c r="F224" t="s">
        <v>484</v>
      </c>
      <c r="G224" t="s">
        <v>347</v>
      </c>
      <c r="H224" t="s">
        <v>356</v>
      </c>
    </row>
    <row r="225" spans="1:8">
      <c r="A225" t="s">
        <v>402</v>
      </c>
      <c r="B225">
        <v>0.50877899996544695</v>
      </c>
      <c r="C225">
        <v>0.15696164290991699</v>
      </c>
      <c r="D225">
        <v>9.5851290140990808E-3</v>
      </c>
      <c r="E225" t="s">
        <v>483</v>
      </c>
      <c r="F225" t="s">
        <v>484</v>
      </c>
      <c r="G225" t="s">
        <v>351</v>
      </c>
      <c r="H225" t="s">
        <v>356</v>
      </c>
    </row>
    <row r="226" spans="1:8">
      <c r="A226" t="s">
        <v>402</v>
      </c>
      <c r="B226">
        <v>0.50877899996544695</v>
      </c>
      <c r="C226">
        <v>0.15696164290991699</v>
      </c>
      <c r="D226">
        <v>9.5851290140990808E-3</v>
      </c>
      <c r="E226" t="s">
        <v>483</v>
      </c>
      <c r="F226" t="s">
        <v>484</v>
      </c>
      <c r="G226" t="s">
        <v>356</v>
      </c>
      <c r="H226" t="s">
        <v>356</v>
      </c>
    </row>
    <row r="227" spans="1:8">
      <c r="A227" t="s">
        <v>228</v>
      </c>
      <c r="B227">
        <v>0.49497524653943897</v>
      </c>
      <c r="C227">
        <v>0.13870667721027399</v>
      </c>
      <c r="D227">
        <v>9.4443518198034301E-3</v>
      </c>
      <c r="E227" t="s">
        <v>485</v>
      </c>
      <c r="F227" t="s">
        <v>486</v>
      </c>
      <c r="G227" t="s">
        <v>369</v>
      </c>
      <c r="H227" t="s">
        <v>351</v>
      </c>
    </row>
    <row r="228" spans="1:8">
      <c r="A228" t="s">
        <v>121</v>
      </c>
      <c r="B228">
        <v>0.49051020101784998</v>
      </c>
      <c r="C228">
        <v>0.115120826722899</v>
      </c>
      <c r="D228">
        <v>9.1691214800257194E-3</v>
      </c>
      <c r="E228" t="s">
        <v>487</v>
      </c>
      <c r="F228" t="s">
        <v>488</v>
      </c>
      <c r="G228" t="s">
        <v>369</v>
      </c>
      <c r="H228" t="s">
        <v>345</v>
      </c>
    </row>
    <row r="229" spans="1:8">
      <c r="A229" t="s">
        <v>121</v>
      </c>
      <c r="B229">
        <v>0.49051020101784998</v>
      </c>
      <c r="C229">
        <v>0.115120826722899</v>
      </c>
      <c r="D229">
        <v>9.1691214800257194E-3</v>
      </c>
      <c r="E229" t="s">
        <v>487</v>
      </c>
      <c r="F229" t="s">
        <v>488</v>
      </c>
      <c r="G229" t="s">
        <v>351</v>
      </c>
      <c r="H229" t="s">
        <v>345</v>
      </c>
    </row>
    <row r="230" spans="1:8">
      <c r="A230" t="s">
        <v>121</v>
      </c>
      <c r="B230">
        <v>0.49051020101784998</v>
      </c>
      <c r="C230">
        <v>0.115120826722899</v>
      </c>
      <c r="D230">
        <v>9.1691214800257194E-3</v>
      </c>
      <c r="E230" t="s">
        <v>487</v>
      </c>
      <c r="F230" t="s">
        <v>488</v>
      </c>
      <c r="G230" t="s">
        <v>345</v>
      </c>
      <c r="H230" t="s">
        <v>345</v>
      </c>
    </row>
    <row r="231" spans="1:8">
      <c r="A231" t="s">
        <v>121</v>
      </c>
      <c r="B231">
        <v>0.49051020101784998</v>
      </c>
      <c r="C231">
        <v>0.115120826722899</v>
      </c>
      <c r="D231">
        <v>9.1691214800257194E-3</v>
      </c>
      <c r="E231" t="s">
        <v>487</v>
      </c>
      <c r="F231" t="s">
        <v>488</v>
      </c>
      <c r="G231" t="s">
        <v>356</v>
      </c>
      <c r="H231" t="s">
        <v>345</v>
      </c>
    </row>
    <row r="232" spans="1:8">
      <c r="A232" t="s">
        <v>489</v>
      </c>
      <c r="B232">
        <v>0.51332541062603099</v>
      </c>
      <c r="C232">
        <v>0.101029262585631</v>
      </c>
      <c r="D232">
        <v>8.9463816103925193E-3</v>
      </c>
      <c r="E232" t="s">
        <v>490</v>
      </c>
      <c r="F232" t="s">
        <v>491</v>
      </c>
      <c r="G232" t="s">
        <v>369</v>
      </c>
      <c r="H232" t="s">
        <v>350</v>
      </c>
    </row>
    <row r="233" spans="1:8">
      <c r="A233" t="s">
        <v>489</v>
      </c>
      <c r="B233">
        <v>0.51332541062603099</v>
      </c>
      <c r="C233">
        <v>0.101029262585631</v>
      </c>
      <c r="D233">
        <v>8.9463816103925193E-3</v>
      </c>
      <c r="E233" t="s">
        <v>490</v>
      </c>
      <c r="F233" t="s">
        <v>491</v>
      </c>
      <c r="G233" t="s">
        <v>351</v>
      </c>
      <c r="H233" t="s">
        <v>350</v>
      </c>
    </row>
    <row r="234" spans="1:8">
      <c r="A234" t="s">
        <v>492</v>
      </c>
      <c r="B234">
        <v>0.51356206292206896</v>
      </c>
      <c r="C234">
        <v>0.10105606718351801</v>
      </c>
      <c r="D234">
        <v>8.9236761626540692E-3</v>
      </c>
      <c r="E234" t="s">
        <v>493</v>
      </c>
      <c r="F234" t="s">
        <v>494</v>
      </c>
      <c r="G234" t="s">
        <v>350</v>
      </c>
      <c r="H234" t="s">
        <v>350</v>
      </c>
    </row>
    <row r="235" spans="1:8">
      <c r="A235" t="s">
        <v>492</v>
      </c>
      <c r="B235">
        <v>0.51356206292206896</v>
      </c>
      <c r="C235">
        <v>0.10105606718351801</v>
      </c>
      <c r="D235">
        <v>8.9236761626540692E-3</v>
      </c>
      <c r="E235" t="s">
        <v>493</v>
      </c>
      <c r="F235" t="s">
        <v>494</v>
      </c>
      <c r="G235" t="s">
        <v>344</v>
      </c>
      <c r="H235" t="s">
        <v>350</v>
      </c>
    </row>
    <row r="236" spans="1:8">
      <c r="A236" t="s">
        <v>492</v>
      </c>
      <c r="B236">
        <v>0.51356206292206896</v>
      </c>
      <c r="C236">
        <v>0.10105606718351801</v>
      </c>
      <c r="D236">
        <v>8.9236761626540692E-3</v>
      </c>
      <c r="E236" t="s">
        <v>493</v>
      </c>
      <c r="F236" t="s">
        <v>494</v>
      </c>
      <c r="G236" t="s">
        <v>369</v>
      </c>
      <c r="H236" t="s">
        <v>350</v>
      </c>
    </row>
    <row r="237" spans="1:8">
      <c r="A237" t="s">
        <v>492</v>
      </c>
      <c r="B237">
        <v>0.51356206292206896</v>
      </c>
      <c r="C237">
        <v>0.10105606718351801</v>
      </c>
      <c r="D237">
        <v>8.9236761626540692E-3</v>
      </c>
      <c r="E237" t="s">
        <v>493</v>
      </c>
      <c r="F237" t="s">
        <v>494</v>
      </c>
      <c r="G237" t="s">
        <v>351</v>
      </c>
      <c r="H237" t="s">
        <v>350</v>
      </c>
    </row>
    <row r="238" spans="1:8">
      <c r="A238" t="s">
        <v>492</v>
      </c>
      <c r="B238">
        <v>0.51356206292206896</v>
      </c>
      <c r="C238">
        <v>0.10105606718351801</v>
      </c>
      <c r="D238">
        <v>8.9236761626540692E-3</v>
      </c>
      <c r="E238" t="s">
        <v>493</v>
      </c>
      <c r="F238" t="s">
        <v>494</v>
      </c>
      <c r="G238" t="s">
        <v>356</v>
      </c>
      <c r="H238" t="s">
        <v>350</v>
      </c>
    </row>
    <row r="239" spans="1:8">
      <c r="A239" t="s">
        <v>121</v>
      </c>
      <c r="B239">
        <v>0.49033437368860699</v>
      </c>
      <c r="C239">
        <v>0.140462647631306</v>
      </c>
      <c r="D239">
        <v>8.7235403453610107E-3</v>
      </c>
      <c r="E239" t="s">
        <v>495</v>
      </c>
      <c r="F239" t="s">
        <v>496</v>
      </c>
      <c r="G239" t="s">
        <v>369</v>
      </c>
      <c r="H239" t="s">
        <v>344</v>
      </c>
    </row>
    <row r="240" spans="1:8">
      <c r="A240" t="s">
        <v>121</v>
      </c>
      <c r="B240">
        <v>0.49033437368860699</v>
      </c>
      <c r="C240">
        <v>0.140462647631306</v>
      </c>
      <c r="D240">
        <v>8.7235403453610107E-3</v>
      </c>
      <c r="E240" t="s">
        <v>495</v>
      </c>
      <c r="F240" t="s">
        <v>496</v>
      </c>
      <c r="G240" t="s">
        <v>351</v>
      </c>
      <c r="H240" t="s">
        <v>344</v>
      </c>
    </row>
    <row r="241" spans="1:8">
      <c r="A241" t="s">
        <v>121</v>
      </c>
      <c r="B241">
        <v>0.49033437368860699</v>
      </c>
      <c r="C241">
        <v>0.140462647631306</v>
      </c>
      <c r="D241">
        <v>8.7235403453610107E-3</v>
      </c>
      <c r="E241" t="s">
        <v>495</v>
      </c>
      <c r="F241" t="s">
        <v>496</v>
      </c>
      <c r="G241" t="s">
        <v>345</v>
      </c>
      <c r="H241" t="s">
        <v>344</v>
      </c>
    </row>
    <row r="242" spans="1:8">
      <c r="A242" t="s">
        <v>121</v>
      </c>
      <c r="B242">
        <v>0.49033437368860699</v>
      </c>
      <c r="C242">
        <v>0.140462647631306</v>
      </c>
      <c r="D242">
        <v>8.7235403453610107E-3</v>
      </c>
      <c r="E242" t="s">
        <v>495</v>
      </c>
      <c r="F242" t="s">
        <v>496</v>
      </c>
      <c r="G242" t="s">
        <v>356</v>
      </c>
      <c r="H242" t="s">
        <v>344</v>
      </c>
    </row>
    <row r="243" spans="1:8">
      <c r="A243" t="s">
        <v>497</v>
      </c>
      <c r="B243">
        <v>0.51257544006466005</v>
      </c>
      <c r="C243">
        <v>0.100642397741661</v>
      </c>
      <c r="D243">
        <v>8.5327362737091603E-3</v>
      </c>
      <c r="E243" t="s">
        <v>498</v>
      </c>
      <c r="F243" t="s">
        <v>499</v>
      </c>
      <c r="G243" t="s">
        <v>369</v>
      </c>
      <c r="H243" t="s">
        <v>350</v>
      </c>
    </row>
    <row r="244" spans="1:8">
      <c r="A244" t="s">
        <v>500</v>
      </c>
      <c r="B244">
        <v>0.50620326260059201</v>
      </c>
      <c r="C244">
        <v>0.10096737515019499</v>
      </c>
      <c r="D244">
        <v>8.4981694743017297E-3</v>
      </c>
      <c r="E244" t="s">
        <v>501</v>
      </c>
      <c r="F244" t="s">
        <v>502</v>
      </c>
      <c r="G244" t="s">
        <v>369</v>
      </c>
      <c r="H244" t="s">
        <v>350</v>
      </c>
    </row>
    <row r="245" spans="1:8">
      <c r="A245" t="s">
        <v>237</v>
      </c>
      <c r="B245">
        <v>0.51355465071372397</v>
      </c>
      <c r="C245">
        <v>0.15796626527023699</v>
      </c>
      <c r="D245">
        <v>8.2691908600808304E-3</v>
      </c>
      <c r="E245" t="s">
        <v>503</v>
      </c>
      <c r="F245" t="s">
        <v>504</v>
      </c>
      <c r="G245" t="s">
        <v>369</v>
      </c>
      <c r="H245" t="s">
        <v>356</v>
      </c>
    </row>
    <row r="246" spans="1:8">
      <c r="A246" t="s">
        <v>237</v>
      </c>
      <c r="B246">
        <v>0.51355465071372397</v>
      </c>
      <c r="C246">
        <v>0.15796626527023699</v>
      </c>
      <c r="D246">
        <v>8.2691908600808304E-3</v>
      </c>
      <c r="E246" t="s">
        <v>503</v>
      </c>
      <c r="F246" t="s">
        <v>504</v>
      </c>
      <c r="G246" t="s">
        <v>356</v>
      </c>
      <c r="H246" t="s">
        <v>356</v>
      </c>
    </row>
    <row r="247" spans="1:8">
      <c r="A247" t="s">
        <v>505</v>
      </c>
      <c r="B247">
        <v>0.50528752110721398</v>
      </c>
      <c r="C247">
        <v>9.86830606989922E-2</v>
      </c>
      <c r="D247">
        <v>7.47878188470301E-3</v>
      </c>
      <c r="E247" t="s">
        <v>506</v>
      </c>
      <c r="F247" t="s">
        <v>507</v>
      </c>
      <c r="G247" t="s">
        <v>350</v>
      </c>
      <c r="H247" t="s">
        <v>350</v>
      </c>
    </row>
    <row r="248" spans="1:8">
      <c r="A248" t="s">
        <v>505</v>
      </c>
      <c r="B248">
        <v>0.50528752110721398</v>
      </c>
      <c r="C248">
        <v>9.86830606989922E-2</v>
      </c>
      <c r="D248">
        <v>7.47878188470301E-3</v>
      </c>
      <c r="E248" t="s">
        <v>506</v>
      </c>
      <c r="F248" t="s">
        <v>507</v>
      </c>
      <c r="G248" t="s">
        <v>369</v>
      </c>
      <c r="H248" t="s">
        <v>350</v>
      </c>
    </row>
    <row r="249" spans="1:8">
      <c r="A249" t="s">
        <v>505</v>
      </c>
      <c r="B249">
        <v>0.50528752110721398</v>
      </c>
      <c r="C249">
        <v>9.86830606989922E-2</v>
      </c>
      <c r="D249">
        <v>7.47878188470301E-3</v>
      </c>
      <c r="E249" t="s">
        <v>506</v>
      </c>
      <c r="F249" t="s">
        <v>507</v>
      </c>
      <c r="G249" t="s">
        <v>351</v>
      </c>
      <c r="H249" t="s">
        <v>350</v>
      </c>
    </row>
    <row r="250" spans="1:8">
      <c r="A250" t="s">
        <v>505</v>
      </c>
      <c r="B250">
        <v>0.50528752110721398</v>
      </c>
      <c r="C250">
        <v>9.86830606989922E-2</v>
      </c>
      <c r="D250">
        <v>7.47878188470301E-3</v>
      </c>
      <c r="E250" t="s">
        <v>506</v>
      </c>
      <c r="F250" t="s">
        <v>507</v>
      </c>
      <c r="G250" t="s">
        <v>345</v>
      </c>
      <c r="H250" t="s">
        <v>350</v>
      </c>
    </row>
    <row r="251" spans="1:8">
      <c r="A251" t="s">
        <v>505</v>
      </c>
      <c r="B251">
        <v>0.50528752110721398</v>
      </c>
      <c r="C251">
        <v>9.86830606989922E-2</v>
      </c>
      <c r="D251">
        <v>7.47878188470301E-3</v>
      </c>
      <c r="E251" t="s">
        <v>506</v>
      </c>
      <c r="F251" t="s">
        <v>507</v>
      </c>
      <c r="G251" t="s">
        <v>356</v>
      </c>
      <c r="H251" t="s">
        <v>350</v>
      </c>
    </row>
    <row r="252" spans="1:8">
      <c r="A252" t="s">
        <v>508</v>
      </c>
      <c r="B252">
        <v>0.50123599378530503</v>
      </c>
      <c r="C252">
        <v>9.9063423710862797E-2</v>
      </c>
      <c r="D252">
        <v>7.0795877059868497E-3</v>
      </c>
      <c r="E252" t="s">
        <v>509</v>
      </c>
      <c r="F252" t="s">
        <v>510</v>
      </c>
      <c r="G252" t="s">
        <v>350</v>
      </c>
      <c r="H252" t="s">
        <v>350</v>
      </c>
    </row>
    <row r="253" spans="1:8">
      <c r="A253" t="s">
        <v>508</v>
      </c>
      <c r="B253">
        <v>0.50123599378530503</v>
      </c>
      <c r="C253">
        <v>9.9063423710862797E-2</v>
      </c>
      <c r="D253">
        <v>7.0795877059868497E-3</v>
      </c>
      <c r="E253" t="s">
        <v>509</v>
      </c>
      <c r="F253" t="s">
        <v>510</v>
      </c>
      <c r="G253" t="s">
        <v>344</v>
      </c>
      <c r="H253" t="s">
        <v>350</v>
      </c>
    </row>
    <row r="254" spans="1:8">
      <c r="A254" t="s">
        <v>508</v>
      </c>
      <c r="B254">
        <v>0.50123599378530503</v>
      </c>
      <c r="C254">
        <v>9.9063423710862797E-2</v>
      </c>
      <c r="D254">
        <v>7.0795877059868497E-3</v>
      </c>
      <c r="E254" t="s">
        <v>509</v>
      </c>
      <c r="F254" t="s">
        <v>510</v>
      </c>
      <c r="G254" t="s">
        <v>346</v>
      </c>
      <c r="H254" t="s">
        <v>350</v>
      </c>
    </row>
    <row r="255" spans="1:8">
      <c r="A255" t="s">
        <v>508</v>
      </c>
      <c r="B255">
        <v>0.50123599378530503</v>
      </c>
      <c r="C255">
        <v>9.9063423710862797E-2</v>
      </c>
      <c r="D255">
        <v>7.0795877059868497E-3</v>
      </c>
      <c r="E255" t="s">
        <v>509</v>
      </c>
      <c r="F255" t="s">
        <v>510</v>
      </c>
      <c r="G255" t="s">
        <v>347</v>
      </c>
      <c r="H255" t="s">
        <v>350</v>
      </c>
    </row>
    <row r="256" spans="1:8">
      <c r="A256" t="s">
        <v>508</v>
      </c>
      <c r="B256">
        <v>0.50123599378530503</v>
      </c>
      <c r="C256">
        <v>9.9063423710862797E-2</v>
      </c>
      <c r="D256">
        <v>7.0795877059868497E-3</v>
      </c>
      <c r="E256" t="s">
        <v>509</v>
      </c>
      <c r="F256" t="s">
        <v>510</v>
      </c>
      <c r="G256" t="s">
        <v>369</v>
      </c>
      <c r="H256" t="s">
        <v>350</v>
      </c>
    </row>
    <row r="257" spans="1:8">
      <c r="A257" t="s">
        <v>508</v>
      </c>
      <c r="B257">
        <v>0.50123599378530503</v>
      </c>
      <c r="C257">
        <v>9.9063423710862797E-2</v>
      </c>
      <c r="D257">
        <v>7.0795877059868497E-3</v>
      </c>
      <c r="E257" t="s">
        <v>509</v>
      </c>
      <c r="F257" t="s">
        <v>510</v>
      </c>
      <c r="G257" t="s">
        <v>351</v>
      </c>
      <c r="H257" t="s">
        <v>350</v>
      </c>
    </row>
    <row r="258" spans="1:8">
      <c r="A258" t="s">
        <v>508</v>
      </c>
      <c r="B258">
        <v>0.50123599378530503</v>
      </c>
      <c r="C258">
        <v>9.9063423710862797E-2</v>
      </c>
      <c r="D258">
        <v>7.0795877059868497E-3</v>
      </c>
      <c r="E258" t="s">
        <v>509</v>
      </c>
      <c r="F258" t="s">
        <v>510</v>
      </c>
      <c r="G258" t="s">
        <v>345</v>
      </c>
      <c r="H258" t="s">
        <v>350</v>
      </c>
    </row>
    <row r="259" spans="1:8">
      <c r="A259" t="s">
        <v>508</v>
      </c>
      <c r="B259">
        <v>0.50123599378530503</v>
      </c>
      <c r="C259">
        <v>9.9063423710862797E-2</v>
      </c>
      <c r="D259">
        <v>7.0795877059868497E-3</v>
      </c>
      <c r="E259" t="s">
        <v>509</v>
      </c>
      <c r="F259" t="s">
        <v>510</v>
      </c>
      <c r="G259" t="s">
        <v>356</v>
      </c>
      <c r="H259" t="s">
        <v>350</v>
      </c>
    </row>
    <row r="260" spans="1:8">
      <c r="A260" t="s">
        <v>511</v>
      </c>
      <c r="B260">
        <v>0.48324395722969998</v>
      </c>
      <c r="C260">
        <v>0.15971736779965301</v>
      </c>
      <c r="D260">
        <v>6.2025315909642401E-3</v>
      </c>
      <c r="E260" t="s">
        <v>512</v>
      </c>
      <c r="F260" t="s">
        <v>513</v>
      </c>
      <c r="G260" t="s">
        <v>350</v>
      </c>
      <c r="H260" t="s">
        <v>347</v>
      </c>
    </row>
    <row r="261" spans="1:8">
      <c r="A261" t="s">
        <v>511</v>
      </c>
      <c r="B261">
        <v>0.48324395722969998</v>
      </c>
      <c r="C261">
        <v>0.15971736779965301</v>
      </c>
      <c r="D261">
        <v>6.2025315909642401E-3</v>
      </c>
      <c r="E261" t="s">
        <v>512</v>
      </c>
      <c r="F261" t="s">
        <v>513</v>
      </c>
      <c r="G261" t="s">
        <v>345</v>
      </c>
      <c r="H261" t="s">
        <v>347</v>
      </c>
    </row>
    <row r="262" spans="1:8">
      <c r="A262" t="s">
        <v>514</v>
      </c>
      <c r="B262">
        <v>0.51373812308434597</v>
      </c>
      <c r="C262">
        <v>0.100445683609311</v>
      </c>
      <c r="D262">
        <v>6.0795169448422696E-3</v>
      </c>
      <c r="E262" t="s">
        <v>515</v>
      </c>
      <c r="F262" t="s">
        <v>516</v>
      </c>
      <c r="G262" t="s">
        <v>369</v>
      </c>
      <c r="H262" t="s">
        <v>350</v>
      </c>
    </row>
    <row r="263" spans="1:8">
      <c r="A263" t="s">
        <v>121</v>
      </c>
      <c r="B263">
        <v>0.48867591589189302</v>
      </c>
      <c r="C263">
        <v>0.16464243112556201</v>
      </c>
      <c r="D263">
        <v>5.7932156386779898E-3</v>
      </c>
      <c r="E263" t="s">
        <v>517</v>
      </c>
      <c r="F263" t="s">
        <v>518</v>
      </c>
      <c r="G263" t="s">
        <v>369</v>
      </c>
      <c r="H263" t="s">
        <v>347</v>
      </c>
    </row>
    <row r="264" spans="1:8">
      <c r="A264" t="s">
        <v>121</v>
      </c>
      <c r="B264">
        <v>0.48867591589189302</v>
      </c>
      <c r="C264">
        <v>0.16464243112556201</v>
      </c>
      <c r="D264">
        <v>5.7932156386779898E-3</v>
      </c>
      <c r="E264" t="s">
        <v>517</v>
      </c>
      <c r="F264" t="s">
        <v>518</v>
      </c>
      <c r="G264" t="s">
        <v>351</v>
      </c>
      <c r="H264" t="s">
        <v>347</v>
      </c>
    </row>
    <row r="265" spans="1:8">
      <c r="A265" t="s">
        <v>121</v>
      </c>
      <c r="B265">
        <v>0.48867591589189302</v>
      </c>
      <c r="C265">
        <v>0.16464243112556201</v>
      </c>
      <c r="D265">
        <v>5.7932156386779898E-3</v>
      </c>
      <c r="E265" t="s">
        <v>517</v>
      </c>
      <c r="F265" t="s">
        <v>518</v>
      </c>
      <c r="G265" t="s">
        <v>345</v>
      </c>
      <c r="H265" t="s">
        <v>347</v>
      </c>
    </row>
    <row r="266" spans="1:8">
      <c r="A266" t="s">
        <v>121</v>
      </c>
      <c r="B266">
        <v>0.48867591589189302</v>
      </c>
      <c r="C266">
        <v>0.16464243112556201</v>
      </c>
      <c r="D266">
        <v>5.7932156386779898E-3</v>
      </c>
      <c r="E266" t="s">
        <v>517</v>
      </c>
      <c r="F266" t="s">
        <v>518</v>
      </c>
      <c r="G266" t="s">
        <v>356</v>
      </c>
      <c r="H266" t="s">
        <v>347</v>
      </c>
    </row>
    <row r="267" spans="1:8">
      <c r="A267" t="s">
        <v>178</v>
      </c>
      <c r="B267">
        <v>0.49991190156440402</v>
      </c>
      <c r="C267">
        <v>0.139007088762439</v>
      </c>
      <c r="D267">
        <v>5.7115373129872898E-3</v>
      </c>
      <c r="E267" t="s">
        <v>519</v>
      </c>
      <c r="F267" t="s">
        <v>520</v>
      </c>
      <c r="G267" t="s">
        <v>345</v>
      </c>
      <c r="H267" t="s">
        <v>351</v>
      </c>
    </row>
    <row r="268" spans="1:8">
      <c r="A268" t="s">
        <v>178</v>
      </c>
      <c r="B268">
        <v>0.49991190156440402</v>
      </c>
      <c r="C268">
        <v>0.139007088762439</v>
      </c>
      <c r="D268">
        <v>5.7115373129872898E-3</v>
      </c>
      <c r="E268" t="s">
        <v>519</v>
      </c>
      <c r="F268" t="s">
        <v>520</v>
      </c>
      <c r="G268" t="s">
        <v>356</v>
      </c>
      <c r="H268" t="s">
        <v>351</v>
      </c>
    </row>
    <row r="269" spans="1:8">
      <c r="A269" t="s">
        <v>521</v>
      </c>
      <c r="B269">
        <v>0.50979634755190495</v>
      </c>
      <c r="C269">
        <v>9.8465076156471404E-2</v>
      </c>
      <c r="D269">
        <v>5.3124275909891099E-3</v>
      </c>
      <c r="E269" t="s">
        <v>522</v>
      </c>
      <c r="F269" t="s">
        <v>523</v>
      </c>
      <c r="G269" t="s">
        <v>350</v>
      </c>
      <c r="H269" t="s">
        <v>350</v>
      </c>
    </row>
    <row r="270" spans="1:8">
      <c r="A270" t="s">
        <v>521</v>
      </c>
      <c r="B270">
        <v>0.50979634755190495</v>
      </c>
      <c r="C270">
        <v>9.8465076156471404E-2</v>
      </c>
      <c r="D270">
        <v>5.3124275909891099E-3</v>
      </c>
      <c r="E270" t="s">
        <v>522</v>
      </c>
      <c r="F270" t="s">
        <v>523</v>
      </c>
      <c r="G270" t="s">
        <v>345</v>
      </c>
      <c r="H270" t="s">
        <v>350</v>
      </c>
    </row>
    <row r="271" spans="1:8">
      <c r="A271" t="s">
        <v>524</v>
      </c>
      <c r="B271">
        <v>0.51181975326425799</v>
      </c>
      <c r="C271">
        <v>0.10016410541052</v>
      </c>
      <c r="D271">
        <v>5.2815123565122203E-3</v>
      </c>
      <c r="E271" t="s">
        <v>525</v>
      </c>
      <c r="F271" t="s">
        <v>526</v>
      </c>
      <c r="G271" t="s">
        <v>346</v>
      </c>
      <c r="H271" t="s">
        <v>350</v>
      </c>
    </row>
    <row r="272" spans="1:8">
      <c r="A272" t="s">
        <v>524</v>
      </c>
      <c r="B272">
        <v>0.51181975326425799</v>
      </c>
      <c r="C272">
        <v>0.10016410541052</v>
      </c>
      <c r="D272">
        <v>5.2815123565122203E-3</v>
      </c>
      <c r="E272" t="s">
        <v>525</v>
      </c>
      <c r="F272" t="s">
        <v>526</v>
      </c>
      <c r="G272" t="s">
        <v>369</v>
      </c>
      <c r="H272" t="s">
        <v>350</v>
      </c>
    </row>
    <row r="273" spans="1:8">
      <c r="A273" t="s">
        <v>310</v>
      </c>
      <c r="B273">
        <v>0.483938964034968</v>
      </c>
      <c r="C273">
        <v>0.11117662584902301</v>
      </c>
      <c r="D273">
        <v>5.2313452799219798E-3</v>
      </c>
      <c r="E273" t="s">
        <v>527</v>
      </c>
      <c r="F273" t="s">
        <v>528</v>
      </c>
      <c r="G273" t="s">
        <v>344</v>
      </c>
      <c r="H273" t="s">
        <v>345</v>
      </c>
    </row>
    <row r="274" spans="1:8">
      <c r="A274" t="s">
        <v>310</v>
      </c>
      <c r="B274">
        <v>0.483938964034968</v>
      </c>
      <c r="C274">
        <v>0.11117662584902301</v>
      </c>
      <c r="D274">
        <v>5.2313452799219798E-3</v>
      </c>
      <c r="E274" t="s">
        <v>527</v>
      </c>
      <c r="F274" t="s">
        <v>528</v>
      </c>
      <c r="G274" t="s">
        <v>346</v>
      </c>
      <c r="H274" t="s">
        <v>345</v>
      </c>
    </row>
    <row r="275" spans="1:8">
      <c r="A275" t="s">
        <v>310</v>
      </c>
      <c r="B275">
        <v>0.483938964034968</v>
      </c>
      <c r="C275">
        <v>0.11117662584902301</v>
      </c>
      <c r="D275">
        <v>5.2313452799219798E-3</v>
      </c>
      <c r="E275" t="s">
        <v>527</v>
      </c>
      <c r="F275" t="s">
        <v>528</v>
      </c>
      <c r="G275" t="s">
        <v>347</v>
      </c>
      <c r="H275" t="s">
        <v>345</v>
      </c>
    </row>
    <row r="276" spans="1:8">
      <c r="A276" t="s">
        <v>310</v>
      </c>
      <c r="B276">
        <v>0.483938964034968</v>
      </c>
      <c r="C276">
        <v>0.11117662584902301</v>
      </c>
      <c r="D276">
        <v>5.2313452799219798E-3</v>
      </c>
      <c r="E276" t="s">
        <v>527</v>
      </c>
      <c r="F276" t="s">
        <v>528</v>
      </c>
      <c r="G276" t="s">
        <v>369</v>
      </c>
      <c r="H276" t="s">
        <v>345</v>
      </c>
    </row>
    <row r="277" spans="1:8">
      <c r="A277" t="s">
        <v>310</v>
      </c>
      <c r="B277">
        <v>0.483938964034968</v>
      </c>
      <c r="C277">
        <v>0.11117662584902301</v>
      </c>
      <c r="D277">
        <v>5.2313452799219798E-3</v>
      </c>
      <c r="E277" t="s">
        <v>527</v>
      </c>
      <c r="F277" t="s">
        <v>528</v>
      </c>
      <c r="G277" t="s">
        <v>351</v>
      </c>
      <c r="H277" t="s">
        <v>345</v>
      </c>
    </row>
    <row r="278" spans="1:8">
      <c r="A278" t="s">
        <v>310</v>
      </c>
      <c r="B278">
        <v>0.483938964034968</v>
      </c>
      <c r="C278">
        <v>0.11117662584902301</v>
      </c>
      <c r="D278">
        <v>5.2313452799219798E-3</v>
      </c>
      <c r="E278" t="s">
        <v>527</v>
      </c>
      <c r="F278" t="s">
        <v>528</v>
      </c>
      <c r="G278" t="s">
        <v>356</v>
      </c>
      <c r="H278" t="s">
        <v>345</v>
      </c>
    </row>
    <row r="279" spans="1:8">
      <c r="A279" t="s">
        <v>529</v>
      </c>
      <c r="B279">
        <v>0.51193379223300495</v>
      </c>
      <c r="C279">
        <v>0.100424342579924</v>
      </c>
      <c r="D279">
        <v>5.0831211265553499E-3</v>
      </c>
      <c r="E279" t="s">
        <v>530</v>
      </c>
      <c r="F279" t="s">
        <v>531</v>
      </c>
      <c r="G279" t="s">
        <v>350</v>
      </c>
      <c r="H279" t="s">
        <v>350</v>
      </c>
    </row>
    <row r="280" spans="1:8">
      <c r="A280" t="s">
        <v>529</v>
      </c>
      <c r="B280">
        <v>0.51193379223300495</v>
      </c>
      <c r="C280">
        <v>0.100424342579924</v>
      </c>
      <c r="D280">
        <v>5.0831211265553499E-3</v>
      </c>
      <c r="E280" t="s">
        <v>530</v>
      </c>
      <c r="F280" t="s">
        <v>531</v>
      </c>
      <c r="G280" t="s">
        <v>344</v>
      </c>
      <c r="H280" t="s">
        <v>350</v>
      </c>
    </row>
    <row r="281" spans="1:8">
      <c r="A281" t="s">
        <v>529</v>
      </c>
      <c r="B281">
        <v>0.51193379223300495</v>
      </c>
      <c r="C281">
        <v>0.100424342579924</v>
      </c>
      <c r="D281">
        <v>5.0831211265553499E-3</v>
      </c>
      <c r="E281" t="s">
        <v>530</v>
      </c>
      <c r="F281" t="s">
        <v>531</v>
      </c>
      <c r="G281" t="s">
        <v>347</v>
      </c>
      <c r="H281" t="s">
        <v>350</v>
      </c>
    </row>
    <row r="282" spans="1:8">
      <c r="A282" t="s">
        <v>529</v>
      </c>
      <c r="B282">
        <v>0.51193379223300495</v>
      </c>
      <c r="C282">
        <v>0.100424342579924</v>
      </c>
      <c r="D282">
        <v>5.0831211265553499E-3</v>
      </c>
      <c r="E282" t="s">
        <v>530</v>
      </c>
      <c r="F282" t="s">
        <v>531</v>
      </c>
      <c r="G282" t="s">
        <v>369</v>
      </c>
      <c r="H282" t="s">
        <v>350</v>
      </c>
    </row>
    <row r="283" spans="1:8">
      <c r="A283" t="s">
        <v>529</v>
      </c>
      <c r="B283">
        <v>0.51193379223300495</v>
      </c>
      <c r="C283">
        <v>0.100424342579924</v>
      </c>
      <c r="D283">
        <v>5.0831211265553499E-3</v>
      </c>
      <c r="E283" t="s">
        <v>530</v>
      </c>
      <c r="F283" t="s">
        <v>531</v>
      </c>
      <c r="G283" t="s">
        <v>351</v>
      </c>
      <c r="H283" t="s">
        <v>350</v>
      </c>
    </row>
    <row r="284" spans="1:8">
      <c r="A284" t="s">
        <v>529</v>
      </c>
      <c r="B284">
        <v>0.51193379223300495</v>
      </c>
      <c r="C284">
        <v>0.100424342579924</v>
      </c>
      <c r="D284">
        <v>5.0831211265553499E-3</v>
      </c>
      <c r="E284" t="s">
        <v>530</v>
      </c>
      <c r="F284" t="s">
        <v>531</v>
      </c>
      <c r="G284" t="s">
        <v>345</v>
      </c>
      <c r="H284" t="s">
        <v>350</v>
      </c>
    </row>
    <row r="285" spans="1:8">
      <c r="A285" t="s">
        <v>529</v>
      </c>
      <c r="B285">
        <v>0.51193379223300495</v>
      </c>
      <c r="C285">
        <v>0.100424342579924</v>
      </c>
      <c r="D285">
        <v>5.0831211265553499E-3</v>
      </c>
      <c r="E285" t="s">
        <v>530</v>
      </c>
      <c r="F285" t="s">
        <v>531</v>
      </c>
      <c r="G285" t="s">
        <v>356</v>
      </c>
      <c r="H285" t="s">
        <v>350</v>
      </c>
    </row>
    <row r="286" spans="1:8">
      <c r="A286" t="s">
        <v>317</v>
      </c>
      <c r="B286">
        <v>0.488719105313771</v>
      </c>
      <c r="C286">
        <v>0.14050683463761399</v>
      </c>
      <c r="D286">
        <v>5.0631132752653298E-3</v>
      </c>
      <c r="E286" t="s">
        <v>532</v>
      </c>
      <c r="F286" t="s">
        <v>533</v>
      </c>
      <c r="G286" t="s">
        <v>344</v>
      </c>
      <c r="H286" t="s">
        <v>351</v>
      </c>
    </row>
    <row r="287" spans="1:8">
      <c r="A287" t="s">
        <v>317</v>
      </c>
      <c r="B287">
        <v>0.488719105313771</v>
      </c>
      <c r="C287">
        <v>0.14050683463761399</v>
      </c>
      <c r="D287">
        <v>5.0631132752653298E-3</v>
      </c>
      <c r="E287" t="s">
        <v>532</v>
      </c>
      <c r="F287" t="s">
        <v>533</v>
      </c>
      <c r="G287" t="s">
        <v>369</v>
      </c>
      <c r="H287" t="s">
        <v>351</v>
      </c>
    </row>
    <row r="288" spans="1:8">
      <c r="A288" t="s">
        <v>317</v>
      </c>
      <c r="B288">
        <v>0.488719105313771</v>
      </c>
      <c r="C288">
        <v>0.14050683463761399</v>
      </c>
      <c r="D288">
        <v>5.0631132752653298E-3</v>
      </c>
      <c r="E288" t="s">
        <v>532</v>
      </c>
      <c r="F288" t="s">
        <v>533</v>
      </c>
      <c r="G288" t="s">
        <v>351</v>
      </c>
      <c r="H288" t="s">
        <v>351</v>
      </c>
    </row>
    <row r="289" spans="1:8">
      <c r="A289" t="s">
        <v>511</v>
      </c>
      <c r="B289">
        <v>0.50591759355482302</v>
      </c>
      <c r="C289">
        <v>9.9227737844578806E-2</v>
      </c>
      <c r="D289">
        <v>5.04310289152327E-3</v>
      </c>
      <c r="E289" t="s">
        <v>534</v>
      </c>
      <c r="F289" t="s">
        <v>535</v>
      </c>
      <c r="G289" t="s">
        <v>350</v>
      </c>
      <c r="H289" t="s">
        <v>350</v>
      </c>
    </row>
    <row r="290" spans="1:8">
      <c r="A290" t="s">
        <v>511</v>
      </c>
      <c r="B290">
        <v>0.50591759355482302</v>
      </c>
      <c r="C290">
        <v>9.9227737844578806E-2</v>
      </c>
      <c r="D290">
        <v>5.04310289152327E-3</v>
      </c>
      <c r="E290" t="s">
        <v>534</v>
      </c>
      <c r="F290" t="s">
        <v>535</v>
      </c>
      <c r="G290" t="s">
        <v>345</v>
      </c>
      <c r="H290" t="s">
        <v>350</v>
      </c>
    </row>
    <row r="291" spans="1:8">
      <c r="A291" t="s">
        <v>536</v>
      </c>
      <c r="B291">
        <v>0.50524407769054602</v>
      </c>
      <c r="C291">
        <v>0.100869762116816</v>
      </c>
      <c r="D291">
        <v>4.7692589334071304E-3</v>
      </c>
      <c r="E291" t="s">
        <v>537</v>
      </c>
      <c r="F291" t="s">
        <v>538</v>
      </c>
      <c r="G291" t="s">
        <v>369</v>
      </c>
      <c r="H291" t="s">
        <v>350</v>
      </c>
    </row>
    <row r="292" spans="1:8">
      <c r="A292" t="s">
        <v>317</v>
      </c>
      <c r="B292">
        <v>0.489405278407469</v>
      </c>
      <c r="C292">
        <v>0.11527974745031599</v>
      </c>
      <c r="D292">
        <v>4.6702200736705298E-3</v>
      </c>
      <c r="E292" t="s">
        <v>539</v>
      </c>
      <c r="F292" t="s">
        <v>540</v>
      </c>
      <c r="G292" t="s">
        <v>344</v>
      </c>
      <c r="H292" t="s">
        <v>345</v>
      </c>
    </row>
    <row r="293" spans="1:8">
      <c r="A293" t="s">
        <v>317</v>
      </c>
      <c r="B293">
        <v>0.489405278407469</v>
      </c>
      <c r="C293">
        <v>0.11527974745031599</v>
      </c>
      <c r="D293">
        <v>4.6702200736705298E-3</v>
      </c>
      <c r="E293" t="s">
        <v>539</v>
      </c>
      <c r="F293" t="s">
        <v>540</v>
      </c>
      <c r="G293" t="s">
        <v>369</v>
      </c>
      <c r="H293" t="s">
        <v>345</v>
      </c>
    </row>
    <row r="294" spans="1:8">
      <c r="A294" t="s">
        <v>317</v>
      </c>
      <c r="B294">
        <v>0.489405278407469</v>
      </c>
      <c r="C294">
        <v>0.11527974745031599</v>
      </c>
      <c r="D294">
        <v>4.6702200736705298E-3</v>
      </c>
      <c r="E294" t="s">
        <v>539</v>
      </c>
      <c r="F294" t="s">
        <v>540</v>
      </c>
      <c r="G294" t="s">
        <v>351</v>
      </c>
      <c r="H294" t="s">
        <v>345</v>
      </c>
    </row>
    <row r="295" spans="1:8">
      <c r="A295" t="s">
        <v>228</v>
      </c>
      <c r="B295">
        <v>0.48352749545870999</v>
      </c>
      <c r="C295">
        <v>0.111594079123079</v>
      </c>
      <c r="D295">
        <v>4.3808877302190796E-3</v>
      </c>
      <c r="E295" t="s">
        <v>541</v>
      </c>
      <c r="F295" t="s">
        <v>542</v>
      </c>
      <c r="G295" t="s">
        <v>369</v>
      </c>
      <c r="H295" t="s">
        <v>345</v>
      </c>
    </row>
    <row r="296" spans="1:8">
      <c r="A296" t="s">
        <v>108</v>
      </c>
      <c r="B296">
        <v>0.507853112092018</v>
      </c>
      <c r="C296">
        <v>0.10430003328578299</v>
      </c>
      <c r="D296">
        <v>4.1981025123584001E-3</v>
      </c>
      <c r="E296" t="s">
        <v>543</v>
      </c>
      <c r="F296" t="s">
        <v>544</v>
      </c>
      <c r="G296" t="s">
        <v>347</v>
      </c>
      <c r="H296" t="s">
        <v>350</v>
      </c>
    </row>
    <row r="297" spans="1:8">
      <c r="A297" t="s">
        <v>50</v>
      </c>
      <c r="B297">
        <v>0.49984248332848102</v>
      </c>
      <c r="C297">
        <v>0.108235781524323</v>
      </c>
      <c r="D297">
        <v>4.15855762315672E-3</v>
      </c>
      <c r="E297" t="s">
        <v>545</v>
      </c>
      <c r="F297" t="s">
        <v>546</v>
      </c>
      <c r="G297" t="s">
        <v>350</v>
      </c>
      <c r="H297" t="s">
        <v>346</v>
      </c>
    </row>
    <row r="298" spans="1:8">
      <c r="A298" t="s">
        <v>50</v>
      </c>
      <c r="B298">
        <v>0.49984248332848102</v>
      </c>
      <c r="C298">
        <v>0.108235781524323</v>
      </c>
      <c r="D298">
        <v>4.15855762315672E-3</v>
      </c>
      <c r="E298" t="s">
        <v>545</v>
      </c>
      <c r="F298" t="s">
        <v>546</v>
      </c>
      <c r="G298" t="s">
        <v>344</v>
      </c>
      <c r="H298" t="s">
        <v>346</v>
      </c>
    </row>
    <row r="299" spans="1:8">
      <c r="A299" t="s">
        <v>50</v>
      </c>
      <c r="B299">
        <v>0.49984248332848102</v>
      </c>
      <c r="C299">
        <v>0.108235781524323</v>
      </c>
      <c r="D299">
        <v>4.15855762315672E-3</v>
      </c>
      <c r="E299" t="s">
        <v>545</v>
      </c>
      <c r="F299" t="s">
        <v>546</v>
      </c>
      <c r="G299" t="s">
        <v>347</v>
      </c>
      <c r="H299" t="s">
        <v>346</v>
      </c>
    </row>
    <row r="300" spans="1:8">
      <c r="A300" t="s">
        <v>50</v>
      </c>
      <c r="B300">
        <v>0.49984248332848102</v>
      </c>
      <c r="C300">
        <v>0.108235781524323</v>
      </c>
      <c r="D300">
        <v>4.15855762315672E-3</v>
      </c>
      <c r="E300" t="s">
        <v>545</v>
      </c>
      <c r="F300" t="s">
        <v>546</v>
      </c>
      <c r="G300" t="s">
        <v>351</v>
      </c>
      <c r="H300" t="s">
        <v>346</v>
      </c>
    </row>
    <row r="301" spans="1:8">
      <c r="A301" t="s">
        <v>50</v>
      </c>
      <c r="B301">
        <v>0.49984248332848102</v>
      </c>
      <c r="C301">
        <v>0.108235781524323</v>
      </c>
      <c r="D301">
        <v>4.15855762315672E-3</v>
      </c>
      <c r="E301" t="s">
        <v>545</v>
      </c>
      <c r="F301" t="s">
        <v>546</v>
      </c>
      <c r="G301" t="s">
        <v>345</v>
      </c>
      <c r="H301" t="s">
        <v>346</v>
      </c>
    </row>
    <row r="302" spans="1:8">
      <c r="A302" t="s">
        <v>547</v>
      </c>
      <c r="B302">
        <v>0.50305947403741302</v>
      </c>
      <c r="C302">
        <v>9.9022046411203102E-2</v>
      </c>
      <c r="D302">
        <v>4.0966920499972597E-3</v>
      </c>
      <c r="E302" t="s">
        <v>548</v>
      </c>
      <c r="F302" t="s">
        <v>549</v>
      </c>
      <c r="G302" t="s">
        <v>346</v>
      </c>
      <c r="H302" t="s">
        <v>350</v>
      </c>
    </row>
    <row r="303" spans="1:8">
      <c r="A303" t="s">
        <v>547</v>
      </c>
      <c r="B303">
        <v>0.50305947403741302</v>
      </c>
      <c r="C303">
        <v>9.9022046411203102E-2</v>
      </c>
      <c r="D303">
        <v>4.0966920499972597E-3</v>
      </c>
      <c r="E303" t="s">
        <v>548</v>
      </c>
      <c r="F303" t="s">
        <v>549</v>
      </c>
      <c r="G303" t="s">
        <v>347</v>
      </c>
      <c r="H303" t="s">
        <v>350</v>
      </c>
    </row>
    <row r="304" spans="1:8">
      <c r="A304" t="s">
        <v>547</v>
      </c>
      <c r="B304">
        <v>0.50305947403741302</v>
      </c>
      <c r="C304">
        <v>9.9022046411203102E-2</v>
      </c>
      <c r="D304">
        <v>4.0966920499972597E-3</v>
      </c>
      <c r="E304" t="s">
        <v>548</v>
      </c>
      <c r="F304" t="s">
        <v>549</v>
      </c>
      <c r="G304" t="s">
        <v>369</v>
      </c>
      <c r="H304" t="s">
        <v>350</v>
      </c>
    </row>
    <row r="305" spans="1:8">
      <c r="A305" t="s">
        <v>547</v>
      </c>
      <c r="B305">
        <v>0.50305947403741302</v>
      </c>
      <c r="C305">
        <v>9.9022046411203102E-2</v>
      </c>
      <c r="D305">
        <v>4.0966920499972597E-3</v>
      </c>
      <c r="E305" t="s">
        <v>548</v>
      </c>
      <c r="F305" t="s">
        <v>549</v>
      </c>
      <c r="G305" t="s">
        <v>356</v>
      </c>
      <c r="H305" t="s">
        <v>350</v>
      </c>
    </row>
    <row r="306" spans="1:8">
      <c r="A306" t="s">
        <v>550</v>
      </c>
      <c r="B306">
        <v>0.50732107314385</v>
      </c>
      <c r="C306">
        <v>9.9126634963460594E-2</v>
      </c>
      <c r="D306">
        <v>4.0214496461099501E-3</v>
      </c>
      <c r="E306" t="s">
        <v>551</v>
      </c>
      <c r="F306" t="s">
        <v>552</v>
      </c>
      <c r="G306" t="s">
        <v>369</v>
      </c>
      <c r="H306" t="s">
        <v>350</v>
      </c>
    </row>
    <row r="307" spans="1:8">
      <c r="A307" t="s">
        <v>77</v>
      </c>
      <c r="B307">
        <v>0.46699189410589198</v>
      </c>
      <c r="C307">
        <v>0.13259228534475401</v>
      </c>
      <c r="D307">
        <v>3.9190931118081801E-3</v>
      </c>
      <c r="E307" t="s">
        <v>553</v>
      </c>
      <c r="F307" t="s">
        <v>554</v>
      </c>
      <c r="G307" t="s">
        <v>344</v>
      </c>
      <c r="H307" t="s">
        <v>351</v>
      </c>
    </row>
    <row r="308" spans="1:8">
      <c r="A308" t="s">
        <v>77</v>
      </c>
      <c r="B308">
        <v>0.46699189410589198</v>
      </c>
      <c r="C308">
        <v>0.13259228534475401</v>
      </c>
      <c r="D308">
        <v>3.9190931118081801E-3</v>
      </c>
      <c r="E308" t="s">
        <v>553</v>
      </c>
      <c r="F308" t="s">
        <v>554</v>
      </c>
      <c r="G308" t="s">
        <v>347</v>
      </c>
      <c r="H308" t="s">
        <v>351</v>
      </c>
    </row>
    <row r="309" spans="1:8">
      <c r="A309" t="s">
        <v>77</v>
      </c>
      <c r="B309">
        <v>0.46699189410589198</v>
      </c>
      <c r="C309">
        <v>0.13259228534475401</v>
      </c>
      <c r="D309">
        <v>3.9190931118081801E-3</v>
      </c>
      <c r="E309" t="s">
        <v>553</v>
      </c>
      <c r="F309" t="s">
        <v>554</v>
      </c>
      <c r="G309" t="s">
        <v>369</v>
      </c>
      <c r="H309" t="s">
        <v>351</v>
      </c>
    </row>
    <row r="310" spans="1:8">
      <c r="A310" t="s">
        <v>77</v>
      </c>
      <c r="B310">
        <v>0.46699189410589198</v>
      </c>
      <c r="C310">
        <v>0.13259228534475401</v>
      </c>
      <c r="D310">
        <v>3.9190931118081801E-3</v>
      </c>
      <c r="E310" t="s">
        <v>553</v>
      </c>
      <c r="F310" t="s">
        <v>554</v>
      </c>
      <c r="G310" t="s">
        <v>351</v>
      </c>
      <c r="H310" t="s">
        <v>351</v>
      </c>
    </row>
    <row r="311" spans="1:8">
      <c r="A311" t="s">
        <v>77</v>
      </c>
      <c r="B311">
        <v>0.46699189410589198</v>
      </c>
      <c r="C311">
        <v>0.13259228534475401</v>
      </c>
      <c r="D311">
        <v>3.9190931118081801E-3</v>
      </c>
      <c r="E311" t="s">
        <v>553</v>
      </c>
      <c r="F311" t="s">
        <v>554</v>
      </c>
      <c r="G311" t="s">
        <v>345</v>
      </c>
      <c r="H311" t="s">
        <v>351</v>
      </c>
    </row>
    <row r="312" spans="1:8">
      <c r="A312" t="s">
        <v>77</v>
      </c>
      <c r="B312">
        <v>0.46699189410589198</v>
      </c>
      <c r="C312">
        <v>0.13259228534475401</v>
      </c>
      <c r="D312">
        <v>3.9190931118081801E-3</v>
      </c>
      <c r="E312" t="s">
        <v>553</v>
      </c>
      <c r="F312" t="s">
        <v>554</v>
      </c>
      <c r="G312" t="s">
        <v>356</v>
      </c>
      <c r="H312" t="s">
        <v>351</v>
      </c>
    </row>
    <row r="313" spans="1:8">
      <c r="A313" t="s">
        <v>555</v>
      </c>
      <c r="B313">
        <v>0.50461972148196998</v>
      </c>
      <c r="C313">
        <v>9.9880105667653402E-2</v>
      </c>
      <c r="D313">
        <v>3.81280945965111E-3</v>
      </c>
      <c r="E313" t="s">
        <v>556</v>
      </c>
      <c r="F313" t="s">
        <v>557</v>
      </c>
      <c r="G313" t="s">
        <v>346</v>
      </c>
      <c r="H313" t="s">
        <v>350</v>
      </c>
    </row>
    <row r="314" spans="1:8">
      <c r="A314" t="s">
        <v>555</v>
      </c>
      <c r="B314">
        <v>0.50461972148196998</v>
      </c>
      <c r="C314">
        <v>9.9880105667653402E-2</v>
      </c>
      <c r="D314">
        <v>3.81280945965111E-3</v>
      </c>
      <c r="E314" t="s">
        <v>556</v>
      </c>
      <c r="F314" t="s">
        <v>557</v>
      </c>
      <c r="G314" t="s">
        <v>369</v>
      </c>
      <c r="H314" t="s">
        <v>350</v>
      </c>
    </row>
    <row r="315" spans="1:8">
      <c r="A315" t="s">
        <v>555</v>
      </c>
      <c r="B315">
        <v>0.50461972148196998</v>
      </c>
      <c r="C315">
        <v>9.9880105667653402E-2</v>
      </c>
      <c r="D315">
        <v>3.81280945965111E-3</v>
      </c>
      <c r="E315" t="s">
        <v>556</v>
      </c>
      <c r="F315" t="s">
        <v>557</v>
      </c>
      <c r="G315" t="s">
        <v>356</v>
      </c>
      <c r="H315" t="s">
        <v>350</v>
      </c>
    </row>
    <row r="316" spans="1:8">
      <c r="A316" t="s">
        <v>558</v>
      </c>
      <c r="B316">
        <v>0.51242953306329897</v>
      </c>
      <c r="C316">
        <v>9.94537917422402E-2</v>
      </c>
      <c r="D316">
        <v>3.7233468569695199E-3</v>
      </c>
      <c r="E316" t="s">
        <v>559</v>
      </c>
      <c r="F316" t="s">
        <v>560</v>
      </c>
      <c r="G316" t="s">
        <v>369</v>
      </c>
      <c r="H316" t="s">
        <v>350</v>
      </c>
    </row>
    <row r="317" spans="1:8">
      <c r="A317" t="s">
        <v>178</v>
      </c>
      <c r="B317">
        <v>0.48008142235817097</v>
      </c>
      <c r="C317">
        <v>0.103968671683389</v>
      </c>
      <c r="D317">
        <v>3.45059587149046E-3</v>
      </c>
      <c r="E317" t="s">
        <v>561</v>
      </c>
      <c r="F317" t="s">
        <v>562</v>
      </c>
      <c r="G317" t="s">
        <v>345</v>
      </c>
      <c r="H317" t="s">
        <v>346</v>
      </c>
    </row>
    <row r="318" spans="1:8">
      <c r="A318" t="s">
        <v>178</v>
      </c>
      <c r="B318">
        <v>0.48008142235817097</v>
      </c>
      <c r="C318">
        <v>0.103968671683389</v>
      </c>
      <c r="D318">
        <v>3.45059587149046E-3</v>
      </c>
      <c r="E318" t="s">
        <v>561</v>
      </c>
      <c r="F318" t="s">
        <v>562</v>
      </c>
      <c r="G318" t="s">
        <v>356</v>
      </c>
      <c r="H318" t="s">
        <v>346</v>
      </c>
    </row>
    <row r="319" spans="1:8">
      <c r="A319" t="s">
        <v>259</v>
      </c>
      <c r="B319">
        <v>0.50995754489247103</v>
      </c>
      <c r="C319">
        <v>0.15645395180498001</v>
      </c>
      <c r="D319">
        <v>3.4285962596691498E-3</v>
      </c>
      <c r="E319" t="s">
        <v>563</v>
      </c>
      <c r="F319" t="s">
        <v>564</v>
      </c>
      <c r="G319" t="s">
        <v>346</v>
      </c>
      <c r="H319" t="s">
        <v>356</v>
      </c>
    </row>
    <row r="320" spans="1:8">
      <c r="A320" t="s">
        <v>259</v>
      </c>
      <c r="B320">
        <v>0.50995754489247103</v>
      </c>
      <c r="C320">
        <v>0.15645395180498001</v>
      </c>
      <c r="D320">
        <v>3.4285962596691498E-3</v>
      </c>
      <c r="E320" t="s">
        <v>563</v>
      </c>
      <c r="F320" t="s">
        <v>564</v>
      </c>
      <c r="G320" t="s">
        <v>347</v>
      </c>
      <c r="H320" t="s">
        <v>356</v>
      </c>
    </row>
    <row r="321" spans="1:8">
      <c r="A321" t="s">
        <v>259</v>
      </c>
      <c r="B321">
        <v>0.50995754489247103</v>
      </c>
      <c r="C321">
        <v>0.15645395180498001</v>
      </c>
      <c r="D321">
        <v>3.4285962596691498E-3</v>
      </c>
      <c r="E321" t="s">
        <v>563</v>
      </c>
      <c r="F321" t="s">
        <v>564</v>
      </c>
      <c r="G321" t="s">
        <v>369</v>
      </c>
      <c r="H321" t="s">
        <v>356</v>
      </c>
    </row>
    <row r="322" spans="1:8">
      <c r="A322" t="s">
        <v>259</v>
      </c>
      <c r="B322">
        <v>0.50995754489247103</v>
      </c>
      <c r="C322">
        <v>0.15645395180498001</v>
      </c>
      <c r="D322">
        <v>3.4285962596691498E-3</v>
      </c>
      <c r="E322" t="s">
        <v>563</v>
      </c>
      <c r="F322" t="s">
        <v>564</v>
      </c>
      <c r="G322" t="s">
        <v>351</v>
      </c>
      <c r="H322" t="s">
        <v>356</v>
      </c>
    </row>
    <row r="323" spans="1:8">
      <c r="A323" t="s">
        <v>259</v>
      </c>
      <c r="B323">
        <v>0.50995754489247103</v>
      </c>
      <c r="C323">
        <v>0.15645395180498001</v>
      </c>
      <c r="D323">
        <v>3.4285962596691498E-3</v>
      </c>
      <c r="E323" t="s">
        <v>563</v>
      </c>
      <c r="F323" t="s">
        <v>564</v>
      </c>
      <c r="G323" t="s">
        <v>356</v>
      </c>
      <c r="H323" t="s">
        <v>356</v>
      </c>
    </row>
    <row r="324" spans="1:8">
      <c r="A324" t="s">
        <v>310</v>
      </c>
      <c r="B324">
        <v>0.49144324302807402</v>
      </c>
      <c r="C324">
        <v>0.13586614615416101</v>
      </c>
      <c r="D324">
        <v>3.3720096507054301E-3</v>
      </c>
      <c r="E324" t="s">
        <v>565</v>
      </c>
      <c r="F324" t="s">
        <v>566</v>
      </c>
      <c r="G324" t="s">
        <v>344</v>
      </c>
      <c r="H324" t="s">
        <v>351</v>
      </c>
    </row>
    <row r="325" spans="1:8">
      <c r="A325" t="s">
        <v>310</v>
      </c>
      <c r="B325">
        <v>0.49144324302807402</v>
      </c>
      <c r="C325">
        <v>0.13586614615416101</v>
      </c>
      <c r="D325">
        <v>3.3720096507054301E-3</v>
      </c>
      <c r="E325" t="s">
        <v>565</v>
      </c>
      <c r="F325" t="s">
        <v>566</v>
      </c>
      <c r="G325" t="s">
        <v>346</v>
      </c>
      <c r="H325" t="s">
        <v>351</v>
      </c>
    </row>
    <row r="326" spans="1:8">
      <c r="A326" t="s">
        <v>310</v>
      </c>
      <c r="B326">
        <v>0.49144324302807402</v>
      </c>
      <c r="C326">
        <v>0.13586614615416101</v>
      </c>
      <c r="D326">
        <v>3.3720096507054301E-3</v>
      </c>
      <c r="E326" t="s">
        <v>565</v>
      </c>
      <c r="F326" t="s">
        <v>566</v>
      </c>
      <c r="G326" t="s">
        <v>347</v>
      </c>
      <c r="H326" t="s">
        <v>351</v>
      </c>
    </row>
    <row r="327" spans="1:8">
      <c r="A327" t="s">
        <v>310</v>
      </c>
      <c r="B327">
        <v>0.49144324302807402</v>
      </c>
      <c r="C327">
        <v>0.13586614615416101</v>
      </c>
      <c r="D327">
        <v>3.3720096507054301E-3</v>
      </c>
      <c r="E327" t="s">
        <v>565</v>
      </c>
      <c r="F327" t="s">
        <v>566</v>
      </c>
      <c r="G327" t="s">
        <v>369</v>
      </c>
      <c r="H327" t="s">
        <v>351</v>
      </c>
    </row>
    <row r="328" spans="1:8">
      <c r="A328" t="s">
        <v>310</v>
      </c>
      <c r="B328">
        <v>0.49144324302807402</v>
      </c>
      <c r="C328">
        <v>0.13586614615416101</v>
      </c>
      <c r="D328">
        <v>3.3720096507054301E-3</v>
      </c>
      <c r="E328" t="s">
        <v>565</v>
      </c>
      <c r="F328" t="s">
        <v>566</v>
      </c>
      <c r="G328" t="s">
        <v>351</v>
      </c>
      <c r="H328" t="s">
        <v>351</v>
      </c>
    </row>
    <row r="329" spans="1:8">
      <c r="A329" t="s">
        <v>310</v>
      </c>
      <c r="B329">
        <v>0.49144324302807402</v>
      </c>
      <c r="C329">
        <v>0.13586614615416101</v>
      </c>
      <c r="D329">
        <v>3.3720096507054301E-3</v>
      </c>
      <c r="E329" t="s">
        <v>565</v>
      </c>
      <c r="F329" t="s">
        <v>566</v>
      </c>
      <c r="G329" t="s">
        <v>356</v>
      </c>
      <c r="H329" t="s">
        <v>351</v>
      </c>
    </row>
    <row r="330" spans="1:8">
      <c r="A330" t="s">
        <v>567</v>
      </c>
      <c r="B330">
        <v>0.51316692789878904</v>
      </c>
      <c r="C330">
        <v>9.9286313074912896E-2</v>
      </c>
      <c r="D330">
        <v>3.3684984596725502E-3</v>
      </c>
      <c r="E330" t="s">
        <v>568</v>
      </c>
      <c r="F330" t="s">
        <v>569</v>
      </c>
      <c r="G330" t="s">
        <v>344</v>
      </c>
      <c r="H330" t="s">
        <v>350</v>
      </c>
    </row>
    <row r="331" spans="1:8">
      <c r="A331" t="s">
        <v>567</v>
      </c>
      <c r="B331">
        <v>0.51316692789878904</v>
      </c>
      <c r="C331">
        <v>9.9286313074912896E-2</v>
      </c>
      <c r="D331">
        <v>3.3684984596725502E-3</v>
      </c>
      <c r="E331" t="s">
        <v>568</v>
      </c>
      <c r="F331" t="s">
        <v>569</v>
      </c>
      <c r="G331" t="s">
        <v>347</v>
      </c>
      <c r="H331" t="s">
        <v>350</v>
      </c>
    </row>
    <row r="332" spans="1:8">
      <c r="A332" t="s">
        <v>567</v>
      </c>
      <c r="B332">
        <v>0.51316692789878904</v>
      </c>
      <c r="C332">
        <v>9.9286313074912896E-2</v>
      </c>
      <c r="D332">
        <v>3.3684984596725502E-3</v>
      </c>
      <c r="E332" t="s">
        <v>568</v>
      </c>
      <c r="F332" t="s">
        <v>569</v>
      </c>
      <c r="G332" t="s">
        <v>369</v>
      </c>
      <c r="H332" t="s">
        <v>350</v>
      </c>
    </row>
    <row r="333" spans="1:8">
      <c r="A333" t="s">
        <v>567</v>
      </c>
      <c r="B333">
        <v>0.51316692789878904</v>
      </c>
      <c r="C333">
        <v>9.9286313074912896E-2</v>
      </c>
      <c r="D333">
        <v>3.3684984596725502E-3</v>
      </c>
      <c r="E333" t="s">
        <v>568</v>
      </c>
      <c r="F333" t="s">
        <v>569</v>
      </c>
      <c r="G333" t="s">
        <v>351</v>
      </c>
      <c r="H333" t="s">
        <v>350</v>
      </c>
    </row>
    <row r="334" spans="1:8">
      <c r="A334" t="s">
        <v>567</v>
      </c>
      <c r="B334">
        <v>0.51316692789878904</v>
      </c>
      <c r="C334">
        <v>9.9286313074912896E-2</v>
      </c>
      <c r="D334">
        <v>3.3684984596725502E-3</v>
      </c>
      <c r="E334" t="s">
        <v>568</v>
      </c>
      <c r="F334" t="s">
        <v>569</v>
      </c>
      <c r="G334" t="s">
        <v>356</v>
      </c>
      <c r="H334" t="s">
        <v>350</v>
      </c>
    </row>
    <row r="335" spans="1:8">
      <c r="A335" t="s">
        <v>40</v>
      </c>
      <c r="B335">
        <v>0.50591619001866395</v>
      </c>
      <c r="C335">
        <v>0.11276764057620201</v>
      </c>
      <c r="D335">
        <v>3.2323560640892001E-3</v>
      </c>
      <c r="E335" t="e">
        <v>#N/A</v>
      </c>
      <c r="F335" t="e">
        <v>#N/A</v>
      </c>
      <c r="G335" t="s">
        <v>344</v>
      </c>
      <c r="H335" t="s">
        <v>345</v>
      </c>
    </row>
    <row r="336" spans="1:8">
      <c r="A336" t="s">
        <v>40</v>
      </c>
      <c r="B336">
        <v>0.50591619001866395</v>
      </c>
      <c r="C336">
        <v>0.11276764057620201</v>
      </c>
      <c r="D336">
        <v>3.2323560640892001E-3</v>
      </c>
      <c r="E336" t="e">
        <v>#N/A</v>
      </c>
      <c r="F336" t="e">
        <v>#N/A</v>
      </c>
      <c r="G336" t="s">
        <v>346</v>
      </c>
      <c r="H336" t="s">
        <v>345</v>
      </c>
    </row>
    <row r="337" spans="1:8">
      <c r="A337" t="s">
        <v>40</v>
      </c>
      <c r="B337">
        <v>0.50591619001866395</v>
      </c>
      <c r="C337">
        <v>0.11276764057620201</v>
      </c>
      <c r="D337">
        <v>3.2323560640892001E-3</v>
      </c>
      <c r="E337" t="e">
        <v>#N/A</v>
      </c>
      <c r="F337" t="e">
        <v>#N/A</v>
      </c>
      <c r="G337" t="s">
        <v>347</v>
      </c>
      <c r="H337" t="s">
        <v>345</v>
      </c>
    </row>
    <row r="338" spans="1:8">
      <c r="A338" t="s">
        <v>40</v>
      </c>
      <c r="B338">
        <v>0.50591619001866395</v>
      </c>
      <c r="C338">
        <v>0.11276764057620201</v>
      </c>
      <c r="D338">
        <v>3.2323560640892001E-3</v>
      </c>
      <c r="E338" t="e">
        <v>#N/A</v>
      </c>
      <c r="F338" t="e">
        <v>#N/A</v>
      </c>
      <c r="G338" t="s">
        <v>369</v>
      </c>
      <c r="H338" t="s">
        <v>345</v>
      </c>
    </row>
    <row r="339" spans="1:8">
      <c r="A339" t="s">
        <v>40</v>
      </c>
      <c r="B339">
        <v>0.50591619001866395</v>
      </c>
      <c r="C339">
        <v>0.11276764057620201</v>
      </c>
      <c r="D339">
        <v>3.2323560640892001E-3</v>
      </c>
      <c r="E339" t="e">
        <v>#N/A</v>
      </c>
      <c r="F339" t="e">
        <v>#N/A</v>
      </c>
      <c r="G339" t="s">
        <v>351</v>
      </c>
      <c r="H339" t="s">
        <v>345</v>
      </c>
    </row>
    <row r="340" spans="1:8">
      <c r="A340" t="s">
        <v>40</v>
      </c>
      <c r="B340">
        <v>0.50591619001866395</v>
      </c>
      <c r="C340">
        <v>0.11276764057620201</v>
      </c>
      <c r="D340">
        <v>3.2323560640892001E-3</v>
      </c>
      <c r="E340" t="e">
        <v>#N/A</v>
      </c>
      <c r="F340" t="e">
        <v>#N/A</v>
      </c>
      <c r="G340" t="s">
        <v>345</v>
      </c>
      <c r="H340" t="s">
        <v>345</v>
      </c>
    </row>
    <row r="341" spans="1:8">
      <c r="A341" t="s">
        <v>40</v>
      </c>
      <c r="B341">
        <v>0.50591619001866395</v>
      </c>
      <c r="C341">
        <v>0.11276764057620201</v>
      </c>
      <c r="D341">
        <v>3.2323560640892001E-3</v>
      </c>
      <c r="E341" t="e">
        <v>#N/A</v>
      </c>
      <c r="F341" t="e">
        <v>#N/A</v>
      </c>
      <c r="G341" t="s">
        <v>356</v>
      </c>
      <c r="H341" t="s">
        <v>345</v>
      </c>
    </row>
    <row r="342" spans="1:8">
      <c r="A342" t="s">
        <v>178</v>
      </c>
      <c r="B342">
        <v>0.48807366582987699</v>
      </c>
      <c r="C342">
        <v>0.13484914018114499</v>
      </c>
      <c r="D342">
        <v>2.9404132362857902E-3</v>
      </c>
      <c r="E342" t="s">
        <v>570</v>
      </c>
      <c r="F342" t="s">
        <v>571</v>
      </c>
      <c r="G342" t="s">
        <v>345</v>
      </c>
      <c r="H342" t="s">
        <v>344</v>
      </c>
    </row>
    <row r="343" spans="1:8">
      <c r="A343" t="s">
        <v>178</v>
      </c>
      <c r="B343">
        <v>0.48807366582987699</v>
      </c>
      <c r="C343">
        <v>0.13484914018114499</v>
      </c>
      <c r="D343">
        <v>2.9404132362857902E-3</v>
      </c>
      <c r="E343" t="s">
        <v>570</v>
      </c>
      <c r="F343" t="s">
        <v>571</v>
      </c>
      <c r="G343" t="s">
        <v>356</v>
      </c>
      <c r="H343" t="s">
        <v>344</v>
      </c>
    </row>
    <row r="344" spans="1:8">
      <c r="A344" t="s">
        <v>108</v>
      </c>
      <c r="B344">
        <v>0.47840329669104298</v>
      </c>
      <c r="C344">
        <v>0.54041160693606605</v>
      </c>
      <c r="D344">
        <v>2.7344936535034598E-3</v>
      </c>
      <c r="E344" t="s">
        <v>572</v>
      </c>
      <c r="F344" t="s">
        <v>573</v>
      </c>
      <c r="G344" t="s">
        <v>347</v>
      </c>
      <c r="H344" t="s">
        <v>369</v>
      </c>
    </row>
    <row r="345" spans="1:8">
      <c r="A345" t="s">
        <v>574</v>
      </c>
      <c r="B345">
        <v>0.50643861419839598</v>
      </c>
      <c r="C345">
        <v>0.156335516228714</v>
      </c>
      <c r="D345">
        <v>2.6870212051390702E-3</v>
      </c>
      <c r="E345" t="s">
        <v>575</v>
      </c>
      <c r="F345" t="s">
        <v>576</v>
      </c>
      <c r="G345" t="s">
        <v>369</v>
      </c>
      <c r="H345" t="s">
        <v>356</v>
      </c>
    </row>
    <row r="346" spans="1:8">
      <c r="A346" t="s">
        <v>24</v>
      </c>
      <c r="B346">
        <v>0.49403759006258302</v>
      </c>
      <c r="C346">
        <v>0.13907347267435499</v>
      </c>
      <c r="D346">
        <v>2.5168044234301799E-3</v>
      </c>
      <c r="E346" t="s">
        <v>577</v>
      </c>
      <c r="F346" t="s">
        <v>578</v>
      </c>
      <c r="G346" t="s">
        <v>369</v>
      </c>
      <c r="H346" t="s">
        <v>351</v>
      </c>
    </row>
    <row r="347" spans="1:8">
      <c r="A347" t="s">
        <v>508</v>
      </c>
      <c r="B347">
        <v>0.49620588140403699</v>
      </c>
      <c r="C347">
        <v>0.15200885862730701</v>
      </c>
      <c r="D347">
        <v>2.2326351806895902E-3</v>
      </c>
      <c r="E347" t="s">
        <v>579</v>
      </c>
      <c r="F347" t="s">
        <v>580</v>
      </c>
      <c r="G347" t="s">
        <v>350</v>
      </c>
      <c r="H347" t="s">
        <v>356</v>
      </c>
    </row>
    <row r="348" spans="1:8">
      <c r="A348" t="s">
        <v>508</v>
      </c>
      <c r="B348">
        <v>0.49620588140403699</v>
      </c>
      <c r="C348">
        <v>0.15200885862730701</v>
      </c>
      <c r="D348">
        <v>2.2326351806895902E-3</v>
      </c>
      <c r="E348" t="s">
        <v>579</v>
      </c>
      <c r="F348" t="s">
        <v>580</v>
      </c>
      <c r="G348" t="s">
        <v>344</v>
      </c>
      <c r="H348" t="s">
        <v>356</v>
      </c>
    </row>
    <row r="349" spans="1:8">
      <c r="A349" t="s">
        <v>508</v>
      </c>
      <c r="B349">
        <v>0.49620588140403699</v>
      </c>
      <c r="C349">
        <v>0.15200885862730701</v>
      </c>
      <c r="D349">
        <v>2.2326351806895902E-3</v>
      </c>
      <c r="E349" t="s">
        <v>579</v>
      </c>
      <c r="F349" t="s">
        <v>580</v>
      </c>
      <c r="G349" t="s">
        <v>346</v>
      </c>
      <c r="H349" t="s">
        <v>356</v>
      </c>
    </row>
    <row r="350" spans="1:8">
      <c r="A350" t="s">
        <v>508</v>
      </c>
      <c r="B350">
        <v>0.49620588140403699</v>
      </c>
      <c r="C350">
        <v>0.15200885862730701</v>
      </c>
      <c r="D350">
        <v>2.2326351806895902E-3</v>
      </c>
      <c r="E350" t="s">
        <v>579</v>
      </c>
      <c r="F350" t="s">
        <v>580</v>
      </c>
      <c r="G350" t="s">
        <v>347</v>
      </c>
      <c r="H350" t="s">
        <v>356</v>
      </c>
    </row>
    <row r="351" spans="1:8">
      <c r="A351" t="s">
        <v>508</v>
      </c>
      <c r="B351">
        <v>0.49620588140403699</v>
      </c>
      <c r="C351">
        <v>0.15200885862730701</v>
      </c>
      <c r="D351">
        <v>2.2326351806895902E-3</v>
      </c>
      <c r="E351" t="s">
        <v>579</v>
      </c>
      <c r="F351" t="s">
        <v>580</v>
      </c>
      <c r="G351" t="s">
        <v>369</v>
      </c>
      <c r="H351" t="s">
        <v>356</v>
      </c>
    </row>
    <row r="352" spans="1:8">
      <c r="A352" t="s">
        <v>508</v>
      </c>
      <c r="B352">
        <v>0.49620588140403699</v>
      </c>
      <c r="C352">
        <v>0.15200885862730701</v>
      </c>
      <c r="D352">
        <v>2.2326351806895902E-3</v>
      </c>
      <c r="E352" t="s">
        <v>579</v>
      </c>
      <c r="F352" t="s">
        <v>580</v>
      </c>
      <c r="G352" t="s">
        <v>351</v>
      </c>
      <c r="H352" t="s">
        <v>356</v>
      </c>
    </row>
    <row r="353" spans="1:8">
      <c r="A353" t="s">
        <v>508</v>
      </c>
      <c r="B353">
        <v>0.49620588140403699</v>
      </c>
      <c r="C353">
        <v>0.15200885862730701</v>
      </c>
      <c r="D353">
        <v>2.2326351806895902E-3</v>
      </c>
      <c r="E353" t="s">
        <v>579</v>
      </c>
      <c r="F353" t="s">
        <v>580</v>
      </c>
      <c r="G353" t="s">
        <v>345</v>
      </c>
      <c r="H353" t="s">
        <v>356</v>
      </c>
    </row>
    <row r="354" spans="1:8">
      <c r="A354" t="s">
        <v>508</v>
      </c>
      <c r="B354">
        <v>0.49620588140403699</v>
      </c>
      <c r="C354">
        <v>0.15200885862730701</v>
      </c>
      <c r="D354">
        <v>2.2326351806895902E-3</v>
      </c>
      <c r="E354" t="s">
        <v>579</v>
      </c>
      <c r="F354" t="s">
        <v>580</v>
      </c>
      <c r="G354" t="s">
        <v>356</v>
      </c>
      <c r="H354" t="s">
        <v>356</v>
      </c>
    </row>
    <row r="355" spans="1:8">
      <c r="A355" t="s">
        <v>472</v>
      </c>
      <c r="B355">
        <v>0.50337880726709805</v>
      </c>
      <c r="C355">
        <v>0.15415873941244301</v>
      </c>
      <c r="D355">
        <v>2.0524578427559099E-3</v>
      </c>
      <c r="E355" t="s">
        <v>581</v>
      </c>
      <c r="F355" t="s">
        <v>582</v>
      </c>
      <c r="G355" t="s">
        <v>369</v>
      </c>
      <c r="H355" t="s">
        <v>356</v>
      </c>
    </row>
    <row r="356" spans="1:8">
      <c r="A356" t="s">
        <v>310</v>
      </c>
      <c r="B356">
        <v>0.48011728399696801</v>
      </c>
      <c r="C356">
        <v>0.133820955121777</v>
      </c>
      <c r="D356">
        <v>1.9397463182825299E-3</v>
      </c>
      <c r="E356" t="s">
        <v>583</v>
      </c>
      <c r="F356" t="s">
        <v>584</v>
      </c>
      <c r="G356" t="s">
        <v>344</v>
      </c>
      <c r="H356" t="s">
        <v>344</v>
      </c>
    </row>
    <row r="357" spans="1:8">
      <c r="A357" t="s">
        <v>310</v>
      </c>
      <c r="B357">
        <v>0.48011728399696801</v>
      </c>
      <c r="C357">
        <v>0.133820955121777</v>
      </c>
      <c r="D357">
        <v>1.9397463182825299E-3</v>
      </c>
      <c r="E357" t="s">
        <v>583</v>
      </c>
      <c r="F357" t="s">
        <v>584</v>
      </c>
      <c r="G357" t="s">
        <v>346</v>
      </c>
      <c r="H357" t="s">
        <v>344</v>
      </c>
    </row>
    <row r="358" spans="1:8">
      <c r="A358" t="s">
        <v>310</v>
      </c>
      <c r="B358">
        <v>0.48011728399696801</v>
      </c>
      <c r="C358">
        <v>0.133820955121777</v>
      </c>
      <c r="D358">
        <v>1.9397463182825299E-3</v>
      </c>
      <c r="E358" t="s">
        <v>583</v>
      </c>
      <c r="F358" t="s">
        <v>584</v>
      </c>
      <c r="G358" t="s">
        <v>347</v>
      </c>
      <c r="H358" t="s">
        <v>344</v>
      </c>
    </row>
    <row r="359" spans="1:8">
      <c r="A359" t="s">
        <v>310</v>
      </c>
      <c r="B359">
        <v>0.48011728399696801</v>
      </c>
      <c r="C359">
        <v>0.133820955121777</v>
      </c>
      <c r="D359">
        <v>1.9397463182825299E-3</v>
      </c>
      <c r="E359" t="s">
        <v>583</v>
      </c>
      <c r="F359" t="s">
        <v>584</v>
      </c>
      <c r="G359" t="s">
        <v>369</v>
      </c>
      <c r="H359" t="s">
        <v>344</v>
      </c>
    </row>
    <row r="360" spans="1:8">
      <c r="A360" t="s">
        <v>310</v>
      </c>
      <c r="B360">
        <v>0.48011728399696801</v>
      </c>
      <c r="C360">
        <v>0.133820955121777</v>
      </c>
      <c r="D360">
        <v>1.9397463182825299E-3</v>
      </c>
      <c r="E360" t="s">
        <v>583</v>
      </c>
      <c r="F360" t="s">
        <v>584</v>
      </c>
      <c r="G360" t="s">
        <v>351</v>
      </c>
      <c r="H360" t="s">
        <v>344</v>
      </c>
    </row>
    <row r="361" spans="1:8">
      <c r="A361" t="s">
        <v>310</v>
      </c>
      <c r="B361">
        <v>0.48011728399696801</v>
      </c>
      <c r="C361">
        <v>0.133820955121777</v>
      </c>
      <c r="D361">
        <v>1.9397463182825299E-3</v>
      </c>
      <c r="E361" t="s">
        <v>583</v>
      </c>
      <c r="F361" t="s">
        <v>584</v>
      </c>
      <c r="G361" t="s">
        <v>356</v>
      </c>
      <c r="H361" t="s">
        <v>344</v>
      </c>
    </row>
    <row r="362" spans="1:8">
      <c r="A362" t="s">
        <v>228</v>
      </c>
      <c r="B362">
        <v>0.49855581236365598</v>
      </c>
      <c r="C362">
        <v>0.153667800845917</v>
      </c>
      <c r="D362">
        <v>1.85241301425525E-3</v>
      </c>
      <c r="E362" t="s">
        <v>585</v>
      </c>
      <c r="F362" t="s">
        <v>586</v>
      </c>
      <c r="G362" t="s">
        <v>369</v>
      </c>
      <c r="H362" t="s">
        <v>356</v>
      </c>
    </row>
    <row r="363" spans="1:8">
      <c r="A363" t="s">
        <v>433</v>
      </c>
      <c r="B363">
        <v>0.50769132527171801</v>
      </c>
      <c r="C363">
        <v>0.15444984427928099</v>
      </c>
      <c r="D363">
        <v>1.81401907999209E-3</v>
      </c>
      <c r="E363" t="s">
        <v>587</v>
      </c>
      <c r="F363" t="s">
        <v>588</v>
      </c>
      <c r="G363" t="s">
        <v>369</v>
      </c>
      <c r="H363" t="s">
        <v>356</v>
      </c>
    </row>
    <row r="364" spans="1:8">
      <c r="A364" t="s">
        <v>433</v>
      </c>
      <c r="B364">
        <v>0.50769132527171801</v>
      </c>
      <c r="C364">
        <v>0.15444984427928099</v>
      </c>
      <c r="D364">
        <v>1.81401907999209E-3</v>
      </c>
      <c r="E364" t="s">
        <v>587</v>
      </c>
      <c r="F364" t="s">
        <v>588</v>
      </c>
      <c r="G364" t="s">
        <v>351</v>
      </c>
      <c r="H364" t="s">
        <v>356</v>
      </c>
    </row>
    <row r="365" spans="1:8">
      <c r="A365" t="s">
        <v>589</v>
      </c>
      <c r="B365">
        <v>0.50402737621198401</v>
      </c>
      <c r="C365">
        <v>9.9836847112632895E-2</v>
      </c>
      <c r="D365">
        <v>1.32880529386722E-3</v>
      </c>
      <c r="E365" t="s">
        <v>590</v>
      </c>
      <c r="F365" t="s">
        <v>591</v>
      </c>
      <c r="G365" t="s">
        <v>347</v>
      </c>
      <c r="H365" t="s">
        <v>350</v>
      </c>
    </row>
    <row r="366" spans="1:8">
      <c r="A366" t="s">
        <v>144</v>
      </c>
      <c r="B366">
        <v>0.50488291602679403</v>
      </c>
      <c r="C366">
        <v>0.14032616442100199</v>
      </c>
      <c r="D366">
        <v>1.1781012587937999E-3</v>
      </c>
      <c r="E366" t="s">
        <v>592</v>
      </c>
      <c r="F366" t="s">
        <v>593</v>
      </c>
      <c r="G366" t="s">
        <v>344</v>
      </c>
      <c r="H366" t="s">
        <v>351</v>
      </c>
    </row>
    <row r="367" spans="1:8">
      <c r="A367" t="s">
        <v>144</v>
      </c>
      <c r="B367">
        <v>0.50488291602679403</v>
      </c>
      <c r="C367">
        <v>0.14032616442100199</v>
      </c>
      <c r="D367">
        <v>1.1781012587937999E-3</v>
      </c>
      <c r="E367" t="s">
        <v>592</v>
      </c>
      <c r="F367" t="s">
        <v>593</v>
      </c>
      <c r="G367" t="s">
        <v>346</v>
      </c>
      <c r="H367" t="s">
        <v>351</v>
      </c>
    </row>
    <row r="368" spans="1:8">
      <c r="A368" t="s">
        <v>144</v>
      </c>
      <c r="B368">
        <v>0.50488291602679403</v>
      </c>
      <c r="C368">
        <v>0.14032616442100199</v>
      </c>
      <c r="D368">
        <v>1.1781012587937999E-3</v>
      </c>
      <c r="E368" t="s">
        <v>592</v>
      </c>
      <c r="F368" t="s">
        <v>593</v>
      </c>
      <c r="G368" t="s">
        <v>347</v>
      </c>
      <c r="H368" t="s">
        <v>351</v>
      </c>
    </row>
    <row r="369" spans="1:8">
      <c r="A369" t="s">
        <v>144</v>
      </c>
      <c r="B369">
        <v>0.50488291602679403</v>
      </c>
      <c r="C369">
        <v>0.14032616442100199</v>
      </c>
      <c r="D369">
        <v>1.1781012587937999E-3</v>
      </c>
      <c r="E369" t="s">
        <v>592</v>
      </c>
      <c r="F369" t="s">
        <v>593</v>
      </c>
      <c r="G369" t="s">
        <v>369</v>
      </c>
      <c r="H369" t="s">
        <v>351</v>
      </c>
    </row>
    <row r="370" spans="1:8">
      <c r="A370" t="s">
        <v>144</v>
      </c>
      <c r="B370">
        <v>0.50488291602679403</v>
      </c>
      <c r="C370">
        <v>0.14032616442100199</v>
      </c>
      <c r="D370">
        <v>1.1781012587937999E-3</v>
      </c>
      <c r="E370" t="s">
        <v>592</v>
      </c>
      <c r="F370" t="s">
        <v>593</v>
      </c>
      <c r="G370" t="s">
        <v>351</v>
      </c>
      <c r="H370" t="s">
        <v>351</v>
      </c>
    </row>
    <row r="371" spans="1:8">
      <c r="A371" t="s">
        <v>121</v>
      </c>
      <c r="B371">
        <v>0.47078620191366199</v>
      </c>
      <c r="C371">
        <v>0.102049142608945</v>
      </c>
      <c r="D371">
        <v>1.10468048154153E-3</v>
      </c>
      <c r="E371" t="s">
        <v>594</v>
      </c>
      <c r="F371" t="s">
        <v>595</v>
      </c>
      <c r="G371" t="s">
        <v>369</v>
      </c>
      <c r="H371" t="s">
        <v>346</v>
      </c>
    </row>
    <row r="372" spans="1:8">
      <c r="A372" t="s">
        <v>121</v>
      </c>
      <c r="B372">
        <v>0.47078620191366199</v>
      </c>
      <c r="C372">
        <v>0.102049142608945</v>
      </c>
      <c r="D372">
        <v>1.10468048154153E-3</v>
      </c>
      <c r="E372" t="s">
        <v>594</v>
      </c>
      <c r="F372" t="s">
        <v>595</v>
      </c>
      <c r="G372" t="s">
        <v>351</v>
      </c>
      <c r="H372" t="s">
        <v>346</v>
      </c>
    </row>
    <row r="373" spans="1:8">
      <c r="A373" t="s">
        <v>121</v>
      </c>
      <c r="B373">
        <v>0.47078620191366199</v>
      </c>
      <c r="C373">
        <v>0.102049142608945</v>
      </c>
      <c r="D373">
        <v>1.10468048154153E-3</v>
      </c>
      <c r="E373" t="s">
        <v>594</v>
      </c>
      <c r="F373" t="s">
        <v>595</v>
      </c>
      <c r="G373" t="s">
        <v>345</v>
      </c>
      <c r="H373" t="s">
        <v>346</v>
      </c>
    </row>
    <row r="374" spans="1:8">
      <c r="A374" t="s">
        <v>121</v>
      </c>
      <c r="B374">
        <v>0.47078620191366199</v>
      </c>
      <c r="C374">
        <v>0.102049142608945</v>
      </c>
      <c r="D374">
        <v>1.10468048154153E-3</v>
      </c>
      <c r="E374" t="s">
        <v>594</v>
      </c>
      <c r="F374" t="s">
        <v>595</v>
      </c>
      <c r="G374" t="s">
        <v>356</v>
      </c>
      <c r="H374" t="s">
        <v>346</v>
      </c>
    </row>
    <row r="375" spans="1:8">
      <c r="A375" t="s">
        <v>40</v>
      </c>
      <c r="B375">
        <v>0.496480040946782</v>
      </c>
      <c r="C375">
        <v>0.14038923500595199</v>
      </c>
      <c r="D375">
        <v>1.0699412208788801E-3</v>
      </c>
      <c r="E375" t="e">
        <v>#N/A</v>
      </c>
      <c r="F375" t="e">
        <v>#N/A</v>
      </c>
      <c r="G375" t="s">
        <v>344</v>
      </c>
      <c r="H375" t="s">
        <v>344</v>
      </c>
    </row>
    <row r="376" spans="1:8">
      <c r="A376" t="s">
        <v>40</v>
      </c>
      <c r="B376">
        <v>0.496480040946782</v>
      </c>
      <c r="C376">
        <v>0.14038923500595199</v>
      </c>
      <c r="D376">
        <v>1.0699412208788801E-3</v>
      </c>
      <c r="E376" t="e">
        <v>#N/A</v>
      </c>
      <c r="F376" t="e">
        <v>#N/A</v>
      </c>
      <c r="G376" t="s">
        <v>346</v>
      </c>
      <c r="H376" t="s">
        <v>344</v>
      </c>
    </row>
    <row r="377" spans="1:8">
      <c r="A377" t="s">
        <v>40</v>
      </c>
      <c r="B377">
        <v>0.496480040946782</v>
      </c>
      <c r="C377">
        <v>0.14038923500595199</v>
      </c>
      <c r="D377">
        <v>1.0699412208788801E-3</v>
      </c>
      <c r="E377" t="e">
        <v>#N/A</v>
      </c>
      <c r="F377" t="e">
        <v>#N/A</v>
      </c>
      <c r="G377" t="s">
        <v>347</v>
      </c>
      <c r="H377" t="s">
        <v>344</v>
      </c>
    </row>
    <row r="378" spans="1:8">
      <c r="A378" t="s">
        <v>40</v>
      </c>
      <c r="B378">
        <v>0.496480040946782</v>
      </c>
      <c r="C378">
        <v>0.14038923500595199</v>
      </c>
      <c r="D378">
        <v>1.0699412208788801E-3</v>
      </c>
      <c r="E378" t="e">
        <v>#N/A</v>
      </c>
      <c r="F378" t="e">
        <v>#N/A</v>
      </c>
      <c r="G378" t="s">
        <v>369</v>
      </c>
      <c r="H378" t="s">
        <v>344</v>
      </c>
    </row>
    <row r="379" spans="1:8">
      <c r="A379" t="s">
        <v>40</v>
      </c>
      <c r="B379">
        <v>0.496480040946782</v>
      </c>
      <c r="C379">
        <v>0.14038923500595199</v>
      </c>
      <c r="D379">
        <v>1.0699412208788801E-3</v>
      </c>
      <c r="E379" t="e">
        <v>#N/A</v>
      </c>
      <c r="F379" t="e">
        <v>#N/A</v>
      </c>
      <c r="G379" t="s">
        <v>351</v>
      </c>
      <c r="H379" t="s">
        <v>344</v>
      </c>
    </row>
    <row r="380" spans="1:8">
      <c r="A380" t="s">
        <v>40</v>
      </c>
      <c r="B380">
        <v>0.496480040946782</v>
      </c>
      <c r="C380">
        <v>0.14038923500595199</v>
      </c>
      <c r="D380">
        <v>1.0699412208788801E-3</v>
      </c>
      <c r="E380" t="e">
        <v>#N/A</v>
      </c>
      <c r="F380" t="e">
        <v>#N/A</v>
      </c>
      <c r="G380" t="s">
        <v>345</v>
      </c>
      <c r="H380" t="s">
        <v>344</v>
      </c>
    </row>
    <row r="381" spans="1:8">
      <c r="A381" t="s">
        <v>40</v>
      </c>
      <c r="B381">
        <v>0.496480040946782</v>
      </c>
      <c r="C381">
        <v>0.14038923500595199</v>
      </c>
      <c r="D381">
        <v>1.0699412208788801E-3</v>
      </c>
      <c r="E381" t="e">
        <v>#N/A</v>
      </c>
      <c r="F381" t="e">
        <v>#N/A</v>
      </c>
      <c r="G381" t="s">
        <v>356</v>
      </c>
      <c r="H381" t="s">
        <v>344</v>
      </c>
    </row>
    <row r="382" spans="1:8">
      <c r="A382" t="s">
        <v>304</v>
      </c>
      <c r="B382">
        <v>0.49437436335387702</v>
      </c>
      <c r="C382">
        <v>0.10071456107149999</v>
      </c>
      <c r="D382">
        <v>1.04459237553903E-3</v>
      </c>
      <c r="E382" t="s">
        <v>596</v>
      </c>
      <c r="F382" t="s">
        <v>597</v>
      </c>
      <c r="G382" t="s">
        <v>369</v>
      </c>
      <c r="H382" t="s">
        <v>350</v>
      </c>
    </row>
    <row r="383" spans="1:8">
      <c r="A383" t="s">
        <v>304</v>
      </c>
      <c r="B383">
        <v>0.49437436335387702</v>
      </c>
      <c r="C383">
        <v>0.10071456107149999</v>
      </c>
      <c r="D383">
        <v>1.04459237553903E-3</v>
      </c>
      <c r="E383" t="s">
        <v>596</v>
      </c>
      <c r="F383" t="s">
        <v>597</v>
      </c>
      <c r="G383" t="s">
        <v>356</v>
      </c>
      <c r="H383" t="s">
        <v>350</v>
      </c>
    </row>
    <row r="384" spans="1:8">
      <c r="A384" t="s">
        <v>228</v>
      </c>
      <c r="B384">
        <v>0.48167739976256302</v>
      </c>
      <c r="C384">
        <v>0.13544204595860601</v>
      </c>
      <c r="D384">
        <v>9.4718991527368798E-4</v>
      </c>
      <c r="E384" t="s">
        <v>598</v>
      </c>
      <c r="F384" t="s">
        <v>599</v>
      </c>
      <c r="G384" t="s">
        <v>369</v>
      </c>
      <c r="H384" t="s">
        <v>344</v>
      </c>
    </row>
    <row r="385" spans="1:8">
      <c r="A385" t="s">
        <v>600</v>
      </c>
      <c r="B385">
        <v>0.50711271623103404</v>
      </c>
      <c r="C385">
        <v>9.7012415168120494E-2</v>
      </c>
      <c r="D385">
        <v>8.2813207909239201E-4</v>
      </c>
      <c r="E385" t="s">
        <v>601</v>
      </c>
      <c r="F385" t="s">
        <v>602</v>
      </c>
      <c r="G385" t="s">
        <v>344</v>
      </c>
      <c r="H385" t="s">
        <v>350</v>
      </c>
    </row>
    <row r="386" spans="1:8">
      <c r="A386" t="s">
        <v>600</v>
      </c>
      <c r="B386">
        <v>0.50711271623103404</v>
      </c>
      <c r="C386">
        <v>9.7012415168120494E-2</v>
      </c>
      <c r="D386">
        <v>8.2813207909239201E-4</v>
      </c>
      <c r="E386" t="s">
        <v>601</v>
      </c>
      <c r="F386" t="s">
        <v>602</v>
      </c>
      <c r="G386" t="s">
        <v>346</v>
      </c>
      <c r="H386" t="s">
        <v>350</v>
      </c>
    </row>
    <row r="387" spans="1:8">
      <c r="A387" t="s">
        <v>600</v>
      </c>
      <c r="B387">
        <v>0.50711271623103404</v>
      </c>
      <c r="C387">
        <v>9.7012415168120494E-2</v>
      </c>
      <c r="D387">
        <v>8.2813207909239201E-4</v>
      </c>
      <c r="E387" t="s">
        <v>601</v>
      </c>
      <c r="F387" t="s">
        <v>602</v>
      </c>
      <c r="G387" t="s">
        <v>347</v>
      </c>
      <c r="H387" t="s">
        <v>350</v>
      </c>
    </row>
    <row r="388" spans="1:8">
      <c r="A388" t="s">
        <v>240</v>
      </c>
      <c r="B388">
        <v>0.50611430379190203</v>
      </c>
      <c r="C388">
        <v>0.139838263169626</v>
      </c>
      <c r="D388">
        <v>6.6891049013164999E-4</v>
      </c>
      <c r="E388" t="s">
        <v>603</v>
      </c>
      <c r="F388" t="s">
        <v>604</v>
      </c>
      <c r="G388" t="s">
        <v>369</v>
      </c>
      <c r="H388" t="s">
        <v>351</v>
      </c>
    </row>
    <row r="389" spans="1:8">
      <c r="A389" t="s">
        <v>240</v>
      </c>
      <c r="B389">
        <v>0.50611430379190203</v>
      </c>
      <c r="C389">
        <v>0.139838263169626</v>
      </c>
      <c r="D389">
        <v>6.6891049013164999E-4</v>
      </c>
      <c r="E389" t="s">
        <v>603</v>
      </c>
      <c r="F389" t="s">
        <v>604</v>
      </c>
      <c r="G389" t="s">
        <v>351</v>
      </c>
      <c r="H389" t="s">
        <v>351</v>
      </c>
    </row>
    <row r="390" spans="1:8">
      <c r="A390" t="s">
        <v>240</v>
      </c>
      <c r="B390">
        <v>0.50611430379190203</v>
      </c>
      <c r="C390">
        <v>0.139838263169626</v>
      </c>
      <c r="D390">
        <v>6.6891049013164999E-4</v>
      </c>
      <c r="E390" t="s">
        <v>603</v>
      </c>
      <c r="F390" t="s">
        <v>604</v>
      </c>
      <c r="G390" t="s">
        <v>345</v>
      </c>
      <c r="H390" t="s">
        <v>351</v>
      </c>
    </row>
    <row r="391" spans="1:8">
      <c r="A391" t="s">
        <v>449</v>
      </c>
      <c r="B391">
        <v>0.500475636945928</v>
      </c>
      <c r="C391">
        <v>0.15480052416218701</v>
      </c>
      <c r="D391">
        <v>3.4009596588616402E-4</v>
      </c>
      <c r="E391" t="s">
        <v>605</v>
      </c>
      <c r="F391" t="s">
        <v>606</v>
      </c>
      <c r="G391" t="s">
        <v>344</v>
      </c>
      <c r="H391" t="s">
        <v>356</v>
      </c>
    </row>
    <row r="392" spans="1:8">
      <c r="A392" t="s">
        <v>449</v>
      </c>
      <c r="B392">
        <v>0.500475636945928</v>
      </c>
      <c r="C392">
        <v>0.15480052416218701</v>
      </c>
      <c r="D392">
        <v>3.4009596588616402E-4</v>
      </c>
      <c r="E392" t="s">
        <v>605</v>
      </c>
      <c r="F392" t="s">
        <v>606</v>
      </c>
      <c r="G392" t="s">
        <v>351</v>
      </c>
      <c r="H392" t="s">
        <v>356</v>
      </c>
    </row>
    <row r="393" spans="1:8">
      <c r="A393" t="s">
        <v>449</v>
      </c>
      <c r="B393">
        <v>0.500475636945928</v>
      </c>
      <c r="C393">
        <v>0.15480052416218701</v>
      </c>
      <c r="D393">
        <v>3.4009596588616402E-4</v>
      </c>
      <c r="E393" t="s">
        <v>605</v>
      </c>
      <c r="F393" t="s">
        <v>606</v>
      </c>
      <c r="G393" t="s">
        <v>356</v>
      </c>
      <c r="H393" t="s">
        <v>356</v>
      </c>
    </row>
    <row r="394" spans="1:8">
      <c r="A394" t="s">
        <v>607</v>
      </c>
      <c r="B394">
        <v>0.50394677724159598</v>
      </c>
      <c r="C394">
        <v>9.8121143078605394E-2</v>
      </c>
      <c r="D394">
        <v>2.3520036330011999E-4</v>
      </c>
      <c r="E394" t="s">
        <v>608</v>
      </c>
      <c r="F394" t="s">
        <v>609</v>
      </c>
      <c r="G394" t="s">
        <v>350</v>
      </c>
      <c r="H394" t="s">
        <v>350</v>
      </c>
    </row>
    <row r="395" spans="1:8">
      <c r="A395" t="s">
        <v>607</v>
      </c>
      <c r="B395">
        <v>0.50394677724159598</v>
      </c>
      <c r="C395">
        <v>9.8121143078605394E-2</v>
      </c>
      <c r="D395">
        <v>2.3520036330011999E-4</v>
      </c>
      <c r="E395" t="s">
        <v>608</v>
      </c>
      <c r="F395" t="s">
        <v>609</v>
      </c>
      <c r="G395" t="s">
        <v>344</v>
      </c>
      <c r="H395" t="s">
        <v>350</v>
      </c>
    </row>
    <row r="396" spans="1:8">
      <c r="A396" t="s">
        <v>607</v>
      </c>
      <c r="B396">
        <v>0.50394677724159598</v>
      </c>
      <c r="C396">
        <v>9.8121143078605394E-2</v>
      </c>
      <c r="D396">
        <v>2.3520036330011999E-4</v>
      </c>
      <c r="E396" t="s">
        <v>608</v>
      </c>
      <c r="F396" t="s">
        <v>609</v>
      </c>
      <c r="G396" t="s">
        <v>346</v>
      </c>
      <c r="H396" t="s">
        <v>350</v>
      </c>
    </row>
    <row r="397" spans="1:8">
      <c r="A397" t="s">
        <v>607</v>
      </c>
      <c r="B397">
        <v>0.50394677724159598</v>
      </c>
      <c r="C397">
        <v>9.8121143078605394E-2</v>
      </c>
      <c r="D397">
        <v>2.3520036330011999E-4</v>
      </c>
      <c r="E397" t="s">
        <v>608</v>
      </c>
      <c r="F397" t="s">
        <v>609</v>
      </c>
      <c r="G397" t="s">
        <v>347</v>
      </c>
      <c r="H397" t="s">
        <v>350</v>
      </c>
    </row>
    <row r="398" spans="1:8">
      <c r="A398" t="s">
        <v>607</v>
      </c>
      <c r="B398">
        <v>0.50394677724159598</v>
      </c>
      <c r="C398">
        <v>9.8121143078605394E-2</v>
      </c>
      <c r="D398">
        <v>2.3520036330011999E-4</v>
      </c>
      <c r="E398" t="s">
        <v>608</v>
      </c>
      <c r="F398" t="s">
        <v>609</v>
      </c>
      <c r="G398" t="s">
        <v>369</v>
      </c>
      <c r="H398" t="s">
        <v>350</v>
      </c>
    </row>
    <row r="399" spans="1:8">
      <c r="A399" t="s">
        <v>607</v>
      </c>
      <c r="B399">
        <v>0.50394677724159598</v>
      </c>
      <c r="C399">
        <v>9.8121143078605394E-2</v>
      </c>
      <c r="D399">
        <v>2.3520036330011999E-4</v>
      </c>
      <c r="E399" t="s">
        <v>608</v>
      </c>
      <c r="F399" t="s">
        <v>609</v>
      </c>
      <c r="G399" t="s">
        <v>351</v>
      </c>
      <c r="H399" t="s">
        <v>350</v>
      </c>
    </row>
    <row r="400" spans="1:8">
      <c r="A400" t="s">
        <v>607</v>
      </c>
      <c r="B400">
        <v>0.50394677724159598</v>
      </c>
      <c r="C400">
        <v>9.8121143078605394E-2</v>
      </c>
      <c r="D400">
        <v>2.3520036330011999E-4</v>
      </c>
      <c r="E400" t="s">
        <v>608</v>
      </c>
      <c r="F400" t="s">
        <v>609</v>
      </c>
      <c r="G400" t="s">
        <v>345</v>
      </c>
      <c r="H400" t="s">
        <v>350</v>
      </c>
    </row>
    <row r="401" spans="1:8">
      <c r="A401" t="s">
        <v>607</v>
      </c>
      <c r="B401">
        <v>0.50394677724159598</v>
      </c>
      <c r="C401">
        <v>9.8121143078605394E-2</v>
      </c>
      <c r="D401">
        <v>2.3520036330011999E-4</v>
      </c>
      <c r="E401" t="s">
        <v>608</v>
      </c>
      <c r="F401" t="s">
        <v>609</v>
      </c>
      <c r="G401" t="s">
        <v>356</v>
      </c>
      <c r="H401" t="s">
        <v>350</v>
      </c>
    </row>
    <row r="402" spans="1:8">
      <c r="A402" t="s">
        <v>480</v>
      </c>
      <c r="B402">
        <v>0.50680142696810904</v>
      </c>
      <c r="C402">
        <v>0.153736841877259</v>
      </c>
      <c r="D402">
        <v>2.22772200356644E-4</v>
      </c>
      <c r="E402" t="s">
        <v>610</v>
      </c>
      <c r="F402" t="s">
        <v>611</v>
      </c>
      <c r="G402" t="s">
        <v>347</v>
      </c>
      <c r="H402" t="s">
        <v>356</v>
      </c>
    </row>
    <row r="403" spans="1:8">
      <c r="A403" t="s">
        <v>612</v>
      </c>
      <c r="B403">
        <v>0.50121570113673097</v>
      </c>
      <c r="C403">
        <v>9.7841752985558403E-2</v>
      </c>
      <c r="D403">
        <v>1.3841810182356801E-4</v>
      </c>
      <c r="E403" t="s">
        <v>613</v>
      </c>
      <c r="F403" t="s">
        <v>614</v>
      </c>
      <c r="G403" t="s">
        <v>369</v>
      </c>
      <c r="H403" t="s">
        <v>350</v>
      </c>
    </row>
    <row r="404" spans="1:8">
      <c r="A404" t="s">
        <v>464</v>
      </c>
      <c r="B404">
        <v>0.50723668774945496</v>
      </c>
      <c r="C404">
        <v>0.154497972007069</v>
      </c>
      <c r="D404">
        <v>9.2544910858673195E-5</v>
      </c>
      <c r="E404" t="s">
        <v>615</v>
      </c>
      <c r="F404" t="s">
        <v>616</v>
      </c>
      <c r="G404" t="s">
        <v>369</v>
      </c>
      <c r="H404" t="s">
        <v>356</v>
      </c>
    </row>
    <row r="405" spans="1:8">
      <c r="A405" t="s">
        <v>256</v>
      </c>
      <c r="B405">
        <v>0.50883287545100198</v>
      </c>
      <c r="C405">
        <v>0.113012761496753</v>
      </c>
      <c r="D405">
        <v>5.5196042351220199E-5</v>
      </c>
      <c r="E405" t="s">
        <v>617</v>
      </c>
      <c r="F405" t="s">
        <v>618</v>
      </c>
      <c r="G405" t="s">
        <v>350</v>
      </c>
      <c r="H405" t="s">
        <v>345</v>
      </c>
    </row>
    <row r="406" spans="1:8">
      <c r="A406" t="s">
        <v>256</v>
      </c>
      <c r="B406">
        <v>0.50883287545100198</v>
      </c>
      <c r="C406">
        <v>0.113012761496753</v>
      </c>
      <c r="D406">
        <v>5.5196042351220199E-5</v>
      </c>
      <c r="E406" t="s">
        <v>617</v>
      </c>
      <c r="F406" t="s">
        <v>618</v>
      </c>
      <c r="G406" t="s">
        <v>346</v>
      </c>
      <c r="H406" t="s">
        <v>345</v>
      </c>
    </row>
    <row r="407" spans="1:8">
      <c r="A407" t="s">
        <v>256</v>
      </c>
      <c r="B407">
        <v>0.50883287545100198</v>
      </c>
      <c r="C407">
        <v>0.113012761496753</v>
      </c>
      <c r="D407">
        <v>5.5196042351220199E-5</v>
      </c>
      <c r="E407" t="s">
        <v>617</v>
      </c>
      <c r="F407" t="s">
        <v>618</v>
      </c>
      <c r="G407" t="s">
        <v>347</v>
      </c>
      <c r="H407" t="s">
        <v>345</v>
      </c>
    </row>
    <row r="408" spans="1:8">
      <c r="A408" t="s">
        <v>256</v>
      </c>
      <c r="B408">
        <v>0.50883287545100198</v>
      </c>
      <c r="C408">
        <v>0.113012761496753</v>
      </c>
      <c r="D408">
        <v>5.5196042351220199E-5</v>
      </c>
      <c r="E408" t="s">
        <v>617</v>
      </c>
      <c r="F408" t="s">
        <v>618</v>
      </c>
      <c r="G408" t="s">
        <v>369</v>
      </c>
      <c r="H408" t="s">
        <v>345</v>
      </c>
    </row>
    <row r="409" spans="1:8">
      <c r="A409" t="s">
        <v>256</v>
      </c>
      <c r="B409">
        <v>0.50883287545100198</v>
      </c>
      <c r="C409">
        <v>0.113012761496753</v>
      </c>
      <c r="D409">
        <v>5.5196042351220199E-5</v>
      </c>
      <c r="E409" t="s">
        <v>617</v>
      </c>
      <c r="F409" t="s">
        <v>618</v>
      </c>
      <c r="G409" t="s">
        <v>345</v>
      </c>
      <c r="H409" t="s">
        <v>345</v>
      </c>
    </row>
    <row r="410" spans="1:8">
      <c r="A410" t="s">
        <v>256</v>
      </c>
      <c r="B410">
        <v>0.50883287545100198</v>
      </c>
      <c r="C410">
        <v>0.113012761496753</v>
      </c>
      <c r="D410">
        <v>5.5196042351220199E-5</v>
      </c>
      <c r="E410" t="s">
        <v>617</v>
      </c>
      <c r="F410" t="s">
        <v>618</v>
      </c>
      <c r="G410" t="s">
        <v>356</v>
      </c>
      <c r="H410" t="s">
        <v>345</v>
      </c>
    </row>
    <row r="411" spans="1:8">
      <c r="A411" t="s">
        <v>467</v>
      </c>
      <c r="B411">
        <v>0.50626928248214698</v>
      </c>
      <c r="C411">
        <v>0.15484029083492701</v>
      </c>
      <c r="D411">
        <v>1.3929870517846701E-5</v>
      </c>
      <c r="E411" t="s">
        <v>619</v>
      </c>
      <c r="F411" t="s">
        <v>620</v>
      </c>
      <c r="G411" t="s">
        <v>350</v>
      </c>
      <c r="H411" t="s">
        <v>356</v>
      </c>
    </row>
    <row r="412" spans="1:8">
      <c r="A412" t="s">
        <v>467</v>
      </c>
      <c r="B412">
        <v>0.50626928248214698</v>
      </c>
      <c r="C412">
        <v>0.15484029083492701</v>
      </c>
      <c r="D412">
        <v>1.3929870517846701E-5</v>
      </c>
      <c r="E412" t="s">
        <v>619</v>
      </c>
      <c r="F412" t="s">
        <v>620</v>
      </c>
      <c r="G412" t="s">
        <v>344</v>
      </c>
      <c r="H412" t="s">
        <v>356</v>
      </c>
    </row>
    <row r="413" spans="1:8">
      <c r="A413" t="s">
        <v>467</v>
      </c>
      <c r="B413">
        <v>0.50626928248214698</v>
      </c>
      <c r="C413">
        <v>0.15484029083492701</v>
      </c>
      <c r="D413">
        <v>1.3929870517846701E-5</v>
      </c>
      <c r="E413" t="s">
        <v>619</v>
      </c>
      <c r="F413" t="s">
        <v>620</v>
      </c>
      <c r="G413" t="s">
        <v>346</v>
      </c>
      <c r="H413" t="s">
        <v>356</v>
      </c>
    </row>
    <row r="414" spans="1:8">
      <c r="A414" t="s">
        <v>467</v>
      </c>
      <c r="B414">
        <v>0.50626928248214698</v>
      </c>
      <c r="C414">
        <v>0.15484029083492701</v>
      </c>
      <c r="D414">
        <v>1.3929870517846701E-5</v>
      </c>
      <c r="E414" t="s">
        <v>619</v>
      </c>
      <c r="F414" t="s">
        <v>620</v>
      </c>
      <c r="G414" t="s">
        <v>347</v>
      </c>
      <c r="H414" t="s">
        <v>356</v>
      </c>
    </row>
    <row r="415" spans="1:8">
      <c r="A415" t="s">
        <v>467</v>
      </c>
      <c r="B415">
        <v>0.50626928248214698</v>
      </c>
      <c r="C415">
        <v>0.15484029083492701</v>
      </c>
      <c r="D415">
        <v>1.3929870517846701E-5</v>
      </c>
      <c r="E415" t="s">
        <v>619</v>
      </c>
      <c r="F415" t="s">
        <v>620</v>
      </c>
      <c r="G415" t="s">
        <v>369</v>
      </c>
      <c r="H415" t="s">
        <v>356</v>
      </c>
    </row>
    <row r="416" spans="1:8">
      <c r="A416" t="s">
        <v>467</v>
      </c>
      <c r="B416">
        <v>0.50626928248214698</v>
      </c>
      <c r="C416">
        <v>0.15484029083492701</v>
      </c>
      <c r="D416">
        <v>1.3929870517846701E-5</v>
      </c>
      <c r="E416" t="s">
        <v>619</v>
      </c>
      <c r="F416" t="s">
        <v>620</v>
      </c>
      <c r="G416" t="s">
        <v>351</v>
      </c>
      <c r="H416" t="s">
        <v>356</v>
      </c>
    </row>
    <row r="417" spans="1:8">
      <c r="A417" t="s">
        <v>467</v>
      </c>
      <c r="B417">
        <v>0.50626928248214698</v>
      </c>
      <c r="C417">
        <v>0.15484029083492701</v>
      </c>
      <c r="D417">
        <v>1.3929870517846701E-5</v>
      </c>
      <c r="E417" t="s">
        <v>619</v>
      </c>
      <c r="F417" t="s">
        <v>620</v>
      </c>
      <c r="G417" t="s">
        <v>345</v>
      </c>
      <c r="H417" t="s">
        <v>356</v>
      </c>
    </row>
    <row r="418" spans="1:8">
      <c r="A418" t="s">
        <v>467</v>
      </c>
      <c r="B418">
        <v>0.50626928248214698</v>
      </c>
      <c r="C418">
        <v>0.15484029083492701</v>
      </c>
      <c r="D418">
        <v>1.3929870517846701E-5</v>
      </c>
      <c r="E418" t="s">
        <v>619</v>
      </c>
      <c r="F418" t="s">
        <v>620</v>
      </c>
      <c r="G418" t="s">
        <v>356</v>
      </c>
      <c r="H418" t="s">
        <v>356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95036-42C7-4B1F-9ADE-D9C3D41D9C58}">
  <dimension ref="A1:H1967"/>
  <sheetViews>
    <sheetView workbookViewId="0">
      <selection activeCell="D4" sqref="D4"/>
    </sheetView>
  </sheetViews>
  <sheetFormatPr defaultRowHeight="15"/>
  <cols>
    <col min="7" max="7" width="23.140625" bestFit="1" customWidth="1"/>
  </cols>
  <sheetData>
    <row r="1" spans="1:8">
      <c r="A1" t="s">
        <v>16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</row>
    <row r="2" spans="1:8">
      <c r="A2" t="s">
        <v>80</v>
      </c>
      <c r="B2">
        <v>0.51776618058091595</v>
      </c>
      <c r="C2">
        <v>0.178077019074178</v>
      </c>
      <c r="D2">
        <v>6.7203522561936194E-2</v>
      </c>
      <c r="E2" t="s">
        <v>621</v>
      </c>
      <c r="F2" t="s">
        <v>622</v>
      </c>
      <c r="G2" t="s">
        <v>83</v>
      </c>
      <c r="H2" t="s">
        <v>356</v>
      </c>
    </row>
    <row r="3" spans="1:8">
      <c r="A3" t="s">
        <v>80</v>
      </c>
      <c r="B3">
        <v>0.51776618058091595</v>
      </c>
      <c r="C3">
        <v>0.178077019074178</v>
      </c>
      <c r="D3">
        <v>6.7203522561936194E-2</v>
      </c>
      <c r="E3" t="s">
        <v>621</v>
      </c>
      <c r="F3" t="s">
        <v>622</v>
      </c>
      <c r="G3" t="s">
        <v>63</v>
      </c>
      <c r="H3" t="s">
        <v>356</v>
      </c>
    </row>
    <row r="4" spans="1:8">
      <c r="A4" t="s">
        <v>80</v>
      </c>
      <c r="B4">
        <v>0.51776618058091595</v>
      </c>
      <c r="C4">
        <v>0.178077019074178</v>
      </c>
      <c r="D4">
        <v>6.7203522561936194E-2</v>
      </c>
      <c r="E4" t="s">
        <v>621</v>
      </c>
      <c r="F4" t="s">
        <v>622</v>
      </c>
      <c r="G4" t="s">
        <v>64</v>
      </c>
      <c r="H4" t="s">
        <v>356</v>
      </c>
    </row>
    <row r="5" spans="1:8">
      <c r="A5" t="s">
        <v>80</v>
      </c>
      <c r="B5">
        <v>0.525594031560496</v>
      </c>
      <c r="C5">
        <v>0.115852430446424</v>
      </c>
      <c r="D5">
        <v>6.03827179812551E-2</v>
      </c>
      <c r="E5" t="s">
        <v>623</v>
      </c>
      <c r="F5" t="s">
        <v>624</v>
      </c>
      <c r="G5" t="s">
        <v>83</v>
      </c>
      <c r="H5" t="s">
        <v>350</v>
      </c>
    </row>
    <row r="6" spans="1:8">
      <c r="A6" t="s">
        <v>80</v>
      </c>
      <c r="B6">
        <v>0.525594031560496</v>
      </c>
      <c r="C6">
        <v>0.115852430446424</v>
      </c>
      <c r="D6">
        <v>6.03827179812551E-2</v>
      </c>
      <c r="E6" t="s">
        <v>623</v>
      </c>
      <c r="F6" t="s">
        <v>624</v>
      </c>
      <c r="G6" t="s">
        <v>63</v>
      </c>
      <c r="H6" t="s">
        <v>350</v>
      </c>
    </row>
    <row r="7" spans="1:8">
      <c r="A7" t="s">
        <v>80</v>
      </c>
      <c r="B7">
        <v>0.525594031560496</v>
      </c>
      <c r="C7">
        <v>0.115852430446424</v>
      </c>
      <c r="D7">
        <v>6.03827179812551E-2</v>
      </c>
      <c r="E7" t="s">
        <v>623</v>
      </c>
      <c r="F7" t="s">
        <v>624</v>
      </c>
      <c r="G7" t="s">
        <v>64</v>
      </c>
      <c r="H7" t="s">
        <v>350</v>
      </c>
    </row>
    <row r="8" spans="1:8">
      <c r="A8" t="s">
        <v>80</v>
      </c>
      <c r="B8">
        <v>0.50685952646829102</v>
      </c>
      <c r="C8">
        <v>0.158555045868809</v>
      </c>
      <c r="D8">
        <v>5.9801524149659002E-2</v>
      </c>
      <c r="E8" t="s">
        <v>625</v>
      </c>
      <c r="F8" t="s">
        <v>626</v>
      </c>
      <c r="G8" t="s">
        <v>83</v>
      </c>
      <c r="H8" t="s">
        <v>351</v>
      </c>
    </row>
    <row r="9" spans="1:8">
      <c r="A9" t="s">
        <v>80</v>
      </c>
      <c r="B9">
        <v>0.50685952646829102</v>
      </c>
      <c r="C9">
        <v>0.158555045868809</v>
      </c>
      <c r="D9">
        <v>5.9801524149659002E-2</v>
      </c>
      <c r="E9" t="s">
        <v>625</v>
      </c>
      <c r="F9" t="s">
        <v>626</v>
      </c>
      <c r="G9" t="s">
        <v>63</v>
      </c>
      <c r="H9" t="s">
        <v>351</v>
      </c>
    </row>
    <row r="10" spans="1:8">
      <c r="A10" t="s">
        <v>80</v>
      </c>
      <c r="B10">
        <v>0.50685952646829102</v>
      </c>
      <c r="C10">
        <v>0.158555045868809</v>
      </c>
      <c r="D10">
        <v>5.9801524149659002E-2</v>
      </c>
      <c r="E10" t="s">
        <v>625</v>
      </c>
      <c r="F10" t="s">
        <v>626</v>
      </c>
      <c r="G10" t="s">
        <v>64</v>
      </c>
      <c r="H10" t="s">
        <v>351</v>
      </c>
    </row>
    <row r="11" spans="1:8">
      <c r="A11" t="s">
        <v>80</v>
      </c>
      <c r="B11">
        <v>0.508106018525467</v>
      </c>
      <c r="C11">
        <v>0.12825631310289001</v>
      </c>
      <c r="D11">
        <v>5.5885907052920701E-2</v>
      </c>
      <c r="E11" t="s">
        <v>627</v>
      </c>
      <c r="F11" t="s">
        <v>628</v>
      </c>
      <c r="G11" t="s">
        <v>83</v>
      </c>
      <c r="H11" t="s">
        <v>345</v>
      </c>
    </row>
    <row r="12" spans="1:8">
      <c r="A12" t="s">
        <v>80</v>
      </c>
      <c r="B12">
        <v>0.508106018525467</v>
      </c>
      <c r="C12">
        <v>0.12825631310289001</v>
      </c>
      <c r="D12">
        <v>5.5885907052920701E-2</v>
      </c>
      <c r="E12" t="s">
        <v>627</v>
      </c>
      <c r="F12" t="s">
        <v>628</v>
      </c>
      <c r="G12" t="s">
        <v>63</v>
      </c>
      <c r="H12" t="s">
        <v>345</v>
      </c>
    </row>
    <row r="13" spans="1:8">
      <c r="A13" t="s">
        <v>80</v>
      </c>
      <c r="B13">
        <v>0.508106018525467</v>
      </c>
      <c r="C13">
        <v>0.12825631310289001</v>
      </c>
      <c r="D13">
        <v>5.5885907052920701E-2</v>
      </c>
      <c r="E13" t="s">
        <v>627</v>
      </c>
      <c r="F13" t="s">
        <v>628</v>
      </c>
      <c r="G13" t="s">
        <v>64</v>
      </c>
      <c r="H13" t="s">
        <v>345</v>
      </c>
    </row>
    <row r="14" spans="1:8">
      <c r="A14" t="s">
        <v>34</v>
      </c>
      <c r="B14">
        <v>0.48825181526574402</v>
      </c>
      <c r="C14">
        <v>0.12835659970622401</v>
      </c>
      <c r="D14">
        <v>5.5119278710107598E-2</v>
      </c>
      <c r="E14" t="s">
        <v>342</v>
      </c>
      <c r="F14" t="s">
        <v>343</v>
      </c>
      <c r="G14" t="s">
        <v>83</v>
      </c>
      <c r="H14" t="s">
        <v>345</v>
      </c>
    </row>
    <row r="15" spans="1:8">
      <c r="A15" t="s">
        <v>34</v>
      </c>
      <c r="B15">
        <v>0.48825181526574402</v>
      </c>
      <c r="C15">
        <v>0.12835659970622401</v>
      </c>
      <c r="D15">
        <v>5.5119278710107598E-2</v>
      </c>
      <c r="E15" t="s">
        <v>342</v>
      </c>
      <c r="F15" t="s">
        <v>343</v>
      </c>
      <c r="G15" t="s">
        <v>87</v>
      </c>
      <c r="H15" t="s">
        <v>345</v>
      </c>
    </row>
    <row r="16" spans="1:8">
      <c r="A16" t="s">
        <v>34</v>
      </c>
      <c r="B16">
        <v>0.48825181526574402</v>
      </c>
      <c r="C16">
        <v>0.12835659970622401</v>
      </c>
      <c r="D16">
        <v>5.5119278710107598E-2</v>
      </c>
      <c r="E16" t="s">
        <v>342</v>
      </c>
      <c r="F16" t="s">
        <v>343</v>
      </c>
      <c r="G16" t="s">
        <v>27</v>
      </c>
      <c r="H16" t="s">
        <v>345</v>
      </c>
    </row>
    <row r="17" spans="1:8">
      <c r="A17" t="s">
        <v>34</v>
      </c>
      <c r="B17">
        <v>0.48825181526574402</v>
      </c>
      <c r="C17">
        <v>0.12835659970622401</v>
      </c>
      <c r="D17">
        <v>5.5119278710107598E-2</v>
      </c>
      <c r="E17" t="s">
        <v>342</v>
      </c>
      <c r="F17" t="s">
        <v>343</v>
      </c>
      <c r="G17" t="s">
        <v>63</v>
      </c>
      <c r="H17" t="s">
        <v>345</v>
      </c>
    </row>
    <row r="18" spans="1:8">
      <c r="A18" t="s">
        <v>34</v>
      </c>
      <c r="B18">
        <v>0.48825181526574402</v>
      </c>
      <c r="C18">
        <v>0.12835659970622401</v>
      </c>
      <c r="D18">
        <v>5.5119278710107598E-2</v>
      </c>
      <c r="E18" t="s">
        <v>342</v>
      </c>
      <c r="F18" t="s">
        <v>343</v>
      </c>
      <c r="G18" t="s">
        <v>325</v>
      </c>
      <c r="H18" t="s">
        <v>345</v>
      </c>
    </row>
    <row r="19" spans="1:8">
      <c r="A19" t="s">
        <v>34</v>
      </c>
      <c r="B19">
        <v>0.48825181526574402</v>
      </c>
      <c r="C19">
        <v>0.12835659970622401</v>
      </c>
      <c r="D19">
        <v>5.5119278710107598E-2</v>
      </c>
      <c r="E19" t="s">
        <v>342</v>
      </c>
      <c r="F19" t="s">
        <v>343</v>
      </c>
      <c r="G19" t="s">
        <v>90</v>
      </c>
      <c r="H19" t="s">
        <v>345</v>
      </c>
    </row>
    <row r="20" spans="1:8">
      <c r="A20" t="s">
        <v>34</v>
      </c>
      <c r="B20">
        <v>0.48825181526574402</v>
      </c>
      <c r="C20">
        <v>0.12835659970622401</v>
      </c>
      <c r="D20">
        <v>5.5119278710107598E-2</v>
      </c>
      <c r="E20" t="s">
        <v>342</v>
      </c>
      <c r="F20" t="s">
        <v>343</v>
      </c>
      <c r="G20" t="s">
        <v>33</v>
      </c>
      <c r="H20" t="s">
        <v>345</v>
      </c>
    </row>
    <row r="21" spans="1:8">
      <c r="A21" t="s">
        <v>34</v>
      </c>
      <c r="B21">
        <v>0.48825181526574402</v>
      </c>
      <c r="C21">
        <v>0.12835659970622401</v>
      </c>
      <c r="D21">
        <v>5.5119278710107598E-2</v>
      </c>
      <c r="E21" t="s">
        <v>342</v>
      </c>
      <c r="F21" t="s">
        <v>343</v>
      </c>
      <c r="G21" t="s">
        <v>64</v>
      </c>
      <c r="H21" t="s">
        <v>345</v>
      </c>
    </row>
    <row r="22" spans="1:8">
      <c r="A22" t="s">
        <v>34</v>
      </c>
      <c r="B22">
        <v>0.48825181526574402</v>
      </c>
      <c r="C22">
        <v>0.12835659970622401</v>
      </c>
      <c r="D22">
        <v>5.5119278710107598E-2</v>
      </c>
      <c r="E22" t="s">
        <v>342</v>
      </c>
      <c r="F22" t="s">
        <v>343</v>
      </c>
      <c r="G22" t="s">
        <v>37</v>
      </c>
      <c r="H22" t="s">
        <v>345</v>
      </c>
    </row>
    <row r="23" spans="1:8">
      <c r="A23" t="s">
        <v>34</v>
      </c>
      <c r="B23">
        <v>0.48825181526574402</v>
      </c>
      <c r="C23">
        <v>0.12835659970622401</v>
      </c>
      <c r="D23">
        <v>5.5119278710107598E-2</v>
      </c>
      <c r="E23" t="s">
        <v>342</v>
      </c>
      <c r="F23" t="s">
        <v>343</v>
      </c>
      <c r="G23" t="s">
        <v>28</v>
      </c>
      <c r="H23" t="s">
        <v>345</v>
      </c>
    </row>
    <row r="24" spans="1:8">
      <c r="A24" t="s">
        <v>34</v>
      </c>
      <c r="B24">
        <v>0.48825181526574402</v>
      </c>
      <c r="C24">
        <v>0.12835659970622401</v>
      </c>
      <c r="D24">
        <v>5.5119278710107598E-2</v>
      </c>
      <c r="E24" t="s">
        <v>342</v>
      </c>
      <c r="F24" t="s">
        <v>343</v>
      </c>
      <c r="G24" t="s">
        <v>67</v>
      </c>
      <c r="H24" t="s">
        <v>345</v>
      </c>
    </row>
    <row r="25" spans="1:8">
      <c r="A25" t="s">
        <v>34</v>
      </c>
      <c r="B25">
        <v>0.48825181526574402</v>
      </c>
      <c r="C25">
        <v>0.12835659970622401</v>
      </c>
      <c r="D25">
        <v>5.5119278710107598E-2</v>
      </c>
      <c r="E25" t="s">
        <v>342</v>
      </c>
      <c r="F25" t="s">
        <v>343</v>
      </c>
      <c r="G25" t="s">
        <v>93</v>
      </c>
      <c r="H25" t="s">
        <v>345</v>
      </c>
    </row>
    <row r="26" spans="1:8">
      <c r="A26" t="s">
        <v>34</v>
      </c>
      <c r="B26">
        <v>0.48825181526574402</v>
      </c>
      <c r="C26">
        <v>0.12835659970622401</v>
      </c>
      <c r="D26">
        <v>5.5119278710107598E-2</v>
      </c>
      <c r="E26" t="s">
        <v>342</v>
      </c>
      <c r="F26" t="s">
        <v>343</v>
      </c>
      <c r="G26" t="s">
        <v>105</v>
      </c>
      <c r="H26" t="s">
        <v>345</v>
      </c>
    </row>
    <row r="27" spans="1:8">
      <c r="A27" t="s">
        <v>34</v>
      </c>
      <c r="B27">
        <v>0.48825181526574402</v>
      </c>
      <c r="C27">
        <v>0.12835659970622401</v>
      </c>
      <c r="D27">
        <v>5.5119278710107598E-2</v>
      </c>
      <c r="E27" t="s">
        <v>342</v>
      </c>
      <c r="F27" t="s">
        <v>343</v>
      </c>
      <c r="G27" t="s">
        <v>70</v>
      </c>
      <c r="H27" t="s">
        <v>345</v>
      </c>
    </row>
    <row r="28" spans="1:8">
      <c r="A28" t="s">
        <v>34</v>
      </c>
      <c r="B28">
        <v>0.48825181526574402</v>
      </c>
      <c r="C28">
        <v>0.12835659970622401</v>
      </c>
      <c r="D28">
        <v>5.5119278710107598E-2</v>
      </c>
      <c r="E28" t="s">
        <v>342</v>
      </c>
      <c r="F28" t="s">
        <v>343</v>
      </c>
      <c r="G28" t="s">
        <v>327</v>
      </c>
      <c r="H28" t="s">
        <v>345</v>
      </c>
    </row>
    <row r="29" spans="1:8">
      <c r="A29" t="s">
        <v>34</v>
      </c>
      <c r="B29">
        <v>0.48825181526574402</v>
      </c>
      <c r="C29">
        <v>0.12835659970622401</v>
      </c>
      <c r="D29">
        <v>5.5119278710107598E-2</v>
      </c>
      <c r="E29" t="s">
        <v>342</v>
      </c>
      <c r="F29" t="s">
        <v>343</v>
      </c>
      <c r="G29" t="s">
        <v>94</v>
      </c>
      <c r="H29" t="s">
        <v>345</v>
      </c>
    </row>
    <row r="30" spans="1:8">
      <c r="A30" t="s">
        <v>34</v>
      </c>
      <c r="B30">
        <v>0.48825181526574402</v>
      </c>
      <c r="C30">
        <v>0.12835659970622401</v>
      </c>
      <c r="D30">
        <v>5.5119278710107598E-2</v>
      </c>
      <c r="E30" t="s">
        <v>342</v>
      </c>
      <c r="F30" t="s">
        <v>343</v>
      </c>
      <c r="G30" t="s">
        <v>629</v>
      </c>
      <c r="H30" t="s">
        <v>345</v>
      </c>
    </row>
    <row r="31" spans="1:8">
      <c r="A31" t="s">
        <v>34</v>
      </c>
      <c r="B31">
        <v>0.48825181526574402</v>
      </c>
      <c r="C31">
        <v>0.12835659970622401</v>
      </c>
      <c r="D31">
        <v>5.5119278710107598E-2</v>
      </c>
      <c r="E31" t="s">
        <v>342</v>
      </c>
      <c r="F31" t="s">
        <v>343</v>
      </c>
      <c r="G31" t="s">
        <v>630</v>
      </c>
      <c r="H31" t="s">
        <v>345</v>
      </c>
    </row>
    <row r="32" spans="1:8">
      <c r="A32" t="s">
        <v>34</v>
      </c>
      <c r="B32">
        <v>0.48825181526574402</v>
      </c>
      <c r="C32">
        <v>0.12835659970622401</v>
      </c>
      <c r="D32">
        <v>5.5119278710107598E-2</v>
      </c>
      <c r="E32" t="s">
        <v>342</v>
      </c>
      <c r="F32" t="s">
        <v>343</v>
      </c>
      <c r="G32" t="s">
        <v>631</v>
      </c>
      <c r="H32" t="s">
        <v>345</v>
      </c>
    </row>
    <row r="33" spans="1:8">
      <c r="A33" t="s">
        <v>34</v>
      </c>
      <c r="B33">
        <v>0.50747498287986403</v>
      </c>
      <c r="C33">
        <v>0.11619197447411</v>
      </c>
      <c r="D33">
        <v>5.06701098850562E-2</v>
      </c>
      <c r="E33" t="s">
        <v>352</v>
      </c>
      <c r="F33" t="s">
        <v>353</v>
      </c>
      <c r="G33" t="s">
        <v>83</v>
      </c>
      <c r="H33" t="s">
        <v>350</v>
      </c>
    </row>
    <row r="34" spans="1:8">
      <c r="A34" t="s">
        <v>34</v>
      </c>
      <c r="B34">
        <v>0.50747498287986403</v>
      </c>
      <c r="C34">
        <v>0.11619197447411</v>
      </c>
      <c r="D34">
        <v>5.06701098850562E-2</v>
      </c>
      <c r="E34" t="s">
        <v>352</v>
      </c>
      <c r="F34" t="s">
        <v>353</v>
      </c>
      <c r="G34" t="s">
        <v>87</v>
      </c>
      <c r="H34" t="s">
        <v>350</v>
      </c>
    </row>
    <row r="35" spans="1:8">
      <c r="A35" t="s">
        <v>34</v>
      </c>
      <c r="B35">
        <v>0.50747498287986403</v>
      </c>
      <c r="C35">
        <v>0.11619197447411</v>
      </c>
      <c r="D35">
        <v>5.06701098850562E-2</v>
      </c>
      <c r="E35" t="s">
        <v>352</v>
      </c>
      <c r="F35" t="s">
        <v>353</v>
      </c>
      <c r="G35" t="s">
        <v>27</v>
      </c>
      <c r="H35" t="s">
        <v>350</v>
      </c>
    </row>
    <row r="36" spans="1:8">
      <c r="A36" t="s">
        <v>34</v>
      </c>
      <c r="B36">
        <v>0.50747498287986403</v>
      </c>
      <c r="C36">
        <v>0.11619197447411</v>
      </c>
      <c r="D36">
        <v>5.06701098850562E-2</v>
      </c>
      <c r="E36" t="s">
        <v>352</v>
      </c>
      <c r="F36" t="s">
        <v>353</v>
      </c>
      <c r="G36" t="s">
        <v>63</v>
      </c>
      <c r="H36" t="s">
        <v>350</v>
      </c>
    </row>
    <row r="37" spans="1:8">
      <c r="A37" t="s">
        <v>34</v>
      </c>
      <c r="B37">
        <v>0.50747498287986403</v>
      </c>
      <c r="C37">
        <v>0.11619197447411</v>
      </c>
      <c r="D37">
        <v>5.06701098850562E-2</v>
      </c>
      <c r="E37" t="s">
        <v>352</v>
      </c>
      <c r="F37" t="s">
        <v>353</v>
      </c>
      <c r="G37" t="s">
        <v>325</v>
      </c>
      <c r="H37" t="s">
        <v>350</v>
      </c>
    </row>
    <row r="38" spans="1:8">
      <c r="A38" t="s">
        <v>34</v>
      </c>
      <c r="B38">
        <v>0.50747498287986403</v>
      </c>
      <c r="C38">
        <v>0.11619197447411</v>
      </c>
      <c r="D38">
        <v>5.06701098850562E-2</v>
      </c>
      <c r="E38" t="s">
        <v>352</v>
      </c>
      <c r="F38" t="s">
        <v>353</v>
      </c>
      <c r="G38" t="s">
        <v>90</v>
      </c>
      <c r="H38" t="s">
        <v>350</v>
      </c>
    </row>
    <row r="39" spans="1:8">
      <c r="A39" t="s">
        <v>34</v>
      </c>
      <c r="B39">
        <v>0.50747498287986403</v>
      </c>
      <c r="C39">
        <v>0.11619197447411</v>
      </c>
      <c r="D39">
        <v>5.06701098850562E-2</v>
      </c>
      <c r="E39" t="s">
        <v>352</v>
      </c>
      <c r="F39" t="s">
        <v>353</v>
      </c>
      <c r="G39" t="s">
        <v>33</v>
      </c>
      <c r="H39" t="s">
        <v>350</v>
      </c>
    </row>
    <row r="40" spans="1:8">
      <c r="A40" t="s">
        <v>34</v>
      </c>
      <c r="B40">
        <v>0.50747498287986403</v>
      </c>
      <c r="C40">
        <v>0.11619197447411</v>
      </c>
      <c r="D40">
        <v>5.06701098850562E-2</v>
      </c>
      <c r="E40" t="s">
        <v>352</v>
      </c>
      <c r="F40" t="s">
        <v>353</v>
      </c>
      <c r="G40" t="s">
        <v>64</v>
      </c>
      <c r="H40" t="s">
        <v>350</v>
      </c>
    </row>
    <row r="41" spans="1:8">
      <c r="A41" t="s">
        <v>34</v>
      </c>
      <c r="B41">
        <v>0.50747498287986403</v>
      </c>
      <c r="C41">
        <v>0.11619197447411</v>
      </c>
      <c r="D41">
        <v>5.06701098850562E-2</v>
      </c>
      <c r="E41" t="s">
        <v>352</v>
      </c>
      <c r="F41" t="s">
        <v>353</v>
      </c>
      <c r="G41" t="s">
        <v>37</v>
      </c>
      <c r="H41" t="s">
        <v>350</v>
      </c>
    </row>
    <row r="42" spans="1:8">
      <c r="A42" t="s">
        <v>34</v>
      </c>
      <c r="B42">
        <v>0.50747498287986403</v>
      </c>
      <c r="C42">
        <v>0.11619197447411</v>
      </c>
      <c r="D42">
        <v>5.06701098850562E-2</v>
      </c>
      <c r="E42" t="s">
        <v>352</v>
      </c>
      <c r="F42" t="s">
        <v>353</v>
      </c>
      <c r="G42" t="s">
        <v>28</v>
      </c>
      <c r="H42" t="s">
        <v>350</v>
      </c>
    </row>
    <row r="43" spans="1:8">
      <c r="A43" t="s">
        <v>34</v>
      </c>
      <c r="B43">
        <v>0.50747498287986403</v>
      </c>
      <c r="C43">
        <v>0.11619197447411</v>
      </c>
      <c r="D43">
        <v>5.06701098850562E-2</v>
      </c>
      <c r="E43" t="s">
        <v>352</v>
      </c>
      <c r="F43" t="s">
        <v>353</v>
      </c>
      <c r="G43" t="s">
        <v>67</v>
      </c>
      <c r="H43" t="s">
        <v>350</v>
      </c>
    </row>
    <row r="44" spans="1:8">
      <c r="A44" t="s">
        <v>34</v>
      </c>
      <c r="B44">
        <v>0.50747498287986403</v>
      </c>
      <c r="C44">
        <v>0.11619197447411</v>
      </c>
      <c r="D44">
        <v>5.06701098850562E-2</v>
      </c>
      <c r="E44" t="s">
        <v>352</v>
      </c>
      <c r="F44" t="s">
        <v>353</v>
      </c>
      <c r="G44" t="s">
        <v>93</v>
      </c>
      <c r="H44" t="s">
        <v>350</v>
      </c>
    </row>
    <row r="45" spans="1:8">
      <c r="A45" t="s">
        <v>34</v>
      </c>
      <c r="B45">
        <v>0.50747498287986403</v>
      </c>
      <c r="C45">
        <v>0.11619197447411</v>
      </c>
      <c r="D45">
        <v>5.06701098850562E-2</v>
      </c>
      <c r="E45" t="s">
        <v>352</v>
      </c>
      <c r="F45" t="s">
        <v>353</v>
      </c>
      <c r="G45" t="s">
        <v>105</v>
      </c>
      <c r="H45" t="s">
        <v>350</v>
      </c>
    </row>
    <row r="46" spans="1:8">
      <c r="A46" t="s">
        <v>34</v>
      </c>
      <c r="B46">
        <v>0.50747498287986403</v>
      </c>
      <c r="C46">
        <v>0.11619197447411</v>
      </c>
      <c r="D46">
        <v>5.06701098850562E-2</v>
      </c>
      <c r="E46" t="s">
        <v>352</v>
      </c>
      <c r="F46" t="s">
        <v>353</v>
      </c>
      <c r="G46" t="s">
        <v>70</v>
      </c>
      <c r="H46" t="s">
        <v>350</v>
      </c>
    </row>
    <row r="47" spans="1:8">
      <c r="A47" t="s">
        <v>34</v>
      </c>
      <c r="B47">
        <v>0.50747498287986403</v>
      </c>
      <c r="C47">
        <v>0.11619197447411</v>
      </c>
      <c r="D47">
        <v>5.06701098850562E-2</v>
      </c>
      <c r="E47" t="s">
        <v>352</v>
      </c>
      <c r="F47" t="s">
        <v>353</v>
      </c>
      <c r="G47" t="s">
        <v>327</v>
      </c>
      <c r="H47" t="s">
        <v>350</v>
      </c>
    </row>
    <row r="48" spans="1:8">
      <c r="A48" t="s">
        <v>34</v>
      </c>
      <c r="B48">
        <v>0.50747498287986403</v>
      </c>
      <c r="C48">
        <v>0.11619197447411</v>
      </c>
      <c r="D48">
        <v>5.06701098850562E-2</v>
      </c>
      <c r="E48" t="s">
        <v>352</v>
      </c>
      <c r="F48" t="s">
        <v>353</v>
      </c>
      <c r="G48" t="s">
        <v>94</v>
      </c>
      <c r="H48" t="s">
        <v>350</v>
      </c>
    </row>
    <row r="49" spans="1:8">
      <c r="A49" t="s">
        <v>34</v>
      </c>
      <c r="B49">
        <v>0.50747498287986403</v>
      </c>
      <c r="C49">
        <v>0.11619197447411</v>
      </c>
      <c r="D49">
        <v>5.06701098850562E-2</v>
      </c>
      <c r="E49" t="s">
        <v>352</v>
      </c>
      <c r="F49" t="s">
        <v>353</v>
      </c>
      <c r="G49" t="s">
        <v>629</v>
      </c>
      <c r="H49" t="s">
        <v>350</v>
      </c>
    </row>
    <row r="50" spans="1:8">
      <c r="A50" t="s">
        <v>34</v>
      </c>
      <c r="B50">
        <v>0.50747498287986403</v>
      </c>
      <c r="C50">
        <v>0.11619197447411</v>
      </c>
      <c r="D50">
        <v>5.06701098850562E-2</v>
      </c>
      <c r="E50" t="s">
        <v>352</v>
      </c>
      <c r="F50" t="s">
        <v>353</v>
      </c>
      <c r="G50" t="s">
        <v>630</v>
      </c>
      <c r="H50" t="s">
        <v>350</v>
      </c>
    </row>
    <row r="51" spans="1:8">
      <c r="A51" t="s">
        <v>34</v>
      </c>
      <c r="B51">
        <v>0.50747498287986403</v>
      </c>
      <c r="C51">
        <v>0.11619197447411</v>
      </c>
      <c r="D51">
        <v>5.06701098850562E-2</v>
      </c>
      <c r="E51" t="s">
        <v>352</v>
      </c>
      <c r="F51" t="s">
        <v>353</v>
      </c>
      <c r="G51" t="s">
        <v>631</v>
      </c>
      <c r="H51" t="s">
        <v>350</v>
      </c>
    </row>
    <row r="52" spans="1:8">
      <c r="A52" t="s">
        <v>34</v>
      </c>
      <c r="B52">
        <v>0.491082468935089</v>
      </c>
      <c r="C52">
        <v>0.14978605107909701</v>
      </c>
      <c r="D52">
        <v>4.40304513214579E-2</v>
      </c>
      <c r="E52" t="s">
        <v>357</v>
      </c>
      <c r="F52" t="s">
        <v>358</v>
      </c>
      <c r="G52" t="s">
        <v>83</v>
      </c>
      <c r="H52" t="s">
        <v>351</v>
      </c>
    </row>
    <row r="53" spans="1:8">
      <c r="A53" t="s">
        <v>34</v>
      </c>
      <c r="B53">
        <v>0.491082468935089</v>
      </c>
      <c r="C53">
        <v>0.14978605107909701</v>
      </c>
      <c r="D53">
        <v>4.40304513214579E-2</v>
      </c>
      <c r="E53" t="s">
        <v>357</v>
      </c>
      <c r="F53" t="s">
        <v>358</v>
      </c>
      <c r="G53" t="s">
        <v>87</v>
      </c>
      <c r="H53" t="s">
        <v>351</v>
      </c>
    </row>
    <row r="54" spans="1:8">
      <c r="A54" t="s">
        <v>34</v>
      </c>
      <c r="B54">
        <v>0.491082468935089</v>
      </c>
      <c r="C54">
        <v>0.14978605107909701</v>
      </c>
      <c r="D54">
        <v>4.40304513214579E-2</v>
      </c>
      <c r="E54" t="s">
        <v>357</v>
      </c>
      <c r="F54" t="s">
        <v>358</v>
      </c>
      <c r="G54" t="s">
        <v>27</v>
      </c>
      <c r="H54" t="s">
        <v>351</v>
      </c>
    </row>
    <row r="55" spans="1:8">
      <c r="A55" t="s">
        <v>34</v>
      </c>
      <c r="B55">
        <v>0.491082468935089</v>
      </c>
      <c r="C55">
        <v>0.14978605107909701</v>
      </c>
      <c r="D55">
        <v>4.40304513214579E-2</v>
      </c>
      <c r="E55" t="s">
        <v>357</v>
      </c>
      <c r="F55" t="s">
        <v>358</v>
      </c>
      <c r="G55" t="s">
        <v>63</v>
      </c>
      <c r="H55" t="s">
        <v>351</v>
      </c>
    </row>
    <row r="56" spans="1:8">
      <c r="A56" t="s">
        <v>34</v>
      </c>
      <c r="B56">
        <v>0.491082468935089</v>
      </c>
      <c r="C56">
        <v>0.14978605107909701</v>
      </c>
      <c r="D56">
        <v>4.40304513214579E-2</v>
      </c>
      <c r="E56" t="s">
        <v>357</v>
      </c>
      <c r="F56" t="s">
        <v>358</v>
      </c>
      <c r="G56" t="s">
        <v>325</v>
      </c>
      <c r="H56" t="s">
        <v>351</v>
      </c>
    </row>
    <row r="57" spans="1:8">
      <c r="A57" t="s">
        <v>34</v>
      </c>
      <c r="B57">
        <v>0.491082468935089</v>
      </c>
      <c r="C57">
        <v>0.14978605107909701</v>
      </c>
      <c r="D57">
        <v>4.40304513214579E-2</v>
      </c>
      <c r="E57" t="s">
        <v>357</v>
      </c>
      <c r="F57" t="s">
        <v>358</v>
      </c>
      <c r="G57" t="s">
        <v>90</v>
      </c>
      <c r="H57" t="s">
        <v>351</v>
      </c>
    </row>
    <row r="58" spans="1:8">
      <c r="A58" t="s">
        <v>34</v>
      </c>
      <c r="B58">
        <v>0.491082468935089</v>
      </c>
      <c r="C58">
        <v>0.14978605107909701</v>
      </c>
      <c r="D58">
        <v>4.40304513214579E-2</v>
      </c>
      <c r="E58" t="s">
        <v>357</v>
      </c>
      <c r="F58" t="s">
        <v>358</v>
      </c>
      <c r="G58" t="s">
        <v>33</v>
      </c>
      <c r="H58" t="s">
        <v>351</v>
      </c>
    </row>
    <row r="59" spans="1:8">
      <c r="A59" t="s">
        <v>34</v>
      </c>
      <c r="B59">
        <v>0.491082468935089</v>
      </c>
      <c r="C59">
        <v>0.14978605107909701</v>
      </c>
      <c r="D59">
        <v>4.40304513214579E-2</v>
      </c>
      <c r="E59" t="s">
        <v>357</v>
      </c>
      <c r="F59" t="s">
        <v>358</v>
      </c>
      <c r="G59" t="s">
        <v>64</v>
      </c>
      <c r="H59" t="s">
        <v>351</v>
      </c>
    </row>
    <row r="60" spans="1:8">
      <c r="A60" t="s">
        <v>34</v>
      </c>
      <c r="B60">
        <v>0.491082468935089</v>
      </c>
      <c r="C60">
        <v>0.14978605107909701</v>
      </c>
      <c r="D60">
        <v>4.40304513214579E-2</v>
      </c>
      <c r="E60" t="s">
        <v>357</v>
      </c>
      <c r="F60" t="s">
        <v>358</v>
      </c>
      <c r="G60" t="s">
        <v>37</v>
      </c>
      <c r="H60" t="s">
        <v>351</v>
      </c>
    </row>
    <row r="61" spans="1:8">
      <c r="A61" t="s">
        <v>34</v>
      </c>
      <c r="B61">
        <v>0.491082468935089</v>
      </c>
      <c r="C61">
        <v>0.14978605107909701</v>
      </c>
      <c r="D61">
        <v>4.40304513214579E-2</v>
      </c>
      <c r="E61" t="s">
        <v>357</v>
      </c>
      <c r="F61" t="s">
        <v>358</v>
      </c>
      <c r="G61" t="s">
        <v>28</v>
      </c>
      <c r="H61" t="s">
        <v>351</v>
      </c>
    </row>
    <row r="62" spans="1:8">
      <c r="A62" t="s">
        <v>34</v>
      </c>
      <c r="B62">
        <v>0.491082468935089</v>
      </c>
      <c r="C62">
        <v>0.14978605107909701</v>
      </c>
      <c r="D62">
        <v>4.40304513214579E-2</v>
      </c>
      <c r="E62" t="s">
        <v>357</v>
      </c>
      <c r="F62" t="s">
        <v>358</v>
      </c>
      <c r="G62" t="s">
        <v>67</v>
      </c>
      <c r="H62" t="s">
        <v>351</v>
      </c>
    </row>
    <row r="63" spans="1:8">
      <c r="A63" t="s">
        <v>34</v>
      </c>
      <c r="B63">
        <v>0.491082468935089</v>
      </c>
      <c r="C63">
        <v>0.14978605107909701</v>
      </c>
      <c r="D63">
        <v>4.40304513214579E-2</v>
      </c>
      <c r="E63" t="s">
        <v>357</v>
      </c>
      <c r="F63" t="s">
        <v>358</v>
      </c>
      <c r="G63" t="s">
        <v>93</v>
      </c>
      <c r="H63" t="s">
        <v>351</v>
      </c>
    </row>
    <row r="64" spans="1:8">
      <c r="A64" t="s">
        <v>34</v>
      </c>
      <c r="B64">
        <v>0.491082468935089</v>
      </c>
      <c r="C64">
        <v>0.14978605107909701</v>
      </c>
      <c r="D64">
        <v>4.40304513214579E-2</v>
      </c>
      <c r="E64" t="s">
        <v>357</v>
      </c>
      <c r="F64" t="s">
        <v>358</v>
      </c>
      <c r="G64" t="s">
        <v>105</v>
      </c>
      <c r="H64" t="s">
        <v>351</v>
      </c>
    </row>
    <row r="65" spans="1:8">
      <c r="A65" t="s">
        <v>34</v>
      </c>
      <c r="B65">
        <v>0.491082468935089</v>
      </c>
      <c r="C65">
        <v>0.14978605107909701</v>
      </c>
      <c r="D65">
        <v>4.40304513214579E-2</v>
      </c>
      <c r="E65" t="s">
        <v>357</v>
      </c>
      <c r="F65" t="s">
        <v>358</v>
      </c>
      <c r="G65" t="s">
        <v>70</v>
      </c>
      <c r="H65" t="s">
        <v>351</v>
      </c>
    </row>
    <row r="66" spans="1:8">
      <c r="A66" t="s">
        <v>34</v>
      </c>
      <c r="B66">
        <v>0.491082468935089</v>
      </c>
      <c r="C66">
        <v>0.14978605107909701</v>
      </c>
      <c r="D66">
        <v>4.40304513214579E-2</v>
      </c>
      <c r="E66" t="s">
        <v>357</v>
      </c>
      <c r="F66" t="s">
        <v>358</v>
      </c>
      <c r="G66" t="s">
        <v>327</v>
      </c>
      <c r="H66" t="s">
        <v>351</v>
      </c>
    </row>
    <row r="67" spans="1:8">
      <c r="A67" t="s">
        <v>34</v>
      </c>
      <c r="B67">
        <v>0.491082468935089</v>
      </c>
      <c r="C67">
        <v>0.14978605107909701</v>
      </c>
      <c r="D67">
        <v>4.40304513214579E-2</v>
      </c>
      <c r="E67" t="s">
        <v>357</v>
      </c>
      <c r="F67" t="s">
        <v>358</v>
      </c>
      <c r="G67" t="s">
        <v>94</v>
      </c>
      <c r="H67" t="s">
        <v>351</v>
      </c>
    </row>
    <row r="68" spans="1:8">
      <c r="A68" t="s">
        <v>34</v>
      </c>
      <c r="B68">
        <v>0.491082468935089</v>
      </c>
      <c r="C68">
        <v>0.14978605107909701</v>
      </c>
      <c r="D68">
        <v>4.40304513214579E-2</v>
      </c>
      <c r="E68" t="s">
        <v>357</v>
      </c>
      <c r="F68" t="s">
        <v>358</v>
      </c>
      <c r="G68" t="s">
        <v>629</v>
      </c>
      <c r="H68" t="s">
        <v>351</v>
      </c>
    </row>
    <row r="69" spans="1:8">
      <c r="A69" t="s">
        <v>34</v>
      </c>
      <c r="B69">
        <v>0.491082468935089</v>
      </c>
      <c r="C69">
        <v>0.14978605107909701</v>
      </c>
      <c r="D69">
        <v>4.40304513214579E-2</v>
      </c>
      <c r="E69" t="s">
        <v>357</v>
      </c>
      <c r="F69" t="s">
        <v>358</v>
      </c>
      <c r="G69" t="s">
        <v>630</v>
      </c>
      <c r="H69" t="s">
        <v>351</v>
      </c>
    </row>
    <row r="70" spans="1:8">
      <c r="A70" t="s">
        <v>34</v>
      </c>
      <c r="B70">
        <v>0.491082468935089</v>
      </c>
      <c r="C70">
        <v>0.14978605107909701</v>
      </c>
      <c r="D70">
        <v>4.40304513214579E-2</v>
      </c>
      <c r="E70" t="s">
        <v>357</v>
      </c>
      <c r="F70" t="s">
        <v>358</v>
      </c>
      <c r="G70" t="s">
        <v>631</v>
      </c>
      <c r="H70" t="s">
        <v>351</v>
      </c>
    </row>
    <row r="71" spans="1:8">
      <c r="A71" t="s">
        <v>29</v>
      </c>
      <c r="B71">
        <v>0.50152344298323803</v>
      </c>
      <c r="C71">
        <v>0.151943910906819</v>
      </c>
      <c r="D71">
        <v>4.2796291123075397E-2</v>
      </c>
      <c r="E71" t="s">
        <v>359</v>
      </c>
      <c r="F71" t="s">
        <v>360</v>
      </c>
      <c r="G71" t="s">
        <v>83</v>
      </c>
      <c r="H71" t="s">
        <v>351</v>
      </c>
    </row>
    <row r="72" spans="1:8">
      <c r="A72" t="s">
        <v>29</v>
      </c>
      <c r="B72">
        <v>0.50152344298323803</v>
      </c>
      <c r="C72">
        <v>0.151943910906819</v>
      </c>
      <c r="D72">
        <v>4.2796291123075397E-2</v>
      </c>
      <c r="E72" t="s">
        <v>359</v>
      </c>
      <c r="F72" t="s">
        <v>360</v>
      </c>
      <c r="G72" t="s">
        <v>87</v>
      </c>
      <c r="H72" t="s">
        <v>351</v>
      </c>
    </row>
    <row r="73" spans="1:8">
      <c r="A73" t="s">
        <v>29</v>
      </c>
      <c r="B73">
        <v>0.50152344298323803</v>
      </c>
      <c r="C73">
        <v>0.151943910906819</v>
      </c>
      <c r="D73">
        <v>4.2796291123075397E-2</v>
      </c>
      <c r="E73" t="s">
        <v>359</v>
      </c>
      <c r="F73" t="s">
        <v>360</v>
      </c>
      <c r="G73" t="s">
        <v>90</v>
      </c>
      <c r="H73" t="s">
        <v>351</v>
      </c>
    </row>
    <row r="74" spans="1:8">
      <c r="A74" t="s">
        <v>29</v>
      </c>
      <c r="B74">
        <v>0.50152344298323803</v>
      </c>
      <c r="C74">
        <v>0.151943910906819</v>
      </c>
      <c r="D74">
        <v>4.2796291123075397E-2</v>
      </c>
      <c r="E74" t="s">
        <v>359</v>
      </c>
      <c r="F74" t="s">
        <v>360</v>
      </c>
      <c r="G74" t="s">
        <v>93</v>
      </c>
      <c r="H74" t="s">
        <v>351</v>
      </c>
    </row>
    <row r="75" spans="1:8">
      <c r="A75" t="s">
        <v>29</v>
      </c>
      <c r="B75">
        <v>0.50152344298323803</v>
      </c>
      <c r="C75">
        <v>0.151943910906819</v>
      </c>
      <c r="D75">
        <v>4.2796291123075397E-2</v>
      </c>
      <c r="E75" t="s">
        <v>359</v>
      </c>
      <c r="F75" t="s">
        <v>360</v>
      </c>
      <c r="G75" t="s">
        <v>105</v>
      </c>
      <c r="H75" t="s">
        <v>351</v>
      </c>
    </row>
    <row r="76" spans="1:8">
      <c r="A76" t="s">
        <v>29</v>
      </c>
      <c r="B76">
        <v>0.50152344298323803</v>
      </c>
      <c r="C76">
        <v>0.151943910906819</v>
      </c>
      <c r="D76">
        <v>4.2796291123075397E-2</v>
      </c>
      <c r="E76" t="s">
        <v>359</v>
      </c>
      <c r="F76" t="s">
        <v>360</v>
      </c>
      <c r="G76" t="s">
        <v>630</v>
      </c>
      <c r="H76" t="s">
        <v>351</v>
      </c>
    </row>
    <row r="77" spans="1:8">
      <c r="A77" t="s">
        <v>80</v>
      </c>
      <c r="B77">
        <v>0.493262510751867</v>
      </c>
      <c r="C77">
        <v>0.149010664491908</v>
      </c>
      <c r="D77">
        <v>4.2385869547808798E-2</v>
      </c>
      <c r="E77" t="s">
        <v>632</v>
      </c>
      <c r="F77" t="s">
        <v>633</v>
      </c>
      <c r="G77" t="s">
        <v>83</v>
      </c>
      <c r="H77" t="s">
        <v>344</v>
      </c>
    </row>
    <row r="78" spans="1:8">
      <c r="A78" t="s">
        <v>80</v>
      </c>
      <c r="B78">
        <v>0.493262510751867</v>
      </c>
      <c r="C78">
        <v>0.149010664491908</v>
      </c>
      <c r="D78">
        <v>4.2385869547808798E-2</v>
      </c>
      <c r="E78" t="s">
        <v>632</v>
      </c>
      <c r="F78" t="s">
        <v>633</v>
      </c>
      <c r="G78" t="s">
        <v>63</v>
      </c>
      <c r="H78" t="s">
        <v>344</v>
      </c>
    </row>
    <row r="79" spans="1:8">
      <c r="A79" t="s">
        <v>80</v>
      </c>
      <c r="B79">
        <v>0.493262510751867</v>
      </c>
      <c r="C79">
        <v>0.149010664491908</v>
      </c>
      <c r="D79">
        <v>4.2385869547808798E-2</v>
      </c>
      <c r="E79" t="s">
        <v>632</v>
      </c>
      <c r="F79" t="s">
        <v>633</v>
      </c>
      <c r="G79" t="s">
        <v>64</v>
      </c>
      <c r="H79" t="s">
        <v>344</v>
      </c>
    </row>
    <row r="80" spans="1:8">
      <c r="A80" t="s">
        <v>34</v>
      </c>
      <c r="B80">
        <v>0.49851352716056002</v>
      </c>
      <c r="C80">
        <v>0.16580209406563401</v>
      </c>
      <c r="D80">
        <v>4.2298902996874499E-2</v>
      </c>
      <c r="E80" t="s">
        <v>361</v>
      </c>
      <c r="F80" t="s">
        <v>362</v>
      </c>
      <c r="G80" t="s">
        <v>83</v>
      </c>
      <c r="H80" t="s">
        <v>356</v>
      </c>
    </row>
    <row r="81" spans="1:8">
      <c r="A81" t="s">
        <v>34</v>
      </c>
      <c r="B81">
        <v>0.49851352716056002</v>
      </c>
      <c r="C81">
        <v>0.16580209406563401</v>
      </c>
      <c r="D81">
        <v>4.2298902996874499E-2</v>
      </c>
      <c r="E81" t="s">
        <v>361</v>
      </c>
      <c r="F81" t="s">
        <v>362</v>
      </c>
      <c r="G81" t="s">
        <v>87</v>
      </c>
      <c r="H81" t="s">
        <v>356</v>
      </c>
    </row>
    <row r="82" spans="1:8">
      <c r="A82" t="s">
        <v>34</v>
      </c>
      <c r="B82">
        <v>0.49851352716056002</v>
      </c>
      <c r="C82">
        <v>0.16580209406563401</v>
      </c>
      <c r="D82">
        <v>4.2298902996874499E-2</v>
      </c>
      <c r="E82" t="s">
        <v>361</v>
      </c>
      <c r="F82" t="s">
        <v>362</v>
      </c>
      <c r="G82" t="s">
        <v>27</v>
      </c>
      <c r="H82" t="s">
        <v>356</v>
      </c>
    </row>
    <row r="83" spans="1:8">
      <c r="A83" t="s">
        <v>34</v>
      </c>
      <c r="B83">
        <v>0.49851352716056002</v>
      </c>
      <c r="C83">
        <v>0.16580209406563401</v>
      </c>
      <c r="D83">
        <v>4.2298902996874499E-2</v>
      </c>
      <c r="E83" t="s">
        <v>361</v>
      </c>
      <c r="F83" t="s">
        <v>362</v>
      </c>
      <c r="G83" t="s">
        <v>63</v>
      </c>
      <c r="H83" t="s">
        <v>356</v>
      </c>
    </row>
    <row r="84" spans="1:8">
      <c r="A84" t="s">
        <v>34</v>
      </c>
      <c r="B84">
        <v>0.49851352716056002</v>
      </c>
      <c r="C84">
        <v>0.16580209406563401</v>
      </c>
      <c r="D84">
        <v>4.2298902996874499E-2</v>
      </c>
      <c r="E84" t="s">
        <v>361</v>
      </c>
      <c r="F84" t="s">
        <v>362</v>
      </c>
      <c r="G84" t="s">
        <v>325</v>
      </c>
      <c r="H84" t="s">
        <v>356</v>
      </c>
    </row>
    <row r="85" spans="1:8">
      <c r="A85" t="s">
        <v>34</v>
      </c>
      <c r="B85">
        <v>0.49851352716056002</v>
      </c>
      <c r="C85">
        <v>0.16580209406563401</v>
      </c>
      <c r="D85">
        <v>4.2298902996874499E-2</v>
      </c>
      <c r="E85" t="s">
        <v>361</v>
      </c>
      <c r="F85" t="s">
        <v>362</v>
      </c>
      <c r="G85" t="s">
        <v>90</v>
      </c>
      <c r="H85" t="s">
        <v>356</v>
      </c>
    </row>
    <row r="86" spans="1:8">
      <c r="A86" t="s">
        <v>34</v>
      </c>
      <c r="B86">
        <v>0.49851352716056002</v>
      </c>
      <c r="C86">
        <v>0.16580209406563401</v>
      </c>
      <c r="D86">
        <v>4.2298902996874499E-2</v>
      </c>
      <c r="E86" t="s">
        <v>361</v>
      </c>
      <c r="F86" t="s">
        <v>362</v>
      </c>
      <c r="G86" t="s">
        <v>33</v>
      </c>
      <c r="H86" t="s">
        <v>356</v>
      </c>
    </row>
    <row r="87" spans="1:8">
      <c r="A87" t="s">
        <v>34</v>
      </c>
      <c r="B87">
        <v>0.49851352716056002</v>
      </c>
      <c r="C87">
        <v>0.16580209406563401</v>
      </c>
      <c r="D87">
        <v>4.2298902996874499E-2</v>
      </c>
      <c r="E87" t="s">
        <v>361</v>
      </c>
      <c r="F87" t="s">
        <v>362</v>
      </c>
      <c r="G87" t="s">
        <v>64</v>
      </c>
      <c r="H87" t="s">
        <v>356</v>
      </c>
    </row>
    <row r="88" spans="1:8">
      <c r="A88" t="s">
        <v>34</v>
      </c>
      <c r="B88">
        <v>0.49851352716056002</v>
      </c>
      <c r="C88">
        <v>0.16580209406563401</v>
      </c>
      <c r="D88">
        <v>4.2298902996874499E-2</v>
      </c>
      <c r="E88" t="s">
        <v>361</v>
      </c>
      <c r="F88" t="s">
        <v>362</v>
      </c>
      <c r="G88" t="s">
        <v>37</v>
      </c>
      <c r="H88" t="s">
        <v>356</v>
      </c>
    </row>
    <row r="89" spans="1:8">
      <c r="A89" t="s">
        <v>34</v>
      </c>
      <c r="B89">
        <v>0.49851352716056002</v>
      </c>
      <c r="C89">
        <v>0.16580209406563401</v>
      </c>
      <c r="D89">
        <v>4.2298902996874499E-2</v>
      </c>
      <c r="E89" t="s">
        <v>361</v>
      </c>
      <c r="F89" t="s">
        <v>362</v>
      </c>
      <c r="G89" t="s">
        <v>28</v>
      </c>
      <c r="H89" t="s">
        <v>356</v>
      </c>
    </row>
    <row r="90" spans="1:8">
      <c r="A90" t="s">
        <v>34</v>
      </c>
      <c r="B90">
        <v>0.49851352716056002</v>
      </c>
      <c r="C90">
        <v>0.16580209406563401</v>
      </c>
      <c r="D90">
        <v>4.2298902996874499E-2</v>
      </c>
      <c r="E90" t="s">
        <v>361</v>
      </c>
      <c r="F90" t="s">
        <v>362</v>
      </c>
      <c r="G90" t="s">
        <v>67</v>
      </c>
      <c r="H90" t="s">
        <v>356</v>
      </c>
    </row>
    <row r="91" spans="1:8">
      <c r="A91" t="s">
        <v>34</v>
      </c>
      <c r="B91">
        <v>0.49851352716056002</v>
      </c>
      <c r="C91">
        <v>0.16580209406563401</v>
      </c>
      <c r="D91">
        <v>4.2298902996874499E-2</v>
      </c>
      <c r="E91" t="s">
        <v>361</v>
      </c>
      <c r="F91" t="s">
        <v>362</v>
      </c>
      <c r="G91" t="s">
        <v>93</v>
      </c>
      <c r="H91" t="s">
        <v>356</v>
      </c>
    </row>
    <row r="92" spans="1:8">
      <c r="A92" t="s">
        <v>34</v>
      </c>
      <c r="B92">
        <v>0.49851352716056002</v>
      </c>
      <c r="C92">
        <v>0.16580209406563401</v>
      </c>
      <c r="D92">
        <v>4.2298902996874499E-2</v>
      </c>
      <c r="E92" t="s">
        <v>361</v>
      </c>
      <c r="F92" t="s">
        <v>362</v>
      </c>
      <c r="G92" t="s">
        <v>105</v>
      </c>
      <c r="H92" t="s">
        <v>356</v>
      </c>
    </row>
    <row r="93" spans="1:8">
      <c r="A93" t="s">
        <v>34</v>
      </c>
      <c r="B93">
        <v>0.49851352716056002</v>
      </c>
      <c r="C93">
        <v>0.16580209406563401</v>
      </c>
      <c r="D93">
        <v>4.2298902996874499E-2</v>
      </c>
      <c r="E93" t="s">
        <v>361</v>
      </c>
      <c r="F93" t="s">
        <v>362</v>
      </c>
      <c r="G93" t="s">
        <v>70</v>
      </c>
      <c r="H93" t="s">
        <v>356</v>
      </c>
    </row>
    <row r="94" spans="1:8">
      <c r="A94" t="s">
        <v>34</v>
      </c>
      <c r="B94">
        <v>0.49851352716056002</v>
      </c>
      <c r="C94">
        <v>0.16580209406563401</v>
      </c>
      <c r="D94">
        <v>4.2298902996874499E-2</v>
      </c>
      <c r="E94" t="s">
        <v>361</v>
      </c>
      <c r="F94" t="s">
        <v>362</v>
      </c>
      <c r="G94" t="s">
        <v>327</v>
      </c>
      <c r="H94" t="s">
        <v>356</v>
      </c>
    </row>
    <row r="95" spans="1:8">
      <c r="A95" t="s">
        <v>34</v>
      </c>
      <c r="B95">
        <v>0.49851352716056002</v>
      </c>
      <c r="C95">
        <v>0.16580209406563401</v>
      </c>
      <c r="D95">
        <v>4.2298902996874499E-2</v>
      </c>
      <c r="E95" t="s">
        <v>361</v>
      </c>
      <c r="F95" t="s">
        <v>362</v>
      </c>
      <c r="G95" t="s">
        <v>94</v>
      </c>
      <c r="H95" t="s">
        <v>356</v>
      </c>
    </row>
    <row r="96" spans="1:8">
      <c r="A96" t="s">
        <v>34</v>
      </c>
      <c r="B96">
        <v>0.49851352716056002</v>
      </c>
      <c r="C96">
        <v>0.16580209406563401</v>
      </c>
      <c r="D96">
        <v>4.2298902996874499E-2</v>
      </c>
      <c r="E96" t="s">
        <v>361</v>
      </c>
      <c r="F96" t="s">
        <v>362</v>
      </c>
      <c r="G96" t="s">
        <v>629</v>
      </c>
      <c r="H96" t="s">
        <v>356</v>
      </c>
    </row>
    <row r="97" spans="1:8">
      <c r="A97" t="s">
        <v>34</v>
      </c>
      <c r="B97">
        <v>0.49851352716056002</v>
      </c>
      <c r="C97">
        <v>0.16580209406563401</v>
      </c>
      <c r="D97">
        <v>4.2298902996874499E-2</v>
      </c>
      <c r="E97" t="s">
        <v>361</v>
      </c>
      <c r="F97" t="s">
        <v>362</v>
      </c>
      <c r="G97" t="s">
        <v>630</v>
      </c>
      <c r="H97" t="s">
        <v>356</v>
      </c>
    </row>
    <row r="98" spans="1:8">
      <c r="A98" t="s">
        <v>34</v>
      </c>
      <c r="B98">
        <v>0.49851352716056002</v>
      </c>
      <c r="C98">
        <v>0.16580209406563401</v>
      </c>
      <c r="D98">
        <v>4.2298902996874499E-2</v>
      </c>
      <c r="E98" t="s">
        <v>361</v>
      </c>
      <c r="F98" t="s">
        <v>362</v>
      </c>
      <c r="G98" t="s">
        <v>631</v>
      </c>
      <c r="H98" t="s">
        <v>356</v>
      </c>
    </row>
    <row r="99" spans="1:8">
      <c r="A99" t="s">
        <v>80</v>
      </c>
      <c r="B99">
        <v>0.48071710032515802</v>
      </c>
      <c r="C99">
        <v>0.11252996462973699</v>
      </c>
      <c r="D99">
        <v>3.8553964909952498E-2</v>
      </c>
      <c r="E99" t="s">
        <v>634</v>
      </c>
      <c r="F99" t="s">
        <v>635</v>
      </c>
      <c r="G99" t="s">
        <v>83</v>
      </c>
      <c r="H99" t="s">
        <v>346</v>
      </c>
    </row>
    <row r="100" spans="1:8">
      <c r="A100" t="s">
        <v>80</v>
      </c>
      <c r="B100">
        <v>0.48071710032515802</v>
      </c>
      <c r="C100">
        <v>0.11252996462973699</v>
      </c>
      <c r="D100">
        <v>3.8553964909952498E-2</v>
      </c>
      <c r="E100" t="s">
        <v>634</v>
      </c>
      <c r="F100" t="s">
        <v>635</v>
      </c>
      <c r="G100" t="s">
        <v>63</v>
      </c>
      <c r="H100" t="s">
        <v>346</v>
      </c>
    </row>
    <row r="101" spans="1:8">
      <c r="A101" t="s">
        <v>80</v>
      </c>
      <c r="B101">
        <v>0.48071710032515802</v>
      </c>
      <c r="C101">
        <v>0.11252996462973699</v>
      </c>
      <c r="D101">
        <v>3.8553964909952498E-2</v>
      </c>
      <c r="E101" t="s">
        <v>634</v>
      </c>
      <c r="F101" t="s">
        <v>635</v>
      </c>
      <c r="G101" t="s">
        <v>64</v>
      </c>
      <c r="H101" t="s">
        <v>346</v>
      </c>
    </row>
    <row r="102" spans="1:8">
      <c r="A102" t="s">
        <v>80</v>
      </c>
      <c r="B102">
        <v>0.501540471234172</v>
      </c>
      <c r="C102">
        <v>0.13879677048656699</v>
      </c>
      <c r="D102">
        <v>3.8371118498570202E-2</v>
      </c>
      <c r="E102" t="s">
        <v>81</v>
      </c>
      <c r="F102" t="s">
        <v>82</v>
      </c>
      <c r="G102" t="s">
        <v>63</v>
      </c>
      <c r="H102" t="s">
        <v>84</v>
      </c>
    </row>
    <row r="103" spans="1:8">
      <c r="A103" t="s">
        <v>80</v>
      </c>
      <c r="B103">
        <v>0.501540471234172</v>
      </c>
      <c r="C103">
        <v>0.13879677048656699</v>
      </c>
      <c r="D103">
        <v>3.8371118498570202E-2</v>
      </c>
      <c r="E103" t="s">
        <v>81</v>
      </c>
      <c r="F103" t="s">
        <v>82</v>
      </c>
      <c r="G103" t="s">
        <v>64</v>
      </c>
      <c r="H103" t="s">
        <v>84</v>
      </c>
    </row>
    <row r="104" spans="1:8">
      <c r="A104" t="s">
        <v>98</v>
      </c>
      <c r="B104">
        <v>0.489269289857029</v>
      </c>
      <c r="C104">
        <v>0.11781476628691601</v>
      </c>
      <c r="D104">
        <v>3.82358447596425E-2</v>
      </c>
      <c r="E104" t="s">
        <v>636</v>
      </c>
      <c r="F104" t="s">
        <v>637</v>
      </c>
      <c r="G104" t="s">
        <v>83</v>
      </c>
      <c r="H104" t="s">
        <v>345</v>
      </c>
    </row>
    <row r="105" spans="1:8">
      <c r="A105" t="s">
        <v>98</v>
      </c>
      <c r="B105">
        <v>0.489269289857029</v>
      </c>
      <c r="C105">
        <v>0.11781476628691601</v>
      </c>
      <c r="D105">
        <v>3.82358447596425E-2</v>
      </c>
      <c r="E105" t="s">
        <v>636</v>
      </c>
      <c r="F105" t="s">
        <v>637</v>
      </c>
      <c r="G105" t="s">
        <v>64</v>
      </c>
      <c r="H105" t="s">
        <v>345</v>
      </c>
    </row>
    <row r="106" spans="1:8">
      <c r="A106" t="s">
        <v>98</v>
      </c>
      <c r="B106">
        <v>0.489269289857029</v>
      </c>
      <c r="C106">
        <v>0.11781476628691601</v>
      </c>
      <c r="D106">
        <v>3.82358447596425E-2</v>
      </c>
      <c r="E106" t="s">
        <v>636</v>
      </c>
      <c r="F106" t="s">
        <v>637</v>
      </c>
      <c r="G106" t="s">
        <v>67</v>
      </c>
      <c r="H106" t="s">
        <v>345</v>
      </c>
    </row>
    <row r="107" spans="1:8">
      <c r="A107" t="s">
        <v>98</v>
      </c>
      <c r="B107">
        <v>0.489269289857029</v>
      </c>
      <c r="C107">
        <v>0.11781476628691601</v>
      </c>
      <c r="D107">
        <v>3.82358447596425E-2</v>
      </c>
      <c r="E107" t="s">
        <v>636</v>
      </c>
      <c r="F107" t="s">
        <v>637</v>
      </c>
      <c r="G107" t="s">
        <v>70</v>
      </c>
      <c r="H107" t="s">
        <v>345</v>
      </c>
    </row>
    <row r="108" spans="1:8">
      <c r="A108" t="s">
        <v>29</v>
      </c>
      <c r="B108">
        <v>0.49615779175611702</v>
      </c>
      <c r="C108">
        <v>0.12263526638453601</v>
      </c>
      <c r="D108">
        <v>3.7960573435945201E-2</v>
      </c>
      <c r="E108" t="s">
        <v>363</v>
      </c>
      <c r="F108" t="s">
        <v>364</v>
      </c>
      <c r="G108" t="s">
        <v>83</v>
      </c>
      <c r="H108" t="s">
        <v>345</v>
      </c>
    </row>
    <row r="109" spans="1:8">
      <c r="A109" t="s">
        <v>29</v>
      </c>
      <c r="B109">
        <v>0.49615779175611702</v>
      </c>
      <c r="C109">
        <v>0.12263526638453601</v>
      </c>
      <c r="D109">
        <v>3.7960573435945201E-2</v>
      </c>
      <c r="E109" t="s">
        <v>363</v>
      </c>
      <c r="F109" t="s">
        <v>364</v>
      </c>
      <c r="G109" t="s">
        <v>87</v>
      </c>
      <c r="H109" t="s">
        <v>345</v>
      </c>
    </row>
    <row r="110" spans="1:8">
      <c r="A110" t="s">
        <v>29</v>
      </c>
      <c r="B110">
        <v>0.49615779175611702</v>
      </c>
      <c r="C110">
        <v>0.12263526638453601</v>
      </c>
      <c r="D110">
        <v>3.7960573435945201E-2</v>
      </c>
      <c r="E110" t="s">
        <v>363</v>
      </c>
      <c r="F110" t="s">
        <v>364</v>
      </c>
      <c r="G110" t="s">
        <v>90</v>
      </c>
      <c r="H110" t="s">
        <v>345</v>
      </c>
    </row>
    <row r="111" spans="1:8">
      <c r="A111" t="s">
        <v>29</v>
      </c>
      <c r="B111">
        <v>0.49615779175611702</v>
      </c>
      <c r="C111">
        <v>0.12263526638453601</v>
      </c>
      <c r="D111">
        <v>3.7960573435945201E-2</v>
      </c>
      <c r="E111" t="s">
        <v>363</v>
      </c>
      <c r="F111" t="s">
        <v>364</v>
      </c>
      <c r="G111" t="s">
        <v>93</v>
      </c>
      <c r="H111" t="s">
        <v>345</v>
      </c>
    </row>
    <row r="112" spans="1:8">
      <c r="A112" t="s">
        <v>29</v>
      </c>
      <c r="B112">
        <v>0.49615779175611702</v>
      </c>
      <c r="C112">
        <v>0.12263526638453601</v>
      </c>
      <c r="D112">
        <v>3.7960573435945201E-2</v>
      </c>
      <c r="E112" t="s">
        <v>363</v>
      </c>
      <c r="F112" t="s">
        <v>364</v>
      </c>
      <c r="G112" t="s">
        <v>105</v>
      </c>
      <c r="H112" t="s">
        <v>345</v>
      </c>
    </row>
    <row r="113" spans="1:8">
      <c r="A113" t="s">
        <v>29</v>
      </c>
      <c r="B113">
        <v>0.49615779175611702</v>
      </c>
      <c r="C113">
        <v>0.12263526638453601</v>
      </c>
      <c r="D113">
        <v>3.7960573435945201E-2</v>
      </c>
      <c r="E113" t="s">
        <v>363</v>
      </c>
      <c r="F113" t="s">
        <v>364</v>
      </c>
      <c r="G113" t="s">
        <v>630</v>
      </c>
      <c r="H113" t="s">
        <v>345</v>
      </c>
    </row>
    <row r="114" spans="1:8">
      <c r="A114" t="s">
        <v>121</v>
      </c>
      <c r="B114">
        <v>0.51162957627553796</v>
      </c>
      <c r="C114">
        <v>0.171918888290719</v>
      </c>
      <c r="D114">
        <v>3.6726286412417902E-2</v>
      </c>
      <c r="E114" t="s">
        <v>367</v>
      </c>
      <c r="F114" t="s">
        <v>368</v>
      </c>
      <c r="G114" t="s">
        <v>83</v>
      </c>
      <c r="H114" t="s">
        <v>356</v>
      </c>
    </row>
    <row r="115" spans="1:8">
      <c r="A115" t="s">
        <v>121</v>
      </c>
      <c r="B115">
        <v>0.51162957627553796</v>
      </c>
      <c r="C115">
        <v>0.171918888290719</v>
      </c>
      <c r="D115">
        <v>3.6726286412417902E-2</v>
      </c>
      <c r="E115" t="s">
        <v>367</v>
      </c>
      <c r="F115" t="s">
        <v>368</v>
      </c>
      <c r="G115" t="s">
        <v>63</v>
      </c>
      <c r="H115" t="s">
        <v>356</v>
      </c>
    </row>
    <row r="116" spans="1:8">
      <c r="A116" t="s">
        <v>121</v>
      </c>
      <c r="B116">
        <v>0.51162957627553796</v>
      </c>
      <c r="C116">
        <v>0.171918888290719</v>
      </c>
      <c r="D116">
        <v>3.6726286412417902E-2</v>
      </c>
      <c r="E116" t="s">
        <v>367</v>
      </c>
      <c r="F116" t="s">
        <v>368</v>
      </c>
      <c r="G116" t="s">
        <v>89</v>
      </c>
      <c r="H116" t="s">
        <v>356</v>
      </c>
    </row>
    <row r="117" spans="1:8">
      <c r="A117" t="s">
        <v>121</v>
      </c>
      <c r="B117">
        <v>0.51162957627553796</v>
      </c>
      <c r="C117">
        <v>0.171918888290719</v>
      </c>
      <c r="D117">
        <v>3.6726286412417902E-2</v>
      </c>
      <c r="E117" t="s">
        <v>367</v>
      </c>
      <c r="F117" t="s">
        <v>368</v>
      </c>
      <c r="G117" t="s">
        <v>325</v>
      </c>
      <c r="H117" t="s">
        <v>356</v>
      </c>
    </row>
    <row r="118" spans="1:8">
      <c r="A118" t="s">
        <v>121</v>
      </c>
      <c r="B118">
        <v>0.51162957627553796</v>
      </c>
      <c r="C118">
        <v>0.171918888290719</v>
      </c>
      <c r="D118">
        <v>3.6726286412417902E-2</v>
      </c>
      <c r="E118" t="s">
        <v>367</v>
      </c>
      <c r="F118" t="s">
        <v>368</v>
      </c>
      <c r="G118" t="s">
        <v>64</v>
      </c>
      <c r="H118" t="s">
        <v>356</v>
      </c>
    </row>
    <row r="119" spans="1:8">
      <c r="A119" t="s">
        <v>121</v>
      </c>
      <c r="B119">
        <v>0.51162957627553796</v>
      </c>
      <c r="C119">
        <v>0.171918888290719</v>
      </c>
      <c r="D119">
        <v>3.6726286412417902E-2</v>
      </c>
      <c r="E119" t="s">
        <v>367</v>
      </c>
      <c r="F119" t="s">
        <v>368</v>
      </c>
      <c r="G119" t="s">
        <v>67</v>
      </c>
      <c r="H119" t="s">
        <v>356</v>
      </c>
    </row>
    <row r="120" spans="1:8">
      <c r="A120" t="s">
        <v>121</v>
      </c>
      <c r="B120">
        <v>0.51162957627553796</v>
      </c>
      <c r="C120">
        <v>0.171918888290719</v>
      </c>
      <c r="D120">
        <v>3.6726286412417902E-2</v>
      </c>
      <c r="E120" t="s">
        <v>367</v>
      </c>
      <c r="F120" t="s">
        <v>368</v>
      </c>
      <c r="G120" t="s">
        <v>92</v>
      </c>
      <c r="H120" t="s">
        <v>356</v>
      </c>
    </row>
    <row r="121" spans="1:8">
      <c r="A121" t="s">
        <v>121</v>
      </c>
      <c r="B121">
        <v>0.51162957627553796</v>
      </c>
      <c r="C121">
        <v>0.171918888290719</v>
      </c>
      <c r="D121">
        <v>3.6726286412417902E-2</v>
      </c>
      <c r="E121" t="s">
        <v>367</v>
      </c>
      <c r="F121" t="s">
        <v>368</v>
      </c>
      <c r="G121" t="s">
        <v>330</v>
      </c>
      <c r="H121" t="s">
        <v>356</v>
      </c>
    </row>
    <row r="122" spans="1:8">
      <c r="A122" t="s">
        <v>121</v>
      </c>
      <c r="B122">
        <v>0.51162957627553796</v>
      </c>
      <c r="C122">
        <v>0.171918888290719</v>
      </c>
      <c r="D122">
        <v>3.6726286412417902E-2</v>
      </c>
      <c r="E122" t="s">
        <v>367</v>
      </c>
      <c r="F122" t="s">
        <v>368</v>
      </c>
      <c r="G122" t="s">
        <v>93</v>
      </c>
      <c r="H122" t="s">
        <v>356</v>
      </c>
    </row>
    <row r="123" spans="1:8">
      <c r="A123" t="s">
        <v>121</v>
      </c>
      <c r="B123">
        <v>0.51162957627553796</v>
      </c>
      <c r="C123">
        <v>0.171918888290719</v>
      </c>
      <c r="D123">
        <v>3.6726286412417902E-2</v>
      </c>
      <c r="E123" t="s">
        <v>367</v>
      </c>
      <c r="F123" t="s">
        <v>368</v>
      </c>
      <c r="G123" t="s">
        <v>105</v>
      </c>
      <c r="H123" t="s">
        <v>356</v>
      </c>
    </row>
    <row r="124" spans="1:8">
      <c r="A124" t="s">
        <v>121</v>
      </c>
      <c r="B124">
        <v>0.51162957627553796</v>
      </c>
      <c r="C124">
        <v>0.171918888290719</v>
      </c>
      <c r="D124">
        <v>3.6726286412417902E-2</v>
      </c>
      <c r="E124" t="s">
        <v>367</v>
      </c>
      <c r="F124" t="s">
        <v>368</v>
      </c>
      <c r="G124" t="s">
        <v>70</v>
      </c>
      <c r="H124" t="s">
        <v>356</v>
      </c>
    </row>
    <row r="125" spans="1:8">
      <c r="A125" t="s">
        <v>121</v>
      </c>
      <c r="B125">
        <v>0.51162957627553796</v>
      </c>
      <c r="C125">
        <v>0.171918888290719</v>
      </c>
      <c r="D125">
        <v>3.6726286412417902E-2</v>
      </c>
      <c r="E125" t="s">
        <v>367</v>
      </c>
      <c r="F125" t="s">
        <v>368</v>
      </c>
      <c r="G125" t="s">
        <v>84</v>
      </c>
      <c r="H125" t="s">
        <v>356</v>
      </c>
    </row>
    <row r="126" spans="1:8">
      <c r="A126" t="s">
        <v>121</v>
      </c>
      <c r="B126">
        <v>0.51162957627553796</v>
      </c>
      <c r="C126">
        <v>0.171918888290719</v>
      </c>
      <c r="D126">
        <v>3.6726286412417902E-2</v>
      </c>
      <c r="E126" t="s">
        <v>367</v>
      </c>
      <c r="F126" t="s">
        <v>368</v>
      </c>
      <c r="G126" t="s">
        <v>94</v>
      </c>
      <c r="H126" t="s">
        <v>356</v>
      </c>
    </row>
    <row r="127" spans="1:8">
      <c r="A127" t="s">
        <v>121</v>
      </c>
      <c r="B127">
        <v>0.51162957627553796</v>
      </c>
      <c r="C127">
        <v>0.171918888290719</v>
      </c>
      <c r="D127">
        <v>3.6726286412417902E-2</v>
      </c>
      <c r="E127" t="s">
        <v>367</v>
      </c>
      <c r="F127" t="s">
        <v>368</v>
      </c>
      <c r="G127" t="s">
        <v>629</v>
      </c>
      <c r="H127" t="s">
        <v>356</v>
      </c>
    </row>
    <row r="128" spans="1:8">
      <c r="A128" t="s">
        <v>80</v>
      </c>
      <c r="B128">
        <v>0.487560077283343</v>
      </c>
      <c r="C128">
        <v>0.21089625876901499</v>
      </c>
      <c r="D128">
        <v>3.5512200056707598E-2</v>
      </c>
      <c r="E128" t="s">
        <v>96</v>
      </c>
      <c r="F128" t="s">
        <v>97</v>
      </c>
      <c r="G128" t="s">
        <v>63</v>
      </c>
      <c r="H128" t="s">
        <v>94</v>
      </c>
    </row>
    <row r="129" spans="1:8">
      <c r="A129" t="s">
        <v>80</v>
      </c>
      <c r="B129">
        <v>0.487560077283343</v>
      </c>
      <c r="C129">
        <v>0.21089625876901499</v>
      </c>
      <c r="D129">
        <v>3.5512200056707598E-2</v>
      </c>
      <c r="E129" t="s">
        <v>96</v>
      </c>
      <c r="F129" t="s">
        <v>97</v>
      </c>
      <c r="G129" t="s">
        <v>64</v>
      </c>
      <c r="H129" t="s">
        <v>94</v>
      </c>
    </row>
    <row r="130" spans="1:8">
      <c r="A130" t="s">
        <v>98</v>
      </c>
      <c r="B130">
        <v>0.50309121061486595</v>
      </c>
      <c r="C130">
        <v>0.16198775162516099</v>
      </c>
      <c r="D130">
        <v>3.4403043490750303E-2</v>
      </c>
      <c r="E130" t="s">
        <v>638</v>
      </c>
      <c r="F130" t="s">
        <v>639</v>
      </c>
      <c r="G130" t="s">
        <v>83</v>
      </c>
      <c r="H130" t="s">
        <v>356</v>
      </c>
    </row>
    <row r="131" spans="1:8">
      <c r="A131" t="s">
        <v>98</v>
      </c>
      <c r="B131">
        <v>0.50309121061486595</v>
      </c>
      <c r="C131">
        <v>0.16198775162516099</v>
      </c>
      <c r="D131">
        <v>3.4403043490750303E-2</v>
      </c>
      <c r="E131" t="s">
        <v>638</v>
      </c>
      <c r="F131" t="s">
        <v>639</v>
      </c>
      <c r="G131" t="s">
        <v>64</v>
      </c>
      <c r="H131" t="s">
        <v>356</v>
      </c>
    </row>
    <row r="132" spans="1:8">
      <c r="A132" t="s">
        <v>98</v>
      </c>
      <c r="B132">
        <v>0.50309121061486595</v>
      </c>
      <c r="C132">
        <v>0.16198775162516099</v>
      </c>
      <c r="D132">
        <v>3.4403043490750303E-2</v>
      </c>
      <c r="E132" t="s">
        <v>638</v>
      </c>
      <c r="F132" t="s">
        <v>639</v>
      </c>
      <c r="G132" t="s">
        <v>67</v>
      </c>
      <c r="H132" t="s">
        <v>356</v>
      </c>
    </row>
    <row r="133" spans="1:8">
      <c r="A133" t="s">
        <v>98</v>
      </c>
      <c r="B133">
        <v>0.50309121061486595</v>
      </c>
      <c r="C133">
        <v>0.16198775162516099</v>
      </c>
      <c r="D133">
        <v>3.4403043490750303E-2</v>
      </c>
      <c r="E133" t="s">
        <v>638</v>
      </c>
      <c r="F133" t="s">
        <v>639</v>
      </c>
      <c r="G133" t="s">
        <v>70</v>
      </c>
      <c r="H133" t="s">
        <v>356</v>
      </c>
    </row>
    <row r="134" spans="1:8">
      <c r="A134" t="s">
        <v>98</v>
      </c>
      <c r="B134">
        <v>0.48630339521164601</v>
      </c>
      <c r="C134">
        <v>0.133292436929103</v>
      </c>
      <c r="D134">
        <v>3.4393732842306499E-2</v>
      </c>
      <c r="E134" t="s">
        <v>99</v>
      </c>
      <c r="F134" t="s">
        <v>100</v>
      </c>
      <c r="G134" t="s">
        <v>64</v>
      </c>
      <c r="H134" t="s">
        <v>84</v>
      </c>
    </row>
    <row r="135" spans="1:8">
      <c r="A135" t="s">
        <v>98</v>
      </c>
      <c r="B135">
        <v>0.48630339521164601</v>
      </c>
      <c r="C135">
        <v>0.133292436929103</v>
      </c>
      <c r="D135">
        <v>3.4393732842306499E-2</v>
      </c>
      <c r="E135" t="s">
        <v>99</v>
      </c>
      <c r="F135" t="s">
        <v>100</v>
      </c>
      <c r="G135" t="s">
        <v>67</v>
      </c>
      <c r="H135" t="s">
        <v>84</v>
      </c>
    </row>
    <row r="136" spans="1:8">
      <c r="A136" t="s">
        <v>98</v>
      </c>
      <c r="B136">
        <v>0.48630339521164601</v>
      </c>
      <c r="C136">
        <v>0.133292436929103</v>
      </c>
      <c r="D136">
        <v>3.4393732842306499E-2</v>
      </c>
      <c r="E136" t="s">
        <v>99</v>
      </c>
      <c r="F136" t="s">
        <v>100</v>
      </c>
      <c r="G136" t="s">
        <v>70</v>
      </c>
      <c r="H136" t="s">
        <v>84</v>
      </c>
    </row>
    <row r="137" spans="1:8">
      <c r="A137" t="s">
        <v>34</v>
      </c>
      <c r="B137">
        <v>0.48839295099274899</v>
      </c>
      <c r="C137">
        <v>0.17147051624010101</v>
      </c>
      <c r="D137">
        <v>3.3515291050028401E-2</v>
      </c>
      <c r="E137" t="s">
        <v>372</v>
      </c>
      <c r="F137" t="s">
        <v>373</v>
      </c>
      <c r="G137" t="s">
        <v>83</v>
      </c>
      <c r="H137" t="s">
        <v>347</v>
      </c>
    </row>
    <row r="138" spans="1:8">
      <c r="A138" t="s">
        <v>34</v>
      </c>
      <c r="B138">
        <v>0.48839295099274899</v>
      </c>
      <c r="C138">
        <v>0.17147051624010101</v>
      </c>
      <c r="D138">
        <v>3.3515291050028401E-2</v>
      </c>
      <c r="E138" t="s">
        <v>372</v>
      </c>
      <c r="F138" t="s">
        <v>373</v>
      </c>
      <c r="G138" t="s">
        <v>87</v>
      </c>
      <c r="H138" t="s">
        <v>347</v>
      </c>
    </row>
    <row r="139" spans="1:8">
      <c r="A139" t="s">
        <v>34</v>
      </c>
      <c r="B139">
        <v>0.48839295099274899</v>
      </c>
      <c r="C139">
        <v>0.17147051624010101</v>
      </c>
      <c r="D139">
        <v>3.3515291050028401E-2</v>
      </c>
      <c r="E139" t="s">
        <v>372</v>
      </c>
      <c r="F139" t="s">
        <v>373</v>
      </c>
      <c r="G139" t="s">
        <v>27</v>
      </c>
      <c r="H139" t="s">
        <v>347</v>
      </c>
    </row>
    <row r="140" spans="1:8">
      <c r="A140" t="s">
        <v>34</v>
      </c>
      <c r="B140">
        <v>0.48839295099274899</v>
      </c>
      <c r="C140">
        <v>0.17147051624010101</v>
      </c>
      <c r="D140">
        <v>3.3515291050028401E-2</v>
      </c>
      <c r="E140" t="s">
        <v>372</v>
      </c>
      <c r="F140" t="s">
        <v>373</v>
      </c>
      <c r="G140" t="s">
        <v>63</v>
      </c>
      <c r="H140" t="s">
        <v>347</v>
      </c>
    </row>
    <row r="141" spans="1:8">
      <c r="A141" t="s">
        <v>34</v>
      </c>
      <c r="B141">
        <v>0.48839295099274899</v>
      </c>
      <c r="C141">
        <v>0.17147051624010101</v>
      </c>
      <c r="D141">
        <v>3.3515291050028401E-2</v>
      </c>
      <c r="E141" t="s">
        <v>372</v>
      </c>
      <c r="F141" t="s">
        <v>373</v>
      </c>
      <c r="G141" t="s">
        <v>325</v>
      </c>
      <c r="H141" t="s">
        <v>347</v>
      </c>
    </row>
    <row r="142" spans="1:8">
      <c r="A142" t="s">
        <v>34</v>
      </c>
      <c r="B142">
        <v>0.48839295099274899</v>
      </c>
      <c r="C142">
        <v>0.17147051624010101</v>
      </c>
      <c r="D142">
        <v>3.3515291050028401E-2</v>
      </c>
      <c r="E142" t="s">
        <v>372</v>
      </c>
      <c r="F142" t="s">
        <v>373</v>
      </c>
      <c r="G142" t="s">
        <v>90</v>
      </c>
      <c r="H142" t="s">
        <v>347</v>
      </c>
    </row>
    <row r="143" spans="1:8">
      <c r="A143" t="s">
        <v>34</v>
      </c>
      <c r="B143">
        <v>0.48839295099274899</v>
      </c>
      <c r="C143">
        <v>0.17147051624010101</v>
      </c>
      <c r="D143">
        <v>3.3515291050028401E-2</v>
      </c>
      <c r="E143" t="s">
        <v>372</v>
      </c>
      <c r="F143" t="s">
        <v>373</v>
      </c>
      <c r="G143" t="s">
        <v>33</v>
      </c>
      <c r="H143" t="s">
        <v>347</v>
      </c>
    </row>
    <row r="144" spans="1:8">
      <c r="A144" t="s">
        <v>34</v>
      </c>
      <c r="B144">
        <v>0.48839295099274899</v>
      </c>
      <c r="C144">
        <v>0.17147051624010101</v>
      </c>
      <c r="D144">
        <v>3.3515291050028401E-2</v>
      </c>
      <c r="E144" t="s">
        <v>372</v>
      </c>
      <c r="F144" t="s">
        <v>373</v>
      </c>
      <c r="G144" t="s">
        <v>64</v>
      </c>
      <c r="H144" t="s">
        <v>347</v>
      </c>
    </row>
    <row r="145" spans="1:8">
      <c r="A145" t="s">
        <v>34</v>
      </c>
      <c r="B145">
        <v>0.48839295099274899</v>
      </c>
      <c r="C145">
        <v>0.17147051624010101</v>
      </c>
      <c r="D145">
        <v>3.3515291050028401E-2</v>
      </c>
      <c r="E145" t="s">
        <v>372</v>
      </c>
      <c r="F145" t="s">
        <v>373</v>
      </c>
      <c r="G145" t="s">
        <v>37</v>
      </c>
      <c r="H145" t="s">
        <v>347</v>
      </c>
    </row>
    <row r="146" spans="1:8">
      <c r="A146" t="s">
        <v>34</v>
      </c>
      <c r="B146">
        <v>0.48839295099274899</v>
      </c>
      <c r="C146">
        <v>0.17147051624010101</v>
      </c>
      <c r="D146">
        <v>3.3515291050028401E-2</v>
      </c>
      <c r="E146" t="s">
        <v>372</v>
      </c>
      <c r="F146" t="s">
        <v>373</v>
      </c>
      <c r="G146" t="s">
        <v>28</v>
      </c>
      <c r="H146" t="s">
        <v>347</v>
      </c>
    </row>
    <row r="147" spans="1:8">
      <c r="A147" t="s">
        <v>34</v>
      </c>
      <c r="B147">
        <v>0.48839295099274899</v>
      </c>
      <c r="C147">
        <v>0.17147051624010101</v>
      </c>
      <c r="D147">
        <v>3.3515291050028401E-2</v>
      </c>
      <c r="E147" t="s">
        <v>372</v>
      </c>
      <c r="F147" t="s">
        <v>373</v>
      </c>
      <c r="G147" t="s">
        <v>67</v>
      </c>
      <c r="H147" t="s">
        <v>347</v>
      </c>
    </row>
    <row r="148" spans="1:8">
      <c r="A148" t="s">
        <v>34</v>
      </c>
      <c r="B148">
        <v>0.48839295099274899</v>
      </c>
      <c r="C148">
        <v>0.17147051624010101</v>
      </c>
      <c r="D148">
        <v>3.3515291050028401E-2</v>
      </c>
      <c r="E148" t="s">
        <v>372</v>
      </c>
      <c r="F148" t="s">
        <v>373</v>
      </c>
      <c r="G148" t="s">
        <v>93</v>
      </c>
      <c r="H148" t="s">
        <v>347</v>
      </c>
    </row>
    <row r="149" spans="1:8">
      <c r="A149" t="s">
        <v>34</v>
      </c>
      <c r="B149">
        <v>0.48839295099274899</v>
      </c>
      <c r="C149">
        <v>0.17147051624010101</v>
      </c>
      <c r="D149">
        <v>3.3515291050028401E-2</v>
      </c>
      <c r="E149" t="s">
        <v>372</v>
      </c>
      <c r="F149" t="s">
        <v>373</v>
      </c>
      <c r="G149" t="s">
        <v>105</v>
      </c>
      <c r="H149" t="s">
        <v>347</v>
      </c>
    </row>
    <row r="150" spans="1:8">
      <c r="A150" t="s">
        <v>34</v>
      </c>
      <c r="B150">
        <v>0.48839295099274899</v>
      </c>
      <c r="C150">
        <v>0.17147051624010101</v>
      </c>
      <c r="D150">
        <v>3.3515291050028401E-2</v>
      </c>
      <c r="E150" t="s">
        <v>372</v>
      </c>
      <c r="F150" t="s">
        <v>373</v>
      </c>
      <c r="G150" t="s">
        <v>70</v>
      </c>
      <c r="H150" t="s">
        <v>347</v>
      </c>
    </row>
    <row r="151" spans="1:8">
      <c r="A151" t="s">
        <v>34</v>
      </c>
      <c r="B151">
        <v>0.48839295099274899</v>
      </c>
      <c r="C151">
        <v>0.17147051624010101</v>
      </c>
      <c r="D151">
        <v>3.3515291050028401E-2</v>
      </c>
      <c r="E151" t="s">
        <v>372</v>
      </c>
      <c r="F151" t="s">
        <v>373</v>
      </c>
      <c r="G151" t="s">
        <v>327</v>
      </c>
      <c r="H151" t="s">
        <v>347</v>
      </c>
    </row>
    <row r="152" spans="1:8">
      <c r="A152" t="s">
        <v>34</v>
      </c>
      <c r="B152">
        <v>0.48839295099274899</v>
      </c>
      <c r="C152">
        <v>0.17147051624010101</v>
      </c>
      <c r="D152">
        <v>3.3515291050028401E-2</v>
      </c>
      <c r="E152" t="s">
        <v>372</v>
      </c>
      <c r="F152" t="s">
        <v>373</v>
      </c>
      <c r="G152" t="s">
        <v>94</v>
      </c>
      <c r="H152" t="s">
        <v>347</v>
      </c>
    </row>
    <row r="153" spans="1:8">
      <c r="A153" t="s">
        <v>34</v>
      </c>
      <c r="B153">
        <v>0.48839295099274899</v>
      </c>
      <c r="C153">
        <v>0.17147051624010101</v>
      </c>
      <c r="D153">
        <v>3.3515291050028401E-2</v>
      </c>
      <c r="E153" t="s">
        <v>372</v>
      </c>
      <c r="F153" t="s">
        <v>373</v>
      </c>
      <c r="G153" t="s">
        <v>629</v>
      </c>
      <c r="H153" t="s">
        <v>347</v>
      </c>
    </row>
    <row r="154" spans="1:8">
      <c r="A154" t="s">
        <v>34</v>
      </c>
      <c r="B154">
        <v>0.48839295099274899</v>
      </c>
      <c r="C154">
        <v>0.17147051624010101</v>
      </c>
      <c r="D154">
        <v>3.3515291050028401E-2</v>
      </c>
      <c r="E154" t="s">
        <v>372</v>
      </c>
      <c r="F154" t="s">
        <v>373</v>
      </c>
      <c r="G154" t="s">
        <v>630</v>
      </c>
      <c r="H154" t="s">
        <v>347</v>
      </c>
    </row>
    <row r="155" spans="1:8">
      <c r="A155" t="s">
        <v>34</v>
      </c>
      <c r="B155">
        <v>0.48839295099274899</v>
      </c>
      <c r="C155">
        <v>0.17147051624010101</v>
      </c>
      <c r="D155">
        <v>3.3515291050028401E-2</v>
      </c>
      <c r="E155" t="s">
        <v>372</v>
      </c>
      <c r="F155" t="s">
        <v>373</v>
      </c>
      <c r="G155" t="s">
        <v>631</v>
      </c>
      <c r="H155" t="s">
        <v>347</v>
      </c>
    </row>
    <row r="156" spans="1:8">
      <c r="A156" t="s">
        <v>80</v>
      </c>
      <c r="B156">
        <v>0.49745567691373799</v>
      </c>
      <c r="C156">
        <v>0.17422411030364601</v>
      </c>
      <c r="D156">
        <v>3.0996691278182199E-2</v>
      </c>
      <c r="E156" t="s">
        <v>101</v>
      </c>
      <c r="F156" t="s">
        <v>102</v>
      </c>
      <c r="G156" t="s">
        <v>63</v>
      </c>
      <c r="H156" t="s">
        <v>88</v>
      </c>
    </row>
    <row r="157" spans="1:8">
      <c r="A157" t="s">
        <v>80</v>
      </c>
      <c r="B157">
        <v>0.49745567691373799</v>
      </c>
      <c r="C157">
        <v>0.17422411030364601</v>
      </c>
      <c r="D157">
        <v>3.0996691278182199E-2</v>
      </c>
      <c r="E157" t="s">
        <v>101</v>
      </c>
      <c r="F157" t="s">
        <v>102</v>
      </c>
      <c r="G157" t="s">
        <v>64</v>
      </c>
      <c r="H157" t="s">
        <v>88</v>
      </c>
    </row>
    <row r="158" spans="1:8">
      <c r="A158" t="s">
        <v>34</v>
      </c>
      <c r="B158">
        <v>0.48678032162691398</v>
      </c>
      <c r="C158">
        <v>0.13503000451634101</v>
      </c>
      <c r="D158">
        <v>3.0499505459099598E-2</v>
      </c>
      <c r="E158" t="s">
        <v>103</v>
      </c>
      <c r="F158" t="s">
        <v>104</v>
      </c>
      <c r="G158" t="s">
        <v>344</v>
      </c>
      <c r="H158" t="s">
        <v>84</v>
      </c>
    </row>
    <row r="159" spans="1:8">
      <c r="A159" t="s">
        <v>34</v>
      </c>
      <c r="B159">
        <v>0.48678032162691398</v>
      </c>
      <c r="C159">
        <v>0.13503000451634101</v>
      </c>
      <c r="D159">
        <v>3.0499505459099598E-2</v>
      </c>
      <c r="E159" t="s">
        <v>103</v>
      </c>
      <c r="F159" t="s">
        <v>104</v>
      </c>
      <c r="G159" t="s">
        <v>27</v>
      </c>
      <c r="H159" t="s">
        <v>84</v>
      </c>
    </row>
    <row r="160" spans="1:8">
      <c r="A160" t="s">
        <v>34</v>
      </c>
      <c r="B160">
        <v>0.48678032162691398</v>
      </c>
      <c r="C160">
        <v>0.13503000451634101</v>
      </c>
      <c r="D160">
        <v>3.0499505459099598E-2</v>
      </c>
      <c r="E160" t="s">
        <v>103</v>
      </c>
      <c r="F160" t="s">
        <v>104</v>
      </c>
      <c r="G160" t="s">
        <v>63</v>
      </c>
      <c r="H160" t="s">
        <v>84</v>
      </c>
    </row>
    <row r="161" spans="1:8">
      <c r="A161" t="s">
        <v>34</v>
      </c>
      <c r="B161">
        <v>0.48678032162691398</v>
      </c>
      <c r="C161">
        <v>0.13503000451634101</v>
      </c>
      <c r="D161">
        <v>3.0499505459099598E-2</v>
      </c>
      <c r="E161" t="s">
        <v>103</v>
      </c>
      <c r="F161" t="s">
        <v>104</v>
      </c>
      <c r="G161" t="s">
        <v>325</v>
      </c>
      <c r="H161" t="s">
        <v>84</v>
      </c>
    </row>
    <row r="162" spans="1:8">
      <c r="A162" t="s">
        <v>34</v>
      </c>
      <c r="B162">
        <v>0.48678032162691398</v>
      </c>
      <c r="C162">
        <v>0.13503000451634101</v>
      </c>
      <c r="D162">
        <v>3.0499505459099598E-2</v>
      </c>
      <c r="E162" t="s">
        <v>103</v>
      </c>
      <c r="F162" t="s">
        <v>104</v>
      </c>
      <c r="G162" t="s">
        <v>346</v>
      </c>
      <c r="H162" t="s">
        <v>84</v>
      </c>
    </row>
    <row r="163" spans="1:8">
      <c r="A163" t="s">
        <v>34</v>
      </c>
      <c r="B163">
        <v>0.48678032162691398</v>
      </c>
      <c r="C163">
        <v>0.13503000451634101</v>
      </c>
      <c r="D163">
        <v>3.0499505459099598E-2</v>
      </c>
      <c r="E163" t="s">
        <v>103</v>
      </c>
      <c r="F163" t="s">
        <v>104</v>
      </c>
      <c r="G163" t="s">
        <v>33</v>
      </c>
      <c r="H163" t="s">
        <v>84</v>
      </c>
    </row>
    <row r="164" spans="1:8">
      <c r="A164" t="s">
        <v>34</v>
      </c>
      <c r="B164">
        <v>0.48678032162691398</v>
      </c>
      <c r="C164">
        <v>0.13503000451634101</v>
      </c>
      <c r="D164">
        <v>3.0499505459099598E-2</v>
      </c>
      <c r="E164" t="s">
        <v>103</v>
      </c>
      <c r="F164" t="s">
        <v>104</v>
      </c>
      <c r="G164" t="s">
        <v>64</v>
      </c>
      <c r="H164" t="s">
        <v>84</v>
      </c>
    </row>
    <row r="165" spans="1:8">
      <c r="A165" t="s">
        <v>34</v>
      </c>
      <c r="B165">
        <v>0.48678032162691398</v>
      </c>
      <c r="C165">
        <v>0.13503000451634101</v>
      </c>
      <c r="D165">
        <v>3.0499505459099598E-2</v>
      </c>
      <c r="E165" t="s">
        <v>103</v>
      </c>
      <c r="F165" t="s">
        <v>104</v>
      </c>
      <c r="G165" t="s">
        <v>37</v>
      </c>
      <c r="H165" t="s">
        <v>84</v>
      </c>
    </row>
    <row r="166" spans="1:8">
      <c r="A166" t="s">
        <v>34</v>
      </c>
      <c r="B166">
        <v>0.48678032162691398</v>
      </c>
      <c r="C166">
        <v>0.13503000451634101</v>
      </c>
      <c r="D166">
        <v>3.0499505459099598E-2</v>
      </c>
      <c r="E166" t="s">
        <v>103</v>
      </c>
      <c r="F166" t="s">
        <v>104</v>
      </c>
      <c r="G166" t="s">
        <v>347</v>
      </c>
      <c r="H166" t="s">
        <v>84</v>
      </c>
    </row>
    <row r="167" spans="1:8">
      <c r="A167" t="s">
        <v>34</v>
      </c>
      <c r="B167">
        <v>0.48678032162691398</v>
      </c>
      <c r="C167">
        <v>0.13503000451634101</v>
      </c>
      <c r="D167">
        <v>3.0499505459099598E-2</v>
      </c>
      <c r="E167" t="s">
        <v>103</v>
      </c>
      <c r="F167" t="s">
        <v>104</v>
      </c>
      <c r="G167" t="s">
        <v>28</v>
      </c>
      <c r="H167" t="s">
        <v>84</v>
      </c>
    </row>
    <row r="168" spans="1:8">
      <c r="A168" t="s">
        <v>34</v>
      </c>
      <c r="B168">
        <v>0.48678032162691398</v>
      </c>
      <c r="C168">
        <v>0.13503000451634101</v>
      </c>
      <c r="D168">
        <v>3.0499505459099598E-2</v>
      </c>
      <c r="E168" t="s">
        <v>103</v>
      </c>
      <c r="F168" t="s">
        <v>104</v>
      </c>
      <c r="G168" t="s">
        <v>67</v>
      </c>
      <c r="H168" t="s">
        <v>84</v>
      </c>
    </row>
    <row r="169" spans="1:8">
      <c r="A169" t="s">
        <v>34</v>
      </c>
      <c r="B169">
        <v>0.48678032162691398</v>
      </c>
      <c r="C169">
        <v>0.13503000451634101</v>
      </c>
      <c r="D169">
        <v>3.0499505459099598E-2</v>
      </c>
      <c r="E169" t="s">
        <v>103</v>
      </c>
      <c r="F169" t="s">
        <v>104</v>
      </c>
      <c r="G169" t="s">
        <v>70</v>
      </c>
      <c r="H169" t="s">
        <v>84</v>
      </c>
    </row>
    <row r="170" spans="1:8">
      <c r="A170" t="s">
        <v>34</v>
      </c>
      <c r="B170">
        <v>0.48678032162691398</v>
      </c>
      <c r="C170">
        <v>0.13503000451634101</v>
      </c>
      <c r="D170">
        <v>3.0499505459099598E-2</v>
      </c>
      <c r="E170" t="s">
        <v>103</v>
      </c>
      <c r="F170" t="s">
        <v>104</v>
      </c>
      <c r="G170" t="s">
        <v>327</v>
      </c>
      <c r="H170" t="s">
        <v>84</v>
      </c>
    </row>
    <row r="171" spans="1:8">
      <c r="A171" t="s">
        <v>34</v>
      </c>
      <c r="B171">
        <v>0.48678032162691398</v>
      </c>
      <c r="C171">
        <v>0.13503000451634101</v>
      </c>
      <c r="D171">
        <v>3.0499505459099598E-2</v>
      </c>
      <c r="E171" t="s">
        <v>103</v>
      </c>
      <c r="F171" t="s">
        <v>104</v>
      </c>
      <c r="G171" t="s">
        <v>630</v>
      </c>
      <c r="H171" t="s">
        <v>84</v>
      </c>
    </row>
    <row r="172" spans="1:8">
      <c r="A172" t="s">
        <v>34</v>
      </c>
      <c r="B172">
        <v>0.48678032162691398</v>
      </c>
      <c r="C172">
        <v>0.13503000451634101</v>
      </c>
      <c r="D172">
        <v>3.0499505459099598E-2</v>
      </c>
      <c r="E172" t="s">
        <v>103</v>
      </c>
      <c r="F172" t="s">
        <v>104</v>
      </c>
      <c r="G172" t="s">
        <v>631</v>
      </c>
      <c r="H172" t="s">
        <v>84</v>
      </c>
    </row>
    <row r="173" spans="1:8">
      <c r="A173" t="s">
        <v>60</v>
      </c>
      <c r="B173">
        <v>0.49959647371997001</v>
      </c>
      <c r="C173">
        <v>0.46928570807533099</v>
      </c>
      <c r="D173">
        <v>3.0294205929871199E-2</v>
      </c>
      <c r="E173" t="s">
        <v>106</v>
      </c>
      <c r="F173" t="s">
        <v>107</v>
      </c>
      <c r="G173" t="s">
        <v>63</v>
      </c>
      <c r="H173" t="s">
        <v>90</v>
      </c>
    </row>
    <row r="174" spans="1:8">
      <c r="A174" t="s">
        <v>60</v>
      </c>
      <c r="B174">
        <v>0.49959647371997001</v>
      </c>
      <c r="C174">
        <v>0.46928570807533099</v>
      </c>
      <c r="D174">
        <v>3.0294205929871199E-2</v>
      </c>
      <c r="E174" t="s">
        <v>106</v>
      </c>
      <c r="F174" t="s">
        <v>107</v>
      </c>
      <c r="G174" t="s">
        <v>64</v>
      </c>
      <c r="H174" t="s">
        <v>90</v>
      </c>
    </row>
    <row r="175" spans="1:8">
      <c r="A175" t="s">
        <v>29</v>
      </c>
      <c r="B175">
        <v>0.47273144596563099</v>
      </c>
      <c r="C175">
        <v>0.112018315209272</v>
      </c>
      <c r="D175">
        <v>2.90792943122575E-2</v>
      </c>
      <c r="E175" t="s">
        <v>374</v>
      </c>
      <c r="F175" t="s">
        <v>375</v>
      </c>
      <c r="G175" t="s">
        <v>83</v>
      </c>
      <c r="H175" t="s">
        <v>346</v>
      </c>
    </row>
    <row r="176" spans="1:8">
      <c r="A176" t="s">
        <v>29</v>
      </c>
      <c r="B176">
        <v>0.47273144596563099</v>
      </c>
      <c r="C176">
        <v>0.112018315209272</v>
      </c>
      <c r="D176">
        <v>2.90792943122575E-2</v>
      </c>
      <c r="E176" t="s">
        <v>374</v>
      </c>
      <c r="F176" t="s">
        <v>375</v>
      </c>
      <c r="G176" t="s">
        <v>87</v>
      </c>
      <c r="H176" t="s">
        <v>346</v>
      </c>
    </row>
    <row r="177" spans="1:8">
      <c r="A177" t="s">
        <v>29</v>
      </c>
      <c r="B177">
        <v>0.47273144596563099</v>
      </c>
      <c r="C177">
        <v>0.112018315209272</v>
      </c>
      <c r="D177">
        <v>2.90792943122575E-2</v>
      </c>
      <c r="E177" t="s">
        <v>374</v>
      </c>
      <c r="F177" t="s">
        <v>375</v>
      </c>
      <c r="G177" t="s">
        <v>90</v>
      </c>
      <c r="H177" t="s">
        <v>346</v>
      </c>
    </row>
    <row r="178" spans="1:8">
      <c r="A178" t="s">
        <v>29</v>
      </c>
      <c r="B178">
        <v>0.47273144596563099</v>
      </c>
      <c r="C178">
        <v>0.112018315209272</v>
      </c>
      <c r="D178">
        <v>2.90792943122575E-2</v>
      </c>
      <c r="E178" t="s">
        <v>374</v>
      </c>
      <c r="F178" t="s">
        <v>375</v>
      </c>
      <c r="G178" t="s">
        <v>93</v>
      </c>
      <c r="H178" t="s">
        <v>346</v>
      </c>
    </row>
    <row r="179" spans="1:8">
      <c r="A179" t="s">
        <v>29</v>
      </c>
      <c r="B179">
        <v>0.47273144596563099</v>
      </c>
      <c r="C179">
        <v>0.112018315209272</v>
      </c>
      <c r="D179">
        <v>2.90792943122575E-2</v>
      </c>
      <c r="E179" t="s">
        <v>374</v>
      </c>
      <c r="F179" t="s">
        <v>375</v>
      </c>
      <c r="G179" t="s">
        <v>105</v>
      </c>
      <c r="H179" t="s">
        <v>346</v>
      </c>
    </row>
    <row r="180" spans="1:8">
      <c r="A180" t="s">
        <v>29</v>
      </c>
      <c r="B180">
        <v>0.47273144596563099</v>
      </c>
      <c r="C180">
        <v>0.112018315209272</v>
      </c>
      <c r="D180">
        <v>2.90792943122575E-2</v>
      </c>
      <c r="E180" t="s">
        <v>374</v>
      </c>
      <c r="F180" t="s">
        <v>375</v>
      </c>
      <c r="G180" t="s">
        <v>630</v>
      </c>
      <c r="H180" t="s">
        <v>346</v>
      </c>
    </row>
    <row r="181" spans="1:8">
      <c r="A181" t="s">
        <v>34</v>
      </c>
      <c r="B181">
        <v>0.481640482584687</v>
      </c>
      <c r="C181">
        <v>0.14363337514841301</v>
      </c>
      <c r="D181">
        <v>2.8692064367655399E-2</v>
      </c>
      <c r="E181" t="s">
        <v>376</v>
      </c>
      <c r="F181" t="s">
        <v>377</v>
      </c>
      <c r="G181" t="s">
        <v>83</v>
      </c>
      <c r="H181" t="s">
        <v>344</v>
      </c>
    </row>
    <row r="182" spans="1:8">
      <c r="A182" t="s">
        <v>34</v>
      </c>
      <c r="B182">
        <v>0.481640482584687</v>
      </c>
      <c r="C182">
        <v>0.14363337514841301</v>
      </c>
      <c r="D182">
        <v>2.8692064367655399E-2</v>
      </c>
      <c r="E182" t="s">
        <v>376</v>
      </c>
      <c r="F182" t="s">
        <v>377</v>
      </c>
      <c r="G182" t="s">
        <v>87</v>
      </c>
      <c r="H182" t="s">
        <v>344</v>
      </c>
    </row>
    <row r="183" spans="1:8">
      <c r="A183" t="s">
        <v>34</v>
      </c>
      <c r="B183">
        <v>0.481640482584687</v>
      </c>
      <c r="C183">
        <v>0.14363337514841301</v>
      </c>
      <c r="D183">
        <v>2.8692064367655399E-2</v>
      </c>
      <c r="E183" t="s">
        <v>376</v>
      </c>
      <c r="F183" t="s">
        <v>377</v>
      </c>
      <c r="G183" t="s">
        <v>27</v>
      </c>
      <c r="H183" t="s">
        <v>344</v>
      </c>
    </row>
    <row r="184" spans="1:8">
      <c r="A184" t="s">
        <v>34</v>
      </c>
      <c r="B184">
        <v>0.481640482584687</v>
      </c>
      <c r="C184">
        <v>0.14363337514841301</v>
      </c>
      <c r="D184">
        <v>2.8692064367655399E-2</v>
      </c>
      <c r="E184" t="s">
        <v>376</v>
      </c>
      <c r="F184" t="s">
        <v>377</v>
      </c>
      <c r="G184" t="s">
        <v>63</v>
      </c>
      <c r="H184" t="s">
        <v>344</v>
      </c>
    </row>
    <row r="185" spans="1:8">
      <c r="A185" t="s">
        <v>34</v>
      </c>
      <c r="B185">
        <v>0.481640482584687</v>
      </c>
      <c r="C185">
        <v>0.14363337514841301</v>
      </c>
      <c r="D185">
        <v>2.8692064367655399E-2</v>
      </c>
      <c r="E185" t="s">
        <v>376</v>
      </c>
      <c r="F185" t="s">
        <v>377</v>
      </c>
      <c r="G185" t="s">
        <v>325</v>
      </c>
      <c r="H185" t="s">
        <v>344</v>
      </c>
    </row>
    <row r="186" spans="1:8">
      <c r="A186" t="s">
        <v>34</v>
      </c>
      <c r="B186">
        <v>0.481640482584687</v>
      </c>
      <c r="C186">
        <v>0.14363337514841301</v>
      </c>
      <c r="D186">
        <v>2.8692064367655399E-2</v>
      </c>
      <c r="E186" t="s">
        <v>376</v>
      </c>
      <c r="F186" t="s">
        <v>377</v>
      </c>
      <c r="G186" t="s">
        <v>90</v>
      </c>
      <c r="H186" t="s">
        <v>344</v>
      </c>
    </row>
    <row r="187" spans="1:8">
      <c r="A187" t="s">
        <v>34</v>
      </c>
      <c r="B187">
        <v>0.481640482584687</v>
      </c>
      <c r="C187">
        <v>0.14363337514841301</v>
      </c>
      <c r="D187">
        <v>2.8692064367655399E-2</v>
      </c>
      <c r="E187" t="s">
        <v>376</v>
      </c>
      <c r="F187" t="s">
        <v>377</v>
      </c>
      <c r="G187" t="s">
        <v>33</v>
      </c>
      <c r="H187" t="s">
        <v>344</v>
      </c>
    </row>
    <row r="188" spans="1:8">
      <c r="A188" t="s">
        <v>34</v>
      </c>
      <c r="B188">
        <v>0.481640482584687</v>
      </c>
      <c r="C188">
        <v>0.14363337514841301</v>
      </c>
      <c r="D188">
        <v>2.8692064367655399E-2</v>
      </c>
      <c r="E188" t="s">
        <v>376</v>
      </c>
      <c r="F188" t="s">
        <v>377</v>
      </c>
      <c r="G188" t="s">
        <v>64</v>
      </c>
      <c r="H188" t="s">
        <v>344</v>
      </c>
    </row>
    <row r="189" spans="1:8">
      <c r="A189" t="s">
        <v>34</v>
      </c>
      <c r="B189">
        <v>0.481640482584687</v>
      </c>
      <c r="C189">
        <v>0.14363337514841301</v>
      </c>
      <c r="D189">
        <v>2.8692064367655399E-2</v>
      </c>
      <c r="E189" t="s">
        <v>376</v>
      </c>
      <c r="F189" t="s">
        <v>377</v>
      </c>
      <c r="G189" t="s">
        <v>37</v>
      </c>
      <c r="H189" t="s">
        <v>344</v>
      </c>
    </row>
    <row r="190" spans="1:8">
      <c r="A190" t="s">
        <v>34</v>
      </c>
      <c r="B190">
        <v>0.481640482584687</v>
      </c>
      <c r="C190">
        <v>0.14363337514841301</v>
      </c>
      <c r="D190">
        <v>2.8692064367655399E-2</v>
      </c>
      <c r="E190" t="s">
        <v>376</v>
      </c>
      <c r="F190" t="s">
        <v>377</v>
      </c>
      <c r="G190" t="s">
        <v>28</v>
      </c>
      <c r="H190" t="s">
        <v>344</v>
      </c>
    </row>
    <row r="191" spans="1:8">
      <c r="A191" t="s">
        <v>34</v>
      </c>
      <c r="B191">
        <v>0.481640482584687</v>
      </c>
      <c r="C191">
        <v>0.14363337514841301</v>
      </c>
      <c r="D191">
        <v>2.8692064367655399E-2</v>
      </c>
      <c r="E191" t="s">
        <v>376</v>
      </c>
      <c r="F191" t="s">
        <v>377</v>
      </c>
      <c r="G191" t="s">
        <v>67</v>
      </c>
      <c r="H191" t="s">
        <v>344</v>
      </c>
    </row>
    <row r="192" spans="1:8">
      <c r="A192" t="s">
        <v>34</v>
      </c>
      <c r="B192">
        <v>0.481640482584687</v>
      </c>
      <c r="C192">
        <v>0.14363337514841301</v>
      </c>
      <c r="D192">
        <v>2.8692064367655399E-2</v>
      </c>
      <c r="E192" t="s">
        <v>376</v>
      </c>
      <c r="F192" t="s">
        <v>377</v>
      </c>
      <c r="G192" t="s">
        <v>93</v>
      </c>
      <c r="H192" t="s">
        <v>344</v>
      </c>
    </row>
    <row r="193" spans="1:8">
      <c r="A193" t="s">
        <v>34</v>
      </c>
      <c r="B193">
        <v>0.481640482584687</v>
      </c>
      <c r="C193">
        <v>0.14363337514841301</v>
      </c>
      <c r="D193">
        <v>2.8692064367655399E-2</v>
      </c>
      <c r="E193" t="s">
        <v>376</v>
      </c>
      <c r="F193" t="s">
        <v>377</v>
      </c>
      <c r="G193" t="s">
        <v>105</v>
      </c>
      <c r="H193" t="s">
        <v>344</v>
      </c>
    </row>
    <row r="194" spans="1:8">
      <c r="A194" t="s">
        <v>34</v>
      </c>
      <c r="B194">
        <v>0.481640482584687</v>
      </c>
      <c r="C194">
        <v>0.14363337514841301</v>
      </c>
      <c r="D194">
        <v>2.8692064367655399E-2</v>
      </c>
      <c r="E194" t="s">
        <v>376</v>
      </c>
      <c r="F194" t="s">
        <v>377</v>
      </c>
      <c r="G194" t="s">
        <v>70</v>
      </c>
      <c r="H194" t="s">
        <v>344</v>
      </c>
    </row>
    <row r="195" spans="1:8">
      <c r="A195" t="s">
        <v>34</v>
      </c>
      <c r="B195">
        <v>0.481640482584687</v>
      </c>
      <c r="C195">
        <v>0.14363337514841301</v>
      </c>
      <c r="D195">
        <v>2.8692064367655399E-2</v>
      </c>
      <c r="E195" t="s">
        <v>376</v>
      </c>
      <c r="F195" t="s">
        <v>377</v>
      </c>
      <c r="G195" t="s">
        <v>327</v>
      </c>
      <c r="H195" t="s">
        <v>344</v>
      </c>
    </row>
    <row r="196" spans="1:8">
      <c r="A196" t="s">
        <v>34</v>
      </c>
      <c r="B196">
        <v>0.481640482584687</v>
      </c>
      <c r="C196">
        <v>0.14363337514841301</v>
      </c>
      <c r="D196">
        <v>2.8692064367655399E-2</v>
      </c>
      <c r="E196" t="s">
        <v>376</v>
      </c>
      <c r="F196" t="s">
        <v>377</v>
      </c>
      <c r="G196" t="s">
        <v>94</v>
      </c>
      <c r="H196" t="s">
        <v>344</v>
      </c>
    </row>
    <row r="197" spans="1:8">
      <c r="A197" t="s">
        <v>34</v>
      </c>
      <c r="B197">
        <v>0.481640482584687</v>
      </c>
      <c r="C197">
        <v>0.14363337514841301</v>
      </c>
      <c r="D197">
        <v>2.8692064367655399E-2</v>
      </c>
      <c r="E197" t="s">
        <v>376</v>
      </c>
      <c r="F197" t="s">
        <v>377</v>
      </c>
      <c r="G197" t="s">
        <v>629</v>
      </c>
      <c r="H197" t="s">
        <v>344</v>
      </c>
    </row>
    <row r="198" spans="1:8">
      <c r="A198" t="s">
        <v>34</v>
      </c>
      <c r="B198">
        <v>0.481640482584687</v>
      </c>
      <c r="C198">
        <v>0.14363337514841301</v>
      </c>
      <c r="D198">
        <v>2.8692064367655399E-2</v>
      </c>
      <c r="E198" t="s">
        <v>376</v>
      </c>
      <c r="F198" t="s">
        <v>377</v>
      </c>
      <c r="G198" t="s">
        <v>630</v>
      </c>
      <c r="H198" t="s">
        <v>344</v>
      </c>
    </row>
    <row r="199" spans="1:8">
      <c r="A199" t="s">
        <v>34</v>
      </c>
      <c r="B199">
        <v>0.481640482584687</v>
      </c>
      <c r="C199">
        <v>0.14363337514841301</v>
      </c>
      <c r="D199">
        <v>2.8692064367655399E-2</v>
      </c>
      <c r="E199" t="s">
        <v>376</v>
      </c>
      <c r="F199" t="s">
        <v>377</v>
      </c>
      <c r="G199" t="s">
        <v>631</v>
      </c>
      <c r="H199" t="s">
        <v>344</v>
      </c>
    </row>
    <row r="200" spans="1:8">
      <c r="A200" t="s">
        <v>29</v>
      </c>
      <c r="B200">
        <v>0.49052700119529902</v>
      </c>
      <c r="C200">
        <v>0.16816722117768601</v>
      </c>
      <c r="D200">
        <v>2.71576538820049E-2</v>
      </c>
      <c r="E200" t="s">
        <v>380</v>
      </c>
      <c r="F200" t="s">
        <v>381</v>
      </c>
      <c r="G200" t="s">
        <v>83</v>
      </c>
      <c r="H200" t="s">
        <v>347</v>
      </c>
    </row>
    <row r="201" spans="1:8">
      <c r="A201" t="s">
        <v>29</v>
      </c>
      <c r="B201">
        <v>0.49052700119529902</v>
      </c>
      <c r="C201">
        <v>0.16816722117768601</v>
      </c>
      <c r="D201">
        <v>2.71576538820049E-2</v>
      </c>
      <c r="E201" t="s">
        <v>380</v>
      </c>
      <c r="F201" t="s">
        <v>381</v>
      </c>
      <c r="G201" t="s">
        <v>87</v>
      </c>
      <c r="H201" t="s">
        <v>347</v>
      </c>
    </row>
    <row r="202" spans="1:8">
      <c r="A202" t="s">
        <v>29</v>
      </c>
      <c r="B202">
        <v>0.49052700119529902</v>
      </c>
      <c r="C202">
        <v>0.16816722117768601</v>
      </c>
      <c r="D202">
        <v>2.71576538820049E-2</v>
      </c>
      <c r="E202" t="s">
        <v>380</v>
      </c>
      <c r="F202" t="s">
        <v>381</v>
      </c>
      <c r="G202" t="s">
        <v>90</v>
      </c>
      <c r="H202" t="s">
        <v>347</v>
      </c>
    </row>
    <row r="203" spans="1:8">
      <c r="A203" t="s">
        <v>29</v>
      </c>
      <c r="B203">
        <v>0.49052700119529902</v>
      </c>
      <c r="C203">
        <v>0.16816722117768601</v>
      </c>
      <c r="D203">
        <v>2.71576538820049E-2</v>
      </c>
      <c r="E203" t="s">
        <v>380</v>
      </c>
      <c r="F203" t="s">
        <v>381</v>
      </c>
      <c r="G203" t="s">
        <v>93</v>
      </c>
      <c r="H203" t="s">
        <v>347</v>
      </c>
    </row>
    <row r="204" spans="1:8">
      <c r="A204" t="s">
        <v>29</v>
      </c>
      <c r="B204">
        <v>0.49052700119529902</v>
      </c>
      <c r="C204">
        <v>0.16816722117768601</v>
      </c>
      <c r="D204">
        <v>2.71576538820049E-2</v>
      </c>
      <c r="E204" t="s">
        <v>380</v>
      </c>
      <c r="F204" t="s">
        <v>381</v>
      </c>
      <c r="G204" t="s">
        <v>105</v>
      </c>
      <c r="H204" t="s">
        <v>347</v>
      </c>
    </row>
    <row r="205" spans="1:8">
      <c r="A205" t="s">
        <v>29</v>
      </c>
      <c r="B205">
        <v>0.49052700119529902</v>
      </c>
      <c r="C205">
        <v>0.16816722117768601</v>
      </c>
      <c r="D205">
        <v>2.71576538820049E-2</v>
      </c>
      <c r="E205" t="s">
        <v>380</v>
      </c>
      <c r="F205" t="s">
        <v>381</v>
      </c>
      <c r="G205" t="s">
        <v>630</v>
      </c>
      <c r="H205" t="s">
        <v>347</v>
      </c>
    </row>
    <row r="206" spans="1:8">
      <c r="A206" t="s">
        <v>29</v>
      </c>
      <c r="B206">
        <v>0.48646130287186401</v>
      </c>
      <c r="C206">
        <v>0.14233032984019101</v>
      </c>
      <c r="D206">
        <v>2.6967064167053599E-2</v>
      </c>
      <c r="E206" t="s">
        <v>382</v>
      </c>
      <c r="F206" t="s">
        <v>383</v>
      </c>
      <c r="G206" t="s">
        <v>83</v>
      </c>
      <c r="H206" t="s">
        <v>344</v>
      </c>
    </row>
    <row r="207" spans="1:8">
      <c r="A207" t="s">
        <v>29</v>
      </c>
      <c r="B207">
        <v>0.48646130287186401</v>
      </c>
      <c r="C207">
        <v>0.14233032984019101</v>
      </c>
      <c r="D207">
        <v>2.6967064167053599E-2</v>
      </c>
      <c r="E207" t="s">
        <v>382</v>
      </c>
      <c r="F207" t="s">
        <v>383</v>
      </c>
      <c r="G207" t="s">
        <v>87</v>
      </c>
      <c r="H207" t="s">
        <v>344</v>
      </c>
    </row>
    <row r="208" spans="1:8">
      <c r="A208" t="s">
        <v>29</v>
      </c>
      <c r="B208">
        <v>0.48646130287186401</v>
      </c>
      <c r="C208">
        <v>0.14233032984019101</v>
      </c>
      <c r="D208">
        <v>2.6967064167053599E-2</v>
      </c>
      <c r="E208" t="s">
        <v>382</v>
      </c>
      <c r="F208" t="s">
        <v>383</v>
      </c>
      <c r="G208" t="s">
        <v>90</v>
      </c>
      <c r="H208" t="s">
        <v>344</v>
      </c>
    </row>
    <row r="209" spans="1:8">
      <c r="A209" t="s">
        <v>29</v>
      </c>
      <c r="B209">
        <v>0.48646130287186401</v>
      </c>
      <c r="C209">
        <v>0.14233032984019101</v>
      </c>
      <c r="D209">
        <v>2.6967064167053599E-2</v>
      </c>
      <c r="E209" t="s">
        <v>382</v>
      </c>
      <c r="F209" t="s">
        <v>383</v>
      </c>
      <c r="G209" t="s">
        <v>93</v>
      </c>
      <c r="H209" t="s">
        <v>344</v>
      </c>
    </row>
    <row r="210" spans="1:8">
      <c r="A210" t="s">
        <v>29</v>
      </c>
      <c r="B210">
        <v>0.48646130287186401</v>
      </c>
      <c r="C210">
        <v>0.14233032984019101</v>
      </c>
      <c r="D210">
        <v>2.6967064167053599E-2</v>
      </c>
      <c r="E210" t="s">
        <v>382</v>
      </c>
      <c r="F210" t="s">
        <v>383</v>
      </c>
      <c r="G210" t="s">
        <v>105</v>
      </c>
      <c r="H210" t="s">
        <v>344</v>
      </c>
    </row>
    <row r="211" spans="1:8">
      <c r="A211" t="s">
        <v>29</v>
      </c>
      <c r="B211">
        <v>0.48646130287186401</v>
      </c>
      <c r="C211">
        <v>0.14233032984019101</v>
      </c>
      <c r="D211">
        <v>2.6967064167053599E-2</v>
      </c>
      <c r="E211" t="s">
        <v>382</v>
      </c>
      <c r="F211" t="s">
        <v>383</v>
      </c>
      <c r="G211" t="s">
        <v>630</v>
      </c>
      <c r="H211" t="s">
        <v>344</v>
      </c>
    </row>
    <row r="212" spans="1:8">
      <c r="A212" t="s">
        <v>121</v>
      </c>
      <c r="B212">
        <v>0.50370987645268295</v>
      </c>
      <c r="C212">
        <v>0.14792363625617799</v>
      </c>
      <c r="D212">
        <v>2.6480451013565599E-2</v>
      </c>
      <c r="E212" t="s">
        <v>384</v>
      </c>
      <c r="F212" t="s">
        <v>385</v>
      </c>
      <c r="G212" t="s">
        <v>83</v>
      </c>
      <c r="H212" t="s">
        <v>351</v>
      </c>
    </row>
    <row r="213" spans="1:8">
      <c r="A213" t="s">
        <v>121</v>
      </c>
      <c r="B213">
        <v>0.50370987645268295</v>
      </c>
      <c r="C213">
        <v>0.14792363625617799</v>
      </c>
      <c r="D213">
        <v>2.6480451013565599E-2</v>
      </c>
      <c r="E213" t="s">
        <v>384</v>
      </c>
      <c r="F213" t="s">
        <v>385</v>
      </c>
      <c r="G213" t="s">
        <v>63</v>
      </c>
      <c r="H213" t="s">
        <v>351</v>
      </c>
    </row>
    <row r="214" spans="1:8">
      <c r="A214" t="s">
        <v>121</v>
      </c>
      <c r="B214">
        <v>0.50370987645268295</v>
      </c>
      <c r="C214">
        <v>0.14792363625617799</v>
      </c>
      <c r="D214">
        <v>2.6480451013565599E-2</v>
      </c>
      <c r="E214" t="s">
        <v>384</v>
      </c>
      <c r="F214" t="s">
        <v>385</v>
      </c>
      <c r="G214" t="s">
        <v>89</v>
      </c>
      <c r="H214" t="s">
        <v>351</v>
      </c>
    </row>
    <row r="215" spans="1:8">
      <c r="A215" t="s">
        <v>121</v>
      </c>
      <c r="B215">
        <v>0.50370987645268295</v>
      </c>
      <c r="C215">
        <v>0.14792363625617799</v>
      </c>
      <c r="D215">
        <v>2.6480451013565599E-2</v>
      </c>
      <c r="E215" t="s">
        <v>384</v>
      </c>
      <c r="F215" t="s">
        <v>385</v>
      </c>
      <c r="G215" t="s">
        <v>325</v>
      </c>
      <c r="H215" t="s">
        <v>351</v>
      </c>
    </row>
    <row r="216" spans="1:8">
      <c r="A216" t="s">
        <v>121</v>
      </c>
      <c r="B216">
        <v>0.50370987645268295</v>
      </c>
      <c r="C216">
        <v>0.14792363625617799</v>
      </c>
      <c r="D216">
        <v>2.6480451013565599E-2</v>
      </c>
      <c r="E216" t="s">
        <v>384</v>
      </c>
      <c r="F216" t="s">
        <v>385</v>
      </c>
      <c r="G216" t="s">
        <v>64</v>
      </c>
      <c r="H216" t="s">
        <v>351</v>
      </c>
    </row>
    <row r="217" spans="1:8">
      <c r="A217" t="s">
        <v>121</v>
      </c>
      <c r="B217">
        <v>0.50370987645268295</v>
      </c>
      <c r="C217">
        <v>0.14792363625617799</v>
      </c>
      <c r="D217">
        <v>2.6480451013565599E-2</v>
      </c>
      <c r="E217" t="s">
        <v>384</v>
      </c>
      <c r="F217" t="s">
        <v>385</v>
      </c>
      <c r="G217" t="s">
        <v>67</v>
      </c>
      <c r="H217" t="s">
        <v>351</v>
      </c>
    </row>
    <row r="218" spans="1:8">
      <c r="A218" t="s">
        <v>121</v>
      </c>
      <c r="B218">
        <v>0.50370987645268295</v>
      </c>
      <c r="C218">
        <v>0.14792363625617799</v>
      </c>
      <c r="D218">
        <v>2.6480451013565599E-2</v>
      </c>
      <c r="E218" t="s">
        <v>384</v>
      </c>
      <c r="F218" t="s">
        <v>385</v>
      </c>
      <c r="G218" t="s">
        <v>92</v>
      </c>
      <c r="H218" t="s">
        <v>351</v>
      </c>
    </row>
    <row r="219" spans="1:8">
      <c r="A219" t="s">
        <v>121</v>
      </c>
      <c r="B219">
        <v>0.50370987645268295</v>
      </c>
      <c r="C219">
        <v>0.14792363625617799</v>
      </c>
      <c r="D219">
        <v>2.6480451013565599E-2</v>
      </c>
      <c r="E219" t="s">
        <v>384</v>
      </c>
      <c r="F219" t="s">
        <v>385</v>
      </c>
      <c r="G219" t="s">
        <v>330</v>
      </c>
      <c r="H219" t="s">
        <v>351</v>
      </c>
    </row>
    <row r="220" spans="1:8">
      <c r="A220" t="s">
        <v>121</v>
      </c>
      <c r="B220">
        <v>0.50370987645268295</v>
      </c>
      <c r="C220">
        <v>0.14792363625617799</v>
      </c>
      <c r="D220">
        <v>2.6480451013565599E-2</v>
      </c>
      <c r="E220" t="s">
        <v>384</v>
      </c>
      <c r="F220" t="s">
        <v>385</v>
      </c>
      <c r="G220" t="s">
        <v>93</v>
      </c>
      <c r="H220" t="s">
        <v>351</v>
      </c>
    </row>
    <row r="221" spans="1:8">
      <c r="A221" t="s">
        <v>121</v>
      </c>
      <c r="B221">
        <v>0.50370987645268295</v>
      </c>
      <c r="C221">
        <v>0.14792363625617799</v>
      </c>
      <c r="D221">
        <v>2.6480451013565599E-2</v>
      </c>
      <c r="E221" t="s">
        <v>384</v>
      </c>
      <c r="F221" t="s">
        <v>385</v>
      </c>
      <c r="G221" t="s">
        <v>105</v>
      </c>
      <c r="H221" t="s">
        <v>351</v>
      </c>
    </row>
    <row r="222" spans="1:8">
      <c r="A222" t="s">
        <v>121</v>
      </c>
      <c r="B222">
        <v>0.50370987645268295</v>
      </c>
      <c r="C222">
        <v>0.14792363625617799</v>
      </c>
      <c r="D222">
        <v>2.6480451013565599E-2</v>
      </c>
      <c r="E222" t="s">
        <v>384</v>
      </c>
      <c r="F222" t="s">
        <v>385</v>
      </c>
      <c r="G222" t="s">
        <v>70</v>
      </c>
      <c r="H222" t="s">
        <v>351</v>
      </c>
    </row>
    <row r="223" spans="1:8">
      <c r="A223" t="s">
        <v>121</v>
      </c>
      <c r="B223">
        <v>0.50370987645268295</v>
      </c>
      <c r="C223">
        <v>0.14792363625617799</v>
      </c>
      <c r="D223">
        <v>2.6480451013565599E-2</v>
      </c>
      <c r="E223" t="s">
        <v>384</v>
      </c>
      <c r="F223" t="s">
        <v>385</v>
      </c>
      <c r="G223" t="s">
        <v>84</v>
      </c>
      <c r="H223" t="s">
        <v>351</v>
      </c>
    </row>
    <row r="224" spans="1:8">
      <c r="A224" t="s">
        <v>121</v>
      </c>
      <c r="B224">
        <v>0.50370987645268295</v>
      </c>
      <c r="C224">
        <v>0.14792363625617799</v>
      </c>
      <c r="D224">
        <v>2.6480451013565599E-2</v>
      </c>
      <c r="E224" t="s">
        <v>384</v>
      </c>
      <c r="F224" t="s">
        <v>385</v>
      </c>
      <c r="G224" t="s">
        <v>94</v>
      </c>
      <c r="H224" t="s">
        <v>351</v>
      </c>
    </row>
    <row r="225" spans="1:8">
      <c r="A225" t="s">
        <v>121</v>
      </c>
      <c r="B225">
        <v>0.50370987645268295</v>
      </c>
      <c r="C225">
        <v>0.14792363625617799</v>
      </c>
      <c r="D225">
        <v>2.6480451013565599E-2</v>
      </c>
      <c r="E225" t="s">
        <v>384</v>
      </c>
      <c r="F225" t="s">
        <v>385</v>
      </c>
      <c r="G225" t="s">
        <v>629</v>
      </c>
      <c r="H225" t="s">
        <v>351</v>
      </c>
    </row>
    <row r="226" spans="1:8">
      <c r="A226" t="s">
        <v>178</v>
      </c>
      <c r="B226">
        <v>0.50248614085764598</v>
      </c>
      <c r="C226">
        <v>0.15880520536245599</v>
      </c>
      <c r="D226">
        <v>2.6045801283177801E-2</v>
      </c>
      <c r="E226" t="s">
        <v>386</v>
      </c>
      <c r="F226" t="s">
        <v>387</v>
      </c>
      <c r="G226" t="s">
        <v>83</v>
      </c>
      <c r="H226" t="s">
        <v>356</v>
      </c>
    </row>
    <row r="227" spans="1:8">
      <c r="A227" t="s">
        <v>178</v>
      </c>
      <c r="B227">
        <v>0.50248614085764598</v>
      </c>
      <c r="C227">
        <v>0.15880520536245599</v>
      </c>
      <c r="D227">
        <v>2.6045801283177801E-2</v>
      </c>
      <c r="E227" t="s">
        <v>386</v>
      </c>
      <c r="F227" t="s">
        <v>387</v>
      </c>
      <c r="G227" t="s">
        <v>87</v>
      </c>
      <c r="H227" t="s">
        <v>356</v>
      </c>
    </row>
    <row r="228" spans="1:8">
      <c r="A228" t="s">
        <v>178</v>
      </c>
      <c r="B228">
        <v>0.50248614085764598</v>
      </c>
      <c r="C228">
        <v>0.15880520536245599</v>
      </c>
      <c r="D228">
        <v>2.6045801283177801E-2</v>
      </c>
      <c r="E228" t="s">
        <v>386</v>
      </c>
      <c r="F228" t="s">
        <v>387</v>
      </c>
      <c r="G228" t="s">
        <v>63</v>
      </c>
      <c r="H228" t="s">
        <v>356</v>
      </c>
    </row>
    <row r="229" spans="1:8">
      <c r="A229" t="s">
        <v>178</v>
      </c>
      <c r="B229">
        <v>0.50248614085764598</v>
      </c>
      <c r="C229">
        <v>0.15880520536245599</v>
      </c>
      <c r="D229">
        <v>2.6045801283177801E-2</v>
      </c>
      <c r="E229" t="s">
        <v>386</v>
      </c>
      <c r="F229" t="s">
        <v>387</v>
      </c>
      <c r="G229" t="s">
        <v>330</v>
      </c>
      <c r="H229" t="s">
        <v>356</v>
      </c>
    </row>
    <row r="230" spans="1:8">
      <c r="A230" t="s">
        <v>178</v>
      </c>
      <c r="B230">
        <v>0.50248614085764598</v>
      </c>
      <c r="C230">
        <v>0.15880520536245599</v>
      </c>
      <c r="D230">
        <v>2.6045801283177801E-2</v>
      </c>
      <c r="E230" t="s">
        <v>386</v>
      </c>
      <c r="F230" t="s">
        <v>387</v>
      </c>
      <c r="G230" t="s">
        <v>93</v>
      </c>
      <c r="H230" t="s">
        <v>356</v>
      </c>
    </row>
    <row r="231" spans="1:8">
      <c r="A231" t="s">
        <v>178</v>
      </c>
      <c r="B231">
        <v>0.50248614085764598</v>
      </c>
      <c r="C231">
        <v>0.15880520536245599</v>
      </c>
      <c r="D231">
        <v>2.6045801283177801E-2</v>
      </c>
      <c r="E231" t="s">
        <v>386</v>
      </c>
      <c r="F231" t="s">
        <v>387</v>
      </c>
      <c r="G231" t="s">
        <v>43</v>
      </c>
      <c r="H231" t="s">
        <v>356</v>
      </c>
    </row>
    <row r="232" spans="1:8">
      <c r="A232" t="s">
        <v>178</v>
      </c>
      <c r="B232">
        <v>0.50248614085764598</v>
      </c>
      <c r="C232">
        <v>0.15880520536245599</v>
      </c>
      <c r="D232">
        <v>2.6045801283177801E-2</v>
      </c>
      <c r="E232" t="s">
        <v>386</v>
      </c>
      <c r="F232" t="s">
        <v>387</v>
      </c>
      <c r="G232" t="s">
        <v>70</v>
      </c>
      <c r="H232" t="s">
        <v>356</v>
      </c>
    </row>
    <row r="233" spans="1:8">
      <c r="A233" t="s">
        <v>178</v>
      </c>
      <c r="B233">
        <v>0.518696531729123</v>
      </c>
      <c r="C233">
        <v>0.106269019017421</v>
      </c>
      <c r="D233">
        <v>2.5661066696196101E-2</v>
      </c>
      <c r="E233" t="s">
        <v>388</v>
      </c>
      <c r="F233" t="s">
        <v>389</v>
      </c>
      <c r="G233" t="s">
        <v>83</v>
      </c>
      <c r="H233" t="s">
        <v>350</v>
      </c>
    </row>
    <row r="234" spans="1:8">
      <c r="A234" t="s">
        <v>178</v>
      </c>
      <c r="B234">
        <v>0.518696531729123</v>
      </c>
      <c r="C234">
        <v>0.106269019017421</v>
      </c>
      <c r="D234">
        <v>2.5661066696196101E-2</v>
      </c>
      <c r="E234" t="s">
        <v>388</v>
      </c>
      <c r="F234" t="s">
        <v>389</v>
      </c>
      <c r="G234" t="s">
        <v>87</v>
      </c>
      <c r="H234" t="s">
        <v>350</v>
      </c>
    </row>
    <row r="235" spans="1:8">
      <c r="A235" t="s">
        <v>178</v>
      </c>
      <c r="B235">
        <v>0.518696531729123</v>
      </c>
      <c r="C235">
        <v>0.106269019017421</v>
      </c>
      <c r="D235">
        <v>2.5661066696196101E-2</v>
      </c>
      <c r="E235" t="s">
        <v>388</v>
      </c>
      <c r="F235" t="s">
        <v>389</v>
      </c>
      <c r="G235" t="s">
        <v>63</v>
      </c>
      <c r="H235" t="s">
        <v>350</v>
      </c>
    </row>
    <row r="236" spans="1:8">
      <c r="A236" t="s">
        <v>178</v>
      </c>
      <c r="B236">
        <v>0.518696531729123</v>
      </c>
      <c r="C236">
        <v>0.106269019017421</v>
      </c>
      <c r="D236">
        <v>2.5661066696196101E-2</v>
      </c>
      <c r="E236" t="s">
        <v>388</v>
      </c>
      <c r="F236" t="s">
        <v>389</v>
      </c>
      <c r="G236" t="s">
        <v>330</v>
      </c>
      <c r="H236" t="s">
        <v>350</v>
      </c>
    </row>
    <row r="237" spans="1:8">
      <c r="A237" t="s">
        <v>178</v>
      </c>
      <c r="B237">
        <v>0.518696531729123</v>
      </c>
      <c r="C237">
        <v>0.106269019017421</v>
      </c>
      <c r="D237">
        <v>2.5661066696196101E-2</v>
      </c>
      <c r="E237" t="s">
        <v>388</v>
      </c>
      <c r="F237" t="s">
        <v>389</v>
      </c>
      <c r="G237" t="s">
        <v>93</v>
      </c>
      <c r="H237" t="s">
        <v>350</v>
      </c>
    </row>
    <row r="238" spans="1:8">
      <c r="A238" t="s">
        <v>178</v>
      </c>
      <c r="B238">
        <v>0.518696531729123</v>
      </c>
      <c r="C238">
        <v>0.106269019017421</v>
      </c>
      <c r="D238">
        <v>2.5661066696196101E-2</v>
      </c>
      <c r="E238" t="s">
        <v>388</v>
      </c>
      <c r="F238" t="s">
        <v>389</v>
      </c>
      <c r="G238" t="s">
        <v>43</v>
      </c>
      <c r="H238" t="s">
        <v>350</v>
      </c>
    </row>
    <row r="239" spans="1:8">
      <c r="A239" t="s">
        <v>178</v>
      </c>
      <c r="B239">
        <v>0.518696531729123</v>
      </c>
      <c r="C239">
        <v>0.106269019017421</v>
      </c>
      <c r="D239">
        <v>2.5661066696196101E-2</v>
      </c>
      <c r="E239" t="s">
        <v>388</v>
      </c>
      <c r="F239" t="s">
        <v>389</v>
      </c>
      <c r="G239" t="s">
        <v>70</v>
      </c>
      <c r="H239" t="s">
        <v>350</v>
      </c>
    </row>
    <row r="240" spans="1:8">
      <c r="A240" t="s">
        <v>34</v>
      </c>
      <c r="B240">
        <v>0.49214127372433802</v>
      </c>
      <c r="C240">
        <v>0.17166700442068</v>
      </c>
      <c r="D240">
        <v>2.5347357719350701E-2</v>
      </c>
      <c r="E240" t="s">
        <v>119</v>
      </c>
      <c r="F240" t="s">
        <v>120</v>
      </c>
      <c r="G240" t="s">
        <v>344</v>
      </c>
      <c r="H240" t="s">
        <v>88</v>
      </c>
    </row>
    <row r="241" spans="1:8">
      <c r="A241" t="s">
        <v>34</v>
      </c>
      <c r="B241">
        <v>0.49214127372433802</v>
      </c>
      <c r="C241">
        <v>0.17166700442068</v>
      </c>
      <c r="D241">
        <v>2.5347357719350701E-2</v>
      </c>
      <c r="E241" t="s">
        <v>119</v>
      </c>
      <c r="F241" t="s">
        <v>120</v>
      </c>
      <c r="G241" t="s">
        <v>27</v>
      </c>
      <c r="H241" t="s">
        <v>88</v>
      </c>
    </row>
    <row r="242" spans="1:8">
      <c r="A242" t="s">
        <v>34</v>
      </c>
      <c r="B242">
        <v>0.49214127372433802</v>
      </c>
      <c r="C242">
        <v>0.17166700442068</v>
      </c>
      <c r="D242">
        <v>2.5347357719350701E-2</v>
      </c>
      <c r="E242" t="s">
        <v>119</v>
      </c>
      <c r="F242" t="s">
        <v>120</v>
      </c>
      <c r="G242" t="s">
        <v>63</v>
      </c>
      <c r="H242" t="s">
        <v>88</v>
      </c>
    </row>
    <row r="243" spans="1:8">
      <c r="A243" t="s">
        <v>34</v>
      </c>
      <c r="B243">
        <v>0.49214127372433802</v>
      </c>
      <c r="C243">
        <v>0.17166700442068</v>
      </c>
      <c r="D243">
        <v>2.5347357719350701E-2</v>
      </c>
      <c r="E243" t="s">
        <v>119</v>
      </c>
      <c r="F243" t="s">
        <v>120</v>
      </c>
      <c r="G243" t="s">
        <v>325</v>
      </c>
      <c r="H243" t="s">
        <v>88</v>
      </c>
    </row>
    <row r="244" spans="1:8">
      <c r="A244" t="s">
        <v>34</v>
      </c>
      <c r="B244">
        <v>0.49214127372433802</v>
      </c>
      <c r="C244">
        <v>0.17166700442068</v>
      </c>
      <c r="D244">
        <v>2.5347357719350701E-2</v>
      </c>
      <c r="E244" t="s">
        <v>119</v>
      </c>
      <c r="F244" t="s">
        <v>120</v>
      </c>
      <c r="G244" t="s">
        <v>346</v>
      </c>
      <c r="H244" t="s">
        <v>88</v>
      </c>
    </row>
    <row r="245" spans="1:8">
      <c r="A245" t="s">
        <v>34</v>
      </c>
      <c r="B245">
        <v>0.49214127372433802</v>
      </c>
      <c r="C245">
        <v>0.17166700442068</v>
      </c>
      <c r="D245">
        <v>2.5347357719350701E-2</v>
      </c>
      <c r="E245" t="s">
        <v>119</v>
      </c>
      <c r="F245" t="s">
        <v>120</v>
      </c>
      <c r="G245" t="s">
        <v>33</v>
      </c>
      <c r="H245" t="s">
        <v>88</v>
      </c>
    </row>
    <row r="246" spans="1:8">
      <c r="A246" t="s">
        <v>34</v>
      </c>
      <c r="B246">
        <v>0.49214127372433802</v>
      </c>
      <c r="C246">
        <v>0.17166700442068</v>
      </c>
      <c r="D246">
        <v>2.5347357719350701E-2</v>
      </c>
      <c r="E246" t="s">
        <v>119</v>
      </c>
      <c r="F246" t="s">
        <v>120</v>
      </c>
      <c r="G246" t="s">
        <v>64</v>
      </c>
      <c r="H246" t="s">
        <v>88</v>
      </c>
    </row>
    <row r="247" spans="1:8">
      <c r="A247" t="s">
        <v>34</v>
      </c>
      <c r="B247">
        <v>0.49214127372433802</v>
      </c>
      <c r="C247">
        <v>0.17166700442068</v>
      </c>
      <c r="D247">
        <v>2.5347357719350701E-2</v>
      </c>
      <c r="E247" t="s">
        <v>119</v>
      </c>
      <c r="F247" t="s">
        <v>120</v>
      </c>
      <c r="G247" t="s">
        <v>37</v>
      </c>
      <c r="H247" t="s">
        <v>88</v>
      </c>
    </row>
    <row r="248" spans="1:8">
      <c r="A248" t="s">
        <v>34</v>
      </c>
      <c r="B248">
        <v>0.49214127372433802</v>
      </c>
      <c r="C248">
        <v>0.17166700442068</v>
      </c>
      <c r="D248">
        <v>2.5347357719350701E-2</v>
      </c>
      <c r="E248" t="s">
        <v>119</v>
      </c>
      <c r="F248" t="s">
        <v>120</v>
      </c>
      <c r="G248" t="s">
        <v>347</v>
      </c>
      <c r="H248" t="s">
        <v>88</v>
      </c>
    </row>
    <row r="249" spans="1:8">
      <c r="A249" t="s">
        <v>34</v>
      </c>
      <c r="B249">
        <v>0.49214127372433802</v>
      </c>
      <c r="C249">
        <v>0.17166700442068</v>
      </c>
      <c r="D249">
        <v>2.5347357719350701E-2</v>
      </c>
      <c r="E249" t="s">
        <v>119</v>
      </c>
      <c r="F249" t="s">
        <v>120</v>
      </c>
      <c r="G249" t="s">
        <v>28</v>
      </c>
      <c r="H249" t="s">
        <v>88</v>
      </c>
    </row>
    <row r="250" spans="1:8">
      <c r="A250" t="s">
        <v>34</v>
      </c>
      <c r="B250">
        <v>0.49214127372433802</v>
      </c>
      <c r="C250">
        <v>0.17166700442068</v>
      </c>
      <c r="D250">
        <v>2.5347357719350701E-2</v>
      </c>
      <c r="E250" t="s">
        <v>119</v>
      </c>
      <c r="F250" t="s">
        <v>120</v>
      </c>
      <c r="G250" t="s">
        <v>67</v>
      </c>
      <c r="H250" t="s">
        <v>88</v>
      </c>
    </row>
    <row r="251" spans="1:8">
      <c r="A251" t="s">
        <v>34</v>
      </c>
      <c r="B251">
        <v>0.49214127372433802</v>
      </c>
      <c r="C251">
        <v>0.17166700442068</v>
      </c>
      <c r="D251">
        <v>2.5347357719350701E-2</v>
      </c>
      <c r="E251" t="s">
        <v>119</v>
      </c>
      <c r="F251" t="s">
        <v>120</v>
      </c>
      <c r="G251" t="s">
        <v>70</v>
      </c>
      <c r="H251" t="s">
        <v>88</v>
      </c>
    </row>
    <row r="252" spans="1:8">
      <c r="A252" t="s">
        <v>34</v>
      </c>
      <c r="B252">
        <v>0.49214127372433802</v>
      </c>
      <c r="C252">
        <v>0.17166700442068</v>
      </c>
      <c r="D252">
        <v>2.5347357719350701E-2</v>
      </c>
      <c r="E252" t="s">
        <v>119</v>
      </c>
      <c r="F252" t="s">
        <v>120</v>
      </c>
      <c r="G252" t="s">
        <v>327</v>
      </c>
      <c r="H252" t="s">
        <v>88</v>
      </c>
    </row>
    <row r="253" spans="1:8">
      <c r="A253" t="s">
        <v>34</v>
      </c>
      <c r="B253">
        <v>0.49214127372433802</v>
      </c>
      <c r="C253">
        <v>0.17166700442068</v>
      </c>
      <c r="D253">
        <v>2.5347357719350701E-2</v>
      </c>
      <c r="E253" t="s">
        <v>119</v>
      </c>
      <c r="F253" t="s">
        <v>120</v>
      </c>
      <c r="G253" t="s">
        <v>630</v>
      </c>
      <c r="H253" t="s">
        <v>88</v>
      </c>
    </row>
    <row r="254" spans="1:8">
      <c r="A254" t="s">
        <v>34</v>
      </c>
      <c r="B254">
        <v>0.49214127372433802</v>
      </c>
      <c r="C254">
        <v>0.17166700442068</v>
      </c>
      <c r="D254">
        <v>2.5347357719350701E-2</v>
      </c>
      <c r="E254" t="s">
        <v>119</v>
      </c>
      <c r="F254" t="s">
        <v>120</v>
      </c>
      <c r="G254" t="s">
        <v>631</v>
      </c>
      <c r="H254" t="s">
        <v>88</v>
      </c>
    </row>
    <row r="255" spans="1:8">
      <c r="A255" t="s">
        <v>289</v>
      </c>
      <c r="B255">
        <v>0.52868551653650797</v>
      </c>
      <c r="C255">
        <v>0.105151374274466</v>
      </c>
      <c r="D255">
        <v>2.4886899861610901E-2</v>
      </c>
      <c r="E255" t="s">
        <v>392</v>
      </c>
      <c r="F255" t="s">
        <v>393</v>
      </c>
      <c r="G255" t="s">
        <v>87</v>
      </c>
      <c r="H255" t="s">
        <v>350</v>
      </c>
    </row>
    <row r="256" spans="1:8">
      <c r="A256" t="s">
        <v>289</v>
      </c>
      <c r="B256">
        <v>0.52868551653650797</v>
      </c>
      <c r="C256">
        <v>0.105151374274466</v>
      </c>
      <c r="D256">
        <v>2.4886899861610901E-2</v>
      </c>
      <c r="E256" t="s">
        <v>392</v>
      </c>
      <c r="F256" t="s">
        <v>393</v>
      </c>
      <c r="G256" t="s">
        <v>27</v>
      </c>
      <c r="H256" t="s">
        <v>350</v>
      </c>
    </row>
    <row r="257" spans="1:8">
      <c r="A257" t="s">
        <v>289</v>
      </c>
      <c r="B257">
        <v>0.52868551653650797</v>
      </c>
      <c r="C257">
        <v>0.105151374274466</v>
      </c>
      <c r="D257">
        <v>2.4886899861610901E-2</v>
      </c>
      <c r="E257" t="s">
        <v>392</v>
      </c>
      <c r="F257" t="s">
        <v>393</v>
      </c>
      <c r="G257" t="s">
        <v>63</v>
      </c>
      <c r="H257" t="s">
        <v>350</v>
      </c>
    </row>
    <row r="258" spans="1:8">
      <c r="A258" t="s">
        <v>289</v>
      </c>
      <c r="B258">
        <v>0.52868551653650797</v>
      </c>
      <c r="C258">
        <v>0.105151374274466</v>
      </c>
      <c r="D258">
        <v>2.4886899861610901E-2</v>
      </c>
      <c r="E258" t="s">
        <v>392</v>
      </c>
      <c r="F258" t="s">
        <v>393</v>
      </c>
      <c r="G258" t="s">
        <v>89</v>
      </c>
      <c r="H258" t="s">
        <v>350</v>
      </c>
    </row>
    <row r="259" spans="1:8">
      <c r="A259" t="s">
        <v>289</v>
      </c>
      <c r="B259">
        <v>0.52868551653650797</v>
      </c>
      <c r="C259">
        <v>0.105151374274466</v>
      </c>
      <c r="D259">
        <v>2.4886899861610901E-2</v>
      </c>
      <c r="E259" t="s">
        <v>392</v>
      </c>
      <c r="F259" t="s">
        <v>393</v>
      </c>
      <c r="G259" t="s">
        <v>90</v>
      </c>
      <c r="H259" t="s">
        <v>350</v>
      </c>
    </row>
    <row r="260" spans="1:8">
      <c r="A260" t="s">
        <v>289</v>
      </c>
      <c r="B260">
        <v>0.52868551653650797</v>
      </c>
      <c r="C260">
        <v>0.105151374274466</v>
      </c>
      <c r="D260">
        <v>2.4886899861610901E-2</v>
      </c>
      <c r="E260" t="s">
        <v>392</v>
      </c>
      <c r="F260" t="s">
        <v>393</v>
      </c>
      <c r="G260" t="s">
        <v>33</v>
      </c>
      <c r="H260" t="s">
        <v>350</v>
      </c>
    </row>
    <row r="261" spans="1:8">
      <c r="A261" t="s">
        <v>289</v>
      </c>
      <c r="B261">
        <v>0.52868551653650797</v>
      </c>
      <c r="C261">
        <v>0.105151374274466</v>
      </c>
      <c r="D261">
        <v>2.4886899861610901E-2</v>
      </c>
      <c r="E261" t="s">
        <v>392</v>
      </c>
      <c r="F261" t="s">
        <v>393</v>
      </c>
      <c r="G261" t="s">
        <v>64</v>
      </c>
      <c r="H261" t="s">
        <v>350</v>
      </c>
    </row>
    <row r="262" spans="1:8">
      <c r="A262" t="s">
        <v>289</v>
      </c>
      <c r="B262">
        <v>0.52868551653650797</v>
      </c>
      <c r="C262">
        <v>0.105151374274466</v>
      </c>
      <c r="D262">
        <v>2.4886899861610901E-2</v>
      </c>
      <c r="E262" t="s">
        <v>392</v>
      </c>
      <c r="F262" t="s">
        <v>393</v>
      </c>
      <c r="G262" t="s">
        <v>88</v>
      </c>
      <c r="H262" t="s">
        <v>350</v>
      </c>
    </row>
    <row r="263" spans="1:8">
      <c r="A263" t="s">
        <v>289</v>
      </c>
      <c r="B263">
        <v>0.52868551653650797</v>
      </c>
      <c r="C263">
        <v>0.105151374274466</v>
      </c>
      <c r="D263">
        <v>2.4886899861610901E-2</v>
      </c>
      <c r="E263" t="s">
        <v>392</v>
      </c>
      <c r="F263" t="s">
        <v>393</v>
      </c>
      <c r="G263" t="s">
        <v>28</v>
      </c>
      <c r="H263" t="s">
        <v>350</v>
      </c>
    </row>
    <row r="264" spans="1:8">
      <c r="A264" t="s">
        <v>289</v>
      </c>
      <c r="B264">
        <v>0.52868551653650797</v>
      </c>
      <c r="C264">
        <v>0.105151374274466</v>
      </c>
      <c r="D264">
        <v>2.4886899861610901E-2</v>
      </c>
      <c r="E264" t="s">
        <v>392</v>
      </c>
      <c r="F264" t="s">
        <v>393</v>
      </c>
      <c r="G264" t="s">
        <v>67</v>
      </c>
      <c r="H264" t="s">
        <v>350</v>
      </c>
    </row>
    <row r="265" spans="1:8">
      <c r="A265" t="s">
        <v>289</v>
      </c>
      <c r="B265">
        <v>0.52868551653650797</v>
      </c>
      <c r="C265">
        <v>0.105151374274466</v>
      </c>
      <c r="D265">
        <v>2.4886899861610901E-2</v>
      </c>
      <c r="E265" t="s">
        <v>392</v>
      </c>
      <c r="F265" t="s">
        <v>393</v>
      </c>
      <c r="G265" t="s">
        <v>330</v>
      </c>
      <c r="H265" t="s">
        <v>350</v>
      </c>
    </row>
    <row r="266" spans="1:8">
      <c r="A266" t="s">
        <v>289</v>
      </c>
      <c r="B266">
        <v>0.52868551653650797</v>
      </c>
      <c r="C266">
        <v>0.105151374274466</v>
      </c>
      <c r="D266">
        <v>2.4886899861610901E-2</v>
      </c>
      <c r="E266" t="s">
        <v>392</v>
      </c>
      <c r="F266" t="s">
        <v>393</v>
      </c>
      <c r="G266" t="s">
        <v>43</v>
      </c>
      <c r="H266" t="s">
        <v>350</v>
      </c>
    </row>
    <row r="267" spans="1:8">
      <c r="A267" t="s">
        <v>289</v>
      </c>
      <c r="B267">
        <v>0.52868551653650797</v>
      </c>
      <c r="C267">
        <v>0.105151374274466</v>
      </c>
      <c r="D267">
        <v>2.4886899861610901E-2</v>
      </c>
      <c r="E267" t="s">
        <v>392</v>
      </c>
      <c r="F267" t="s">
        <v>393</v>
      </c>
      <c r="G267" t="s">
        <v>70</v>
      </c>
      <c r="H267" t="s">
        <v>350</v>
      </c>
    </row>
    <row r="268" spans="1:8">
      <c r="A268" t="s">
        <v>289</v>
      </c>
      <c r="B268">
        <v>0.52868551653650797</v>
      </c>
      <c r="C268">
        <v>0.105151374274466</v>
      </c>
      <c r="D268">
        <v>2.4886899861610901E-2</v>
      </c>
      <c r="E268" t="s">
        <v>392</v>
      </c>
      <c r="F268" t="s">
        <v>393</v>
      </c>
      <c r="G268" t="s">
        <v>327</v>
      </c>
      <c r="H268" t="s">
        <v>350</v>
      </c>
    </row>
    <row r="269" spans="1:8">
      <c r="A269" t="s">
        <v>289</v>
      </c>
      <c r="B269">
        <v>0.52868551653650797</v>
      </c>
      <c r="C269">
        <v>0.105151374274466</v>
      </c>
      <c r="D269">
        <v>2.4886899861610901E-2</v>
      </c>
      <c r="E269" t="s">
        <v>392</v>
      </c>
      <c r="F269" t="s">
        <v>393</v>
      </c>
      <c r="G269" t="s">
        <v>629</v>
      </c>
      <c r="H269" t="s">
        <v>350</v>
      </c>
    </row>
    <row r="270" spans="1:8">
      <c r="A270" t="s">
        <v>289</v>
      </c>
      <c r="B270">
        <v>0.52868551653650797</v>
      </c>
      <c r="C270">
        <v>0.105151374274466</v>
      </c>
      <c r="D270">
        <v>2.4886899861610901E-2</v>
      </c>
      <c r="E270" t="s">
        <v>392</v>
      </c>
      <c r="F270" t="s">
        <v>393</v>
      </c>
      <c r="G270" t="s">
        <v>630</v>
      </c>
      <c r="H270" t="s">
        <v>350</v>
      </c>
    </row>
    <row r="271" spans="1:8">
      <c r="A271" t="s">
        <v>80</v>
      </c>
      <c r="B271">
        <v>0.48800115344008899</v>
      </c>
      <c r="C271">
        <v>0.16639296798491501</v>
      </c>
      <c r="D271">
        <v>2.4798009792712999E-2</v>
      </c>
      <c r="E271" t="s">
        <v>640</v>
      </c>
      <c r="F271" t="s">
        <v>641</v>
      </c>
      <c r="G271" t="s">
        <v>83</v>
      </c>
      <c r="H271" t="s">
        <v>347</v>
      </c>
    </row>
    <row r="272" spans="1:8">
      <c r="A272" t="s">
        <v>80</v>
      </c>
      <c r="B272">
        <v>0.48800115344008899</v>
      </c>
      <c r="C272">
        <v>0.16639296798491501</v>
      </c>
      <c r="D272">
        <v>2.4798009792712999E-2</v>
      </c>
      <c r="E272" t="s">
        <v>640</v>
      </c>
      <c r="F272" t="s">
        <v>641</v>
      </c>
      <c r="G272" t="s">
        <v>63</v>
      </c>
      <c r="H272" t="s">
        <v>347</v>
      </c>
    </row>
    <row r="273" spans="1:8">
      <c r="A273" t="s">
        <v>80</v>
      </c>
      <c r="B273">
        <v>0.48800115344008899</v>
      </c>
      <c r="C273">
        <v>0.16639296798491501</v>
      </c>
      <c r="D273">
        <v>2.4798009792712999E-2</v>
      </c>
      <c r="E273" t="s">
        <v>640</v>
      </c>
      <c r="F273" t="s">
        <v>641</v>
      </c>
      <c r="G273" t="s">
        <v>64</v>
      </c>
      <c r="H273" t="s">
        <v>347</v>
      </c>
    </row>
    <row r="274" spans="1:8">
      <c r="A274" t="s">
        <v>34</v>
      </c>
      <c r="B274">
        <v>0.48953338567747501</v>
      </c>
      <c r="C274">
        <v>0.136680873279481</v>
      </c>
      <c r="D274">
        <v>2.4590493462193601E-2</v>
      </c>
      <c r="E274" t="s">
        <v>323</v>
      </c>
      <c r="F274" t="s">
        <v>324</v>
      </c>
      <c r="G274" t="s">
        <v>83</v>
      </c>
      <c r="H274" t="s">
        <v>631</v>
      </c>
    </row>
    <row r="275" spans="1:8">
      <c r="A275" t="s">
        <v>34</v>
      </c>
      <c r="B275">
        <v>0.48953338567747501</v>
      </c>
      <c r="C275">
        <v>0.136680873279481</v>
      </c>
      <c r="D275">
        <v>2.4590493462193601E-2</v>
      </c>
      <c r="E275" t="s">
        <v>323</v>
      </c>
      <c r="F275" t="s">
        <v>324</v>
      </c>
      <c r="G275" t="s">
        <v>87</v>
      </c>
      <c r="H275" t="s">
        <v>631</v>
      </c>
    </row>
    <row r="276" spans="1:8">
      <c r="A276" t="s">
        <v>34</v>
      </c>
      <c r="B276">
        <v>0.48953338567747501</v>
      </c>
      <c r="C276">
        <v>0.136680873279481</v>
      </c>
      <c r="D276">
        <v>2.4590493462193601E-2</v>
      </c>
      <c r="E276" t="s">
        <v>323</v>
      </c>
      <c r="F276" t="s">
        <v>324</v>
      </c>
      <c r="G276" t="s">
        <v>344</v>
      </c>
      <c r="H276" t="s">
        <v>631</v>
      </c>
    </row>
    <row r="277" spans="1:8">
      <c r="A277" t="s">
        <v>34</v>
      </c>
      <c r="B277">
        <v>0.48953338567747501</v>
      </c>
      <c r="C277">
        <v>0.136680873279481</v>
      </c>
      <c r="D277">
        <v>2.4590493462193601E-2</v>
      </c>
      <c r="E277" t="s">
        <v>323</v>
      </c>
      <c r="F277" t="s">
        <v>324</v>
      </c>
      <c r="G277" t="s">
        <v>27</v>
      </c>
      <c r="H277" t="s">
        <v>631</v>
      </c>
    </row>
    <row r="278" spans="1:8">
      <c r="A278" t="s">
        <v>34</v>
      </c>
      <c r="B278">
        <v>0.48953338567747501</v>
      </c>
      <c r="C278">
        <v>0.136680873279481</v>
      </c>
      <c r="D278">
        <v>2.4590493462193601E-2</v>
      </c>
      <c r="E278" t="s">
        <v>323</v>
      </c>
      <c r="F278" t="s">
        <v>324</v>
      </c>
      <c r="G278" t="s">
        <v>63</v>
      </c>
      <c r="H278" t="s">
        <v>631</v>
      </c>
    </row>
    <row r="279" spans="1:8">
      <c r="A279" t="s">
        <v>34</v>
      </c>
      <c r="B279">
        <v>0.48953338567747501</v>
      </c>
      <c r="C279">
        <v>0.136680873279481</v>
      </c>
      <c r="D279">
        <v>2.4590493462193601E-2</v>
      </c>
      <c r="E279" t="s">
        <v>323</v>
      </c>
      <c r="F279" t="s">
        <v>324</v>
      </c>
      <c r="G279" t="s">
        <v>90</v>
      </c>
      <c r="H279" t="s">
        <v>631</v>
      </c>
    </row>
    <row r="280" spans="1:8">
      <c r="A280" t="s">
        <v>34</v>
      </c>
      <c r="B280">
        <v>0.48953338567747501</v>
      </c>
      <c r="C280">
        <v>0.136680873279481</v>
      </c>
      <c r="D280">
        <v>2.4590493462193601E-2</v>
      </c>
      <c r="E280" t="s">
        <v>323</v>
      </c>
      <c r="F280" t="s">
        <v>324</v>
      </c>
      <c r="G280" t="s">
        <v>346</v>
      </c>
      <c r="H280" t="s">
        <v>631</v>
      </c>
    </row>
    <row r="281" spans="1:8">
      <c r="A281" t="s">
        <v>34</v>
      </c>
      <c r="B281">
        <v>0.48953338567747501</v>
      </c>
      <c r="C281">
        <v>0.136680873279481</v>
      </c>
      <c r="D281">
        <v>2.4590493462193601E-2</v>
      </c>
      <c r="E281" t="s">
        <v>323</v>
      </c>
      <c r="F281" t="s">
        <v>324</v>
      </c>
      <c r="G281" t="s">
        <v>33</v>
      </c>
      <c r="H281" t="s">
        <v>631</v>
      </c>
    </row>
    <row r="282" spans="1:8">
      <c r="A282" t="s">
        <v>34</v>
      </c>
      <c r="B282">
        <v>0.48953338567747501</v>
      </c>
      <c r="C282">
        <v>0.136680873279481</v>
      </c>
      <c r="D282">
        <v>2.4590493462193601E-2</v>
      </c>
      <c r="E282" t="s">
        <v>323</v>
      </c>
      <c r="F282" t="s">
        <v>324</v>
      </c>
      <c r="G282" t="s">
        <v>64</v>
      </c>
      <c r="H282" t="s">
        <v>631</v>
      </c>
    </row>
    <row r="283" spans="1:8">
      <c r="A283" t="s">
        <v>34</v>
      </c>
      <c r="B283">
        <v>0.48953338567747501</v>
      </c>
      <c r="C283">
        <v>0.136680873279481</v>
      </c>
      <c r="D283">
        <v>2.4590493462193601E-2</v>
      </c>
      <c r="E283" t="s">
        <v>323</v>
      </c>
      <c r="F283" t="s">
        <v>324</v>
      </c>
      <c r="G283" t="s">
        <v>37</v>
      </c>
      <c r="H283" t="s">
        <v>631</v>
      </c>
    </row>
    <row r="284" spans="1:8">
      <c r="A284" t="s">
        <v>34</v>
      </c>
      <c r="B284">
        <v>0.48953338567747501</v>
      </c>
      <c r="C284">
        <v>0.136680873279481</v>
      </c>
      <c r="D284">
        <v>2.4590493462193601E-2</v>
      </c>
      <c r="E284" t="s">
        <v>323</v>
      </c>
      <c r="F284" t="s">
        <v>324</v>
      </c>
      <c r="G284" t="s">
        <v>347</v>
      </c>
      <c r="H284" t="s">
        <v>631</v>
      </c>
    </row>
    <row r="285" spans="1:8">
      <c r="A285" t="s">
        <v>34</v>
      </c>
      <c r="B285">
        <v>0.48953338567747501</v>
      </c>
      <c r="C285">
        <v>0.136680873279481</v>
      </c>
      <c r="D285">
        <v>2.4590493462193601E-2</v>
      </c>
      <c r="E285" t="s">
        <v>323</v>
      </c>
      <c r="F285" t="s">
        <v>324</v>
      </c>
      <c r="G285" t="s">
        <v>28</v>
      </c>
      <c r="H285" t="s">
        <v>631</v>
      </c>
    </row>
    <row r="286" spans="1:8">
      <c r="A286" t="s">
        <v>34</v>
      </c>
      <c r="B286">
        <v>0.48953338567747501</v>
      </c>
      <c r="C286">
        <v>0.136680873279481</v>
      </c>
      <c r="D286">
        <v>2.4590493462193601E-2</v>
      </c>
      <c r="E286" t="s">
        <v>323</v>
      </c>
      <c r="F286" t="s">
        <v>324</v>
      </c>
      <c r="G286" t="s">
        <v>67</v>
      </c>
      <c r="H286" t="s">
        <v>631</v>
      </c>
    </row>
    <row r="287" spans="1:8">
      <c r="A287" t="s">
        <v>34</v>
      </c>
      <c r="B287">
        <v>0.48953338567747501</v>
      </c>
      <c r="C287">
        <v>0.136680873279481</v>
      </c>
      <c r="D287">
        <v>2.4590493462193601E-2</v>
      </c>
      <c r="E287" t="s">
        <v>323</v>
      </c>
      <c r="F287" t="s">
        <v>324</v>
      </c>
      <c r="G287" t="s">
        <v>93</v>
      </c>
      <c r="H287" t="s">
        <v>631</v>
      </c>
    </row>
    <row r="288" spans="1:8">
      <c r="A288" t="s">
        <v>34</v>
      </c>
      <c r="B288">
        <v>0.48953338567747501</v>
      </c>
      <c r="C288">
        <v>0.136680873279481</v>
      </c>
      <c r="D288">
        <v>2.4590493462193601E-2</v>
      </c>
      <c r="E288" t="s">
        <v>323</v>
      </c>
      <c r="F288" t="s">
        <v>324</v>
      </c>
      <c r="G288" t="s">
        <v>105</v>
      </c>
      <c r="H288" t="s">
        <v>631</v>
      </c>
    </row>
    <row r="289" spans="1:8">
      <c r="A289" t="s">
        <v>34</v>
      </c>
      <c r="B289">
        <v>0.48953338567747501</v>
      </c>
      <c r="C289">
        <v>0.136680873279481</v>
      </c>
      <c r="D289">
        <v>2.4590493462193601E-2</v>
      </c>
      <c r="E289" t="s">
        <v>323</v>
      </c>
      <c r="F289" t="s">
        <v>324</v>
      </c>
      <c r="G289" t="s">
        <v>70</v>
      </c>
      <c r="H289" t="s">
        <v>631</v>
      </c>
    </row>
    <row r="290" spans="1:8">
      <c r="A290" t="s">
        <v>34</v>
      </c>
      <c r="B290">
        <v>0.48953338567747501</v>
      </c>
      <c r="C290">
        <v>0.136680873279481</v>
      </c>
      <c r="D290">
        <v>2.4590493462193601E-2</v>
      </c>
      <c r="E290" t="s">
        <v>323</v>
      </c>
      <c r="F290" t="s">
        <v>324</v>
      </c>
      <c r="G290" t="s">
        <v>94</v>
      </c>
      <c r="H290" t="s">
        <v>631</v>
      </c>
    </row>
    <row r="291" spans="1:8">
      <c r="A291" t="s">
        <v>34</v>
      </c>
      <c r="B291">
        <v>0.48953338567747501</v>
      </c>
      <c r="C291">
        <v>0.136680873279481</v>
      </c>
      <c r="D291">
        <v>2.4590493462193601E-2</v>
      </c>
      <c r="E291" t="s">
        <v>323</v>
      </c>
      <c r="F291" t="s">
        <v>324</v>
      </c>
      <c r="G291" t="s">
        <v>629</v>
      </c>
      <c r="H291" t="s">
        <v>631</v>
      </c>
    </row>
    <row r="292" spans="1:8">
      <c r="A292" t="s">
        <v>34</v>
      </c>
      <c r="B292">
        <v>0.48953338567747501</v>
      </c>
      <c r="C292">
        <v>0.136680873279481</v>
      </c>
      <c r="D292">
        <v>2.4590493462193601E-2</v>
      </c>
      <c r="E292" t="s">
        <v>323</v>
      </c>
      <c r="F292" t="s">
        <v>324</v>
      </c>
      <c r="G292" t="s">
        <v>630</v>
      </c>
      <c r="H292" t="s">
        <v>631</v>
      </c>
    </row>
    <row r="293" spans="1:8">
      <c r="A293" t="s">
        <v>121</v>
      </c>
      <c r="B293">
        <v>0.49428655202069599</v>
      </c>
      <c r="C293">
        <v>0.14143847412556501</v>
      </c>
      <c r="D293">
        <v>2.4382136368743201E-2</v>
      </c>
      <c r="E293" t="s">
        <v>122</v>
      </c>
      <c r="F293" t="s">
        <v>123</v>
      </c>
      <c r="G293" t="s">
        <v>63</v>
      </c>
      <c r="H293" t="s">
        <v>92</v>
      </c>
    </row>
    <row r="294" spans="1:8">
      <c r="A294" t="s">
        <v>121</v>
      </c>
      <c r="B294">
        <v>0.49428655202069599</v>
      </c>
      <c r="C294">
        <v>0.14143847412556501</v>
      </c>
      <c r="D294">
        <v>2.4382136368743201E-2</v>
      </c>
      <c r="E294" t="s">
        <v>122</v>
      </c>
      <c r="F294" t="s">
        <v>123</v>
      </c>
      <c r="G294" t="s">
        <v>325</v>
      </c>
      <c r="H294" t="s">
        <v>92</v>
      </c>
    </row>
    <row r="295" spans="1:8">
      <c r="A295" t="s">
        <v>121</v>
      </c>
      <c r="B295">
        <v>0.49428655202069599</v>
      </c>
      <c r="C295">
        <v>0.14143847412556501</v>
      </c>
      <c r="D295">
        <v>2.4382136368743201E-2</v>
      </c>
      <c r="E295" t="s">
        <v>122</v>
      </c>
      <c r="F295" t="s">
        <v>123</v>
      </c>
      <c r="G295" t="s">
        <v>64</v>
      </c>
      <c r="H295" t="s">
        <v>92</v>
      </c>
    </row>
    <row r="296" spans="1:8">
      <c r="A296" t="s">
        <v>121</v>
      </c>
      <c r="B296">
        <v>0.49428655202069599</v>
      </c>
      <c r="C296">
        <v>0.14143847412556501</v>
      </c>
      <c r="D296">
        <v>2.4382136368743201E-2</v>
      </c>
      <c r="E296" t="s">
        <v>122</v>
      </c>
      <c r="F296" t="s">
        <v>123</v>
      </c>
      <c r="G296" t="s">
        <v>67</v>
      </c>
      <c r="H296" t="s">
        <v>92</v>
      </c>
    </row>
    <row r="297" spans="1:8">
      <c r="A297" t="s">
        <v>121</v>
      </c>
      <c r="B297">
        <v>0.49428655202069599</v>
      </c>
      <c r="C297">
        <v>0.14143847412556501</v>
      </c>
      <c r="D297">
        <v>2.4382136368743201E-2</v>
      </c>
      <c r="E297" t="s">
        <v>122</v>
      </c>
      <c r="F297" t="s">
        <v>123</v>
      </c>
      <c r="G297" t="s">
        <v>330</v>
      </c>
      <c r="H297" t="s">
        <v>92</v>
      </c>
    </row>
    <row r="298" spans="1:8">
      <c r="A298" t="s">
        <v>121</v>
      </c>
      <c r="B298">
        <v>0.49428655202069599</v>
      </c>
      <c r="C298">
        <v>0.14143847412556501</v>
      </c>
      <c r="D298">
        <v>2.4382136368743201E-2</v>
      </c>
      <c r="E298" t="s">
        <v>122</v>
      </c>
      <c r="F298" t="s">
        <v>123</v>
      </c>
      <c r="G298" t="s">
        <v>369</v>
      </c>
      <c r="H298" t="s">
        <v>92</v>
      </c>
    </row>
    <row r="299" spans="1:8">
      <c r="A299" t="s">
        <v>121</v>
      </c>
      <c r="B299">
        <v>0.49428655202069599</v>
      </c>
      <c r="C299">
        <v>0.14143847412556501</v>
      </c>
      <c r="D299">
        <v>2.4382136368743201E-2</v>
      </c>
      <c r="E299" t="s">
        <v>122</v>
      </c>
      <c r="F299" t="s">
        <v>123</v>
      </c>
      <c r="G299" t="s">
        <v>351</v>
      </c>
      <c r="H299" t="s">
        <v>92</v>
      </c>
    </row>
    <row r="300" spans="1:8">
      <c r="A300" t="s">
        <v>121</v>
      </c>
      <c r="B300">
        <v>0.49428655202069599</v>
      </c>
      <c r="C300">
        <v>0.14143847412556501</v>
      </c>
      <c r="D300">
        <v>2.4382136368743201E-2</v>
      </c>
      <c r="E300" t="s">
        <v>122</v>
      </c>
      <c r="F300" t="s">
        <v>123</v>
      </c>
      <c r="G300" t="s">
        <v>345</v>
      </c>
      <c r="H300" t="s">
        <v>92</v>
      </c>
    </row>
    <row r="301" spans="1:8">
      <c r="A301" t="s">
        <v>121</v>
      </c>
      <c r="B301">
        <v>0.49428655202069599</v>
      </c>
      <c r="C301">
        <v>0.14143847412556501</v>
      </c>
      <c r="D301">
        <v>2.4382136368743201E-2</v>
      </c>
      <c r="E301" t="s">
        <v>122</v>
      </c>
      <c r="F301" t="s">
        <v>123</v>
      </c>
      <c r="G301" t="s">
        <v>70</v>
      </c>
      <c r="H301" t="s">
        <v>92</v>
      </c>
    </row>
    <row r="302" spans="1:8">
      <c r="A302" t="s">
        <v>121</v>
      </c>
      <c r="B302">
        <v>0.49428655202069599</v>
      </c>
      <c r="C302">
        <v>0.14143847412556501</v>
      </c>
      <c r="D302">
        <v>2.4382136368743201E-2</v>
      </c>
      <c r="E302" t="s">
        <v>122</v>
      </c>
      <c r="F302" t="s">
        <v>123</v>
      </c>
      <c r="G302" t="s">
        <v>356</v>
      </c>
      <c r="H302" t="s">
        <v>92</v>
      </c>
    </row>
    <row r="303" spans="1:8">
      <c r="A303" t="s">
        <v>98</v>
      </c>
      <c r="B303">
        <v>0.49738218798383499</v>
      </c>
      <c r="C303">
        <v>0.14218611229324399</v>
      </c>
      <c r="D303">
        <v>2.4333312390924899E-2</v>
      </c>
      <c r="E303" t="s">
        <v>642</v>
      </c>
      <c r="F303" t="s">
        <v>643</v>
      </c>
      <c r="G303" t="s">
        <v>83</v>
      </c>
      <c r="H303" t="s">
        <v>351</v>
      </c>
    </row>
    <row r="304" spans="1:8">
      <c r="A304" t="s">
        <v>98</v>
      </c>
      <c r="B304">
        <v>0.49738218798383499</v>
      </c>
      <c r="C304">
        <v>0.14218611229324399</v>
      </c>
      <c r="D304">
        <v>2.4333312390924899E-2</v>
      </c>
      <c r="E304" t="s">
        <v>642</v>
      </c>
      <c r="F304" t="s">
        <v>643</v>
      </c>
      <c r="G304" t="s">
        <v>64</v>
      </c>
      <c r="H304" t="s">
        <v>351</v>
      </c>
    </row>
    <row r="305" spans="1:8">
      <c r="A305" t="s">
        <v>98</v>
      </c>
      <c r="B305">
        <v>0.49738218798383499</v>
      </c>
      <c r="C305">
        <v>0.14218611229324399</v>
      </c>
      <c r="D305">
        <v>2.4333312390924899E-2</v>
      </c>
      <c r="E305" t="s">
        <v>642</v>
      </c>
      <c r="F305" t="s">
        <v>643</v>
      </c>
      <c r="G305" t="s">
        <v>67</v>
      </c>
      <c r="H305" t="s">
        <v>351</v>
      </c>
    </row>
    <row r="306" spans="1:8">
      <c r="A306" t="s">
        <v>98</v>
      </c>
      <c r="B306">
        <v>0.49738218798383499</v>
      </c>
      <c r="C306">
        <v>0.14218611229324399</v>
      </c>
      <c r="D306">
        <v>2.4333312390924899E-2</v>
      </c>
      <c r="E306" t="s">
        <v>642</v>
      </c>
      <c r="F306" t="s">
        <v>643</v>
      </c>
      <c r="G306" t="s">
        <v>70</v>
      </c>
      <c r="H306" t="s">
        <v>351</v>
      </c>
    </row>
    <row r="307" spans="1:8">
      <c r="A307" t="s">
        <v>34</v>
      </c>
      <c r="B307">
        <v>0.47927120282707503</v>
      </c>
      <c r="C307">
        <v>0.204572521504673</v>
      </c>
      <c r="D307">
        <v>2.43009394047532E-2</v>
      </c>
      <c r="E307" t="s">
        <v>124</v>
      </c>
      <c r="F307" t="s">
        <v>125</v>
      </c>
      <c r="G307" t="s">
        <v>344</v>
      </c>
      <c r="H307" t="s">
        <v>94</v>
      </c>
    </row>
    <row r="308" spans="1:8">
      <c r="A308" t="s">
        <v>34</v>
      </c>
      <c r="B308">
        <v>0.47927120282707503</v>
      </c>
      <c r="C308">
        <v>0.204572521504673</v>
      </c>
      <c r="D308">
        <v>2.43009394047532E-2</v>
      </c>
      <c r="E308" t="s">
        <v>124</v>
      </c>
      <c r="F308" t="s">
        <v>125</v>
      </c>
      <c r="G308" t="s">
        <v>27</v>
      </c>
      <c r="H308" t="s">
        <v>94</v>
      </c>
    </row>
    <row r="309" spans="1:8">
      <c r="A309" t="s">
        <v>34</v>
      </c>
      <c r="B309">
        <v>0.47927120282707503</v>
      </c>
      <c r="C309">
        <v>0.204572521504673</v>
      </c>
      <c r="D309">
        <v>2.43009394047532E-2</v>
      </c>
      <c r="E309" t="s">
        <v>124</v>
      </c>
      <c r="F309" t="s">
        <v>125</v>
      </c>
      <c r="G309" t="s">
        <v>63</v>
      </c>
      <c r="H309" t="s">
        <v>94</v>
      </c>
    </row>
    <row r="310" spans="1:8">
      <c r="A310" t="s">
        <v>34</v>
      </c>
      <c r="B310">
        <v>0.47927120282707503</v>
      </c>
      <c r="C310">
        <v>0.204572521504673</v>
      </c>
      <c r="D310">
        <v>2.43009394047532E-2</v>
      </c>
      <c r="E310" t="s">
        <v>124</v>
      </c>
      <c r="F310" t="s">
        <v>125</v>
      </c>
      <c r="G310" t="s">
        <v>325</v>
      </c>
      <c r="H310" t="s">
        <v>94</v>
      </c>
    </row>
    <row r="311" spans="1:8">
      <c r="A311" t="s">
        <v>34</v>
      </c>
      <c r="B311">
        <v>0.47927120282707503</v>
      </c>
      <c r="C311">
        <v>0.204572521504673</v>
      </c>
      <c r="D311">
        <v>2.43009394047532E-2</v>
      </c>
      <c r="E311" t="s">
        <v>124</v>
      </c>
      <c r="F311" t="s">
        <v>125</v>
      </c>
      <c r="G311" t="s">
        <v>346</v>
      </c>
      <c r="H311" t="s">
        <v>94</v>
      </c>
    </row>
    <row r="312" spans="1:8">
      <c r="A312" t="s">
        <v>34</v>
      </c>
      <c r="B312">
        <v>0.47927120282707503</v>
      </c>
      <c r="C312">
        <v>0.204572521504673</v>
      </c>
      <c r="D312">
        <v>2.43009394047532E-2</v>
      </c>
      <c r="E312" t="s">
        <v>124</v>
      </c>
      <c r="F312" t="s">
        <v>125</v>
      </c>
      <c r="G312" t="s">
        <v>33</v>
      </c>
      <c r="H312" t="s">
        <v>94</v>
      </c>
    </row>
    <row r="313" spans="1:8">
      <c r="A313" t="s">
        <v>34</v>
      </c>
      <c r="B313">
        <v>0.47927120282707503</v>
      </c>
      <c r="C313">
        <v>0.204572521504673</v>
      </c>
      <c r="D313">
        <v>2.43009394047532E-2</v>
      </c>
      <c r="E313" t="s">
        <v>124</v>
      </c>
      <c r="F313" t="s">
        <v>125</v>
      </c>
      <c r="G313" t="s">
        <v>64</v>
      </c>
      <c r="H313" t="s">
        <v>94</v>
      </c>
    </row>
    <row r="314" spans="1:8">
      <c r="A314" t="s">
        <v>34</v>
      </c>
      <c r="B314">
        <v>0.47927120282707503</v>
      </c>
      <c r="C314">
        <v>0.204572521504673</v>
      </c>
      <c r="D314">
        <v>2.43009394047532E-2</v>
      </c>
      <c r="E314" t="s">
        <v>124</v>
      </c>
      <c r="F314" t="s">
        <v>125</v>
      </c>
      <c r="G314" t="s">
        <v>37</v>
      </c>
      <c r="H314" t="s">
        <v>94</v>
      </c>
    </row>
    <row r="315" spans="1:8">
      <c r="A315" t="s">
        <v>34</v>
      </c>
      <c r="B315">
        <v>0.47927120282707503</v>
      </c>
      <c r="C315">
        <v>0.204572521504673</v>
      </c>
      <c r="D315">
        <v>2.43009394047532E-2</v>
      </c>
      <c r="E315" t="s">
        <v>124</v>
      </c>
      <c r="F315" t="s">
        <v>125</v>
      </c>
      <c r="G315" t="s">
        <v>347</v>
      </c>
      <c r="H315" t="s">
        <v>94</v>
      </c>
    </row>
    <row r="316" spans="1:8">
      <c r="A316" t="s">
        <v>34</v>
      </c>
      <c r="B316">
        <v>0.47927120282707503</v>
      </c>
      <c r="C316">
        <v>0.204572521504673</v>
      </c>
      <c r="D316">
        <v>2.43009394047532E-2</v>
      </c>
      <c r="E316" t="s">
        <v>124</v>
      </c>
      <c r="F316" t="s">
        <v>125</v>
      </c>
      <c r="G316" t="s">
        <v>28</v>
      </c>
      <c r="H316" t="s">
        <v>94</v>
      </c>
    </row>
    <row r="317" spans="1:8">
      <c r="A317" t="s">
        <v>34</v>
      </c>
      <c r="B317">
        <v>0.47927120282707503</v>
      </c>
      <c r="C317">
        <v>0.204572521504673</v>
      </c>
      <c r="D317">
        <v>2.43009394047532E-2</v>
      </c>
      <c r="E317" t="s">
        <v>124</v>
      </c>
      <c r="F317" t="s">
        <v>125</v>
      </c>
      <c r="G317" t="s">
        <v>67</v>
      </c>
      <c r="H317" t="s">
        <v>94</v>
      </c>
    </row>
    <row r="318" spans="1:8">
      <c r="A318" t="s">
        <v>34</v>
      </c>
      <c r="B318">
        <v>0.47927120282707503</v>
      </c>
      <c r="C318">
        <v>0.204572521504673</v>
      </c>
      <c r="D318">
        <v>2.43009394047532E-2</v>
      </c>
      <c r="E318" t="s">
        <v>124</v>
      </c>
      <c r="F318" t="s">
        <v>125</v>
      </c>
      <c r="G318" t="s">
        <v>70</v>
      </c>
      <c r="H318" t="s">
        <v>94</v>
      </c>
    </row>
    <row r="319" spans="1:8">
      <c r="A319" t="s">
        <v>34</v>
      </c>
      <c r="B319">
        <v>0.47927120282707503</v>
      </c>
      <c r="C319">
        <v>0.204572521504673</v>
      </c>
      <c r="D319">
        <v>2.43009394047532E-2</v>
      </c>
      <c r="E319" t="s">
        <v>124</v>
      </c>
      <c r="F319" t="s">
        <v>125</v>
      </c>
      <c r="G319" t="s">
        <v>327</v>
      </c>
      <c r="H319" t="s">
        <v>94</v>
      </c>
    </row>
    <row r="320" spans="1:8">
      <c r="A320" t="s">
        <v>34</v>
      </c>
      <c r="B320">
        <v>0.47927120282707503</v>
      </c>
      <c r="C320">
        <v>0.204572521504673</v>
      </c>
      <c r="D320">
        <v>2.43009394047532E-2</v>
      </c>
      <c r="E320" t="s">
        <v>124</v>
      </c>
      <c r="F320" t="s">
        <v>125</v>
      </c>
      <c r="G320" t="s">
        <v>630</v>
      </c>
      <c r="H320" t="s">
        <v>94</v>
      </c>
    </row>
    <row r="321" spans="1:8">
      <c r="A321" t="s">
        <v>34</v>
      </c>
      <c r="B321">
        <v>0.47927120282707503</v>
      </c>
      <c r="C321">
        <v>0.204572521504673</v>
      </c>
      <c r="D321">
        <v>2.43009394047532E-2</v>
      </c>
      <c r="E321" t="s">
        <v>124</v>
      </c>
      <c r="F321" t="s">
        <v>125</v>
      </c>
      <c r="G321" t="s">
        <v>631</v>
      </c>
      <c r="H321" t="s">
        <v>94</v>
      </c>
    </row>
    <row r="322" spans="1:8">
      <c r="A322" t="s">
        <v>256</v>
      </c>
      <c r="B322">
        <v>0.53306772828658</v>
      </c>
      <c r="C322">
        <v>0.10442810190540799</v>
      </c>
      <c r="D322">
        <v>2.35774265705582E-2</v>
      </c>
      <c r="E322" t="s">
        <v>396</v>
      </c>
      <c r="F322" t="s">
        <v>397</v>
      </c>
      <c r="G322" t="s">
        <v>83</v>
      </c>
      <c r="H322" t="s">
        <v>350</v>
      </c>
    </row>
    <row r="323" spans="1:8">
      <c r="A323" t="s">
        <v>256</v>
      </c>
      <c r="B323">
        <v>0.53306772828658</v>
      </c>
      <c r="C323">
        <v>0.10442810190540799</v>
      </c>
      <c r="D323">
        <v>2.35774265705582E-2</v>
      </c>
      <c r="E323" t="s">
        <v>396</v>
      </c>
      <c r="F323" t="s">
        <v>397</v>
      </c>
      <c r="G323" t="s">
        <v>87</v>
      </c>
      <c r="H323" t="s">
        <v>350</v>
      </c>
    </row>
    <row r="324" spans="1:8">
      <c r="A324" t="s">
        <v>256</v>
      </c>
      <c r="B324">
        <v>0.53306772828658</v>
      </c>
      <c r="C324">
        <v>0.10442810190540799</v>
      </c>
      <c r="D324">
        <v>2.35774265705582E-2</v>
      </c>
      <c r="E324" t="s">
        <v>396</v>
      </c>
      <c r="F324" t="s">
        <v>397</v>
      </c>
      <c r="G324" t="s">
        <v>63</v>
      </c>
      <c r="H324" t="s">
        <v>350</v>
      </c>
    </row>
    <row r="325" spans="1:8">
      <c r="A325" t="s">
        <v>256</v>
      </c>
      <c r="B325">
        <v>0.53306772828658</v>
      </c>
      <c r="C325">
        <v>0.10442810190540799</v>
      </c>
      <c r="D325">
        <v>2.35774265705582E-2</v>
      </c>
      <c r="E325" t="s">
        <v>396</v>
      </c>
      <c r="F325" t="s">
        <v>397</v>
      </c>
      <c r="G325" t="s">
        <v>90</v>
      </c>
      <c r="H325" t="s">
        <v>350</v>
      </c>
    </row>
    <row r="326" spans="1:8">
      <c r="A326" t="s">
        <v>256</v>
      </c>
      <c r="B326">
        <v>0.53306772828658</v>
      </c>
      <c r="C326">
        <v>0.10442810190540799</v>
      </c>
      <c r="D326">
        <v>2.35774265705582E-2</v>
      </c>
      <c r="E326" t="s">
        <v>396</v>
      </c>
      <c r="F326" t="s">
        <v>397</v>
      </c>
      <c r="G326" t="s">
        <v>88</v>
      </c>
      <c r="H326" t="s">
        <v>350</v>
      </c>
    </row>
    <row r="327" spans="1:8">
      <c r="A327" t="s">
        <v>256</v>
      </c>
      <c r="B327">
        <v>0.53306772828658</v>
      </c>
      <c r="C327">
        <v>0.10442810190540799</v>
      </c>
      <c r="D327">
        <v>2.35774265705582E-2</v>
      </c>
      <c r="E327" t="s">
        <v>396</v>
      </c>
      <c r="F327" t="s">
        <v>397</v>
      </c>
      <c r="G327" t="s">
        <v>67</v>
      </c>
      <c r="H327" t="s">
        <v>350</v>
      </c>
    </row>
    <row r="328" spans="1:8">
      <c r="A328" t="s">
        <v>256</v>
      </c>
      <c r="B328">
        <v>0.53306772828658</v>
      </c>
      <c r="C328">
        <v>0.10442810190540799</v>
      </c>
      <c r="D328">
        <v>2.35774265705582E-2</v>
      </c>
      <c r="E328" t="s">
        <v>396</v>
      </c>
      <c r="F328" t="s">
        <v>397</v>
      </c>
      <c r="G328" t="s">
        <v>330</v>
      </c>
      <c r="H328" t="s">
        <v>350</v>
      </c>
    </row>
    <row r="329" spans="1:8">
      <c r="A329" t="s">
        <v>256</v>
      </c>
      <c r="B329">
        <v>0.53306772828658</v>
      </c>
      <c r="C329">
        <v>0.10442810190540799</v>
      </c>
      <c r="D329">
        <v>2.35774265705582E-2</v>
      </c>
      <c r="E329" t="s">
        <v>396</v>
      </c>
      <c r="F329" t="s">
        <v>397</v>
      </c>
      <c r="G329" t="s">
        <v>93</v>
      </c>
      <c r="H329" t="s">
        <v>350</v>
      </c>
    </row>
    <row r="330" spans="1:8">
      <c r="A330" t="s">
        <v>256</v>
      </c>
      <c r="B330">
        <v>0.53306772828658</v>
      </c>
      <c r="C330">
        <v>0.10442810190540799</v>
      </c>
      <c r="D330">
        <v>2.35774265705582E-2</v>
      </c>
      <c r="E330" t="s">
        <v>396</v>
      </c>
      <c r="F330" t="s">
        <v>397</v>
      </c>
      <c r="G330" t="s">
        <v>105</v>
      </c>
      <c r="H330" t="s">
        <v>350</v>
      </c>
    </row>
    <row r="331" spans="1:8">
      <c r="A331" t="s">
        <v>256</v>
      </c>
      <c r="B331">
        <v>0.53306772828658</v>
      </c>
      <c r="C331">
        <v>0.10442810190540799</v>
      </c>
      <c r="D331">
        <v>2.35774265705582E-2</v>
      </c>
      <c r="E331" t="s">
        <v>396</v>
      </c>
      <c r="F331" t="s">
        <v>397</v>
      </c>
      <c r="G331" t="s">
        <v>70</v>
      </c>
      <c r="H331" t="s">
        <v>350</v>
      </c>
    </row>
    <row r="332" spans="1:8">
      <c r="A332" t="s">
        <v>256</v>
      </c>
      <c r="B332">
        <v>0.53306772828658</v>
      </c>
      <c r="C332">
        <v>0.10442810190540799</v>
      </c>
      <c r="D332">
        <v>2.35774265705582E-2</v>
      </c>
      <c r="E332" t="s">
        <v>396</v>
      </c>
      <c r="F332" t="s">
        <v>397</v>
      </c>
      <c r="G332" t="s">
        <v>94</v>
      </c>
      <c r="H332" t="s">
        <v>350</v>
      </c>
    </row>
    <row r="333" spans="1:8">
      <c r="A333" t="s">
        <v>256</v>
      </c>
      <c r="B333">
        <v>0.53306772828658</v>
      </c>
      <c r="C333">
        <v>0.10442810190540799</v>
      </c>
      <c r="D333">
        <v>2.35774265705582E-2</v>
      </c>
      <c r="E333" t="s">
        <v>396</v>
      </c>
      <c r="F333" t="s">
        <v>397</v>
      </c>
      <c r="G333" t="s">
        <v>629</v>
      </c>
      <c r="H333" t="s">
        <v>350</v>
      </c>
    </row>
    <row r="334" spans="1:8">
      <c r="A334" t="s">
        <v>29</v>
      </c>
      <c r="B334">
        <v>0.50166563610404102</v>
      </c>
      <c r="C334">
        <v>0.16132652577665499</v>
      </c>
      <c r="D334">
        <v>2.3539319047643899E-2</v>
      </c>
      <c r="E334" t="s">
        <v>398</v>
      </c>
      <c r="F334" t="s">
        <v>399</v>
      </c>
      <c r="G334" t="s">
        <v>83</v>
      </c>
      <c r="H334" t="s">
        <v>356</v>
      </c>
    </row>
    <row r="335" spans="1:8">
      <c r="A335" t="s">
        <v>29</v>
      </c>
      <c r="B335">
        <v>0.50166563610404102</v>
      </c>
      <c r="C335">
        <v>0.16132652577665499</v>
      </c>
      <c r="D335">
        <v>2.3539319047643899E-2</v>
      </c>
      <c r="E335" t="s">
        <v>398</v>
      </c>
      <c r="F335" t="s">
        <v>399</v>
      </c>
      <c r="G335" t="s">
        <v>87</v>
      </c>
      <c r="H335" t="s">
        <v>356</v>
      </c>
    </row>
    <row r="336" spans="1:8">
      <c r="A336" t="s">
        <v>29</v>
      </c>
      <c r="B336">
        <v>0.50166563610404102</v>
      </c>
      <c r="C336">
        <v>0.16132652577665499</v>
      </c>
      <c r="D336">
        <v>2.3539319047643899E-2</v>
      </c>
      <c r="E336" t="s">
        <v>398</v>
      </c>
      <c r="F336" t="s">
        <v>399</v>
      </c>
      <c r="G336" t="s">
        <v>90</v>
      </c>
      <c r="H336" t="s">
        <v>356</v>
      </c>
    </row>
    <row r="337" spans="1:8">
      <c r="A337" t="s">
        <v>29</v>
      </c>
      <c r="B337">
        <v>0.50166563610404102</v>
      </c>
      <c r="C337">
        <v>0.16132652577665499</v>
      </c>
      <c r="D337">
        <v>2.3539319047643899E-2</v>
      </c>
      <c r="E337" t="s">
        <v>398</v>
      </c>
      <c r="F337" t="s">
        <v>399</v>
      </c>
      <c r="G337" t="s">
        <v>93</v>
      </c>
      <c r="H337" t="s">
        <v>356</v>
      </c>
    </row>
    <row r="338" spans="1:8">
      <c r="A338" t="s">
        <v>29</v>
      </c>
      <c r="B338">
        <v>0.50166563610404102</v>
      </c>
      <c r="C338">
        <v>0.16132652577665499</v>
      </c>
      <c r="D338">
        <v>2.3539319047643899E-2</v>
      </c>
      <c r="E338" t="s">
        <v>398</v>
      </c>
      <c r="F338" t="s">
        <v>399</v>
      </c>
      <c r="G338" t="s">
        <v>105</v>
      </c>
      <c r="H338" t="s">
        <v>356</v>
      </c>
    </row>
    <row r="339" spans="1:8">
      <c r="A339" t="s">
        <v>29</v>
      </c>
      <c r="B339">
        <v>0.50166563610404102</v>
      </c>
      <c r="C339">
        <v>0.16132652577665499</v>
      </c>
      <c r="D339">
        <v>2.3539319047643899E-2</v>
      </c>
      <c r="E339" t="s">
        <v>398</v>
      </c>
      <c r="F339" t="s">
        <v>399</v>
      </c>
      <c r="G339" t="s">
        <v>630</v>
      </c>
      <c r="H339" t="s">
        <v>356</v>
      </c>
    </row>
    <row r="340" spans="1:8">
      <c r="A340" t="s">
        <v>204</v>
      </c>
      <c r="B340">
        <v>0.52421756120091301</v>
      </c>
      <c r="C340">
        <v>0.106119169985922</v>
      </c>
      <c r="D340">
        <v>2.3538794082745298E-2</v>
      </c>
      <c r="E340" t="s">
        <v>644</v>
      </c>
      <c r="F340" t="s">
        <v>645</v>
      </c>
      <c r="G340" t="s">
        <v>27</v>
      </c>
      <c r="H340" t="s">
        <v>350</v>
      </c>
    </row>
    <row r="341" spans="1:8">
      <c r="A341" t="s">
        <v>204</v>
      </c>
      <c r="B341">
        <v>0.52421756120091301</v>
      </c>
      <c r="C341">
        <v>0.106119169985922</v>
      </c>
      <c r="D341">
        <v>2.3538794082745298E-2</v>
      </c>
      <c r="E341" t="s">
        <v>644</v>
      </c>
      <c r="F341" t="s">
        <v>645</v>
      </c>
      <c r="G341" t="s">
        <v>89</v>
      </c>
      <c r="H341" t="s">
        <v>350</v>
      </c>
    </row>
    <row r="342" spans="1:8">
      <c r="A342" t="s">
        <v>204</v>
      </c>
      <c r="B342">
        <v>0.52421756120091301</v>
      </c>
      <c r="C342">
        <v>0.106119169985922</v>
      </c>
      <c r="D342">
        <v>2.3538794082745298E-2</v>
      </c>
      <c r="E342" t="s">
        <v>644</v>
      </c>
      <c r="F342" t="s">
        <v>645</v>
      </c>
      <c r="G342" t="s">
        <v>325</v>
      </c>
      <c r="H342" t="s">
        <v>350</v>
      </c>
    </row>
    <row r="343" spans="1:8">
      <c r="A343" t="s">
        <v>204</v>
      </c>
      <c r="B343">
        <v>0.52421756120091301</v>
      </c>
      <c r="C343">
        <v>0.106119169985922</v>
      </c>
      <c r="D343">
        <v>2.3538794082745298E-2</v>
      </c>
      <c r="E343" t="s">
        <v>644</v>
      </c>
      <c r="F343" t="s">
        <v>645</v>
      </c>
      <c r="G343" t="s">
        <v>33</v>
      </c>
      <c r="H343" t="s">
        <v>350</v>
      </c>
    </row>
    <row r="344" spans="1:8">
      <c r="A344" t="s">
        <v>204</v>
      </c>
      <c r="B344">
        <v>0.52421756120091301</v>
      </c>
      <c r="C344">
        <v>0.106119169985922</v>
      </c>
      <c r="D344">
        <v>2.3538794082745298E-2</v>
      </c>
      <c r="E344" t="s">
        <v>644</v>
      </c>
      <c r="F344" t="s">
        <v>645</v>
      </c>
      <c r="G344" t="s">
        <v>37</v>
      </c>
      <c r="H344" t="s">
        <v>350</v>
      </c>
    </row>
    <row r="345" spans="1:8">
      <c r="A345" t="s">
        <v>204</v>
      </c>
      <c r="B345">
        <v>0.52421756120091301</v>
      </c>
      <c r="C345">
        <v>0.106119169985922</v>
      </c>
      <c r="D345">
        <v>2.3538794082745298E-2</v>
      </c>
      <c r="E345" t="s">
        <v>644</v>
      </c>
      <c r="F345" t="s">
        <v>645</v>
      </c>
      <c r="G345" t="s">
        <v>28</v>
      </c>
      <c r="H345" t="s">
        <v>350</v>
      </c>
    </row>
    <row r="346" spans="1:8">
      <c r="A346" t="s">
        <v>204</v>
      </c>
      <c r="B346">
        <v>0.52421756120091301</v>
      </c>
      <c r="C346">
        <v>0.106119169985922</v>
      </c>
      <c r="D346">
        <v>2.3538794082745298E-2</v>
      </c>
      <c r="E346" t="s">
        <v>644</v>
      </c>
      <c r="F346" t="s">
        <v>645</v>
      </c>
      <c r="G346" t="s">
        <v>92</v>
      </c>
      <c r="H346" t="s">
        <v>350</v>
      </c>
    </row>
    <row r="347" spans="1:8">
      <c r="A347" t="s">
        <v>204</v>
      </c>
      <c r="B347">
        <v>0.52421756120091301</v>
      </c>
      <c r="C347">
        <v>0.106119169985922</v>
      </c>
      <c r="D347">
        <v>2.3538794082745298E-2</v>
      </c>
      <c r="E347" t="s">
        <v>644</v>
      </c>
      <c r="F347" t="s">
        <v>645</v>
      </c>
      <c r="G347" t="s">
        <v>330</v>
      </c>
      <c r="H347" t="s">
        <v>350</v>
      </c>
    </row>
    <row r="348" spans="1:8">
      <c r="A348" t="s">
        <v>204</v>
      </c>
      <c r="B348">
        <v>0.52421756120091301</v>
      </c>
      <c r="C348">
        <v>0.106119169985922</v>
      </c>
      <c r="D348">
        <v>2.3538794082745298E-2</v>
      </c>
      <c r="E348" t="s">
        <v>644</v>
      </c>
      <c r="F348" t="s">
        <v>645</v>
      </c>
      <c r="G348" t="s">
        <v>43</v>
      </c>
      <c r="H348" t="s">
        <v>350</v>
      </c>
    </row>
    <row r="349" spans="1:8">
      <c r="A349" t="s">
        <v>204</v>
      </c>
      <c r="B349">
        <v>0.52421756120091301</v>
      </c>
      <c r="C349">
        <v>0.106119169985922</v>
      </c>
      <c r="D349">
        <v>2.3538794082745298E-2</v>
      </c>
      <c r="E349" t="s">
        <v>644</v>
      </c>
      <c r="F349" t="s">
        <v>645</v>
      </c>
      <c r="G349" t="s">
        <v>84</v>
      </c>
      <c r="H349" t="s">
        <v>350</v>
      </c>
    </row>
    <row r="350" spans="1:8">
      <c r="A350" t="s">
        <v>204</v>
      </c>
      <c r="B350">
        <v>0.52421756120091301</v>
      </c>
      <c r="C350">
        <v>0.106119169985922</v>
      </c>
      <c r="D350">
        <v>2.3538794082745298E-2</v>
      </c>
      <c r="E350" t="s">
        <v>644</v>
      </c>
      <c r="F350" t="s">
        <v>645</v>
      </c>
      <c r="G350" t="s">
        <v>327</v>
      </c>
      <c r="H350" t="s">
        <v>350</v>
      </c>
    </row>
    <row r="351" spans="1:8">
      <c r="A351" t="s">
        <v>204</v>
      </c>
      <c r="B351">
        <v>0.52421756120091301</v>
      </c>
      <c r="C351">
        <v>0.106119169985922</v>
      </c>
      <c r="D351">
        <v>2.3538794082745298E-2</v>
      </c>
      <c r="E351" t="s">
        <v>644</v>
      </c>
      <c r="F351" t="s">
        <v>645</v>
      </c>
      <c r="G351" t="s">
        <v>630</v>
      </c>
      <c r="H351" t="s">
        <v>350</v>
      </c>
    </row>
    <row r="352" spans="1:8">
      <c r="A352" t="s">
        <v>204</v>
      </c>
      <c r="B352">
        <v>0.52421756120091301</v>
      </c>
      <c r="C352">
        <v>0.106119169985922</v>
      </c>
      <c r="D352">
        <v>2.3538794082745298E-2</v>
      </c>
      <c r="E352" t="s">
        <v>644</v>
      </c>
      <c r="F352" t="s">
        <v>645</v>
      </c>
      <c r="G352" t="s">
        <v>631</v>
      </c>
      <c r="H352" t="s">
        <v>350</v>
      </c>
    </row>
    <row r="353" spans="1:8">
      <c r="A353" t="s">
        <v>29</v>
      </c>
      <c r="B353">
        <v>0.49511918835426</v>
      </c>
      <c r="C353">
        <v>0.466127631671934</v>
      </c>
      <c r="D353">
        <v>2.3334433901735001E-2</v>
      </c>
      <c r="E353" t="s">
        <v>126</v>
      </c>
      <c r="F353" t="s">
        <v>127</v>
      </c>
      <c r="G353" t="s">
        <v>345</v>
      </c>
      <c r="H353" t="s">
        <v>90</v>
      </c>
    </row>
    <row r="354" spans="1:8">
      <c r="A354" t="s">
        <v>29</v>
      </c>
      <c r="B354">
        <v>0.49511918835426</v>
      </c>
      <c r="C354">
        <v>0.466127631671934</v>
      </c>
      <c r="D354">
        <v>2.3334433901735001E-2</v>
      </c>
      <c r="E354" t="s">
        <v>126</v>
      </c>
      <c r="F354" t="s">
        <v>127</v>
      </c>
      <c r="G354" t="s">
        <v>630</v>
      </c>
      <c r="H354" t="s">
        <v>90</v>
      </c>
    </row>
    <row r="355" spans="1:8">
      <c r="A355" t="s">
        <v>60</v>
      </c>
      <c r="B355">
        <v>0.49645699234088198</v>
      </c>
      <c r="C355">
        <v>0.372282148066721</v>
      </c>
      <c r="D355">
        <v>2.33001128078166E-2</v>
      </c>
      <c r="E355" t="s">
        <v>128</v>
      </c>
      <c r="F355" t="s">
        <v>129</v>
      </c>
      <c r="G355" t="s">
        <v>63</v>
      </c>
      <c r="H355" t="s">
        <v>87</v>
      </c>
    </row>
    <row r="356" spans="1:8">
      <c r="A356" t="s">
        <v>60</v>
      </c>
      <c r="B356">
        <v>0.49645699234088198</v>
      </c>
      <c r="C356">
        <v>0.372282148066721</v>
      </c>
      <c r="D356">
        <v>2.33001128078166E-2</v>
      </c>
      <c r="E356" t="s">
        <v>128</v>
      </c>
      <c r="F356" t="s">
        <v>129</v>
      </c>
      <c r="G356" t="s">
        <v>64</v>
      </c>
      <c r="H356" t="s">
        <v>87</v>
      </c>
    </row>
    <row r="357" spans="1:8">
      <c r="A357" t="s">
        <v>60</v>
      </c>
      <c r="B357">
        <v>0.49364080298256702</v>
      </c>
      <c r="C357">
        <v>0.42567751747882099</v>
      </c>
      <c r="D357">
        <v>2.3220638319792299E-2</v>
      </c>
      <c r="E357" t="s">
        <v>130</v>
      </c>
      <c r="F357" t="s">
        <v>131</v>
      </c>
      <c r="G357" t="s">
        <v>63</v>
      </c>
      <c r="H357" t="s">
        <v>83</v>
      </c>
    </row>
    <row r="358" spans="1:8">
      <c r="A358" t="s">
        <v>60</v>
      </c>
      <c r="B358">
        <v>0.49364080298256702</v>
      </c>
      <c r="C358">
        <v>0.42567751747882099</v>
      </c>
      <c r="D358">
        <v>2.3220638319792299E-2</v>
      </c>
      <c r="E358" t="s">
        <v>130</v>
      </c>
      <c r="F358" t="s">
        <v>131</v>
      </c>
      <c r="G358" t="s">
        <v>64</v>
      </c>
      <c r="H358" t="s">
        <v>83</v>
      </c>
    </row>
    <row r="359" spans="1:8">
      <c r="A359" t="s">
        <v>34</v>
      </c>
      <c r="B359">
        <v>0.46874316125138099</v>
      </c>
      <c r="C359">
        <v>0.109348023892417</v>
      </c>
      <c r="D359">
        <v>2.3025032045719301E-2</v>
      </c>
      <c r="E359" t="s">
        <v>400</v>
      </c>
      <c r="F359" t="s">
        <v>401</v>
      </c>
      <c r="G359" t="s">
        <v>83</v>
      </c>
      <c r="H359" t="s">
        <v>346</v>
      </c>
    </row>
    <row r="360" spans="1:8">
      <c r="A360" t="s">
        <v>34</v>
      </c>
      <c r="B360">
        <v>0.46874316125138099</v>
      </c>
      <c r="C360">
        <v>0.109348023892417</v>
      </c>
      <c r="D360">
        <v>2.3025032045719301E-2</v>
      </c>
      <c r="E360" t="s">
        <v>400</v>
      </c>
      <c r="F360" t="s">
        <v>401</v>
      </c>
      <c r="G360" t="s">
        <v>87</v>
      </c>
      <c r="H360" t="s">
        <v>346</v>
      </c>
    </row>
    <row r="361" spans="1:8">
      <c r="A361" t="s">
        <v>34</v>
      </c>
      <c r="B361">
        <v>0.46874316125138099</v>
      </c>
      <c r="C361">
        <v>0.109348023892417</v>
      </c>
      <c r="D361">
        <v>2.3025032045719301E-2</v>
      </c>
      <c r="E361" t="s">
        <v>400</v>
      </c>
      <c r="F361" t="s">
        <v>401</v>
      </c>
      <c r="G361" t="s">
        <v>27</v>
      </c>
      <c r="H361" t="s">
        <v>346</v>
      </c>
    </row>
    <row r="362" spans="1:8">
      <c r="A362" t="s">
        <v>34</v>
      </c>
      <c r="B362">
        <v>0.46874316125138099</v>
      </c>
      <c r="C362">
        <v>0.109348023892417</v>
      </c>
      <c r="D362">
        <v>2.3025032045719301E-2</v>
      </c>
      <c r="E362" t="s">
        <v>400</v>
      </c>
      <c r="F362" t="s">
        <v>401</v>
      </c>
      <c r="G362" t="s">
        <v>63</v>
      </c>
      <c r="H362" t="s">
        <v>346</v>
      </c>
    </row>
    <row r="363" spans="1:8">
      <c r="A363" t="s">
        <v>34</v>
      </c>
      <c r="B363">
        <v>0.46874316125138099</v>
      </c>
      <c r="C363">
        <v>0.109348023892417</v>
      </c>
      <c r="D363">
        <v>2.3025032045719301E-2</v>
      </c>
      <c r="E363" t="s">
        <v>400</v>
      </c>
      <c r="F363" t="s">
        <v>401</v>
      </c>
      <c r="G363" t="s">
        <v>325</v>
      </c>
      <c r="H363" t="s">
        <v>346</v>
      </c>
    </row>
    <row r="364" spans="1:8">
      <c r="A364" t="s">
        <v>34</v>
      </c>
      <c r="B364">
        <v>0.46874316125138099</v>
      </c>
      <c r="C364">
        <v>0.109348023892417</v>
      </c>
      <c r="D364">
        <v>2.3025032045719301E-2</v>
      </c>
      <c r="E364" t="s">
        <v>400</v>
      </c>
      <c r="F364" t="s">
        <v>401</v>
      </c>
      <c r="G364" t="s">
        <v>90</v>
      </c>
      <c r="H364" t="s">
        <v>346</v>
      </c>
    </row>
    <row r="365" spans="1:8">
      <c r="A365" t="s">
        <v>34</v>
      </c>
      <c r="B365">
        <v>0.46874316125138099</v>
      </c>
      <c r="C365">
        <v>0.109348023892417</v>
      </c>
      <c r="D365">
        <v>2.3025032045719301E-2</v>
      </c>
      <c r="E365" t="s">
        <v>400</v>
      </c>
      <c r="F365" t="s">
        <v>401</v>
      </c>
      <c r="G365" t="s">
        <v>33</v>
      </c>
      <c r="H365" t="s">
        <v>346</v>
      </c>
    </row>
    <row r="366" spans="1:8">
      <c r="A366" t="s">
        <v>34</v>
      </c>
      <c r="B366">
        <v>0.46874316125138099</v>
      </c>
      <c r="C366">
        <v>0.109348023892417</v>
      </c>
      <c r="D366">
        <v>2.3025032045719301E-2</v>
      </c>
      <c r="E366" t="s">
        <v>400</v>
      </c>
      <c r="F366" t="s">
        <v>401</v>
      </c>
      <c r="G366" t="s">
        <v>64</v>
      </c>
      <c r="H366" t="s">
        <v>346</v>
      </c>
    </row>
    <row r="367" spans="1:8">
      <c r="A367" t="s">
        <v>34</v>
      </c>
      <c r="B367">
        <v>0.46874316125138099</v>
      </c>
      <c r="C367">
        <v>0.109348023892417</v>
      </c>
      <c r="D367">
        <v>2.3025032045719301E-2</v>
      </c>
      <c r="E367" t="s">
        <v>400</v>
      </c>
      <c r="F367" t="s">
        <v>401</v>
      </c>
      <c r="G367" t="s">
        <v>37</v>
      </c>
      <c r="H367" t="s">
        <v>346</v>
      </c>
    </row>
    <row r="368" spans="1:8">
      <c r="A368" t="s">
        <v>34</v>
      </c>
      <c r="B368">
        <v>0.46874316125138099</v>
      </c>
      <c r="C368">
        <v>0.109348023892417</v>
      </c>
      <c r="D368">
        <v>2.3025032045719301E-2</v>
      </c>
      <c r="E368" t="s">
        <v>400</v>
      </c>
      <c r="F368" t="s">
        <v>401</v>
      </c>
      <c r="G368" t="s">
        <v>28</v>
      </c>
      <c r="H368" t="s">
        <v>346</v>
      </c>
    </row>
    <row r="369" spans="1:8">
      <c r="A369" t="s">
        <v>34</v>
      </c>
      <c r="B369">
        <v>0.46874316125138099</v>
      </c>
      <c r="C369">
        <v>0.109348023892417</v>
      </c>
      <c r="D369">
        <v>2.3025032045719301E-2</v>
      </c>
      <c r="E369" t="s">
        <v>400</v>
      </c>
      <c r="F369" t="s">
        <v>401</v>
      </c>
      <c r="G369" t="s">
        <v>67</v>
      </c>
      <c r="H369" t="s">
        <v>346</v>
      </c>
    </row>
    <row r="370" spans="1:8">
      <c r="A370" t="s">
        <v>34</v>
      </c>
      <c r="B370">
        <v>0.46874316125138099</v>
      </c>
      <c r="C370">
        <v>0.109348023892417</v>
      </c>
      <c r="D370">
        <v>2.3025032045719301E-2</v>
      </c>
      <c r="E370" t="s">
        <v>400</v>
      </c>
      <c r="F370" t="s">
        <v>401</v>
      </c>
      <c r="G370" t="s">
        <v>93</v>
      </c>
      <c r="H370" t="s">
        <v>346</v>
      </c>
    </row>
    <row r="371" spans="1:8">
      <c r="A371" t="s">
        <v>34</v>
      </c>
      <c r="B371">
        <v>0.46874316125138099</v>
      </c>
      <c r="C371">
        <v>0.109348023892417</v>
      </c>
      <c r="D371">
        <v>2.3025032045719301E-2</v>
      </c>
      <c r="E371" t="s">
        <v>400</v>
      </c>
      <c r="F371" t="s">
        <v>401</v>
      </c>
      <c r="G371" t="s">
        <v>105</v>
      </c>
      <c r="H371" t="s">
        <v>346</v>
      </c>
    </row>
    <row r="372" spans="1:8">
      <c r="A372" t="s">
        <v>34</v>
      </c>
      <c r="B372">
        <v>0.46874316125138099</v>
      </c>
      <c r="C372">
        <v>0.109348023892417</v>
      </c>
      <c r="D372">
        <v>2.3025032045719301E-2</v>
      </c>
      <c r="E372" t="s">
        <v>400</v>
      </c>
      <c r="F372" t="s">
        <v>401</v>
      </c>
      <c r="G372" t="s">
        <v>70</v>
      </c>
      <c r="H372" t="s">
        <v>346</v>
      </c>
    </row>
    <row r="373" spans="1:8">
      <c r="A373" t="s">
        <v>34</v>
      </c>
      <c r="B373">
        <v>0.46874316125138099</v>
      </c>
      <c r="C373">
        <v>0.109348023892417</v>
      </c>
      <c r="D373">
        <v>2.3025032045719301E-2</v>
      </c>
      <c r="E373" t="s">
        <v>400</v>
      </c>
      <c r="F373" t="s">
        <v>401</v>
      </c>
      <c r="G373" t="s">
        <v>327</v>
      </c>
      <c r="H373" t="s">
        <v>346</v>
      </c>
    </row>
    <row r="374" spans="1:8">
      <c r="A374" t="s">
        <v>34</v>
      </c>
      <c r="B374">
        <v>0.46874316125138099</v>
      </c>
      <c r="C374">
        <v>0.109348023892417</v>
      </c>
      <c r="D374">
        <v>2.3025032045719301E-2</v>
      </c>
      <c r="E374" t="s">
        <v>400</v>
      </c>
      <c r="F374" t="s">
        <v>401</v>
      </c>
      <c r="G374" t="s">
        <v>94</v>
      </c>
      <c r="H374" t="s">
        <v>346</v>
      </c>
    </row>
    <row r="375" spans="1:8">
      <c r="A375" t="s">
        <v>34</v>
      </c>
      <c r="B375">
        <v>0.46874316125138099</v>
      </c>
      <c r="C375">
        <v>0.109348023892417</v>
      </c>
      <c r="D375">
        <v>2.3025032045719301E-2</v>
      </c>
      <c r="E375" t="s">
        <v>400</v>
      </c>
      <c r="F375" t="s">
        <v>401</v>
      </c>
      <c r="G375" t="s">
        <v>629</v>
      </c>
      <c r="H375" t="s">
        <v>346</v>
      </c>
    </row>
    <row r="376" spans="1:8">
      <c r="A376" t="s">
        <v>34</v>
      </c>
      <c r="B376">
        <v>0.46874316125138099</v>
      </c>
      <c r="C376">
        <v>0.109348023892417</v>
      </c>
      <c r="D376">
        <v>2.3025032045719301E-2</v>
      </c>
      <c r="E376" t="s">
        <v>400</v>
      </c>
      <c r="F376" t="s">
        <v>401</v>
      </c>
      <c r="G376" t="s">
        <v>630</v>
      </c>
      <c r="H376" t="s">
        <v>346</v>
      </c>
    </row>
    <row r="377" spans="1:8">
      <c r="A377" t="s">
        <v>34</v>
      </c>
      <c r="B377">
        <v>0.46874316125138099</v>
      </c>
      <c r="C377">
        <v>0.109348023892417</v>
      </c>
      <c r="D377">
        <v>2.3025032045719301E-2</v>
      </c>
      <c r="E377" t="s">
        <v>400</v>
      </c>
      <c r="F377" t="s">
        <v>401</v>
      </c>
      <c r="G377" t="s">
        <v>631</v>
      </c>
      <c r="H377" t="s">
        <v>346</v>
      </c>
    </row>
    <row r="378" spans="1:8">
      <c r="A378" t="s">
        <v>80</v>
      </c>
      <c r="B378">
        <v>0.48663074070052198</v>
      </c>
      <c r="C378">
        <v>0.13378298672344099</v>
      </c>
      <c r="D378">
        <v>2.2323912156569301E-2</v>
      </c>
      <c r="E378" t="s">
        <v>132</v>
      </c>
      <c r="F378" t="s">
        <v>133</v>
      </c>
      <c r="G378" t="s">
        <v>63</v>
      </c>
      <c r="H378" t="s">
        <v>92</v>
      </c>
    </row>
    <row r="379" spans="1:8">
      <c r="A379" t="s">
        <v>80</v>
      </c>
      <c r="B379">
        <v>0.48663074070052198</v>
      </c>
      <c r="C379">
        <v>0.13378298672344099</v>
      </c>
      <c r="D379">
        <v>2.2323912156569301E-2</v>
      </c>
      <c r="E379" t="s">
        <v>132</v>
      </c>
      <c r="F379" t="s">
        <v>133</v>
      </c>
      <c r="G379" t="s">
        <v>64</v>
      </c>
      <c r="H379" t="s">
        <v>92</v>
      </c>
    </row>
    <row r="380" spans="1:8">
      <c r="A380" t="s">
        <v>402</v>
      </c>
      <c r="B380">
        <v>0.51834269653287401</v>
      </c>
      <c r="C380">
        <v>0.104390124177138</v>
      </c>
      <c r="D380">
        <v>2.23137998302975E-2</v>
      </c>
      <c r="E380" t="s">
        <v>403</v>
      </c>
      <c r="F380" t="s">
        <v>404</v>
      </c>
      <c r="G380" t="s">
        <v>83</v>
      </c>
      <c r="H380" t="s">
        <v>350</v>
      </c>
    </row>
    <row r="381" spans="1:8">
      <c r="A381" t="s">
        <v>402</v>
      </c>
      <c r="B381">
        <v>0.51834269653287401</v>
      </c>
      <c r="C381">
        <v>0.104390124177138</v>
      </c>
      <c r="D381">
        <v>2.23137998302975E-2</v>
      </c>
      <c r="E381" t="s">
        <v>403</v>
      </c>
      <c r="F381" t="s">
        <v>404</v>
      </c>
      <c r="G381" t="s">
        <v>87</v>
      </c>
      <c r="H381" t="s">
        <v>350</v>
      </c>
    </row>
    <row r="382" spans="1:8">
      <c r="A382" t="s">
        <v>402</v>
      </c>
      <c r="B382">
        <v>0.51834269653287401</v>
      </c>
      <c r="C382">
        <v>0.104390124177138</v>
      </c>
      <c r="D382">
        <v>2.23137998302975E-2</v>
      </c>
      <c r="E382" t="s">
        <v>403</v>
      </c>
      <c r="F382" t="s">
        <v>404</v>
      </c>
      <c r="G382" t="s">
        <v>27</v>
      </c>
      <c r="H382" t="s">
        <v>350</v>
      </c>
    </row>
    <row r="383" spans="1:8">
      <c r="A383" t="s">
        <v>402</v>
      </c>
      <c r="B383">
        <v>0.51834269653287401</v>
      </c>
      <c r="C383">
        <v>0.104390124177138</v>
      </c>
      <c r="D383">
        <v>2.23137998302975E-2</v>
      </c>
      <c r="E383" t="s">
        <v>403</v>
      </c>
      <c r="F383" t="s">
        <v>404</v>
      </c>
      <c r="G383" t="s">
        <v>63</v>
      </c>
      <c r="H383" t="s">
        <v>350</v>
      </c>
    </row>
    <row r="384" spans="1:8">
      <c r="A384" t="s">
        <v>402</v>
      </c>
      <c r="B384">
        <v>0.51834269653287401</v>
      </c>
      <c r="C384">
        <v>0.104390124177138</v>
      </c>
      <c r="D384">
        <v>2.23137998302975E-2</v>
      </c>
      <c r="E384" t="s">
        <v>403</v>
      </c>
      <c r="F384" t="s">
        <v>404</v>
      </c>
      <c r="G384" t="s">
        <v>89</v>
      </c>
      <c r="H384" t="s">
        <v>350</v>
      </c>
    </row>
    <row r="385" spans="1:8">
      <c r="A385" t="s">
        <v>402</v>
      </c>
      <c r="B385">
        <v>0.51834269653287401</v>
      </c>
      <c r="C385">
        <v>0.104390124177138</v>
      </c>
      <c r="D385">
        <v>2.23137998302975E-2</v>
      </c>
      <c r="E385" t="s">
        <v>403</v>
      </c>
      <c r="F385" t="s">
        <v>404</v>
      </c>
      <c r="G385" t="s">
        <v>325</v>
      </c>
      <c r="H385" t="s">
        <v>350</v>
      </c>
    </row>
    <row r="386" spans="1:8">
      <c r="A386" t="s">
        <v>402</v>
      </c>
      <c r="B386">
        <v>0.51834269653287401</v>
      </c>
      <c r="C386">
        <v>0.104390124177138</v>
      </c>
      <c r="D386">
        <v>2.23137998302975E-2</v>
      </c>
      <c r="E386" t="s">
        <v>403</v>
      </c>
      <c r="F386" t="s">
        <v>404</v>
      </c>
      <c r="G386" t="s">
        <v>90</v>
      </c>
      <c r="H386" t="s">
        <v>350</v>
      </c>
    </row>
    <row r="387" spans="1:8">
      <c r="A387" t="s">
        <v>402</v>
      </c>
      <c r="B387">
        <v>0.51834269653287401</v>
      </c>
      <c r="C387">
        <v>0.104390124177138</v>
      </c>
      <c r="D387">
        <v>2.23137998302975E-2</v>
      </c>
      <c r="E387" t="s">
        <v>403</v>
      </c>
      <c r="F387" t="s">
        <v>404</v>
      </c>
      <c r="G387" t="s">
        <v>33</v>
      </c>
      <c r="H387" t="s">
        <v>350</v>
      </c>
    </row>
    <row r="388" spans="1:8">
      <c r="A388" t="s">
        <v>402</v>
      </c>
      <c r="B388">
        <v>0.51834269653287401</v>
      </c>
      <c r="C388">
        <v>0.104390124177138</v>
      </c>
      <c r="D388">
        <v>2.23137998302975E-2</v>
      </c>
      <c r="E388" t="s">
        <v>403</v>
      </c>
      <c r="F388" t="s">
        <v>404</v>
      </c>
      <c r="G388" t="s">
        <v>64</v>
      </c>
      <c r="H388" t="s">
        <v>350</v>
      </c>
    </row>
    <row r="389" spans="1:8">
      <c r="A389" t="s">
        <v>402</v>
      </c>
      <c r="B389">
        <v>0.51834269653287401</v>
      </c>
      <c r="C389">
        <v>0.104390124177138</v>
      </c>
      <c r="D389">
        <v>2.23137998302975E-2</v>
      </c>
      <c r="E389" t="s">
        <v>403</v>
      </c>
      <c r="F389" t="s">
        <v>404</v>
      </c>
      <c r="G389" t="s">
        <v>37</v>
      </c>
      <c r="H389" t="s">
        <v>350</v>
      </c>
    </row>
    <row r="390" spans="1:8">
      <c r="A390" t="s">
        <v>402</v>
      </c>
      <c r="B390">
        <v>0.51834269653287401</v>
      </c>
      <c r="C390">
        <v>0.104390124177138</v>
      </c>
      <c r="D390">
        <v>2.23137998302975E-2</v>
      </c>
      <c r="E390" t="s">
        <v>403</v>
      </c>
      <c r="F390" t="s">
        <v>404</v>
      </c>
      <c r="G390" t="s">
        <v>88</v>
      </c>
      <c r="H390" t="s">
        <v>350</v>
      </c>
    </row>
    <row r="391" spans="1:8">
      <c r="A391" t="s">
        <v>402</v>
      </c>
      <c r="B391">
        <v>0.51834269653287401</v>
      </c>
      <c r="C391">
        <v>0.104390124177138</v>
      </c>
      <c r="D391">
        <v>2.23137998302975E-2</v>
      </c>
      <c r="E391" t="s">
        <v>403</v>
      </c>
      <c r="F391" t="s">
        <v>404</v>
      </c>
      <c r="G391" t="s">
        <v>28</v>
      </c>
      <c r="H391" t="s">
        <v>350</v>
      </c>
    </row>
    <row r="392" spans="1:8">
      <c r="A392" t="s">
        <v>402</v>
      </c>
      <c r="B392">
        <v>0.51834269653287401</v>
      </c>
      <c r="C392">
        <v>0.104390124177138</v>
      </c>
      <c r="D392">
        <v>2.23137998302975E-2</v>
      </c>
      <c r="E392" t="s">
        <v>403</v>
      </c>
      <c r="F392" t="s">
        <v>404</v>
      </c>
      <c r="G392" t="s">
        <v>67</v>
      </c>
      <c r="H392" t="s">
        <v>350</v>
      </c>
    </row>
    <row r="393" spans="1:8">
      <c r="A393" t="s">
        <v>402</v>
      </c>
      <c r="B393">
        <v>0.51834269653287401</v>
      </c>
      <c r="C393">
        <v>0.104390124177138</v>
      </c>
      <c r="D393">
        <v>2.23137998302975E-2</v>
      </c>
      <c r="E393" t="s">
        <v>403</v>
      </c>
      <c r="F393" t="s">
        <v>404</v>
      </c>
      <c r="G393" t="s">
        <v>330</v>
      </c>
      <c r="H393" t="s">
        <v>350</v>
      </c>
    </row>
    <row r="394" spans="1:8">
      <c r="A394" t="s">
        <v>402</v>
      </c>
      <c r="B394">
        <v>0.51834269653287401</v>
      </c>
      <c r="C394">
        <v>0.104390124177138</v>
      </c>
      <c r="D394">
        <v>2.23137998302975E-2</v>
      </c>
      <c r="E394" t="s">
        <v>403</v>
      </c>
      <c r="F394" t="s">
        <v>404</v>
      </c>
      <c r="G394" t="s">
        <v>93</v>
      </c>
      <c r="H394" t="s">
        <v>350</v>
      </c>
    </row>
    <row r="395" spans="1:8">
      <c r="A395" t="s">
        <v>402</v>
      </c>
      <c r="B395">
        <v>0.51834269653287401</v>
      </c>
      <c r="C395">
        <v>0.104390124177138</v>
      </c>
      <c r="D395">
        <v>2.23137998302975E-2</v>
      </c>
      <c r="E395" t="s">
        <v>403</v>
      </c>
      <c r="F395" t="s">
        <v>404</v>
      </c>
      <c r="G395" t="s">
        <v>105</v>
      </c>
      <c r="H395" t="s">
        <v>350</v>
      </c>
    </row>
    <row r="396" spans="1:8">
      <c r="A396" t="s">
        <v>402</v>
      </c>
      <c r="B396">
        <v>0.51834269653287401</v>
      </c>
      <c r="C396">
        <v>0.104390124177138</v>
      </c>
      <c r="D396">
        <v>2.23137998302975E-2</v>
      </c>
      <c r="E396" t="s">
        <v>403</v>
      </c>
      <c r="F396" t="s">
        <v>404</v>
      </c>
      <c r="G396" t="s">
        <v>43</v>
      </c>
      <c r="H396" t="s">
        <v>350</v>
      </c>
    </row>
    <row r="397" spans="1:8">
      <c r="A397" t="s">
        <v>402</v>
      </c>
      <c r="B397">
        <v>0.51834269653287401</v>
      </c>
      <c r="C397">
        <v>0.104390124177138</v>
      </c>
      <c r="D397">
        <v>2.23137998302975E-2</v>
      </c>
      <c r="E397" t="s">
        <v>403</v>
      </c>
      <c r="F397" t="s">
        <v>404</v>
      </c>
      <c r="G397" t="s">
        <v>70</v>
      </c>
      <c r="H397" t="s">
        <v>350</v>
      </c>
    </row>
    <row r="398" spans="1:8">
      <c r="A398" t="s">
        <v>402</v>
      </c>
      <c r="B398">
        <v>0.51834269653287401</v>
      </c>
      <c r="C398">
        <v>0.104390124177138</v>
      </c>
      <c r="D398">
        <v>2.23137998302975E-2</v>
      </c>
      <c r="E398" t="s">
        <v>403</v>
      </c>
      <c r="F398" t="s">
        <v>404</v>
      </c>
      <c r="G398" t="s">
        <v>84</v>
      </c>
      <c r="H398" t="s">
        <v>350</v>
      </c>
    </row>
    <row r="399" spans="1:8">
      <c r="A399" t="s">
        <v>402</v>
      </c>
      <c r="B399">
        <v>0.51834269653287401</v>
      </c>
      <c r="C399">
        <v>0.104390124177138</v>
      </c>
      <c r="D399">
        <v>2.23137998302975E-2</v>
      </c>
      <c r="E399" t="s">
        <v>403</v>
      </c>
      <c r="F399" t="s">
        <v>404</v>
      </c>
      <c r="G399" t="s">
        <v>327</v>
      </c>
      <c r="H399" t="s">
        <v>350</v>
      </c>
    </row>
    <row r="400" spans="1:8">
      <c r="A400" t="s">
        <v>402</v>
      </c>
      <c r="B400">
        <v>0.51834269653287401</v>
      </c>
      <c r="C400">
        <v>0.104390124177138</v>
      </c>
      <c r="D400">
        <v>2.23137998302975E-2</v>
      </c>
      <c r="E400" t="s">
        <v>403</v>
      </c>
      <c r="F400" t="s">
        <v>404</v>
      </c>
      <c r="G400" t="s">
        <v>94</v>
      </c>
      <c r="H400" t="s">
        <v>350</v>
      </c>
    </row>
    <row r="401" spans="1:8">
      <c r="A401" t="s">
        <v>402</v>
      </c>
      <c r="B401">
        <v>0.51834269653287401</v>
      </c>
      <c r="C401">
        <v>0.104390124177138</v>
      </c>
      <c r="D401">
        <v>2.23137998302975E-2</v>
      </c>
      <c r="E401" t="s">
        <v>403</v>
      </c>
      <c r="F401" t="s">
        <v>404</v>
      </c>
      <c r="G401" t="s">
        <v>630</v>
      </c>
      <c r="H401" t="s">
        <v>350</v>
      </c>
    </row>
    <row r="402" spans="1:8">
      <c r="A402" t="s">
        <v>402</v>
      </c>
      <c r="B402">
        <v>0.51834269653287401</v>
      </c>
      <c r="C402">
        <v>0.104390124177138</v>
      </c>
      <c r="D402">
        <v>2.23137998302975E-2</v>
      </c>
      <c r="E402" t="s">
        <v>403</v>
      </c>
      <c r="F402" t="s">
        <v>404</v>
      </c>
      <c r="G402" t="s">
        <v>631</v>
      </c>
      <c r="H402" t="s">
        <v>350</v>
      </c>
    </row>
    <row r="403" spans="1:8">
      <c r="A403" t="s">
        <v>121</v>
      </c>
      <c r="B403">
        <v>0.51620367988603899</v>
      </c>
      <c r="C403">
        <v>0.10678465449761999</v>
      </c>
      <c r="D403">
        <v>2.2252218854831599E-2</v>
      </c>
      <c r="E403" t="s">
        <v>405</v>
      </c>
      <c r="F403" t="s">
        <v>406</v>
      </c>
      <c r="G403" t="s">
        <v>83</v>
      </c>
      <c r="H403" t="s">
        <v>350</v>
      </c>
    </row>
    <row r="404" spans="1:8">
      <c r="A404" t="s">
        <v>121</v>
      </c>
      <c r="B404">
        <v>0.51620367988603899</v>
      </c>
      <c r="C404">
        <v>0.10678465449761999</v>
      </c>
      <c r="D404">
        <v>2.2252218854831599E-2</v>
      </c>
      <c r="E404" t="s">
        <v>405</v>
      </c>
      <c r="F404" t="s">
        <v>406</v>
      </c>
      <c r="G404" t="s">
        <v>63</v>
      </c>
      <c r="H404" t="s">
        <v>350</v>
      </c>
    </row>
    <row r="405" spans="1:8">
      <c r="A405" t="s">
        <v>121</v>
      </c>
      <c r="B405">
        <v>0.51620367988603899</v>
      </c>
      <c r="C405">
        <v>0.10678465449761999</v>
      </c>
      <c r="D405">
        <v>2.2252218854831599E-2</v>
      </c>
      <c r="E405" t="s">
        <v>405</v>
      </c>
      <c r="F405" t="s">
        <v>406</v>
      </c>
      <c r="G405" t="s">
        <v>89</v>
      </c>
      <c r="H405" t="s">
        <v>350</v>
      </c>
    </row>
    <row r="406" spans="1:8">
      <c r="A406" t="s">
        <v>121</v>
      </c>
      <c r="B406">
        <v>0.51620367988603899</v>
      </c>
      <c r="C406">
        <v>0.10678465449761999</v>
      </c>
      <c r="D406">
        <v>2.2252218854831599E-2</v>
      </c>
      <c r="E406" t="s">
        <v>405</v>
      </c>
      <c r="F406" t="s">
        <v>406</v>
      </c>
      <c r="G406" t="s">
        <v>325</v>
      </c>
      <c r="H406" t="s">
        <v>350</v>
      </c>
    </row>
    <row r="407" spans="1:8">
      <c r="A407" t="s">
        <v>121</v>
      </c>
      <c r="B407">
        <v>0.51620367988603899</v>
      </c>
      <c r="C407">
        <v>0.10678465449761999</v>
      </c>
      <c r="D407">
        <v>2.2252218854831599E-2</v>
      </c>
      <c r="E407" t="s">
        <v>405</v>
      </c>
      <c r="F407" t="s">
        <v>406</v>
      </c>
      <c r="G407" t="s">
        <v>64</v>
      </c>
      <c r="H407" t="s">
        <v>350</v>
      </c>
    </row>
    <row r="408" spans="1:8">
      <c r="A408" t="s">
        <v>121</v>
      </c>
      <c r="B408">
        <v>0.51620367988603899</v>
      </c>
      <c r="C408">
        <v>0.10678465449761999</v>
      </c>
      <c r="D408">
        <v>2.2252218854831599E-2</v>
      </c>
      <c r="E408" t="s">
        <v>405</v>
      </c>
      <c r="F408" t="s">
        <v>406</v>
      </c>
      <c r="G408" t="s">
        <v>67</v>
      </c>
      <c r="H408" t="s">
        <v>350</v>
      </c>
    </row>
    <row r="409" spans="1:8">
      <c r="A409" t="s">
        <v>121</v>
      </c>
      <c r="B409">
        <v>0.51620367988603899</v>
      </c>
      <c r="C409">
        <v>0.10678465449761999</v>
      </c>
      <c r="D409">
        <v>2.2252218854831599E-2</v>
      </c>
      <c r="E409" t="s">
        <v>405</v>
      </c>
      <c r="F409" t="s">
        <v>406</v>
      </c>
      <c r="G409" t="s">
        <v>92</v>
      </c>
      <c r="H409" t="s">
        <v>350</v>
      </c>
    </row>
    <row r="410" spans="1:8">
      <c r="A410" t="s">
        <v>121</v>
      </c>
      <c r="B410">
        <v>0.51620367988603899</v>
      </c>
      <c r="C410">
        <v>0.10678465449761999</v>
      </c>
      <c r="D410">
        <v>2.2252218854831599E-2</v>
      </c>
      <c r="E410" t="s">
        <v>405</v>
      </c>
      <c r="F410" t="s">
        <v>406</v>
      </c>
      <c r="G410" t="s">
        <v>330</v>
      </c>
      <c r="H410" t="s">
        <v>350</v>
      </c>
    </row>
    <row r="411" spans="1:8">
      <c r="A411" t="s">
        <v>121</v>
      </c>
      <c r="B411">
        <v>0.51620367988603899</v>
      </c>
      <c r="C411">
        <v>0.10678465449761999</v>
      </c>
      <c r="D411">
        <v>2.2252218854831599E-2</v>
      </c>
      <c r="E411" t="s">
        <v>405</v>
      </c>
      <c r="F411" t="s">
        <v>406</v>
      </c>
      <c r="G411" t="s">
        <v>93</v>
      </c>
      <c r="H411" t="s">
        <v>350</v>
      </c>
    </row>
    <row r="412" spans="1:8">
      <c r="A412" t="s">
        <v>121</v>
      </c>
      <c r="B412">
        <v>0.51620367988603899</v>
      </c>
      <c r="C412">
        <v>0.10678465449761999</v>
      </c>
      <c r="D412">
        <v>2.2252218854831599E-2</v>
      </c>
      <c r="E412" t="s">
        <v>405</v>
      </c>
      <c r="F412" t="s">
        <v>406</v>
      </c>
      <c r="G412" t="s">
        <v>105</v>
      </c>
      <c r="H412" t="s">
        <v>350</v>
      </c>
    </row>
    <row r="413" spans="1:8">
      <c r="A413" t="s">
        <v>121</v>
      </c>
      <c r="B413">
        <v>0.51620367988603899</v>
      </c>
      <c r="C413">
        <v>0.10678465449761999</v>
      </c>
      <c r="D413">
        <v>2.2252218854831599E-2</v>
      </c>
      <c r="E413" t="s">
        <v>405</v>
      </c>
      <c r="F413" t="s">
        <v>406</v>
      </c>
      <c r="G413" t="s">
        <v>70</v>
      </c>
      <c r="H413" t="s">
        <v>350</v>
      </c>
    </row>
    <row r="414" spans="1:8">
      <c r="A414" t="s">
        <v>121</v>
      </c>
      <c r="B414">
        <v>0.51620367988603899</v>
      </c>
      <c r="C414">
        <v>0.10678465449761999</v>
      </c>
      <c r="D414">
        <v>2.2252218854831599E-2</v>
      </c>
      <c r="E414" t="s">
        <v>405</v>
      </c>
      <c r="F414" t="s">
        <v>406</v>
      </c>
      <c r="G414" t="s">
        <v>84</v>
      </c>
      <c r="H414" t="s">
        <v>350</v>
      </c>
    </row>
    <row r="415" spans="1:8">
      <c r="A415" t="s">
        <v>121</v>
      </c>
      <c r="B415">
        <v>0.51620367988603899</v>
      </c>
      <c r="C415">
        <v>0.10678465449761999</v>
      </c>
      <c r="D415">
        <v>2.2252218854831599E-2</v>
      </c>
      <c r="E415" t="s">
        <v>405</v>
      </c>
      <c r="F415" t="s">
        <v>406</v>
      </c>
      <c r="G415" t="s">
        <v>94</v>
      </c>
      <c r="H415" t="s">
        <v>350</v>
      </c>
    </row>
    <row r="416" spans="1:8">
      <c r="A416" t="s">
        <v>121</v>
      </c>
      <c r="B416">
        <v>0.51620367988603899</v>
      </c>
      <c r="C416">
        <v>0.10678465449761999</v>
      </c>
      <c r="D416">
        <v>2.2252218854831599E-2</v>
      </c>
      <c r="E416" t="s">
        <v>405</v>
      </c>
      <c r="F416" t="s">
        <v>406</v>
      </c>
      <c r="G416" t="s">
        <v>629</v>
      </c>
      <c r="H416" t="s">
        <v>350</v>
      </c>
    </row>
    <row r="417" spans="1:8">
      <c r="A417" t="s">
        <v>29</v>
      </c>
      <c r="B417">
        <v>0.48488924914148901</v>
      </c>
      <c r="C417">
        <v>0.133545591382011</v>
      </c>
      <c r="D417">
        <v>2.0705580145704301E-2</v>
      </c>
      <c r="E417" t="s">
        <v>136</v>
      </c>
      <c r="F417" t="s">
        <v>137</v>
      </c>
      <c r="G417" t="s">
        <v>345</v>
      </c>
      <c r="H417" t="s">
        <v>84</v>
      </c>
    </row>
    <row r="418" spans="1:8">
      <c r="A418" t="s">
        <v>29</v>
      </c>
      <c r="B418">
        <v>0.48488924914148901</v>
      </c>
      <c r="C418">
        <v>0.133545591382011</v>
      </c>
      <c r="D418">
        <v>2.0705580145704301E-2</v>
      </c>
      <c r="E418" t="s">
        <v>136</v>
      </c>
      <c r="F418" t="s">
        <v>137</v>
      </c>
      <c r="G418" t="s">
        <v>630</v>
      </c>
      <c r="H418" t="s">
        <v>84</v>
      </c>
    </row>
    <row r="419" spans="1:8">
      <c r="A419" t="s">
        <v>29</v>
      </c>
      <c r="B419">
        <v>0.50501228419768296</v>
      </c>
      <c r="C419">
        <v>0.104591398573002</v>
      </c>
      <c r="D419">
        <v>2.01825575735948E-2</v>
      </c>
      <c r="E419" t="s">
        <v>407</v>
      </c>
      <c r="F419" t="s">
        <v>408</v>
      </c>
      <c r="G419" t="s">
        <v>83</v>
      </c>
      <c r="H419" t="s">
        <v>350</v>
      </c>
    </row>
    <row r="420" spans="1:8">
      <c r="A420" t="s">
        <v>29</v>
      </c>
      <c r="B420">
        <v>0.50501228419768296</v>
      </c>
      <c r="C420">
        <v>0.104591398573002</v>
      </c>
      <c r="D420">
        <v>2.01825575735948E-2</v>
      </c>
      <c r="E420" t="s">
        <v>407</v>
      </c>
      <c r="F420" t="s">
        <v>408</v>
      </c>
      <c r="G420" t="s">
        <v>87</v>
      </c>
      <c r="H420" t="s">
        <v>350</v>
      </c>
    </row>
    <row r="421" spans="1:8">
      <c r="A421" t="s">
        <v>29</v>
      </c>
      <c r="B421">
        <v>0.50501228419768296</v>
      </c>
      <c r="C421">
        <v>0.104591398573002</v>
      </c>
      <c r="D421">
        <v>2.01825575735948E-2</v>
      </c>
      <c r="E421" t="s">
        <v>407</v>
      </c>
      <c r="F421" t="s">
        <v>408</v>
      </c>
      <c r="G421" t="s">
        <v>90</v>
      </c>
      <c r="H421" t="s">
        <v>350</v>
      </c>
    </row>
    <row r="422" spans="1:8">
      <c r="A422" t="s">
        <v>29</v>
      </c>
      <c r="B422">
        <v>0.50501228419768296</v>
      </c>
      <c r="C422">
        <v>0.104591398573002</v>
      </c>
      <c r="D422">
        <v>2.01825575735948E-2</v>
      </c>
      <c r="E422" t="s">
        <v>407</v>
      </c>
      <c r="F422" t="s">
        <v>408</v>
      </c>
      <c r="G422" t="s">
        <v>93</v>
      </c>
      <c r="H422" t="s">
        <v>350</v>
      </c>
    </row>
    <row r="423" spans="1:8">
      <c r="A423" t="s">
        <v>29</v>
      </c>
      <c r="B423">
        <v>0.50501228419768296</v>
      </c>
      <c r="C423">
        <v>0.104591398573002</v>
      </c>
      <c r="D423">
        <v>2.01825575735948E-2</v>
      </c>
      <c r="E423" t="s">
        <v>407</v>
      </c>
      <c r="F423" t="s">
        <v>408</v>
      </c>
      <c r="G423" t="s">
        <v>105</v>
      </c>
      <c r="H423" t="s">
        <v>350</v>
      </c>
    </row>
    <row r="424" spans="1:8">
      <c r="A424" t="s">
        <v>29</v>
      </c>
      <c r="B424">
        <v>0.50501228419768296</v>
      </c>
      <c r="C424">
        <v>0.104591398573002</v>
      </c>
      <c r="D424">
        <v>2.01825575735948E-2</v>
      </c>
      <c r="E424" t="s">
        <v>407</v>
      </c>
      <c r="F424" t="s">
        <v>408</v>
      </c>
      <c r="G424" t="s">
        <v>630</v>
      </c>
      <c r="H424" t="s">
        <v>350</v>
      </c>
    </row>
    <row r="425" spans="1:8">
      <c r="A425" t="s">
        <v>121</v>
      </c>
      <c r="B425">
        <v>0.50162090289813799</v>
      </c>
      <c r="C425">
        <v>0.17347138728727701</v>
      </c>
      <c r="D425">
        <v>2.0056195974141901E-2</v>
      </c>
      <c r="E425" t="s">
        <v>138</v>
      </c>
      <c r="F425" t="s">
        <v>139</v>
      </c>
      <c r="G425" t="s">
        <v>63</v>
      </c>
      <c r="H425" t="s">
        <v>88</v>
      </c>
    </row>
    <row r="426" spans="1:8">
      <c r="A426" t="s">
        <v>121</v>
      </c>
      <c r="B426">
        <v>0.50162090289813799</v>
      </c>
      <c r="C426">
        <v>0.17347138728727701</v>
      </c>
      <c r="D426">
        <v>2.0056195974141901E-2</v>
      </c>
      <c r="E426" t="s">
        <v>138</v>
      </c>
      <c r="F426" t="s">
        <v>139</v>
      </c>
      <c r="G426" t="s">
        <v>325</v>
      </c>
      <c r="H426" t="s">
        <v>88</v>
      </c>
    </row>
    <row r="427" spans="1:8">
      <c r="A427" t="s">
        <v>121</v>
      </c>
      <c r="B427">
        <v>0.50162090289813799</v>
      </c>
      <c r="C427">
        <v>0.17347138728727701</v>
      </c>
      <c r="D427">
        <v>2.0056195974141901E-2</v>
      </c>
      <c r="E427" t="s">
        <v>138</v>
      </c>
      <c r="F427" t="s">
        <v>139</v>
      </c>
      <c r="G427" t="s">
        <v>64</v>
      </c>
      <c r="H427" t="s">
        <v>88</v>
      </c>
    </row>
    <row r="428" spans="1:8">
      <c r="A428" t="s">
        <v>121</v>
      </c>
      <c r="B428">
        <v>0.50162090289813799</v>
      </c>
      <c r="C428">
        <v>0.17347138728727701</v>
      </c>
      <c r="D428">
        <v>2.0056195974141901E-2</v>
      </c>
      <c r="E428" t="s">
        <v>138</v>
      </c>
      <c r="F428" t="s">
        <v>139</v>
      </c>
      <c r="G428" t="s">
        <v>67</v>
      </c>
      <c r="H428" t="s">
        <v>88</v>
      </c>
    </row>
    <row r="429" spans="1:8">
      <c r="A429" t="s">
        <v>121</v>
      </c>
      <c r="B429">
        <v>0.50162090289813799</v>
      </c>
      <c r="C429">
        <v>0.17347138728727701</v>
      </c>
      <c r="D429">
        <v>2.0056195974141901E-2</v>
      </c>
      <c r="E429" t="s">
        <v>138</v>
      </c>
      <c r="F429" t="s">
        <v>139</v>
      </c>
      <c r="G429" t="s">
        <v>330</v>
      </c>
      <c r="H429" t="s">
        <v>88</v>
      </c>
    </row>
    <row r="430" spans="1:8">
      <c r="A430" t="s">
        <v>121</v>
      </c>
      <c r="B430">
        <v>0.50162090289813799</v>
      </c>
      <c r="C430">
        <v>0.17347138728727701</v>
      </c>
      <c r="D430">
        <v>2.0056195974141901E-2</v>
      </c>
      <c r="E430" t="s">
        <v>138</v>
      </c>
      <c r="F430" t="s">
        <v>139</v>
      </c>
      <c r="G430" t="s">
        <v>369</v>
      </c>
      <c r="H430" t="s">
        <v>88</v>
      </c>
    </row>
    <row r="431" spans="1:8">
      <c r="A431" t="s">
        <v>121</v>
      </c>
      <c r="B431">
        <v>0.50162090289813799</v>
      </c>
      <c r="C431">
        <v>0.17347138728727701</v>
      </c>
      <c r="D431">
        <v>2.0056195974141901E-2</v>
      </c>
      <c r="E431" t="s">
        <v>138</v>
      </c>
      <c r="F431" t="s">
        <v>139</v>
      </c>
      <c r="G431" t="s">
        <v>351</v>
      </c>
      <c r="H431" t="s">
        <v>88</v>
      </c>
    </row>
    <row r="432" spans="1:8">
      <c r="A432" t="s">
        <v>121</v>
      </c>
      <c r="B432">
        <v>0.50162090289813799</v>
      </c>
      <c r="C432">
        <v>0.17347138728727701</v>
      </c>
      <c r="D432">
        <v>2.0056195974141901E-2</v>
      </c>
      <c r="E432" t="s">
        <v>138</v>
      </c>
      <c r="F432" t="s">
        <v>139</v>
      </c>
      <c r="G432" t="s">
        <v>345</v>
      </c>
      <c r="H432" t="s">
        <v>88</v>
      </c>
    </row>
    <row r="433" spans="1:8">
      <c r="A433" t="s">
        <v>121</v>
      </c>
      <c r="B433">
        <v>0.50162090289813799</v>
      </c>
      <c r="C433">
        <v>0.17347138728727701</v>
      </c>
      <c r="D433">
        <v>2.0056195974141901E-2</v>
      </c>
      <c r="E433" t="s">
        <v>138</v>
      </c>
      <c r="F433" t="s">
        <v>139</v>
      </c>
      <c r="G433" t="s">
        <v>70</v>
      </c>
      <c r="H433" t="s">
        <v>88</v>
      </c>
    </row>
    <row r="434" spans="1:8">
      <c r="A434" t="s">
        <v>121</v>
      </c>
      <c r="B434">
        <v>0.50162090289813799</v>
      </c>
      <c r="C434">
        <v>0.17347138728727701</v>
      </c>
      <c r="D434">
        <v>2.0056195974141901E-2</v>
      </c>
      <c r="E434" t="s">
        <v>138</v>
      </c>
      <c r="F434" t="s">
        <v>139</v>
      </c>
      <c r="G434" t="s">
        <v>356</v>
      </c>
      <c r="H434" t="s">
        <v>88</v>
      </c>
    </row>
    <row r="435" spans="1:8">
      <c r="A435" t="s">
        <v>121</v>
      </c>
      <c r="B435">
        <v>0.48881283046206297</v>
      </c>
      <c r="C435">
        <v>0.13690222399532101</v>
      </c>
      <c r="D435">
        <v>1.9025422297143699E-2</v>
      </c>
      <c r="E435" t="s">
        <v>142</v>
      </c>
      <c r="F435" t="s">
        <v>143</v>
      </c>
      <c r="G435" t="s">
        <v>63</v>
      </c>
      <c r="H435" t="s">
        <v>84</v>
      </c>
    </row>
    <row r="436" spans="1:8">
      <c r="A436" t="s">
        <v>121</v>
      </c>
      <c r="B436">
        <v>0.48881283046206297</v>
      </c>
      <c r="C436">
        <v>0.13690222399532101</v>
      </c>
      <c r="D436">
        <v>1.9025422297143699E-2</v>
      </c>
      <c r="E436" t="s">
        <v>142</v>
      </c>
      <c r="F436" t="s">
        <v>143</v>
      </c>
      <c r="G436" t="s">
        <v>325</v>
      </c>
      <c r="H436" t="s">
        <v>84</v>
      </c>
    </row>
    <row r="437" spans="1:8">
      <c r="A437" t="s">
        <v>121</v>
      </c>
      <c r="B437">
        <v>0.48881283046206297</v>
      </c>
      <c r="C437">
        <v>0.13690222399532101</v>
      </c>
      <c r="D437">
        <v>1.9025422297143699E-2</v>
      </c>
      <c r="E437" t="s">
        <v>142</v>
      </c>
      <c r="F437" t="s">
        <v>143</v>
      </c>
      <c r="G437" t="s">
        <v>64</v>
      </c>
      <c r="H437" t="s">
        <v>84</v>
      </c>
    </row>
    <row r="438" spans="1:8">
      <c r="A438" t="s">
        <v>121</v>
      </c>
      <c r="B438">
        <v>0.48881283046206297</v>
      </c>
      <c r="C438">
        <v>0.13690222399532101</v>
      </c>
      <c r="D438">
        <v>1.9025422297143699E-2</v>
      </c>
      <c r="E438" t="s">
        <v>142</v>
      </c>
      <c r="F438" t="s">
        <v>143</v>
      </c>
      <c r="G438" t="s">
        <v>67</v>
      </c>
      <c r="H438" t="s">
        <v>84</v>
      </c>
    </row>
    <row r="439" spans="1:8">
      <c r="A439" t="s">
        <v>121</v>
      </c>
      <c r="B439">
        <v>0.48881283046206297</v>
      </c>
      <c r="C439">
        <v>0.13690222399532101</v>
      </c>
      <c r="D439">
        <v>1.9025422297143699E-2</v>
      </c>
      <c r="E439" t="s">
        <v>142</v>
      </c>
      <c r="F439" t="s">
        <v>143</v>
      </c>
      <c r="G439" t="s">
        <v>330</v>
      </c>
      <c r="H439" t="s">
        <v>84</v>
      </c>
    </row>
    <row r="440" spans="1:8">
      <c r="A440" t="s">
        <v>121</v>
      </c>
      <c r="B440">
        <v>0.48881283046206297</v>
      </c>
      <c r="C440">
        <v>0.13690222399532101</v>
      </c>
      <c r="D440">
        <v>1.9025422297143699E-2</v>
      </c>
      <c r="E440" t="s">
        <v>142</v>
      </c>
      <c r="F440" t="s">
        <v>143</v>
      </c>
      <c r="G440" t="s">
        <v>369</v>
      </c>
      <c r="H440" t="s">
        <v>84</v>
      </c>
    </row>
    <row r="441" spans="1:8">
      <c r="A441" t="s">
        <v>121</v>
      </c>
      <c r="B441">
        <v>0.48881283046206297</v>
      </c>
      <c r="C441">
        <v>0.13690222399532101</v>
      </c>
      <c r="D441">
        <v>1.9025422297143699E-2</v>
      </c>
      <c r="E441" t="s">
        <v>142</v>
      </c>
      <c r="F441" t="s">
        <v>143</v>
      </c>
      <c r="G441" t="s">
        <v>351</v>
      </c>
      <c r="H441" t="s">
        <v>84</v>
      </c>
    </row>
    <row r="442" spans="1:8">
      <c r="A442" t="s">
        <v>121</v>
      </c>
      <c r="B442">
        <v>0.48881283046206297</v>
      </c>
      <c r="C442">
        <v>0.13690222399532101</v>
      </c>
      <c r="D442">
        <v>1.9025422297143699E-2</v>
      </c>
      <c r="E442" t="s">
        <v>142</v>
      </c>
      <c r="F442" t="s">
        <v>143</v>
      </c>
      <c r="G442" t="s">
        <v>345</v>
      </c>
      <c r="H442" t="s">
        <v>84</v>
      </c>
    </row>
    <row r="443" spans="1:8">
      <c r="A443" t="s">
        <v>121</v>
      </c>
      <c r="B443">
        <v>0.48881283046206297</v>
      </c>
      <c r="C443">
        <v>0.13690222399532101</v>
      </c>
      <c r="D443">
        <v>1.9025422297143699E-2</v>
      </c>
      <c r="E443" t="s">
        <v>142</v>
      </c>
      <c r="F443" t="s">
        <v>143</v>
      </c>
      <c r="G443" t="s">
        <v>70</v>
      </c>
      <c r="H443" t="s">
        <v>84</v>
      </c>
    </row>
    <row r="444" spans="1:8">
      <c r="A444" t="s">
        <v>121</v>
      </c>
      <c r="B444">
        <v>0.48881283046206297</v>
      </c>
      <c r="C444">
        <v>0.13690222399532101</v>
      </c>
      <c r="D444">
        <v>1.9025422297143699E-2</v>
      </c>
      <c r="E444" t="s">
        <v>142</v>
      </c>
      <c r="F444" t="s">
        <v>143</v>
      </c>
      <c r="G444" t="s">
        <v>356</v>
      </c>
      <c r="H444" t="s">
        <v>84</v>
      </c>
    </row>
    <row r="445" spans="1:8">
      <c r="A445" t="s">
        <v>237</v>
      </c>
      <c r="B445">
        <v>0.52566119736915895</v>
      </c>
      <c r="C445">
        <v>0.10425456877153901</v>
      </c>
      <c r="D445">
        <v>1.89508734835192E-2</v>
      </c>
      <c r="E445" t="s">
        <v>409</v>
      </c>
      <c r="F445" t="s">
        <v>410</v>
      </c>
      <c r="G445" t="s">
        <v>87</v>
      </c>
      <c r="H445" t="s">
        <v>350</v>
      </c>
    </row>
    <row r="446" spans="1:8">
      <c r="A446" t="s">
        <v>237</v>
      </c>
      <c r="B446">
        <v>0.52566119736915895</v>
      </c>
      <c r="C446">
        <v>0.10425456877153901</v>
      </c>
      <c r="D446">
        <v>1.89508734835192E-2</v>
      </c>
      <c r="E446" t="s">
        <v>409</v>
      </c>
      <c r="F446" t="s">
        <v>410</v>
      </c>
      <c r="G446" t="s">
        <v>325</v>
      </c>
      <c r="H446" t="s">
        <v>350</v>
      </c>
    </row>
    <row r="447" spans="1:8">
      <c r="A447" t="s">
        <v>237</v>
      </c>
      <c r="B447">
        <v>0.52566119736915895</v>
      </c>
      <c r="C447">
        <v>0.10425456877153901</v>
      </c>
      <c r="D447">
        <v>1.89508734835192E-2</v>
      </c>
      <c r="E447" t="s">
        <v>409</v>
      </c>
      <c r="F447" t="s">
        <v>410</v>
      </c>
      <c r="G447" t="s">
        <v>90</v>
      </c>
      <c r="H447" t="s">
        <v>350</v>
      </c>
    </row>
    <row r="448" spans="1:8">
      <c r="A448" t="s">
        <v>237</v>
      </c>
      <c r="B448">
        <v>0.52566119736915895</v>
      </c>
      <c r="C448">
        <v>0.10425456877153901</v>
      </c>
      <c r="D448">
        <v>1.89508734835192E-2</v>
      </c>
      <c r="E448" t="s">
        <v>409</v>
      </c>
      <c r="F448" t="s">
        <v>410</v>
      </c>
      <c r="G448" t="s">
        <v>33</v>
      </c>
      <c r="H448" t="s">
        <v>350</v>
      </c>
    </row>
    <row r="449" spans="1:8">
      <c r="A449" t="s">
        <v>237</v>
      </c>
      <c r="B449">
        <v>0.52566119736915895</v>
      </c>
      <c r="C449">
        <v>0.10425456877153901</v>
      </c>
      <c r="D449">
        <v>1.89508734835192E-2</v>
      </c>
      <c r="E449" t="s">
        <v>409</v>
      </c>
      <c r="F449" t="s">
        <v>410</v>
      </c>
      <c r="G449" t="s">
        <v>64</v>
      </c>
      <c r="H449" t="s">
        <v>350</v>
      </c>
    </row>
    <row r="450" spans="1:8">
      <c r="A450" t="s">
        <v>237</v>
      </c>
      <c r="B450">
        <v>0.52566119736915895</v>
      </c>
      <c r="C450">
        <v>0.10425456877153901</v>
      </c>
      <c r="D450">
        <v>1.89508734835192E-2</v>
      </c>
      <c r="E450" t="s">
        <v>409</v>
      </c>
      <c r="F450" t="s">
        <v>410</v>
      </c>
      <c r="G450" t="s">
        <v>91</v>
      </c>
      <c r="H450" t="s">
        <v>350</v>
      </c>
    </row>
    <row r="451" spans="1:8">
      <c r="A451" t="s">
        <v>237</v>
      </c>
      <c r="B451">
        <v>0.52566119736915895</v>
      </c>
      <c r="C451">
        <v>0.10425456877153901</v>
      </c>
      <c r="D451">
        <v>1.89508734835192E-2</v>
      </c>
      <c r="E451" t="s">
        <v>409</v>
      </c>
      <c r="F451" t="s">
        <v>410</v>
      </c>
      <c r="G451" t="s">
        <v>88</v>
      </c>
      <c r="H451" t="s">
        <v>350</v>
      </c>
    </row>
    <row r="452" spans="1:8">
      <c r="A452" t="s">
        <v>237</v>
      </c>
      <c r="B452">
        <v>0.52566119736915895</v>
      </c>
      <c r="C452">
        <v>0.10425456877153901</v>
      </c>
      <c r="D452">
        <v>1.89508734835192E-2</v>
      </c>
      <c r="E452" t="s">
        <v>409</v>
      </c>
      <c r="F452" t="s">
        <v>410</v>
      </c>
      <c r="G452" t="s">
        <v>28</v>
      </c>
      <c r="H452" t="s">
        <v>350</v>
      </c>
    </row>
    <row r="453" spans="1:8">
      <c r="A453" t="s">
        <v>237</v>
      </c>
      <c r="B453">
        <v>0.52566119736915895</v>
      </c>
      <c r="C453">
        <v>0.10425456877153901</v>
      </c>
      <c r="D453">
        <v>1.89508734835192E-2</v>
      </c>
      <c r="E453" t="s">
        <v>409</v>
      </c>
      <c r="F453" t="s">
        <v>410</v>
      </c>
      <c r="G453" t="s">
        <v>67</v>
      </c>
      <c r="H453" t="s">
        <v>350</v>
      </c>
    </row>
    <row r="454" spans="1:8">
      <c r="A454" t="s">
        <v>237</v>
      </c>
      <c r="B454">
        <v>0.52566119736915895</v>
      </c>
      <c r="C454">
        <v>0.10425456877153901</v>
      </c>
      <c r="D454">
        <v>1.89508734835192E-2</v>
      </c>
      <c r="E454" t="s">
        <v>409</v>
      </c>
      <c r="F454" t="s">
        <v>410</v>
      </c>
      <c r="G454" t="s">
        <v>92</v>
      </c>
      <c r="H454" t="s">
        <v>350</v>
      </c>
    </row>
    <row r="455" spans="1:8">
      <c r="A455" t="s">
        <v>237</v>
      </c>
      <c r="B455">
        <v>0.52566119736915895</v>
      </c>
      <c r="C455">
        <v>0.10425456877153901</v>
      </c>
      <c r="D455">
        <v>1.89508734835192E-2</v>
      </c>
      <c r="E455" t="s">
        <v>409</v>
      </c>
      <c r="F455" t="s">
        <v>410</v>
      </c>
      <c r="G455" t="s">
        <v>330</v>
      </c>
      <c r="H455" t="s">
        <v>350</v>
      </c>
    </row>
    <row r="456" spans="1:8">
      <c r="A456" t="s">
        <v>237</v>
      </c>
      <c r="B456">
        <v>0.52566119736915895</v>
      </c>
      <c r="C456">
        <v>0.10425456877153901</v>
      </c>
      <c r="D456">
        <v>1.89508734835192E-2</v>
      </c>
      <c r="E456" t="s">
        <v>409</v>
      </c>
      <c r="F456" t="s">
        <v>410</v>
      </c>
      <c r="G456" t="s">
        <v>93</v>
      </c>
      <c r="H456" t="s">
        <v>350</v>
      </c>
    </row>
    <row r="457" spans="1:8">
      <c r="A457" t="s">
        <v>237</v>
      </c>
      <c r="B457">
        <v>0.52566119736915895</v>
      </c>
      <c r="C457">
        <v>0.10425456877153901</v>
      </c>
      <c r="D457">
        <v>1.89508734835192E-2</v>
      </c>
      <c r="E457" t="s">
        <v>409</v>
      </c>
      <c r="F457" t="s">
        <v>410</v>
      </c>
      <c r="G457" t="s">
        <v>43</v>
      </c>
      <c r="H457" t="s">
        <v>350</v>
      </c>
    </row>
    <row r="458" spans="1:8">
      <c r="A458" t="s">
        <v>237</v>
      </c>
      <c r="B458">
        <v>0.52566119736915895</v>
      </c>
      <c r="C458">
        <v>0.10425456877153901</v>
      </c>
      <c r="D458">
        <v>1.89508734835192E-2</v>
      </c>
      <c r="E458" t="s">
        <v>409</v>
      </c>
      <c r="F458" t="s">
        <v>410</v>
      </c>
      <c r="G458" t="s">
        <v>70</v>
      </c>
      <c r="H458" t="s">
        <v>350</v>
      </c>
    </row>
    <row r="459" spans="1:8">
      <c r="A459" t="s">
        <v>237</v>
      </c>
      <c r="B459">
        <v>0.52566119736915895</v>
      </c>
      <c r="C459">
        <v>0.10425456877153901</v>
      </c>
      <c r="D459">
        <v>1.89508734835192E-2</v>
      </c>
      <c r="E459" t="s">
        <v>409</v>
      </c>
      <c r="F459" t="s">
        <v>410</v>
      </c>
      <c r="G459" t="s">
        <v>84</v>
      </c>
      <c r="H459" t="s">
        <v>350</v>
      </c>
    </row>
    <row r="460" spans="1:8">
      <c r="A460" t="s">
        <v>237</v>
      </c>
      <c r="B460">
        <v>0.52566119736915895</v>
      </c>
      <c r="C460">
        <v>0.10425456877153901</v>
      </c>
      <c r="D460">
        <v>1.89508734835192E-2</v>
      </c>
      <c r="E460" t="s">
        <v>409</v>
      </c>
      <c r="F460" t="s">
        <v>410</v>
      </c>
      <c r="G460" t="s">
        <v>327</v>
      </c>
      <c r="H460" t="s">
        <v>350</v>
      </c>
    </row>
    <row r="461" spans="1:8">
      <c r="A461" t="s">
        <v>237</v>
      </c>
      <c r="B461">
        <v>0.52566119736915895</v>
      </c>
      <c r="C461">
        <v>0.10425456877153901</v>
      </c>
      <c r="D461">
        <v>1.89508734835192E-2</v>
      </c>
      <c r="E461" t="s">
        <v>409</v>
      </c>
      <c r="F461" t="s">
        <v>410</v>
      </c>
      <c r="G461" t="s">
        <v>94</v>
      </c>
      <c r="H461" t="s">
        <v>350</v>
      </c>
    </row>
    <row r="462" spans="1:8">
      <c r="A462" t="s">
        <v>237</v>
      </c>
      <c r="B462">
        <v>0.52566119736915895</v>
      </c>
      <c r="C462">
        <v>0.10425456877153901</v>
      </c>
      <c r="D462">
        <v>1.89508734835192E-2</v>
      </c>
      <c r="E462" t="s">
        <v>409</v>
      </c>
      <c r="F462" t="s">
        <v>410</v>
      </c>
      <c r="G462" t="s">
        <v>629</v>
      </c>
      <c r="H462" t="s">
        <v>350</v>
      </c>
    </row>
    <row r="463" spans="1:8">
      <c r="A463" t="s">
        <v>237</v>
      </c>
      <c r="B463">
        <v>0.52566119736915895</v>
      </c>
      <c r="C463">
        <v>0.10425456877153901</v>
      </c>
      <c r="D463">
        <v>1.89508734835192E-2</v>
      </c>
      <c r="E463" t="s">
        <v>409</v>
      </c>
      <c r="F463" t="s">
        <v>410</v>
      </c>
      <c r="G463" t="s">
        <v>630</v>
      </c>
      <c r="H463" t="s">
        <v>350</v>
      </c>
    </row>
    <row r="464" spans="1:8">
      <c r="A464" t="s">
        <v>144</v>
      </c>
      <c r="B464">
        <v>0.50035654517847605</v>
      </c>
      <c r="C464">
        <v>0.13582758642166801</v>
      </c>
      <c r="D464">
        <v>1.8696947135161499E-2</v>
      </c>
      <c r="E464" t="s">
        <v>145</v>
      </c>
      <c r="F464" t="s">
        <v>146</v>
      </c>
      <c r="G464" t="s">
        <v>344</v>
      </c>
      <c r="H464" t="s">
        <v>92</v>
      </c>
    </row>
    <row r="465" spans="1:8">
      <c r="A465" t="s">
        <v>144</v>
      </c>
      <c r="B465">
        <v>0.50035654517847605</v>
      </c>
      <c r="C465">
        <v>0.13582758642166801</v>
      </c>
      <c r="D465">
        <v>1.8696947135161499E-2</v>
      </c>
      <c r="E465" t="s">
        <v>145</v>
      </c>
      <c r="F465" t="s">
        <v>146</v>
      </c>
      <c r="G465" t="s">
        <v>63</v>
      </c>
      <c r="H465" t="s">
        <v>92</v>
      </c>
    </row>
    <row r="466" spans="1:8">
      <c r="A466" t="s">
        <v>144</v>
      </c>
      <c r="B466">
        <v>0.50035654517847605</v>
      </c>
      <c r="C466">
        <v>0.13582758642166801</v>
      </c>
      <c r="D466">
        <v>1.8696947135161499E-2</v>
      </c>
      <c r="E466" t="s">
        <v>145</v>
      </c>
      <c r="F466" t="s">
        <v>146</v>
      </c>
      <c r="G466" t="s">
        <v>346</v>
      </c>
      <c r="H466" t="s">
        <v>92</v>
      </c>
    </row>
    <row r="467" spans="1:8">
      <c r="A467" t="s">
        <v>144</v>
      </c>
      <c r="B467">
        <v>0.50035654517847605</v>
      </c>
      <c r="C467">
        <v>0.13582758642166801</v>
      </c>
      <c r="D467">
        <v>1.8696947135161499E-2</v>
      </c>
      <c r="E467" t="s">
        <v>145</v>
      </c>
      <c r="F467" t="s">
        <v>146</v>
      </c>
      <c r="G467" t="s">
        <v>347</v>
      </c>
      <c r="H467" t="s">
        <v>92</v>
      </c>
    </row>
    <row r="468" spans="1:8">
      <c r="A468" t="s">
        <v>144</v>
      </c>
      <c r="B468">
        <v>0.50035654517847605</v>
      </c>
      <c r="C468">
        <v>0.13582758642166801</v>
      </c>
      <c r="D468">
        <v>1.8696947135161499E-2</v>
      </c>
      <c r="E468" t="s">
        <v>145</v>
      </c>
      <c r="F468" t="s">
        <v>146</v>
      </c>
      <c r="G468" t="s">
        <v>369</v>
      </c>
      <c r="H468" t="s">
        <v>92</v>
      </c>
    </row>
    <row r="469" spans="1:8">
      <c r="A469" t="s">
        <v>144</v>
      </c>
      <c r="B469">
        <v>0.50035654517847605</v>
      </c>
      <c r="C469">
        <v>0.13582758642166801</v>
      </c>
      <c r="D469">
        <v>1.8696947135161499E-2</v>
      </c>
      <c r="E469" t="s">
        <v>145</v>
      </c>
      <c r="F469" t="s">
        <v>146</v>
      </c>
      <c r="G469" t="s">
        <v>351</v>
      </c>
      <c r="H469" t="s">
        <v>92</v>
      </c>
    </row>
    <row r="470" spans="1:8">
      <c r="A470" t="s">
        <v>60</v>
      </c>
      <c r="B470">
        <v>0.48675424169634202</v>
      </c>
      <c r="C470">
        <v>0.49203006813661898</v>
      </c>
      <c r="D470">
        <v>1.84207272174177E-2</v>
      </c>
      <c r="E470" t="s">
        <v>61</v>
      </c>
      <c r="F470" t="s">
        <v>62</v>
      </c>
      <c r="G470" t="s">
        <v>90</v>
      </c>
      <c r="H470" t="s">
        <v>64</v>
      </c>
    </row>
    <row r="471" spans="1:8">
      <c r="A471" t="s">
        <v>24</v>
      </c>
      <c r="B471">
        <v>0.48202762982176001</v>
      </c>
      <c r="C471">
        <v>0.130109356628444</v>
      </c>
      <c r="D471">
        <v>1.83351775787759E-2</v>
      </c>
      <c r="E471" t="s">
        <v>328</v>
      </c>
      <c r="F471" t="s">
        <v>329</v>
      </c>
      <c r="G471" t="s">
        <v>83</v>
      </c>
      <c r="H471" t="s">
        <v>631</v>
      </c>
    </row>
    <row r="472" spans="1:8">
      <c r="A472" t="s">
        <v>24</v>
      </c>
      <c r="B472">
        <v>0.48202762982176001</v>
      </c>
      <c r="C472">
        <v>0.130109356628444</v>
      </c>
      <c r="D472">
        <v>1.83351775787759E-2</v>
      </c>
      <c r="E472" t="s">
        <v>328</v>
      </c>
      <c r="F472" t="s">
        <v>329</v>
      </c>
      <c r="G472" t="s">
        <v>27</v>
      </c>
      <c r="H472" t="s">
        <v>631</v>
      </c>
    </row>
    <row r="473" spans="1:8">
      <c r="A473" t="s">
        <v>24</v>
      </c>
      <c r="B473">
        <v>0.48202762982176001</v>
      </c>
      <c r="C473">
        <v>0.130109356628444</v>
      </c>
      <c r="D473">
        <v>1.83351775787759E-2</v>
      </c>
      <c r="E473" t="s">
        <v>328</v>
      </c>
      <c r="F473" t="s">
        <v>329</v>
      </c>
      <c r="G473" t="s">
        <v>63</v>
      </c>
      <c r="H473" t="s">
        <v>631</v>
      </c>
    </row>
    <row r="474" spans="1:8">
      <c r="A474" t="s">
        <v>24</v>
      </c>
      <c r="B474">
        <v>0.48202762982176001</v>
      </c>
      <c r="C474">
        <v>0.130109356628444</v>
      </c>
      <c r="D474">
        <v>1.83351775787759E-2</v>
      </c>
      <c r="E474" t="s">
        <v>328</v>
      </c>
      <c r="F474" t="s">
        <v>329</v>
      </c>
      <c r="G474" t="s">
        <v>90</v>
      </c>
      <c r="H474" t="s">
        <v>631</v>
      </c>
    </row>
    <row r="475" spans="1:8">
      <c r="A475" t="s">
        <v>24</v>
      </c>
      <c r="B475">
        <v>0.48202762982176001</v>
      </c>
      <c r="C475">
        <v>0.130109356628444</v>
      </c>
      <c r="D475">
        <v>1.83351775787759E-2</v>
      </c>
      <c r="E475" t="s">
        <v>328</v>
      </c>
      <c r="F475" t="s">
        <v>329</v>
      </c>
      <c r="G475" t="s">
        <v>64</v>
      </c>
      <c r="H475" t="s">
        <v>631</v>
      </c>
    </row>
    <row r="476" spans="1:8">
      <c r="A476" t="s">
        <v>24</v>
      </c>
      <c r="B476">
        <v>0.48202762982176001</v>
      </c>
      <c r="C476">
        <v>0.130109356628444</v>
      </c>
      <c r="D476">
        <v>1.83351775787759E-2</v>
      </c>
      <c r="E476" t="s">
        <v>328</v>
      </c>
      <c r="F476" t="s">
        <v>329</v>
      </c>
      <c r="G476" t="s">
        <v>67</v>
      </c>
      <c r="H476" t="s">
        <v>631</v>
      </c>
    </row>
    <row r="477" spans="1:8">
      <c r="A477" t="s">
        <v>24</v>
      </c>
      <c r="B477">
        <v>0.48202762982176001</v>
      </c>
      <c r="C477">
        <v>0.130109356628444</v>
      </c>
      <c r="D477">
        <v>1.83351775787759E-2</v>
      </c>
      <c r="E477" t="s">
        <v>328</v>
      </c>
      <c r="F477" t="s">
        <v>329</v>
      </c>
      <c r="G477" t="s">
        <v>369</v>
      </c>
      <c r="H477" t="s">
        <v>631</v>
      </c>
    </row>
    <row r="478" spans="1:8">
      <c r="A478" t="s">
        <v>24</v>
      </c>
      <c r="B478">
        <v>0.48202762982176001</v>
      </c>
      <c r="C478">
        <v>0.130109356628444</v>
      </c>
      <c r="D478">
        <v>1.83351775787759E-2</v>
      </c>
      <c r="E478" t="s">
        <v>328</v>
      </c>
      <c r="F478" t="s">
        <v>329</v>
      </c>
      <c r="G478" t="s">
        <v>70</v>
      </c>
      <c r="H478" t="s">
        <v>631</v>
      </c>
    </row>
    <row r="479" spans="1:8">
      <c r="A479" t="s">
        <v>98</v>
      </c>
      <c r="B479">
        <v>0.48757955964689798</v>
      </c>
      <c r="C479">
        <v>0.13800532316211001</v>
      </c>
      <c r="D479">
        <v>1.7839037582031599E-2</v>
      </c>
      <c r="E479" t="s">
        <v>646</v>
      </c>
      <c r="F479" t="s">
        <v>647</v>
      </c>
      <c r="G479" t="s">
        <v>83</v>
      </c>
      <c r="H479" t="s">
        <v>344</v>
      </c>
    </row>
    <row r="480" spans="1:8">
      <c r="A480" t="s">
        <v>98</v>
      </c>
      <c r="B480">
        <v>0.48757955964689798</v>
      </c>
      <c r="C480">
        <v>0.13800532316211001</v>
      </c>
      <c r="D480">
        <v>1.7839037582031599E-2</v>
      </c>
      <c r="E480" t="s">
        <v>646</v>
      </c>
      <c r="F480" t="s">
        <v>647</v>
      </c>
      <c r="G480" t="s">
        <v>64</v>
      </c>
      <c r="H480" t="s">
        <v>344</v>
      </c>
    </row>
    <row r="481" spans="1:8">
      <c r="A481" t="s">
        <v>98</v>
      </c>
      <c r="B481">
        <v>0.48757955964689798</v>
      </c>
      <c r="C481">
        <v>0.13800532316211001</v>
      </c>
      <c r="D481">
        <v>1.7839037582031599E-2</v>
      </c>
      <c r="E481" t="s">
        <v>646</v>
      </c>
      <c r="F481" t="s">
        <v>647</v>
      </c>
      <c r="G481" t="s">
        <v>67</v>
      </c>
      <c r="H481" t="s">
        <v>344</v>
      </c>
    </row>
    <row r="482" spans="1:8">
      <c r="A482" t="s">
        <v>98</v>
      </c>
      <c r="B482">
        <v>0.48757955964689798</v>
      </c>
      <c r="C482">
        <v>0.13800532316211001</v>
      </c>
      <c r="D482">
        <v>1.7839037582031599E-2</v>
      </c>
      <c r="E482" t="s">
        <v>646</v>
      </c>
      <c r="F482" t="s">
        <v>647</v>
      </c>
      <c r="G482" t="s">
        <v>70</v>
      </c>
      <c r="H482" t="s">
        <v>344</v>
      </c>
    </row>
    <row r="483" spans="1:8">
      <c r="A483" t="s">
        <v>98</v>
      </c>
      <c r="B483">
        <v>0.48907999200033497</v>
      </c>
      <c r="C483">
        <v>0.16365823755916301</v>
      </c>
      <c r="D483">
        <v>1.7713524958560399E-2</v>
      </c>
      <c r="E483" t="s">
        <v>648</v>
      </c>
      <c r="F483" t="s">
        <v>649</v>
      </c>
      <c r="G483" t="s">
        <v>83</v>
      </c>
      <c r="H483" t="s">
        <v>347</v>
      </c>
    </row>
    <row r="484" spans="1:8">
      <c r="A484" t="s">
        <v>98</v>
      </c>
      <c r="B484">
        <v>0.48907999200033497</v>
      </c>
      <c r="C484">
        <v>0.16365823755916301</v>
      </c>
      <c r="D484">
        <v>1.7713524958560399E-2</v>
      </c>
      <c r="E484" t="s">
        <v>648</v>
      </c>
      <c r="F484" t="s">
        <v>649</v>
      </c>
      <c r="G484" t="s">
        <v>64</v>
      </c>
      <c r="H484" t="s">
        <v>347</v>
      </c>
    </row>
    <row r="485" spans="1:8">
      <c r="A485" t="s">
        <v>98</v>
      </c>
      <c r="B485">
        <v>0.48907999200033497</v>
      </c>
      <c r="C485">
        <v>0.16365823755916301</v>
      </c>
      <c r="D485">
        <v>1.7713524958560399E-2</v>
      </c>
      <c r="E485" t="s">
        <v>648</v>
      </c>
      <c r="F485" t="s">
        <v>649</v>
      </c>
      <c r="G485" t="s">
        <v>67</v>
      </c>
      <c r="H485" t="s">
        <v>347</v>
      </c>
    </row>
    <row r="486" spans="1:8">
      <c r="A486" t="s">
        <v>98</v>
      </c>
      <c r="B486">
        <v>0.48907999200033497</v>
      </c>
      <c r="C486">
        <v>0.16365823755916301</v>
      </c>
      <c r="D486">
        <v>1.7713524958560399E-2</v>
      </c>
      <c r="E486" t="s">
        <v>648</v>
      </c>
      <c r="F486" t="s">
        <v>649</v>
      </c>
      <c r="G486" t="s">
        <v>70</v>
      </c>
      <c r="H486" t="s">
        <v>347</v>
      </c>
    </row>
    <row r="487" spans="1:8">
      <c r="A487" t="s">
        <v>121</v>
      </c>
      <c r="B487">
        <v>0.48625955501935197</v>
      </c>
      <c r="C487">
        <v>0.20606850171316199</v>
      </c>
      <c r="D487">
        <v>1.7686737818000699E-2</v>
      </c>
      <c r="E487" t="s">
        <v>147</v>
      </c>
      <c r="F487" t="s">
        <v>148</v>
      </c>
      <c r="G487" t="s">
        <v>63</v>
      </c>
      <c r="H487" t="s">
        <v>94</v>
      </c>
    </row>
    <row r="488" spans="1:8">
      <c r="A488" t="s">
        <v>121</v>
      </c>
      <c r="B488">
        <v>0.48625955501935197</v>
      </c>
      <c r="C488">
        <v>0.20606850171316199</v>
      </c>
      <c r="D488">
        <v>1.7686737818000699E-2</v>
      </c>
      <c r="E488" t="s">
        <v>147</v>
      </c>
      <c r="F488" t="s">
        <v>148</v>
      </c>
      <c r="G488" t="s">
        <v>325</v>
      </c>
      <c r="H488" t="s">
        <v>94</v>
      </c>
    </row>
    <row r="489" spans="1:8">
      <c r="A489" t="s">
        <v>121</v>
      </c>
      <c r="B489">
        <v>0.48625955501935197</v>
      </c>
      <c r="C489">
        <v>0.20606850171316199</v>
      </c>
      <c r="D489">
        <v>1.7686737818000699E-2</v>
      </c>
      <c r="E489" t="s">
        <v>147</v>
      </c>
      <c r="F489" t="s">
        <v>148</v>
      </c>
      <c r="G489" t="s">
        <v>64</v>
      </c>
      <c r="H489" t="s">
        <v>94</v>
      </c>
    </row>
    <row r="490" spans="1:8">
      <c r="A490" t="s">
        <v>121</v>
      </c>
      <c r="B490">
        <v>0.48625955501935197</v>
      </c>
      <c r="C490">
        <v>0.20606850171316199</v>
      </c>
      <c r="D490">
        <v>1.7686737818000699E-2</v>
      </c>
      <c r="E490" t="s">
        <v>147</v>
      </c>
      <c r="F490" t="s">
        <v>148</v>
      </c>
      <c r="G490" t="s">
        <v>67</v>
      </c>
      <c r="H490" t="s">
        <v>94</v>
      </c>
    </row>
    <row r="491" spans="1:8">
      <c r="A491" t="s">
        <v>121</v>
      </c>
      <c r="B491">
        <v>0.48625955501935197</v>
      </c>
      <c r="C491">
        <v>0.20606850171316199</v>
      </c>
      <c r="D491">
        <v>1.7686737818000699E-2</v>
      </c>
      <c r="E491" t="s">
        <v>147</v>
      </c>
      <c r="F491" t="s">
        <v>148</v>
      </c>
      <c r="G491" t="s">
        <v>330</v>
      </c>
      <c r="H491" t="s">
        <v>94</v>
      </c>
    </row>
    <row r="492" spans="1:8">
      <c r="A492" t="s">
        <v>121</v>
      </c>
      <c r="B492">
        <v>0.48625955501935197</v>
      </c>
      <c r="C492">
        <v>0.20606850171316199</v>
      </c>
      <c r="D492">
        <v>1.7686737818000699E-2</v>
      </c>
      <c r="E492" t="s">
        <v>147</v>
      </c>
      <c r="F492" t="s">
        <v>148</v>
      </c>
      <c r="G492" t="s">
        <v>369</v>
      </c>
      <c r="H492" t="s">
        <v>94</v>
      </c>
    </row>
    <row r="493" spans="1:8">
      <c r="A493" t="s">
        <v>121</v>
      </c>
      <c r="B493">
        <v>0.48625955501935197</v>
      </c>
      <c r="C493">
        <v>0.20606850171316199</v>
      </c>
      <c r="D493">
        <v>1.7686737818000699E-2</v>
      </c>
      <c r="E493" t="s">
        <v>147</v>
      </c>
      <c r="F493" t="s">
        <v>148</v>
      </c>
      <c r="G493" t="s">
        <v>351</v>
      </c>
      <c r="H493" t="s">
        <v>94</v>
      </c>
    </row>
    <row r="494" spans="1:8">
      <c r="A494" t="s">
        <v>121</v>
      </c>
      <c r="B494">
        <v>0.48625955501935197</v>
      </c>
      <c r="C494">
        <v>0.20606850171316199</v>
      </c>
      <c r="D494">
        <v>1.7686737818000699E-2</v>
      </c>
      <c r="E494" t="s">
        <v>147</v>
      </c>
      <c r="F494" t="s">
        <v>148</v>
      </c>
      <c r="G494" t="s">
        <v>345</v>
      </c>
      <c r="H494" t="s">
        <v>94</v>
      </c>
    </row>
    <row r="495" spans="1:8">
      <c r="A495" t="s">
        <v>121</v>
      </c>
      <c r="B495">
        <v>0.48625955501935197</v>
      </c>
      <c r="C495">
        <v>0.20606850171316199</v>
      </c>
      <c r="D495">
        <v>1.7686737818000699E-2</v>
      </c>
      <c r="E495" t="s">
        <v>147</v>
      </c>
      <c r="F495" t="s">
        <v>148</v>
      </c>
      <c r="G495" t="s">
        <v>70</v>
      </c>
      <c r="H495" t="s">
        <v>94</v>
      </c>
    </row>
    <row r="496" spans="1:8">
      <c r="A496" t="s">
        <v>121</v>
      </c>
      <c r="B496">
        <v>0.48625955501935197</v>
      </c>
      <c r="C496">
        <v>0.20606850171316199</v>
      </c>
      <c r="D496">
        <v>1.7686737818000699E-2</v>
      </c>
      <c r="E496" t="s">
        <v>147</v>
      </c>
      <c r="F496" t="s">
        <v>148</v>
      </c>
      <c r="G496" t="s">
        <v>356</v>
      </c>
      <c r="H496" t="s">
        <v>94</v>
      </c>
    </row>
    <row r="497" spans="1:8">
      <c r="A497" t="s">
        <v>98</v>
      </c>
      <c r="B497">
        <v>0.50970946071857604</v>
      </c>
      <c r="C497">
        <v>0.103523250498989</v>
      </c>
      <c r="D497">
        <v>1.7461582496489901E-2</v>
      </c>
      <c r="E497" t="s">
        <v>650</v>
      </c>
      <c r="F497" t="s">
        <v>651</v>
      </c>
      <c r="G497" t="s">
        <v>83</v>
      </c>
      <c r="H497" t="s">
        <v>350</v>
      </c>
    </row>
    <row r="498" spans="1:8">
      <c r="A498" t="s">
        <v>98</v>
      </c>
      <c r="B498">
        <v>0.50970946071857604</v>
      </c>
      <c r="C498">
        <v>0.103523250498989</v>
      </c>
      <c r="D498">
        <v>1.7461582496489901E-2</v>
      </c>
      <c r="E498" t="s">
        <v>650</v>
      </c>
      <c r="F498" t="s">
        <v>651</v>
      </c>
      <c r="G498" t="s">
        <v>64</v>
      </c>
      <c r="H498" t="s">
        <v>350</v>
      </c>
    </row>
    <row r="499" spans="1:8">
      <c r="A499" t="s">
        <v>98</v>
      </c>
      <c r="B499">
        <v>0.50970946071857604</v>
      </c>
      <c r="C499">
        <v>0.103523250498989</v>
      </c>
      <c r="D499">
        <v>1.7461582496489901E-2</v>
      </c>
      <c r="E499" t="s">
        <v>650</v>
      </c>
      <c r="F499" t="s">
        <v>651</v>
      </c>
      <c r="G499" t="s">
        <v>67</v>
      </c>
      <c r="H499" t="s">
        <v>350</v>
      </c>
    </row>
    <row r="500" spans="1:8">
      <c r="A500" t="s">
        <v>98</v>
      </c>
      <c r="B500">
        <v>0.50970946071857604</v>
      </c>
      <c r="C500">
        <v>0.103523250498989</v>
      </c>
      <c r="D500">
        <v>1.7461582496489901E-2</v>
      </c>
      <c r="E500" t="s">
        <v>650</v>
      </c>
      <c r="F500" t="s">
        <v>651</v>
      </c>
      <c r="G500" t="s">
        <v>70</v>
      </c>
      <c r="H500" t="s">
        <v>350</v>
      </c>
    </row>
    <row r="501" spans="1:8">
      <c r="A501" t="s">
        <v>24</v>
      </c>
      <c r="B501">
        <v>0.475531638698104</v>
      </c>
      <c r="C501">
        <v>0.240422727375777</v>
      </c>
      <c r="D501">
        <v>1.71440111553358E-2</v>
      </c>
      <c r="E501" t="s">
        <v>25</v>
      </c>
      <c r="F501" t="s">
        <v>26</v>
      </c>
      <c r="G501" t="s">
        <v>83</v>
      </c>
      <c r="H501" t="s">
        <v>28</v>
      </c>
    </row>
    <row r="502" spans="1:8">
      <c r="A502" t="s">
        <v>24</v>
      </c>
      <c r="B502">
        <v>0.475531638698104</v>
      </c>
      <c r="C502">
        <v>0.240422727375777</v>
      </c>
      <c r="D502">
        <v>1.71440111553358E-2</v>
      </c>
      <c r="E502" t="s">
        <v>25</v>
      </c>
      <c r="F502" t="s">
        <v>26</v>
      </c>
      <c r="G502" t="s">
        <v>63</v>
      </c>
      <c r="H502" t="s">
        <v>28</v>
      </c>
    </row>
    <row r="503" spans="1:8">
      <c r="A503" t="s">
        <v>24</v>
      </c>
      <c r="B503">
        <v>0.475531638698104</v>
      </c>
      <c r="C503">
        <v>0.240422727375777</v>
      </c>
      <c r="D503">
        <v>1.71440111553358E-2</v>
      </c>
      <c r="E503" t="s">
        <v>25</v>
      </c>
      <c r="F503" t="s">
        <v>26</v>
      </c>
      <c r="G503" t="s">
        <v>90</v>
      </c>
      <c r="H503" t="s">
        <v>28</v>
      </c>
    </row>
    <row r="504" spans="1:8">
      <c r="A504" t="s">
        <v>24</v>
      </c>
      <c r="B504">
        <v>0.475531638698104</v>
      </c>
      <c r="C504">
        <v>0.240422727375777</v>
      </c>
      <c r="D504">
        <v>1.71440111553358E-2</v>
      </c>
      <c r="E504" t="s">
        <v>25</v>
      </c>
      <c r="F504" t="s">
        <v>26</v>
      </c>
      <c r="G504" t="s">
        <v>64</v>
      </c>
      <c r="H504" t="s">
        <v>28</v>
      </c>
    </row>
    <row r="505" spans="1:8">
      <c r="A505" t="s">
        <v>24</v>
      </c>
      <c r="B505">
        <v>0.475531638698104</v>
      </c>
      <c r="C505">
        <v>0.240422727375777</v>
      </c>
      <c r="D505">
        <v>1.71440111553358E-2</v>
      </c>
      <c r="E505" t="s">
        <v>25</v>
      </c>
      <c r="F505" t="s">
        <v>26</v>
      </c>
      <c r="G505" t="s">
        <v>67</v>
      </c>
      <c r="H505" t="s">
        <v>28</v>
      </c>
    </row>
    <row r="506" spans="1:8">
      <c r="A506" t="s">
        <v>24</v>
      </c>
      <c r="B506">
        <v>0.475531638698104</v>
      </c>
      <c r="C506">
        <v>0.240422727375777</v>
      </c>
      <c r="D506">
        <v>1.71440111553358E-2</v>
      </c>
      <c r="E506" t="s">
        <v>25</v>
      </c>
      <c r="F506" t="s">
        <v>26</v>
      </c>
      <c r="G506" t="s">
        <v>330</v>
      </c>
      <c r="H506" t="s">
        <v>28</v>
      </c>
    </row>
    <row r="507" spans="1:8">
      <c r="A507" t="s">
        <v>24</v>
      </c>
      <c r="B507">
        <v>0.475531638698104</v>
      </c>
      <c r="C507">
        <v>0.240422727375777</v>
      </c>
      <c r="D507">
        <v>1.71440111553358E-2</v>
      </c>
      <c r="E507" t="s">
        <v>25</v>
      </c>
      <c r="F507" t="s">
        <v>26</v>
      </c>
      <c r="G507" t="s">
        <v>369</v>
      </c>
      <c r="H507" t="s">
        <v>28</v>
      </c>
    </row>
    <row r="508" spans="1:8">
      <c r="A508" t="s">
        <v>24</v>
      </c>
      <c r="B508">
        <v>0.475531638698104</v>
      </c>
      <c r="C508">
        <v>0.240422727375777</v>
      </c>
      <c r="D508">
        <v>1.71440111553358E-2</v>
      </c>
      <c r="E508" t="s">
        <v>25</v>
      </c>
      <c r="F508" t="s">
        <v>26</v>
      </c>
      <c r="G508" t="s">
        <v>70</v>
      </c>
      <c r="H508" t="s">
        <v>28</v>
      </c>
    </row>
    <row r="509" spans="1:8">
      <c r="A509" t="s">
        <v>307</v>
      </c>
      <c r="B509">
        <v>0.51832969208906898</v>
      </c>
      <c r="C509">
        <v>0.10255171039793801</v>
      </c>
      <c r="D509">
        <v>1.69536764943773E-2</v>
      </c>
      <c r="E509" t="s">
        <v>415</v>
      </c>
      <c r="F509" t="s">
        <v>416</v>
      </c>
      <c r="G509" t="s">
        <v>83</v>
      </c>
      <c r="H509" t="s">
        <v>350</v>
      </c>
    </row>
    <row r="510" spans="1:8">
      <c r="A510" t="s">
        <v>307</v>
      </c>
      <c r="B510">
        <v>0.51832969208906898</v>
      </c>
      <c r="C510">
        <v>0.10255171039793801</v>
      </c>
      <c r="D510">
        <v>1.69536764943773E-2</v>
      </c>
      <c r="E510" t="s">
        <v>415</v>
      </c>
      <c r="F510" t="s">
        <v>416</v>
      </c>
      <c r="G510" t="s">
        <v>87</v>
      </c>
      <c r="H510" t="s">
        <v>350</v>
      </c>
    </row>
    <row r="511" spans="1:8">
      <c r="A511" t="s">
        <v>307</v>
      </c>
      <c r="B511">
        <v>0.51832969208906898</v>
      </c>
      <c r="C511">
        <v>0.10255171039793801</v>
      </c>
      <c r="D511">
        <v>1.69536764943773E-2</v>
      </c>
      <c r="E511" t="s">
        <v>415</v>
      </c>
      <c r="F511" t="s">
        <v>416</v>
      </c>
      <c r="G511" t="s">
        <v>63</v>
      </c>
      <c r="H511" t="s">
        <v>350</v>
      </c>
    </row>
    <row r="512" spans="1:8">
      <c r="A512" t="s">
        <v>307</v>
      </c>
      <c r="B512">
        <v>0.51832969208906898</v>
      </c>
      <c r="C512">
        <v>0.10255171039793801</v>
      </c>
      <c r="D512">
        <v>1.69536764943773E-2</v>
      </c>
      <c r="E512" t="s">
        <v>415</v>
      </c>
      <c r="F512" t="s">
        <v>416</v>
      </c>
      <c r="G512" t="s">
        <v>64</v>
      </c>
      <c r="H512" t="s">
        <v>350</v>
      </c>
    </row>
    <row r="513" spans="1:8">
      <c r="A513" t="s">
        <v>307</v>
      </c>
      <c r="B513">
        <v>0.51832969208906898</v>
      </c>
      <c r="C513">
        <v>0.10255171039793801</v>
      </c>
      <c r="D513">
        <v>1.69536764943773E-2</v>
      </c>
      <c r="E513" t="s">
        <v>415</v>
      </c>
      <c r="F513" t="s">
        <v>416</v>
      </c>
      <c r="G513" t="s">
        <v>67</v>
      </c>
      <c r="H513" t="s">
        <v>350</v>
      </c>
    </row>
    <row r="514" spans="1:8">
      <c r="A514" t="s">
        <v>307</v>
      </c>
      <c r="B514">
        <v>0.51832969208906898</v>
      </c>
      <c r="C514">
        <v>0.10255171039793801</v>
      </c>
      <c r="D514">
        <v>1.69536764943773E-2</v>
      </c>
      <c r="E514" t="s">
        <v>415</v>
      </c>
      <c r="F514" t="s">
        <v>416</v>
      </c>
      <c r="G514" t="s">
        <v>93</v>
      </c>
      <c r="H514" t="s">
        <v>350</v>
      </c>
    </row>
    <row r="515" spans="1:8">
      <c r="A515" t="s">
        <v>307</v>
      </c>
      <c r="B515">
        <v>0.51832969208906898</v>
      </c>
      <c r="C515">
        <v>0.10255171039793801</v>
      </c>
      <c r="D515">
        <v>1.69536764943773E-2</v>
      </c>
      <c r="E515" t="s">
        <v>415</v>
      </c>
      <c r="F515" t="s">
        <v>416</v>
      </c>
      <c r="G515" t="s">
        <v>105</v>
      </c>
      <c r="H515" t="s">
        <v>350</v>
      </c>
    </row>
    <row r="516" spans="1:8">
      <c r="A516" t="s">
        <v>307</v>
      </c>
      <c r="B516">
        <v>0.51832969208906898</v>
      </c>
      <c r="C516">
        <v>0.10255171039793801</v>
      </c>
      <c r="D516">
        <v>1.69536764943773E-2</v>
      </c>
      <c r="E516" t="s">
        <v>415</v>
      </c>
      <c r="F516" t="s">
        <v>416</v>
      </c>
      <c r="G516" t="s">
        <v>70</v>
      </c>
      <c r="H516" t="s">
        <v>350</v>
      </c>
    </row>
    <row r="517" spans="1:8">
      <c r="A517" t="s">
        <v>307</v>
      </c>
      <c r="B517">
        <v>0.51832969208906898</v>
      </c>
      <c r="C517">
        <v>0.10255171039793801</v>
      </c>
      <c r="D517">
        <v>1.69536764943773E-2</v>
      </c>
      <c r="E517" t="s">
        <v>415</v>
      </c>
      <c r="F517" t="s">
        <v>416</v>
      </c>
      <c r="G517" t="s">
        <v>84</v>
      </c>
      <c r="H517" t="s">
        <v>350</v>
      </c>
    </row>
    <row r="518" spans="1:8">
      <c r="A518" t="s">
        <v>307</v>
      </c>
      <c r="B518">
        <v>0.51832969208906898</v>
      </c>
      <c r="C518">
        <v>0.10255171039793801</v>
      </c>
      <c r="D518">
        <v>1.69536764943773E-2</v>
      </c>
      <c r="E518" t="s">
        <v>415</v>
      </c>
      <c r="F518" t="s">
        <v>416</v>
      </c>
      <c r="G518" t="s">
        <v>327</v>
      </c>
      <c r="H518" t="s">
        <v>350</v>
      </c>
    </row>
    <row r="519" spans="1:8">
      <c r="A519" t="s">
        <v>307</v>
      </c>
      <c r="B519">
        <v>0.51832969208906898</v>
      </c>
      <c r="C519">
        <v>0.10255171039793801</v>
      </c>
      <c r="D519">
        <v>1.69536764943773E-2</v>
      </c>
      <c r="E519" t="s">
        <v>415</v>
      </c>
      <c r="F519" t="s">
        <v>416</v>
      </c>
      <c r="G519" t="s">
        <v>630</v>
      </c>
      <c r="H519" t="s">
        <v>350</v>
      </c>
    </row>
    <row r="520" spans="1:8">
      <c r="A520" t="s">
        <v>310</v>
      </c>
      <c r="B520">
        <v>0.49778236540944198</v>
      </c>
      <c r="C520">
        <v>0.155396020390585</v>
      </c>
      <c r="D520">
        <v>1.61645732725961E-2</v>
      </c>
      <c r="E520" t="s">
        <v>419</v>
      </c>
      <c r="F520" t="s">
        <v>420</v>
      </c>
      <c r="G520" t="s">
        <v>27</v>
      </c>
      <c r="H520" t="s">
        <v>356</v>
      </c>
    </row>
    <row r="521" spans="1:8">
      <c r="A521" t="s">
        <v>310</v>
      </c>
      <c r="B521">
        <v>0.49778236540944198</v>
      </c>
      <c r="C521">
        <v>0.155396020390585</v>
      </c>
      <c r="D521">
        <v>1.61645732725961E-2</v>
      </c>
      <c r="E521" t="s">
        <v>419</v>
      </c>
      <c r="F521" t="s">
        <v>420</v>
      </c>
      <c r="G521" t="s">
        <v>63</v>
      </c>
      <c r="H521" t="s">
        <v>356</v>
      </c>
    </row>
    <row r="522" spans="1:8">
      <c r="A522" t="s">
        <v>310</v>
      </c>
      <c r="B522">
        <v>0.49778236540944198</v>
      </c>
      <c r="C522">
        <v>0.155396020390585</v>
      </c>
      <c r="D522">
        <v>1.61645732725961E-2</v>
      </c>
      <c r="E522" t="s">
        <v>419</v>
      </c>
      <c r="F522" t="s">
        <v>420</v>
      </c>
      <c r="G522" t="s">
        <v>89</v>
      </c>
      <c r="H522" t="s">
        <v>356</v>
      </c>
    </row>
    <row r="523" spans="1:8">
      <c r="A523" t="s">
        <v>310</v>
      </c>
      <c r="B523">
        <v>0.49778236540944198</v>
      </c>
      <c r="C523">
        <v>0.155396020390585</v>
      </c>
      <c r="D523">
        <v>1.61645732725961E-2</v>
      </c>
      <c r="E523" t="s">
        <v>419</v>
      </c>
      <c r="F523" t="s">
        <v>420</v>
      </c>
      <c r="G523" t="s">
        <v>325</v>
      </c>
      <c r="H523" t="s">
        <v>356</v>
      </c>
    </row>
    <row r="524" spans="1:8">
      <c r="A524" t="s">
        <v>310</v>
      </c>
      <c r="B524">
        <v>0.49778236540944198</v>
      </c>
      <c r="C524">
        <v>0.155396020390585</v>
      </c>
      <c r="D524">
        <v>1.61645732725961E-2</v>
      </c>
      <c r="E524" t="s">
        <v>419</v>
      </c>
      <c r="F524" t="s">
        <v>420</v>
      </c>
      <c r="G524" t="s">
        <v>90</v>
      </c>
      <c r="H524" t="s">
        <v>356</v>
      </c>
    </row>
    <row r="525" spans="1:8">
      <c r="A525" t="s">
        <v>310</v>
      </c>
      <c r="B525">
        <v>0.49778236540944198</v>
      </c>
      <c r="C525">
        <v>0.155396020390585</v>
      </c>
      <c r="D525">
        <v>1.61645732725961E-2</v>
      </c>
      <c r="E525" t="s">
        <v>419</v>
      </c>
      <c r="F525" t="s">
        <v>420</v>
      </c>
      <c r="G525" t="s">
        <v>33</v>
      </c>
      <c r="H525" t="s">
        <v>356</v>
      </c>
    </row>
    <row r="526" spans="1:8">
      <c r="A526" t="s">
        <v>310</v>
      </c>
      <c r="B526">
        <v>0.49778236540944198</v>
      </c>
      <c r="C526">
        <v>0.155396020390585</v>
      </c>
      <c r="D526">
        <v>1.61645732725961E-2</v>
      </c>
      <c r="E526" t="s">
        <v>419</v>
      </c>
      <c r="F526" t="s">
        <v>420</v>
      </c>
      <c r="G526" t="s">
        <v>333</v>
      </c>
      <c r="H526" t="s">
        <v>356</v>
      </c>
    </row>
    <row r="527" spans="1:8">
      <c r="A527" t="s">
        <v>310</v>
      </c>
      <c r="B527">
        <v>0.49778236540944198</v>
      </c>
      <c r="C527">
        <v>0.155396020390585</v>
      </c>
      <c r="D527">
        <v>1.61645732725961E-2</v>
      </c>
      <c r="E527" t="s">
        <v>419</v>
      </c>
      <c r="F527" t="s">
        <v>420</v>
      </c>
      <c r="G527" t="s">
        <v>28</v>
      </c>
      <c r="H527" t="s">
        <v>356</v>
      </c>
    </row>
    <row r="528" spans="1:8">
      <c r="A528" t="s">
        <v>310</v>
      </c>
      <c r="B528">
        <v>0.49778236540944198</v>
      </c>
      <c r="C528">
        <v>0.155396020390585</v>
      </c>
      <c r="D528">
        <v>1.61645732725961E-2</v>
      </c>
      <c r="E528" t="s">
        <v>419</v>
      </c>
      <c r="F528" t="s">
        <v>420</v>
      </c>
      <c r="G528" t="s">
        <v>67</v>
      </c>
      <c r="H528" t="s">
        <v>356</v>
      </c>
    </row>
    <row r="529" spans="1:8">
      <c r="A529" t="s">
        <v>310</v>
      </c>
      <c r="B529">
        <v>0.49778236540944198</v>
      </c>
      <c r="C529">
        <v>0.155396020390585</v>
      </c>
      <c r="D529">
        <v>1.61645732725961E-2</v>
      </c>
      <c r="E529" t="s">
        <v>419</v>
      </c>
      <c r="F529" t="s">
        <v>420</v>
      </c>
      <c r="G529" t="s">
        <v>330</v>
      </c>
      <c r="H529" t="s">
        <v>356</v>
      </c>
    </row>
    <row r="530" spans="1:8">
      <c r="A530" t="s">
        <v>310</v>
      </c>
      <c r="B530">
        <v>0.49778236540944198</v>
      </c>
      <c r="C530">
        <v>0.155396020390585</v>
      </c>
      <c r="D530">
        <v>1.61645732725961E-2</v>
      </c>
      <c r="E530" t="s">
        <v>419</v>
      </c>
      <c r="F530" t="s">
        <v>420</v>
      </c>
      <c r="G530" t="s">
        <v>93</v>
      </c>
      <c r="H530" t="s">
        <v>356</v>
      </c>
    </row>
    <row r="531" spans="1:8">
      <c r="A531" t="s">
        <v>310</v>
      </c>
      <c r="B531">
        <v>0.49778236540944198</v>
      </c>
      <c r="C531">
        <v>0.155396020390585</v>
      </c>
      <c r="D531">
        <v>1.61645732725961E-2</v>
      </c>
      <c r="E531" t="s">
        <v>419</v>
      </c>
      <c r="F531" t="s">
        <v>420</v>
      </c>
      <c r="G531" t="s">
        <v>43</v>
      </c>
      <c r="H531" t="s">
        <v>356</v>
      </c>
    </row>
    <row r="532" spans="1:8">
      <c r="A532" t="s">
        <v>310</v>
      </c>
      <c r="B532">
        <v>0.49778236540944198</v>
      </c>
      <c r="C532">
        <v>0.155396020390585</v>
      </c>
      <c r="D532">
        <v>1.61645732725961E-2</v>
      </c>
      <c r="E532" t="s">
        <v>419</v>
      </c>
      <c r="F532" t="s">
        <v>420</v>
      </c>
      <c r="G532" t="s">
        <v>327</v>
      </c>
      <c r="H532" t="s">
        <v>356</v>
      </c>
    </row>
    <row r="533" spans="1:8">
      <c r="A533" t="s">
        <v>310</v>
      </c>
      <c r="B533">
        <v>0.49778236540944198</v>
      </c>
      <c r="C533">
        <v>0.155396020390585</v>
      </c>
      <c r="D533">
        <v>1.61645732725961E-2</v>
      </c>
      <c r="E533" t="s">
        <v>419</v>
      </c>
      <c r="F533" t="s">
        <v>420</v>
      </c>
      <c r="G533" t="s">
        <v>631</v>
      </c>
      <c r="H533" t="s">
        <v>356</v>
      </c>
    </row>
    <row r="534" spans="1:8">
      <c r="A534" t="s">
        <v>60</v>
      </c>
      <c r="B534">
        <v>0.47685860915288603</v>
      </c>
      <c r="C534">
        <v>0.40889806822827701</v>
      </c>
      <c r="D534">
        <v>1.6027070341731401E-2</v>
      </c>
      <c r="E534" t="s">
        <v>65</v>
      </c>
      <c r="F534" t="s">
        <v>66</v>
      </c>
      <c r="G534" t="s">
        <v>90</v>
      </c>
      <c r="H534" t="s">
        <v>67</v>
      </c>
    </row>
    <row r="535" spans="1:8">
      <c r="A535" t="s">
        <v>24</v>
      </c>
      <c r="B535">
        <v>0.478150433819656</v>
      </c>
      <c r="C535">
        <v>0.17256613630172801</v>
      </c>
      <c r="D535">
        <v>1.5815743641740501E-2</v>
      </c>
      <c r="E535" t="s">
        <v>331</v>
      </c>
      <c r="F535" t="s">
        <v>332</v>
      </c>
      <c r="G535" t="s">
        <v>83</v>
      </c>
      <c r="H535" t="s">
        <v>333</v>
      </c>
    </row>
    <row r="536" spans="1:8">
      <c r="A536" t="s">
        <v>24</v>
      </c>
      <c r="B536">
        <v>0.478150433819656</v>
      </c>
      <c r="C536">
        <v>0.17256613630172801</v>
      </c>
      <c r="D536">
        <v>1.5815743641740501E-2</v>
      </c>
      <c r="E536" t="s">
        <v>331</v>
      </c>
      <c r="F536" t="s">
        <v>332</v>
      </c>
      <c r="G536" t="s">
        <v>27</v>
      </c>
      <c r="H536" t="s">
        <v>333</v>
      </c>
    </row>
    <row r="537" spans="1:8">
      <c r="A537" t="s">
        <v>24</v>
      </c>
      <c r="B537">
        <v>0.478150433819656</v>
      </c>
      <c r="C537">
        <v>0.17256613630172801</v>
      </c>
      <c r="D537">
        <v>1.5815743641740501E-2</v>
      </c>
      <c r="E537" t="s">
        <v>331</v>
      </c>
      <c r="F537" t="s">
        <v>332</v>
      </c>
      <c r="G537" t="s">
        <v>63</v>
      </c>
      <c r="H537" t="s">
        <v>333</v>
      </c>
    </row>
    <row r="538" spans="1:8">
      <c r="A538" t="s">
        <v>24</v>
      </c>
      <c r="B538">
        <v>0.478150433819656</v>
      </c>
      <c r="C538">
        <v>0.17256613630172801</v>
      </c>
      <c r="D538">
        <v>1.5815743641740501E-2</v>
      </c>
      <c r="E538" t="s">
        <v>331</v>
      </c>
      <c r="F538" t="s">
        <v>332</v>
      </c>
      <c r="G538" t="s">
        <v>90</v>
      </c>
      <c r="H538" t="s">
        <v>333</v>
      </c>
    </row>
    <row r="539" spans="1:8">
      <c r="A539" t="s">
        <v>24</v>
      </c>
      <c r="B539">
        <v>0.478150433819656</v>
      </c>
      <c r="C539">
        <v>0.17256613630172801</v>
      </c>
      <c r="D539">
        <v>1.5815743641740501E-2</v>
      </c>
      <c r="E539" t="s">
        <v>331</v>
      </c>
      <c r="F539" t="s">
        <v>332</v>
      </c>
      <c r="G539" t="s">
        <v>64</v>
      </c>
      <c r="H539" t="s">
        <v>333</v>
      </c>
    </row>
    <row r="540" spans="1:8">
      <c r="A540" t="s">
        <v>24</v>
      </c>
      <c r="B540">
        <v>0.478150433819656</v>
      </c>
      <c r="C540">
        <v>0.17256613630172801</v>
      </c>
      <c r="D540">
        <v>1.5815743641740501E-2</v>
      </c>
      <c r="E540" t="s">
        <v>331</v>
      </c>
      <c r="F540" t="s">
        <v>332</v>
      </c>
      <c r="G540" t="s">
        <v>67</v>
      </c>
      <c r="H540" t="s">
        <v>333</v>
      </c>
    </row>
    <row r="541" spans="1:8">
      <c r="A541" t="s">
        <v>24</v>
      </c>
      <c r="B541">
        <v>0.478150433819656</v>
      </c>
      <c r="C541">
        <v>0.17256613630172801</v>
      </c>
      <c r="D541">
        <v>1.5815743641740501E-2</v>
      </c>
      <c r="E541" t="s">
        <v>331</v>
      </c>
      <c r="F541" t="s">
        <v>332</v>
      </c>
      <c r="G541" t="s">
        <v>369</v>
      </c>
      <c r="H541" t="s">
        <v>333</v>
      </c>
    </row>
    <row r="542" spans="1:8">
      <c r="A542" t="s">
        <v>24</v>
      </c>
      <c r="B542">
        <v>0.478150433819656</v>
      </c>
      <c r="C542">
        <v>0.17256613630172801</v>
      </c>
      <c r="D542">
        <v>1.5815743641740501E-2</v>
      </c>
      <c r="E542" t="s">
        <v>331</v>
      </c>
      <c r="F542" t="s">
        <v>332</v>
      </c>
      <c r="G542" t="s">
        <v>70</v>
      </c>
      <c r="H542" t="s">
        <v>333</v>
      </c>
    </row>
    <row r="543" spans="1:8">
      <c r="A543" t="s">
        <v>34</v>
      </c>
      <c r="B543">
        <v>0.48178118768537997</v>
      </c>
      <c r="C543">
        <v>0.130861889569625</v>
      </c>
      <c r="D543">
        <v>1.5645440668925901E-2</v>
      </c>
      <c r="E543" t="s">
        <v>157</v>
      </c>
      <c r="F543" t="s">
        <v>158</v>
      </c>
      <c r="G543" t="s">
        <v>344</v>
      </c>
      <c r="H543" t="s">
        <v>92</v>
      </c>
    </row>
    <row r="544" spans="1:8">
      <c r="A544" t="s">
        <v>34</v>
      </c>
      <c r="B544">
        <v>0.48178118768537997</v>
      </c>
      <c r="C544">
        <v>0.130861889569625</v>
      </c>
      <c r="D544">
        <v>1.5645440668925901E-2</v>
      </c>
      <c r="E544" t="s">
        <v>157</v>
      </c>
      <c r="F544" t="s">
        <v>158</v>
      </c>
      <c r="G544" t="s">
        <v>27</v>
      </c>
      <c r="H544" t="s">
        <v>92</v>
      </c>
    </row>
    <row r="545" spans="1:8">
      <c r="A545" t="s">
        <v>34</v>
      </c>
      <c r="B545">
        <v>0.48178118768537997</v>
      </c>
      <c r="C545">
        <v>0.130861889569625</v>
      </c>
      <c r="D545">
        <v>1.5645440668925901E-2</v>
      </c>
      <c r="E545" t="s">
        <v>157</v>
      </c>
      <c r="F545" t="s">
        <v>158</v>
      </c>
      <c r="G545" t="s">
        <v>63</v>
      </c>
      <c r="H545" t="s">
        <v>92</v>
      </c>
    </row>
    <row r="546" spans="1:8">
      <c r="A546" t="s">
        <v>34</v>
      </c>
      <c r="B546">
        <v>0.48178118768537997</v>
      </c>
      <c r="C546">
        <v>0.130861889569625</v>
      </c>
      <c r="D546">
        <v>1.5645440668925901E-2</v>
      </c>
      <c r="E546" t="s">
        <v>157</v>
      </c>
      <c r="F546" t="s">
        <v>158</v>
      </c>
      <c r="G546" t="s">
        <v>325</v>
      </c>
      <c r="H546" t="s">
        <v>92</v>
      </c>
    </row>
    <row r="547" spans="1:8">
      <c r="A547" t="s">
        <v>34</v>
      </c>
      <c r="B547">
        <v>0.48178118768537997</v>
      </c>
      <c r="C547">
        <v>0.130861889569625</v>
      </c>
      <c r="D547">
        <v>1.5645440668925901E-2</v>
      </c>
      <c r="E547" t="s">
        <v>157</v>
      </c>
      <c r="F547" t="s">
        <v>158</v>
      </c>
      <c r="G547" t="s">
        <v>346</v>
      </c>
      <c r="H547" t="s">
        <v>92</v>
      </c>
    </row>
    <row r="548" spans="1:8">
      <c r="A548" t="s">
        <v>34</v>
      </c>
      <c r="B548">
        <v>0.48178118768537997</v>
      </c>
      <c r="C548">
        <v>0.130861889569625</v>
      </c>
      <c r="D548">
        <v>1.5645440668925901E-2</v>
      </c>
      <c r="E548" t="s">
        <v>157</v>
      </c>
      <c r="F548" t="s">
        <v>158</v>
      </c>
      <c r="G548" t="s">
        <v>33</v>
      </c>
      <c r="H548" t="s">
        <v>92</v>
      </c>
    </row>
    <row r="549" spans="1:8">
      <c r="A549" t="s">
        <v>34</v>
      </c>
      <c r="B549">
        <v>0.48178118768537997</v>
      </c>
      <c r="C549">
        <v>0.130861889569625</v>
      </c>
      <c r="D549">
        <v>1.5645440668925901E-2</v>
      </c>
      <c r="E549" t="s">
        <v>157</v>
      </c>
      <c r="F549" t="s">
        <v>158</v>
      </c>
      <c r="G549" t="s">
        <v>64</v>
      </c>
      <c r="H549" t="s">
        <v>92</v>
      </c>
    </row>
    <row r="550" spans="1:8">
      <c r="A550" t="s">
        <v>34</v>
      </c>
      <c r="B550">
        <v>0.48178118768537997</v>
      </c>
      <c r="C550">
        <v>0.130861889569625</v>
      </c>
      <c r="D550">
        <v>1.5645440668925901E-2</v>
      </c>
      <c r="E550" t="s">
        <v>157</v>
      </c>
      <c r="F550" t="s">
        <v>158</v>
      </c>
      <c r="G550" t="s">
        <v>37</v>
      </c>
      <c r="H550" t="s">
        <v>92</v>
      </c>
    </row>
    <row r="551" spans="1:8">
      <c r="A551" t="s">
        <v>34</v>
      </c>
      <c r="B551">
        <v>0.48178118768537997</v>
      </c>
      <c r="C551">
        <v>0.130861889569625</v>
      </c>
      <c r="D551">
        <v>1.5645440668925901E-2</v>
      </c>
      <c r="E551" t="s">
        <v>157</v>
      </c>
      <c r="F551" t="s">
        <v>158</v>
      </c>
      <c r="G551" t="s">
        <v>347</v>
      </c>
      <c r="H551" t="s">
        <v>92</v>
      </c>
    </row>
    <row r="552" spans="1:8">
      <c r="A552" t="s">
        <v>34</v>
      </c>
      <c r="B552">
        <v>0.48178118768537997</v>
      </c>
      <c r="C552">
        <v>0.130861889569625</v>
      </c>
      <c r="D552">
        <v>1.5645440668925901E-2</v>
      </c>
      <c r="E552" t="s">
        <v>157</v>
      </c>
      <c r="F552" t="s">
        <v>158</v>
      </c>
      <c r="G552" t="s">
        <v>28</v>
      </c>
      <c r="H552" t="s">
        <v>92</v>
      </c>
    </row>
    <row r="553" spans="1:8">
      <c r="A553" t="s">
        <v>34</v>
      </c>
      <c r="B553">
        <v>0.48178118768537997</v>
      </c>
      <c r="C553">
        <v>0.130861889569625</v>
      </c>
      <c r="D553">
        <v>1.5645440668925901E-2</v>
      </c>
      <c r="E553" t="s">
        <v>157</v>
      </c>
      <c r="F553" t="s">
        <v>158</v>
      </c>
      <c r="G553" t="s">
        <v>67</v>
      </c>
      <c r="H553" t="s">
        <v>92</v>
      </c>
    </row>
    <row r="554" spans="1:8">
      <c r="A554" t="s">
        <v>34</v>
      </c>
      <c r="B554">
        <v>0.48178118768537997</v>
      </c>
      <c r="C554">
        <v>0.130861889569625</v>
      </c>
      <c r="D554">
        <v>1.5645440668925901E-2</v>
      </c>
      <c r="E554" t="s">
        <v>157</v>
      </c>
      <c r="F554" t="s">
        <v>158</v>
      </c>
      <c r="G554" t="s">
        <v>70</v>
      </c>
      <c r="H554" t="s">
        <v>92</v>
      </c>
    </row>
    <row r="555" spans="1:8">
      <c r="A555" t="s">
        <v>34</v>
      </c>
      <c r="B555">
        <v>0.48178118768537997</v>
      </c>
      <c r="C555">
        <v>0.130861889569625</v>
      </c>
      <c r="D555">
        <v>1.5645440668925901E-2</v>
      </c>
      <c r="E555" t="s">
        <v>157</v>
      </c>
      <c r="F555" t="s">
        <v>158</v>
      </c>
      <c r="G555" t="s">
        <v>327</v>
      </c>
      <c r="H555" t="s">
        <v>92</v>
      </c>
    </row>
    <row r="556" spans="1:8">
      <c r="A556" t="s">
        <v>34</v>
      </c>
      <c r="B556">
        <v>0.48178118768537997</v>
      </c>
      <c r="C556">
        <v>0.130861889569625</v>
      </c>
      <c r="D556">
        <v>1.5645440668925901E-2</v>
      </c>
      <c r="E556" t="s">
        <v>157</v>
      </c>
      <c r="F556" t="s">
        <v>158</v>
      </c>
      <c r="G556" t="s">
        <v>630</v>
      </c>
      <c r="H556" t="s">
        <v>92</v>
      </c>
    </row>
    <row r="557" spans="1:8">
      <c r="A557" t="s">
        <v>34</v>
      </c>
      <c r="B557">
        <v>0.48178118768537997</v>
      </c>
      <c r="C557">
        <v>0.130861889569625</v>
      </c>
      <c r="D557">
        <v>1.5645440668925901E-2</v>
      </c>
      <c r="E557" t="s">
        <v>157</v>
      </c>
      <c r="F557" t="s">
        <v>158</v>
      </c>
      <c r="G557" t="s">
        <v>631</v>
      </c>
      <c r="H557" t="s">
        <v>92</v>
      </c>
    </row>
    <row r="558" spans="1:8">
      <c r="A558" t="s">
        <v>240</v>
      </c>
      <c r="B558">
        <v>0.52234334932737003</v>
      </c>
      <c r="C558">
        <v>0.103485242143234</v>
      </c>
      <c r="D558">
        <v>1.5566675280527201E-2</v>
      </c>
      <c r="E558" t="s">
        <v>421</v>
      </c>
      <c r="F558" t="s">
        <v>422</v>
      </c>
      <c r="G558" t="s">
        <v>90</v>
      </c>
      <c r="H558" t="s">
        <v>350</v>
      </c>
    </row>
    <row r="559" spans="1:8">
      <c r="A559" t="s">
        <v>240</v>
      </c>
      <c r="B559">
        <v>0.52234334932737003</v>
      </c>
      <c r="C559">
        <v>0.103485242143234</v>
      </c>
      <c r="D559">
        <v>1.5566675280527201E-2</v>
      </c>
      <c r="E559" t="s">
        <v>421</v>
      </c>
      <c r="F559" t="s">
        <v>422</v>
      </c>
      <c r="G559" t="s">
        <v>64</v>
      </c>
      <c r="H559" t="s">
        <v>350</v>
      </c>
    </row>
    <row r="560" spans="1:8">
      <c r="A560" t="s">
        <v>240</v>
      </c>
      <c r="B560">
        <v>0.52234334932737003</v>
      </c>
      <c r="C560">
        <v>0.103485242143234</v>
      </c>
      <c r="D560">
        <v>1.5566675280527201E-2</v>
      </c>
      <c r="E560" t="s">
        <v>421</v>
      </c>
      <c r="F560" t="s">
        <v>422</v>
      </c>
      <c r="G560" t="s">
        <v>91</v>
      </c>
      <c r="H560" t="s">
        <v>350</v>
      </c>
    </row>
    <row r="561" spans="1:8">
      <c r="A561" t="s">
        <v>240</v>
      </c>
      <c r="B561">
        <v>0.52234334932737003</v>
      </c>
      <c r="C561">
        <v>0.103485242143234</v>
      </c>
      <c r="D561">
        <v>1.5566675280527201E-2</v>
      </c>
      <c r="E561" t="s">
        <v>421</v>
      </c>
      <c r="F561" t="s">
        <v>422</v>
      </c>
      <c r="G561" t="s">
        <v>333</v>
      </c>
      <c r="H561" t="s">
        <v>350</v>
      </c>
    </row>
    <row r="562" spans="1:8">
      <c r="A562" t="s">
        <v>240</v>
      </c>
      <c r="B562">
        <v>0.52234334932737003</v>
      </c>
      <c r="C562">
        <v>0.103485242143234</v>
      </c>
      <c r="D562">
        <v>1.5566675280527201E-2</v>
      </c>
      <c r="E562" t="s">
        <v>421</v>
      </c>
      <c r="F562" t="s">
        <v>422</v>
      </c>
      <c r="G562" t="s">
        <v>67</v>
      </c>
      <c r="H562" t="s">
        <v>350</v>
      </c>
    </row>
    <row r="563" spans="1:8">
      <c r="A563" t="s">
        <v>240</v>
      </c>
      <c r="B563">
        <v>0.52234334932737003</v>
      </c>
      <c r="C563">
        <v>0.103485242143234</v>
      </c>
      <c r="D563">
        <v>1.5566675280527201E-2</v>
      </c>
      <c r="E563" t="s">
        <v>421</v>
      </c>
      <c r="F563" t="s">
        <v>422</v>
      </c>
      <c r="G563" t="s">
        <v>92</v>
      </c>
      <c r="H563" t="s">
        <v>350</v>
      </c>
    </row>
    <row r="564" spans="1:8">
      <c r="A564" t="s">
        <v>240</v>
      </c>
      <c r="B564">
        <v>0.52234334932737003</v>
      </c>
      <c r="C564">
        <v>0.103485242143234</v>
      </c>
      <c r="D564">
        <v>1.5566675280527201E-2</v>
      </c>
      <c r="E564" t="s">
        <v>421</v>
      </c>
      <c r="F564" t="s">
        <v>422</v>
      </c>
      <c r="G564" t="s">
        <v>93</v>
      </c>
      <c r="H564" t="s">
        <v>350</v>
      </c>
    </row>
    <row r="565" spans="1:8">
      <c r="A565" t="s">
        <v>240</v>
      </c>
      <c r="B565">
        <v>0.52234334932737003</v>
      </c>
      <c r="C565">
        <v>0.103485242143234</v>
      </c>
      <c r="D565">
        <v>1.5566675280527201E-2</v>
      </c>
      <c r="E565" t="s">
        <v>421</v>
      </c>
      <c r="F565" t="s">
        <v>422</v>
      </c>
      <c r="G565" t="s">
        <v>70</v>
      </c>
      <c r="H565" t="s">
        <v>350</v>
      </c>
    </row>
    <row r="566" spans="1:8">
      <c r="A566" t="s">
        <v>240</v>
      </c>
      <c r="B566">
        <v>0.52234334932737003</v>
      </c>
      <c r="C566">
        <v>0.103485242143234</v>
      </c>
      <c r="D566">
        <v>1.5566675280527201E-2</v>
      </c>
      <c r="E566" t="s">
        <v>421</v>
      </c>
      <c r="F566" t="s">
        <v>422</v>
      </c>
      <c r="G566" t="s">
        <v>327</v>
      </c>
      <c r="H566" t="s">
        <v>350</v>
      </c>
    </row>
    <row r="567" spans="1:8">
      <c r="A567" t="s">
        <v>240</v>
      </c>
      <c r="B567">
        <v>0.52234334932737003</v>
      </c>
      <c r="C567">
        <v>0.103485242143234</v>
      </c>
      <c r="D567">
        <v>1.5566675280527201E-2</v>
      </c>
      <c r="E567" t="s">
        <v>421</v>
      </c>
      <c r="F567" t="s">
        <v>422</v>
      </c>
      <c r="G567" t="s">
        <v>94</v>
      </c>
      <c r="H567" t="s">
        <v>350</v>
      </c>
    </row>
    <row r="568" spans="1:8">
      <c r="A568" t="s">
        <v>57</v>
      </c>
      <c r="B568">
        <v>0.52005999764491095</v>
      </c>
      <c r="C568">
        <v>0.101910704376222</v>
      </c>
      <c r="D568">
        <v>1.4930395416454601E-2</v>
      </c>
      <c r="E568" t="s">
        <v>423</v>
      </c>
      <c r="F568" t="s">
        <v>424</v>
      </c>
      <c r="G568" t="s">
        <v>83</v>
      </c>
      <c r="H568" t="s">
        <v>350</v>
      </c>
    </row>
    <row r="569" spans="1:8">
      <c r="A569" t="s">
        <v>57</v>
      </c>
      <c r="B569">
        <v>0.52005999764491095</v>
      </c>
      <c r="C569">
        <v>0.101910704376222</v>
      </c>
      <c r="D569">
        <v>1.4930395416454601E-2</v>
      </c>
      <c r="E569" t="s">
        <v>423</v>
      </c>
      <c r="F569" t="s">
        <v>424</v>
      </c>
      <c r="G569" t="s">
        <v>87</v>
      </c>
      <c r="H569" t="s">
        <v>350</v>
      </c>
    </row>
    <row r="570" spans="1:8">
      <c r="A570" t="s">
        <v>57</v>
      </c>
      <c r="B570">
        <v>0.52005999764491095</v>
      </c>
      <c r="C570">
        <v>0.101910704376222</v>
      </c>
      <c r="D570">
        <v>1.4930395416454601E-2</v>
      </c>
      <c r="E570" t="s">
        <v>423</v>
      </c>
      <c r="F570" t="s">
        <v>424</v>
      </c>
      <c r="G570" t="s">
        <v>63</v>
      </c>
      <c r="H570" t="s">
        <v>350</v>
      </c>
    </row>
    <row r="571" spans="1:8">
      <c r="A571" t="s">
        <v>57</v>
      </c>
      <c r="B571">
        <v>0.52005999764491095</v>
      </c>
      <c r="C571">
        <v>0.101910704376222</v>
      </c>
      <c r="D571">
        <v>1.4930395416454601E-2</v>
      </c>
      <c r="E571" t="s">
        <v>423</v>
      </c>
      <c r="F571" t="s">
        <v>424</v>
      </c>
      <c r="G571" t="s">
        <v>89</v>
      </c>
      <c r="H571" t="s">
        <v>350</v>
      </c>
    </row>
    <row r="572" spans="1:8">
      <c r="A572" t="s">
        <v>57</v>
      </c>
      <c r="B572">
        <v>0.52005999764491095</v>
      </c>
      <c r="C572">
        <v>0.101910704376222</v>
      </c>
      <c r="D572">
        <v>1.4930395416454601E-2</v>
      </c>
      <c r="E572" t="s">
        <v>423</v>
      </c>
      <c r="F572" t="s">
        <v>424</v>
      </c>
      <c r="G572" t="s">
        <v>90</v>
      </c>
      <c r="H572" t="s">
        <v>350</v>
      </c>
    </row>
    <row r="573" spans="1:8">
      <c r="A573" t="s">
        <v>57</v>
      </c>
      <c r="B573">
        <v>0.52005999764491095</v>
      </c>
      <c r="C573">
        <v>0.101910704376222</v>
      </c>
      <c r="D573">
        <v>1.4930395416454601E-2</v>
      </c>
      <c r="E573" t="s">
        <v>423</v>
      </c>
      <c r="F573" t="s">
        <v>424</v>
      </c>
      <c r="G573" t="s">
        <v>64</v>
      </c>
      <c r="H573" t="s">
        <v>350</v>
      </c>
    </row>
    <row r="574" spans="1:8">
      <c r="A574" t="s">
        <v>57</v>
      </c>
      <c r="B574">
        <v>0.52005999764491095</v>
      </c>
      <c r="C574">
        <v>0.101910704376222</v>
      </c>
      <c r="D574">
        <v>1.4930395416454601E-2</v>
      </c>
      <c r="E574" t="s">
        <v>423</v>
      </c>
      <c r="F574" t="s">
        <v>424</v>
      </c>
      <c r="G574" t="s">
        <v>91</v>
      </c>
      <c r="H574" t="s">
        <v>350</v>
      </c>
    </row>
    <row r="575" spans="1:8">
      <c r="A575" t="s">
        <v>57</v>
      </c>
      <c r="B575">
        <v>0.52005999764491095</v>
      </c>
      <c r="C575">
        <v>0.101910704376222</v>
      </c>
      <c r="D575">
        <v>1.4930395416454601E-2</v>
      </c>
      <c r="E575" t="s">
        <v>423</v>
      </c>
      <c r="F575" t="s">
        <v>424</v>
      </c>
      <c r="G575" t="s">
        <v>333</v>
      </c>
      <c r="H575" t="s">
        <v>350</v>
      </c>
    </row>
    <row r="576" spans="1:8">
      <c r="A576" t="s">
        <v>57</v>
      </c>
      <c r="B576">
        <v>0.52005999764491095</v>
      </c>
      <c r="C576">
        <v>0.101910704376222</v>
      </c>
      <c r="D576">
        <v>1.4930395416454601E-2</v>
      </c>
      <c r="E576" t="s">
        <v>423</v>
      </c>
      <c r="F576" t="s">
        <v>424</v>
      </c>
      <c r="G576" t="s">
        <v>37</v>
      </c>
      <c r="H576" t="s">
        <v>350</v>
      </c>
    </row>
    <row r="577" spans="1:8">
      <c r="A577" t="s">
        <v>57</v>
      </c>
      <c r="B577">
        <v>0.52005999764491095</v>
      </c>
      <c r="C577">
        <v>0.101910704376222</v>
      </c>
      <c r="D577">
        <v>1.4930395416454601E-2</v>
      </c>
      <c r="E577" t="s">
        <v>423</v>
      </c>
      <c r="F577" t="s">
        <v>424</v>
      </c>
      <c r="G577" t="s">
        <v>28</v>
      </c>
      <c r="H577" t="s">
        <v>350</v>
      </c>
    </row>
    <row r="578" spans="1:8">
      <c r="A578" t="s">
        <v>57</v>
      </c>
      <c r="B578">
        <v>0.52005999764491095</v>
      </c>
      <c r="C578">
        <v>0.101910704376222</v>
      </c>
      <c r="D578">
        <v>1.4930395416454601E-2</v>
      </c>
      <c r="E578" t="s">
        <v>423</v>
      </c>
      <c r="F578" t="s">
        <v>424</v>
      </c>
      <c r="G578" t="s">
        <v>67</v>
      </c>
      <c r="H578" t="s">
        <v>350</v>
      </c>
    </row>
    <row r="579" spans="1:8">
      <c r="A579" t="s">
        <v>57</v>
      </c>
      <c r="B579">
        <v>0.52005999764491095</v>
      </c>
      <c r="C579">
        <v>0.101910704376222</v>
      </c>
      <c r="D579">
        <v>1.4930395416454601E-2</v>
      </c>
      <c r="E579" t="s">
        <v>423</v>
      </c>
      <c r="F579" t="s">
        <v>424</v>
      </c>
      <c r="G579" t="s">
        <v>330</v>
      </c>
      <c r="H579" t="s">
        <v>350</v>
      </c>
    </row>
    <row r="580" spans="1:8">
      <c r="A580" t="s">
        <v>57</v>
      </c>
      <c r="B580">
        <v>0.52005999764491095</v>
      </c>
      <c r="C580">
        <v>0.101910704376222</v>
      </c>
      <c r="D580">
        <v>1.4930395416454601E-2</v>
      </c>
      <c r="E580" t="s">
        <v>423</v>
      </c>
      <c r="F580" t="s">
        <v>424</v>
      </c>
      <c r="G580" t="s">
        <v>93</v>
      </c>
      <c r="H580" t="s">
        <v>350</v>
      </c>
    </row>
    <row r="581" spans="1:8">
      <c r="A581" t="s">
        <v>57</v>
      </c>
      <c r="B581">
        <v>0.52005999764491095</v>
      </c>
      <c r="C581">
        <v>0.101910704376222</v>
      </c>
      <c r="D581">
        <v>1.4930395416454601E-2</v>
      </c>
      <c r="E581" t="s">
        <v>423</v>
      </c>
      <c r="F581" t="s">
        <v>424</v>
      </c>
      <c r="G581" t="s">
        <v>70</v>
      </c>
      <c r="H581" t="s">
        <v>350</v>
      </c>
    </row>
    <row r="582" spans="1:8">
      <c r="A582" t="s">
        <v>57</v>
      </c>
      <c r="B582">
        <v>0.52005999764491095</v>
      </c>
      <c r="C582">
        <v>0.101910704376222</v>
      </c>
      <c r="D582">
        <v>1.4930395416454601E-2</v>
      </c>
      <c r="E582" t="s">
        <v>423</v>
      </c>
      <c r="F582" t="s">
        <v>424</v>
      </c>
      <c r="G582" t="s">
        <v>327</v>
      </c>
      <c r="H582" t="s">
        <v>350</v>
      </c>
    </row>
    <row r="583" spans="1:8">
      <c r="A583" t="s">
        <v>57</v>
      </c>
      <c r="B583">
        <v>0.52005999764491095</v>
      </c>
      <c r="C583">
        <v>0.101910704376222</v>
      </c>
      <c r="D583">
        <v>1.4930395416454601E-2</v>
      </c>
      <c r="E583" t="s">
        <v>423</v>
      </c>
      <c r="F583" t="s">
        <v>424</v>
      </c>
      <c r="G583" t="s">
        <v>630</v>
      </c>
      <c r="H583" t="s">
        <v>350</v>
      </c>
    </row>
    <row r="584" spans="1:8">
      <c r="A584" t="s">
        <v>57</v>
      </c>
      <c r="B584">
        <v>0.52005999764491095</v>
      </c>
      <c r="C584">
        <v>0.101910704376222</v>
      </c>
      <c r="D584">
        <v>1.4930395416454601E-2</v>
      </c>
      <c r="E584" t="s">
        <v>423</v>
      </c>
      <c r="F584" t="s">
        <v>424</v>
      </c>
      <c r="G584" t="s">
        <v>631</v>
      </c>
      <c r="H584" t="s">
        <v>350</v>
      </c>
    </row>
    <row r="585" spans="1:8">
      <c r="A585" t="s">
        <v>317</v>
      </c>
      <c r="B585">
        <v>0.50196926867979696</v>
      </c>
      <c r="C585">
        <v>0.15939629968501001</v>
      </c>
      <c r="D585">
        <v>1.4691589949252499E-2</v>
      </c>
      <c r="E585" t="s">
        <v>425</v>
      </c>
      <c r="F585" t="s">
        <v>426</v>
      </c>
      <c r="G585" t="s">
        <v>83</v>
      </c>
      <c r="H585" t="s">
        <v>356</v>
      </c>
    </row>
    <row r="586" spans="1:8">
      <c r="A586" t="s">
        <v>317</v>
      </c>
      <c r="B586">
        <v>0.50196926867979696</v>
      </c>
      <c r="C586">
        <v>0.15939629968501001</v>
      </c>
      <c r="D586">
        <v>1.4691589949252499E-2</v>
      </c>
      <c r="E586" t="s">
        <v>425</v>
      </c>
      <c r="F586" t="s">
        <v>426</v>
      </c>
      <c r="G586" t="s">
        <v>87</v>
      </c>
      <c r="H586" t="s">
        <v>356</v>
      </c>
    </row>
    <row r="587" spans="1:8">
      <c r="A587" t="s">
        <v>317</v>
      </c>
      <c r="B587">
        <v>0.50196926867979696</v>
      </c>
      <c r="C587">
        <v>0.15939629968501001</v>
      </c>
      <c r="D587">
        <v>1.4691589949252499E-2</v>
      </c>
      <c r="E587" t="s">
        <v>425</v>
      </c>
      <c r="F587" t="s">
        <v>426</v>
      </c>
      <c r="G587" t="s">
        <v>63</v>
      </c>
      <c r="H587" t="s">
        <v>356</v>
      </c>
    </row>
    <row r="588" spans="1:8">
      <c r="A588" t="s">
        <v>317</v>
      </c>
      <c r="B588">
        <v>0.50196926867979696</v>
      </c>
      <c r="C588">
        <v>0.15939629968501001</v>
      </c>
      <c r="D588">
        <v>1.4691589949252499E-2</v>
      </c>
      <c r="E588" t="s">
        <v>425</v>
      </c>
      <c r="F588" t="s">
        <v>426</v>
      </c>
      <c r="G588" t="s">
        <v>89</v>
      </c>
      <c r="H588" t="s">
        <v>356</v>
      </c>
    </row>
    <row r="589" spans="1:8">
      <c r="A589" t="s">
        <v>317</v>
      </c>
      <c r="B589">
        <v>0.50196926867979696</v>
      </c>
      <c r="C589">
        <v>0.15939629968501001</v>
      </c>
      <c r="D589">
        <v>1.4691589949252499E-2</v>
      </c>
      <c r="E589" t="s">
        <v>425</v>
      </c>
      <c r="F589" t="s">
        <v>426</v>
      </c>
      <c r="G589" t="s">
        <v>90</v>
      </c>
      <c r="H589" t="s">
        <v>356</v>
      </c>
    </row>
    <row r="590" spans="1:8">
      <c r="A590" t="s">
        <v>317</v>
      </c>
      <c r="B590">
        <v>0.50196926867979696</v>
      </c>
      <c r="C590">
        <v>0.15939629968501001</v>
      </c>
      <c r="D590">
        <v>1.4691589949252499E-2</v>
      </c>
      <c r="E590" t="s">
        <v>425</v>
      </c>
      <c r="F590" t="s">
        <v>426</v>
      </c>
      <c r="G590" t="s">
        <v>93</v>
      </c>
      <c r="H590" t="s">
        <v>356</v>
      </c>
    </row>
    <row r="591" spans="1:8">
      <c r="A591" t="s">
        <v>317</v>
      </c>
      <c r="B591">
        <v>0.50196926867979696</v>
      </c>
      <c r="C591">
        <v>0.15939629968501001</v>
      </c>
      <c r="D591">
        <v>1.4691589949252499E-2</v>
      </c>
      <c r="E591" t="s">
        <v>425</v>
      </c>
      <c r="F591" t="s">
        <v>426</v>
      </c>
      <c r="G591" t="s">
        <v>105</v>
      </c>
      <c r="H591" t="s">
        <v>356</v>
      </c>
    </row>
    <row r="592" spans="1:8">
      <c r="A592" t="s">
        <v>317</v>
      </c>
      <c r="B592">
        <v>0.50196926867979696</v>
      </c>
      <c r="C592">
        <v>0.15939629968501001</v>
      </c>
      <c r="D592">
        <v>1.4691589949252499E-2</v>
      </c>
      <c r="E592" t="s">
        <v>425</v>
      </c>
      <c r="F592" t="s">
        <v>426</v>
      </c>
      <c r="G592" t="s">
        <v>70</v>
      </c>
      <c r="H592" t="s">
        <v>356</v>
      </c>
    </row>
    <row r="593" spans="1:8">
      <c r="A593" t="s">
        <v>317</v>
      </c>
      <c r="B593">
        <v>0.50196926867979696</v>
      </c>
      <c r="C593">
        <v>0.15939629968501001</v>
      </c>
      <c r="D593">
        <v>1.4691589949252499E-2</v>
      </c>
      <c r="E593" t="s">
        <v>425</v>
      </c>
      <c r="F593" t="s">
        <v>426</v>
      </c>
      <c r="G593" t="s">
        <v>84</v>
      </c>
      <c r="H593" t="s">
        <v>356</v>
      </c>
    </row>
    <row r="594" spans="1:8">
      <c r="A594" t="s">
        <v>317</v>
      </c>
      <c r="B594">
        <v>0.50196926867979696</v>
      </c>
      <c r="C594">
        <v>0.15939629968501001</v>
      </c>
      <c r="D594">
        <v>1.4691589949252499E-2</v>
      </c>
      <c r="E594" t="s">
        <v>425</v>
      </c>
      <c r="F594" t="s">
        <v>426</v>
      </c>
      <c r="G594" t="s">
        <v>327</v>
      </c>
      <c r="H594" t="s">
        <v>356</v>
      </c>
    </row>
    <row r="595" spans="1:8">
      <c r="A595" t="s">
        <v>317</v>
      </c>
      <c r="B595">
        <v>0.50196926867979696</v>
      </c>
      <c r="C595">
        <v>0.15939629968501001</v>
      </c>
      <c r="D595">
        <v>1.4691589949252499E-2</v>
      </c>
      <c r="E595" t="s">
        <v>425</v>
      </c>
      <c r="F595" t="s">
        <v>426</v>
      </c>
      <c r="G595" t="s">
        <v>629</v>
      </c>
      <c r="H595" t="s">
        <v>356</v>
      </c>
    </row>
    <row r="596" spans="1:8">
      <c r="A596" t="s">
        <v>24</v>
      </c>
      <c r="B596">
        <v>0.48873459338547698</v>
      </c>
      <c r="C596">
        <v>0.112915360967072</v>
      </c>
      <c r="D596">
        <v>1.4670598039210199E-2</v>
      </c>
      <c r="E596" t="s">
        <v>427</v>
      </c>
      <c r="F596" t="s">
        <v>428</v>
      </c>
      <c r="G596" t="s">
        <v>83</v>
      </c>
      <c r="H596" t="s">
        <v>345</v>
      </c>
    </row>
    <row r="597" spans="1:8">
      <c r="A597" t="s">
        <v>24</v>
      </c>
      <c r="B597">
        <v>0.48873459338547698</v>
      </c>
      <c r="C597">
        <v>0.112915360967072</v>
      </c>
      <c r="D597">
        <v>1.4670598039210199E-2</v>
      </c>
      <c r="E597" t="s">
        <v>427</v>
      </c>
      <c r="F597" t="s">
        <v>428</v>
      </c>
      <c r="G597" t="s">
        <v>27</v>
      </c>
      <c r="H597" t="s">
        <v>345</v>
      </c>
    </row>
    <row r="598" spans="1:8">
      <c r="A598" t="s">
        <v>24</v>
      </c>
      <c r="B598">
        <v>0.48873459338547698</v>
      </c>
      <c r="C598">
        <v>0.112915360967072</v>
      </c>
      <c r="D598">
        <v>1.4670598039210199E-2</v>
      </c>
      <c r="E598" t="s">
        <v>427</v>
      </c>
      <c r="F598" t="s">
        <v>428</v>
      </c>
      <c r="G598" t="s">
        <v>63</v>
      </c>
      <c r="H598" t="s">
        <v>345</v>
      </c>
    </row>
    <row r="599" spans="1:8">
      <c r="A599" t="s">
        <v>24</v>
      </c>
      <c r="B599">
        <v>0.48873459338547698</v>
      </c>
      <c r="C599">
        <v>0.112915360967072</v>
      </c>
      <c r="D599">
        <v>1.4670598039210199E-2</v>
      </c>
      <c r="E599" t="s">
        <v>427</v>
      </c>
      <c r="F599" t="s">
        <v>428</v>
      </c>
      <c r="G599" t="s">
        <v>90</v>
      </c>
      <c r="H599" t="s">
        <v>345</v>
      </c>
    </row>
    <row r="600" spans="1:8">
      <c r="A600" t="s">
        <v>24</v>
      </c>
      <c r="B600">
        <v>0.48873459338547698</v>
      </c>
      <c r="C600">
        <v>0.112915360967072</v>
      </c>
      <c r="D600">
        <v>1.4670598039210199E-2</v>
      </c>
      <c r="E600" t="s">
        <v>427</v>
      </c>
      <c r="F600" t="s">
        <v>428</v>
      </c>
      <c r="G600" t="s">
        <v>64</v>
      </c>
      <c r="H600" t="s">
        <v>345</v>
      </c>
    </row>
    <row r="601" spans="1:8">
      <c r="A601" t="s">
        <v>24</v>
      </c>
      <c r="B601">
        <v>0.48873459338547698</v>
      </c>
      <c r="C601">
        <v>0.112915360967072</v>
      </c>
      <c r="D601">
        <v>1.4670598039210199E-2</v>
      </c>
      <c r="E601" t="s">
        <v>427</v>
      </c>
      <c r="F601" t="s">
        <v>428</v>
      </c>
      <c r="G601" t="s">
        <v>67</v>
      </c>
      <c r="H601" t="s">
        <v>345</v>
      </c>
    </row>
    <row r="602" spans="1:8">
      <c r="A602" t="s">
        <v>24</v>
      </c>
      <c r="B602">
        <v>0.48873459338547698</v>
      </c>
      <c r="C602">
        <v>0.112915360967072</v>
      </c>
      <c r="D602">
        <v>1.4670598039210199E-2</v>
      </c>
      <c r="E602" t="s">
        <v>427</v>
      </c>
      <c r="F602" t="s">
        <v>428</v>
      </c>
      <c r="G602" t="s">
        <v>330</v>
      </c>
      <c r="H602" t="s">
        <v>345</v>
      </c>
    </row>
    <row r="603" spans="1:8">
      <c r="A603" t="s">
        <v>24</v>
      </c>
      <c r="B603">
        <v>0.48873459338547698</v>
      </c>
      <c r="C603">
        <v>0.112915360967072</v>
      </c>
      <c r="D603">
        <v>1.4670598039210199E-2</v>
      </c>
      <c r="E603" t="s">
        <v>427</v>
      </c>
      <c r="F603" t="s">
        <v>428</v>
      </c>
      <c r="G603" t="s">
        <v>70</v>
      </c>
      <c r="H603" t="s">
        <v>345</v>
      </c>
    </row>
    <row r="604" spans="1:8">
      <c r="A604" t="s">
        <v>228</v>
      </c>
      <c r="B604">
        <v>0.50656624377930803</v>
      </c>
      <c r="C604">
        <v>0.101618834912137</v>
      </c>
      <c r="D604">
        <v>1.43530699337864E-2</v>
      </c>
      <c r="E604" t="s">
        <v>429</v>
      </c>
      <c r="F604" t="s">
        <v>430</v>
      </c>
      <c r="G604" t="s">
        <v>63</v>
      </c>
      <c r="H604" t="s">
        <v>350</v>
      </c>
    </row>
    <row r="605" spans="1:8">
      <c r="A605" t="s">
        <v>228</v>
      </c>
      <c r="B605">
        <v>0.50656624377930803</v>
      </c>
      <c r="C605">
        <v>0.101618834912137</v>
      </c>
      <c r="D605">
        <v>1.43530699337864E-2</v>
      </c>
      <c r="E605" t="s">
        <v>429</v>
      </c>
      <c r="F605" t="s">
        <v>430</v>
      </c>
      <c r="G605" t="s">
        <v>90</v>
      </c>
      <c r="H605" t="s">
        <v>350</v>
      </c>
    </row>
    <row r="606" spans="1:8">
      <c r="A606" t="s">
        <v>228</v>
      </c>
      <c r="B606">
        <v>0.50656624377930803</v>
      </c>
      <c r="C606">
        <v>0.101618834912137</v>
      </c>
      <c r="D606">
        <v>1.43530699337864E-2</v>
      </c>
      <c r="E606" t="s">
        <v>429</v>
      </c>
      <c r="F606" t="s">
        <v>430</v>
      </c>
      <c r="G606" t="s">
        <v>64</v>
      </c>
      <c r="H606" t="s">
        <v>350</v>
      </c>
    </row>
    <row r="607" spans="1:8">
      <c r="A607" t="s">
        <v>228</v>
      </c>
      <c r="B607">
        <v>0.50656624377930803</v>
      </c>
      <c r="C607">
        <v>0.101618834912137</v>
      </c>
      <c r="D607">
        <v>1.43530699337864E-2</v>
      </c>
      <c r="E607" t="s">
        <v>429</v>
      </c>
      <c r="F607" t="s">
        <v>430</v>
      </c>
      <c r="G607" t="s">
        <v>28</v>
      </c>
      <c r="H607" t="s">
        <v>350</v>
      </c>
    </row>
    <row r="608" spans="1:8">
      <c r="A608" t="s">
        <v>228</v>
      </c>
      <c r="B608">
        <v>0.50656624377930803</v>
      </c>
      <c r="C608">
        <v>0.101618834912137</v>
      </c>
      <c r="D608">
        <v>1.43530699337864E-2</v>
      </c>
      <c r="E608" t="s">
        <v>429</v>
      </c>
      <c r="F608" t="s">
        <v>430</v>
      </c>
      <c r="G608" t="s">
        <v>67</v>
      </c>
      <c r="H608" t="s">
        <v>350</v>
      </c>
    </row>
    <row r="609" spans="1:8">
      <c r="A609" t="s">
        <v>228</v>
      </c>
      <c r="B609">
        <v>0.50656624377930803</v>
      </c>
      <c r="C609">
        <v>0.101618834912137</v>
      </c>
      <c r="D609">
        <v>1.43530699337864E-2</v>
      </c>
      <c r="E609" t="s">
        <v>429</v>
      </c>
      <c r="F609" t="s">
        <v>430</v>
      </c>
      <c r="G609" t="s">
        <v>330</v>
      </c>
      <c r="H609" t="s">
        <v>350</v>
      </c>
    </row>
    <row r="610" spans="1:8">
      <c r="A610" t="s">
        <v>228</v>
      </c>
      <c r="B610">
        <v>0.50656624377930803</v>
      </c>
      <c r="C610">
        <v>0.101618834912137</v>
      </c>
      <c r="D610">
        <v>1.43530699337864E-2</v>
      </c>
      <c r="E610" t="s">
        <v>429</v>
      </c>
      <c r="F610" t="s">
        <v>430</v>
      </c>
      <c r="G610" t="s">
        <v>93</v>
      </c>
      <c r="H610" t="s">
        <v>350</v>
      </c>
    </row>
    <row r="611" spans="1:8">
      <c r="A611" t="s">
        <v>228</v>
      </c>
      <c r="B611">
        <v>0.50656624377930803</v>
      </c>
      <c r="C611">
        <v>0.101618834912137</v>
      </c>
      <c r="D611">
        <v>1.43530699337864E-2</v>
      </c>
      <c r="E611" t="s">
        <v>429</v>
      </c>
      <c r="F611" t="s">
        <v>430</v>
      </c>
      <c r="G611" t="s">
        <v>105</v>
      </c>
      <c r="H611" t="s">
        <v>350</v>
      </c>
    </row>
    <row r="612" spans="1:8">
      <c r="A612" t="s">
        <v>228</v>
      </c>
      <c r="B612">
        <v>0.50656624377930803</v>
      </c>
      <c r="C612">
        <v>0.101618834912137</v>
      </c>
      <c r="D612">
        <v>1.43530699337864E-2</v>
      </c>
      <c r="E612" t="s">
        <v>429</v>
      </c>
      <c r="F612" t="s">
        <v>430</v>
      </c>
      <c r="G612" t="s">
        <v>70</v>
      </c>
      <c r="H612" t="s">
        <v>350</v>
      </c>
    </row>
    <row r="613" spans="1:8">
      <c r="A613" t="s">
        <v>228</v>
      </c>
      <c r="B613">
        <v>0.50656624377930803</v>
      </c>
      <c r="C613">
        <v>0.101618834912137</v>
      </c>
      <c r="D613">
        <v>1.43530699337864E-2</v>
      </c>
      <c r="E613" t="s">
        <v>429</v>
      </c>
      <c r="F613" t="s">
        <v>430</v>
      </c>
      <c r="G613" t="s">
        <v>327</v>
      </c>
      <c r="H613" t="s">
        <v>350</v>
      </c>
    </row>
    <row r="614" spans="1:8">
      <c r="A614" t="s">
        <v>80</v>
      </c>
      <c r="B614">
        <v>0.49704855704967199</v>
      </c>
      <c r="C614">
        <v>0.37185175504543999</v>
      </c>
      <c r="D614">
        <v>1.4115249906419301E-2</v>
      </c>
      <c r="E614" t="s">
        <v>159</v>
      </c>
      <c r="F614" t="s">
        <v>160</v>
      </c>
      <c r="G614" t="s">
        <v>63</v>
      </c>
      <c r="H614" t="s">
        <v>87</v>
      </c>
    </row>
    <row r="615" spans="1:8">
      <c r="A615" t="s">
        <v>80</v>
      </c>
      <c r="B615">
        <v>0.49704855704967199</v>
      </c>
      <c r="C615">
        <v>0.37185175504543999</v>
      </c>
      <c r="D615">
        <v>1.4115249906419301E-2</v>
      </c>
      <c r="E615" t="s">
        <v>159</v>
      </c>
      <c r="F615" t="s">
        <v>160</v>
      </c>
      <c r="G615" t="s">
        <v>64</v>
      </c>
      <c r="H615" t="s">
        <v>87</v>
      </c>
    </row>
    <row r="616" spans="1:8">
      <c r="A616" t="s">
        <v>310</v>
      </c>
      <c r="B616">
        <v>0.50624341917981197</v>
      </c>
      <c r="C616">
        <v>0.10098336572161699</v>
      </c>
      <c r="D616">
        <v>1.41145008163571E-2</v>
      </c>
      <c r="E616" t="s">
        <v>431</v>
      </c>
      <c r="F616" t="s">
        <v>432</v>
      </c>
      <c r="G616" t="s">
        <v>27</v>
      </c>
      <c r="H616" t="s">
        <v>350</v>
      </c>
    </row>
    <row r="617" spans="1:8">
      <c r="A617" t="s">
        <v>310</v>
      </c>
      <c r="B617">
        <v>0.50624341917981197</v>
      </c>
      <c r="C617">
        <v>0.10098336572161699</v>
      </c>
      <c r="D617">
        <v>1.41145008163571E-2</v>
      </c>
      <c r="E617" t="s">
        <v>431</v>
      </c>
      <c r="F617" t="s">
        <v>432</v>
      </c>
      <c r="G617" t="s">
        <v>63</v>
      </c>
      <c r="H617" t="s">
        <v>350</v>
      </c>
    </row>
    <row r="618" spans="1:8">
      <c r="A618" t="s">
        <v>310</v>
      </c>
      <c r="B618">
        <v>0.50624341917981197</v>
      </c>
      <c r="C618">
        <v>0.10098336572161699</v>
      </c>
      <c r="D618">
        <v>1.41145008163571E-2</v>
      </c>
      <c r="E618" t="s">
        <v>431</v>
      </c>
      <c r="F618" t="s">
        <v>432</v>
      </c>
      <c r="G618" t="s">
        <v>89</v>
      </c>
      <c r="H618" t="s">
        <v>350</v>
      </c>
    </row>
    <row r="619" spans="1:8">
      <c r="A619" t="s">
        <v>310</v>
      </c>
      <c r="B619">
        <v>0.50624341917981197</v>
      </c>
      <c r="C619">
        <v>0.10098336572161699</v>
      </c>
      <c r="D619">
        <v>1.41145008163571E-2</v>
      </c>
      <c r="E619" t="s">
        <v>431</v>
      </c>
      <c r="F619" t="s">
        <v>432</v>
      </c>
      <c r="G619" t="s">
        <v>325</v>
      </c>
      <c r="H619" t="s">
        <v>350</v>
      </c>
    </row>
    <row r="620" spans="1:8">
      <c r="A620" t="s">
        <v>310</v>
      </c>
      <c r="B620">
        <v>0.50624341917981197</v>
      </c>
      <c r="C620">
        <v>0.10098336572161699</v>
      </c>
      <c r="D620">
        <v>1.41145008163571E-2</v>
      </c>
      <c r="E620" t="s">
        <v>431</v>
      </c>
      <c r="F620" t="s">
        <v>432</v>
      </c>
      <c r="G620" t="s">
        <v>90</v>
      </c>
      <c r="H620" t="s">
        <v>350</v>
      </c>
    </row>
    <row r="621" spans="1:8">
      <c r="A621" t="s">
        <v>310</v>
      </c>
      <c r="B621">
        <v>0.50624341917981197</v>
      </c>
      <c r="C621">
        <v>0.10098336572161699</v>
      </c>
      <c r="D621">
        <v>1.41145008163571E-2</v>
      </c>
      <c r="E621" t="s">
        <v>431</v>
      </c>
      <c r="F621" t="s">
        <v>432</v>
      </c>
      <c r="G621" t="s">
        <v>33</v>
      </c>
      <c r="H621" t="s">
        <v>350</v>
      </c>
    </row>
    <row r="622" spans="1:8">
      <c r="A622" t="s">
        <v>310</v>
      </c>
      <c r="B622">
        <v>0.50624341917981197</v>
      </c>
      <c r="C622">
        <v>0.10098336572161699</v>
      </c>
      <c r="D622">
        <v>1.41145008163571E-2</v>
      </c>
      <c r="E622" t="s">
        <v>431</v>
      </c>
      <c r="F622" t="s">
        <v>432</v>
      </c>
      <c r="G622" t="s">
        <v>333</v>
      </c>
      <c r="H622" t="s">
        <v>350</v>
      </c>
    </row>
    <row r="623" spans="1:8">
      <c r="A623" t="s">
        <v>310</v>
      </c>
      <c r="B623">
        <v>0.50624341917981197</v>
      </c>
      <c r="C623">
        <v>0.10098336572161699</v>
      </c>
      <c r="D623">
        <v>1.41145008163571E-2</v>
      </c>
      <c r="E623" t="s">
        <v>431</v>
      </c>
      <c r="F623" t="s">
        <v>432</v>
      </c>
      <c r="G623" t="s">
        <v>28</v>
      </c>
      <c r="H623" t="s">
        <v>350</v>
      </c>
    </row>
    <row r="624" spans="1:8">
      <c r="A624" t="s">
        <v>310</v>
      </c>
      <c r="B624">
        <v>0.50624341917981197</v>
      </c>
      <c r="C624">
        <v>0.10098336572161699</v>
      </c>
      <c r="D624">
        <v>1.41145008163571E-2</v>
      </c>
      <c r="E624" t="s">
        <v>431</v>
      </c>
      <c r="F624" t="s">
        <v>432</v>
      </c>
      <c r="G624" t="s">
        <v>67</v>
      </c>
      <c r="H624" t="s">
        <v>350</v>
      </c>
    </row>
    <row r="625" spans="1:8">
      <c r="A625" t="s">
        <v>310</v>
      </c>
      <c r="B625">
        <v>0.50624341917981197</v>
      </c>
      <c r="C625">
        <v>0.10098336572161699</v>
      </c>
      <c r="D625">
        <v>1.41145008163571E-2</v>
      </c>
      <c r="E625" t="s">
        <v>431</v>
      </c>
      <c r="F625" t="s">
        <v>432</v>
      </c>
      <c r="G625" t="s">
        <v>330</v>
      </c>
      <c r="H625" t="s">
        <v>350</v>
      </c>
    </row>
    <row r="626" spans="1:8">
      <c r="A626" t="s">
        <v>310</v>
      </c>
      <c r="B626">
        <v>0.50624341917981197</v>
      </c>
      <c r="C626">
        <v>0.10098336572161699</v>
      </c>
      <c r="D626">
        <v>1.41145008163571E-2</v>
      </c>
      <c r="E626" t="s">
        <v>431</v>
      </c>
      <c r="F626" t="s">
        <v>432</v>
      </c>
      <c r="G626" t="s">
        <v>93</v>
      </c>
      <c r="H626" t="s">
        <v>350</v>
      </c>
    </row>
    <row r="627" spans="1:8">
      <c r="A627" t="s">
        <v>310</v>
      </c>
      <c r="B627">
        <v>0.50624341917981197</v>
      </c>
      <c r="C627">
        <v>0.10098336572161699</v>
      </c>
      <c r="D627">
        <v>1.41145008163571E-2</v>
      </c>
      <c r="E627" t="s">
        <v>431</v>
      </c>
      <c r="F627" t="s">
        <v>432</v>
      </c>
      <c r="G627" t="s">
        <v>43</v>
      </c>
      <c r="H627" t="s">
        <v>350</v>
      </c>
    </row>
    <row r="628" spans="1:8">
      <c r="A628" t="s">
        <v>310</v>
      </c>
      <c r="B628">
        <v>0.50624341917981197</v>
      </c>
      <c r="C628">
        <v>0.10098336572161699</v>
      </c>
      <c r="D628">
        <v>1.41145008163571E-2</v>
      </c>
      <c r="E628" t="s">
        <v>431</v>
      </c>
      <c r="F628" t="s">
        <v>432</v>
      </c>
      <c r="G628" t="s">
        <v>327</v>
      </c>
      <c r="H628" t="s">
        <v>350</v>
      </c>
    </row>
    <row r="629" spans="1:8">
      <c r="A629" t="s">
        <v>310</v>
      </c>
      <c r="B629">
        <v>0.50624341917981197</v>
      </c>
      <c r="C629">
        <v>0.10098336572161699</v>
      </c>
      <c r="D629">
        <v>1.41145008163571E-2</v>
      </c>
      <c r="E629" t="s">
        <v>431</v>
      </c>
      <c r="F629" t="s">
        <v>432</v>
      </c>
      <c r="G629" t="s">
        <v>631</v>
      </c>
      <c r="H629" t="s">
        <v>350</v>
      </c>
    </row>
    <row r="630" spans="1:8">
      <c r="A630" t="s">
        <v>433</v>
      </c>
      <c r="B630">
        <v>0.51777393074890798</v>
      </c>
      <c r="C630">
        <v>0.10225150652786</v>
      </c>
      <c r="D630">
        <v>1.3974484943555601E-2</v>
      </c>
      <c r="E630" t="s">
        <v>434</v>
      </c>
      <c r="F630" t="s">
        <v>435</v>
      </c>
      <c r="G630" t="s">
        <v>83</v>
      </c>
      <c r="H630" t="s">
        <v>350</v>
      </c>
    </row>
    <row r="631" spans="1:8">
      <c r="A631" t="s">
        <v>433</v>
      </c>
      <c r="B631">
        <v>0.51777393074890798</v>
      </c>
      <c r="C631">
        <v>0.10225150652786</v>
      </c>
      <c r="D631">
        <v>1.3974484943555601E-2</v>
      </c>
      <c r="E631" t="s">
        <v>434</v>
      </c>
      <c r="F631" t="s">
        <v>435</v>
      </c>
      <c r="G631" t="s">
        <v>87</v>
      </c>
      <c r="H631" t="s">
        <v>350</v>
      </c>
    </row>
    <row r="632" spans="1:8">
      <c r="A632" t="s">
        <v>433</v>
      </c>
      <c r="B632">
        <v>0.51777393074890798</v>
      </c>
      <c r="C632">
        <v>0.10225150652786</v>
      </c>
      <c r="D632">
        <v>1.3974484943555601E-2</v>
      </c>
      <c r="E632" t="s">
        <v>434</v>
      </c>
      <c r="F632" t="s">
        <v>435</v>
      </c>
      <c r="G632" t="s">
        <v>27</v>
      </c>
      <c r="H632" t="s">
        <v>350</v>
      </c>
    </row>
    <row r="633" spans="1:8">
      <c r="A633" t="s">
        <v>433</v>
      </c>
      <c r="B633">
        <v>0.51777393074890798</v>
      </c>
      <c r="C633">
        <v>0.10225150652786</v>
      </c>
      <c r="D633">
        <v>1.3974484943555601E-2</v>
      </c>
      <c r="E633" t="s">
        <v>434</v>
      </c>
      <c r="F633" t="s">
        <v>435</v>
      </c>
      <c r="G633" t="s">
        <v>63</v>
      </c>
      <c r="H633" t="s">
        <v>350</v>
      </c>
    </row>
    <row r="634" spans="1:8">
      <c r="A634" t="s">
        <v>433</v>
      </c>
      <c r="B634">
        <v>0.51777393074890798</v>
      </c>
      <c r="C634">
        <v>0.10225150652786</v>
      </c>
      <c r="D634">
        <v>1.3974484943555601E-2</v>
      </c>
      <c r="E634" t="s">
        <v>434</v>
      </c>
      <c r="F634" t="s">
        <v>435</v>
      </c>
      <c r="G634" t="s">
        <v>89</v>
      </c>
      <c r="H634" t="s">
        <v>350</v>
      </c>
    </row>
    <row r="635" spans="1:8">
      <c r="A635" t="s">
        <v>433</v>
      </c>
      <c r="B635">
        <v>0.51777393074890798</v>
      </c>
      <c r="C635">
        <v>0.10225150652786</v>
      </c>
      <c r="D635">
        <v>1.3974484943555601E-2</v>
      </c>
      <c r="E635" t="s">
        <v>434</v>
      </c>
      <c r="F635" t="s">
        <v>435</v>
      </c>
      <c r="G635" t="s">
        <v>325</v>
      </c>
      <c r="H635" t="s">
        <v>350</v>
      </c>
    </row>
    <row r="636" spans="1:8">
      <c r="A636" t="s">
        <v>433</v>
      </c>
      <c r="B636">
        <v>0.51777393074890798</v>
      </c>
      <c r="C636">
        <v>0.10225150652786</v>
      </c>
      <c r="D636">
        <v>1.3974484943555601E-2</v>
      </c>
      <c r="E636" t="s">
        <v>434</v>
      </c>
      <c r="F636" t="s">
        <v>435</v>
      </c>
      <c r="G636" t="s">
        <v>90</v>
      </c>
      <c r="H636" t="s">
        <v>350</v>
      </c>
    </row>
    <row r="637" spans="1:8">
      <c r="A637" t="s">
        <v>433</v>
      </c>
      <c r="B637">
        <v>0.51777393074890798</v>
      </c>
      <c r="C637">
        <v>0.10225150652786</v>
      </c>
      <c r="D637">
        <v>1.3974484943555601E-2</v>
      </c>
      <c r="E637" t="s">
        <v>434</v>
      </c>
      <c r="F637" t="s">
        <v>435</v>
      </c>
      <c r="G637" t="s">
        <v>64</v>
      </c>
      <c r="H637" t="s">
        <v>350</v>
      </c>
    </row>
    <row r="638" spans="1:8">
      <c r="A638" t="s">
        <v>433</v>
      </c>
      <c r="B638">
        <v>0.51777393074890798</v>
      </c>
      <c r="C638">
        <v>0.10225150652786</v>
      </c>
      <c r="D638">
        <v>1.3974484943555601E-2</v>
      </c>
      <c r="E638" t="s">
        <v>434</v>
      </c>
      <c r="F638" t="s">
        <v>435</v>
      </c>
      <c r="G638" t="s">
        <v>333</v>
      </c>
      <c r="H638" t="s">
        <v>350</v>
      </c>
    </row>
    <row r="639" spans="1:8">
      <c r="A639" t="s">
        <v>433</v>
      </c>
      <c r="B639">
        <v>0.51777393074890798</v>
      </c>
      <c r="C639">
        <v>0.10225150652786</v>
      </c>
      <c r="D639">
        <v>1.3974484943555601E-2</v>
      </c>
      <c r="E639" t="s">
        <v>434</v>
      </c>
      <c r="F639" t="s">
        <v>435</v>
      </c>
      <c r="G639" t="s">
        <v>28</v>
      </c>
      <c r="H639" t="s">
        <v>350</v>
      </c>
    </row>
    <row r="640" spans="1:8">
      <c r="A640" t="s">
        <v>433</v>
      </c>
      <c r="B640">
        <v>0.51777393074890798</v>
      </c>
      <c r="C640">
        <v>0.10225150652786</v>
      </c>
      <c r="D640">
        <v>1.3974484943555601E-2</v>
      </c>
      <c r="E640" t="s">
        <v>434</v>
      </c>
      <c r="F640" t="s">
        <v>435</v>
      </c>
      <c r="G640" t="s">
        <v>67</v>
      </c>
      <c r="H640" t="s">
        <v>350</v>
      </c>
    </row>
    <row r="641" spans="1:8">
      <c r="A641" t="s">
        <v>433</v>
      </c>
      <c r="B641">
        <v>0.51777393074890798</v>
      </c>
      <c r="C641">
        <v>0.10225150652786</v>
      </c>
      <c r="D641">
        <v>1.3974484943555601E-2</v>
      </c>
      <c r="E641" t="s">
        <v>434</v>
      </c>
      <c r="F641" t="s">
        <v>435</v>
      </c>
      <c r="G641" t="s">
        <v>330</v>
      </c>
      <c r="H641" t="s">
        <v>350</v>
      </c>
    </row>
    <row r="642" spans="1:8">
      <c r="A642" t="s">
        <v>433</v>
      </c>
      <c r="B642">
        <v>0.51777393074890798</v>
      </c>
      <c r="C642">
        <v>0.10225150652786</v>
      </c>
      <c r="D642">
        <v>1.3974484943555601E-2</v>
      </c>
      <c r="E642" t="s">
        <v>434</v>
      </c>
      <c r="F642" t="s">
        <v>435</v>
      </c>
      <c r="G642" t="s">
        <v>93</v>
      </c>
      <c r="H642" t="s">
        <v>350</v>
      </c>
    </row>
    <row r="643" spans="1:8">
      <c r="A643" t="s">
        <v>433</v>
      </c>
      <c r="B643">
        <v>0.51777393074890798</v>
      </c>
      <c r="C643">
        <v>0.10225150652786</v>
      </c>
      <c r="D643">
        <v>1.3974484943555601E-2</v>
      </c>
      <c r="E643" t="s">
        <v>434</v>
      </c>
      <c r="F643" t="s">
        <v>435</v>
      </c>
      <c r="G643" t="s">
        <v>43</v>
      </c>
      <c r="H643" t="s">
        <v>350</v>
      </c>
    </row>
    <row r="644" spans="1:8">
      <c r="A644" t="s">
        <v>433</v>
      </c>
      <c r="B644">
        <v>0.51777393074890798</v>
      </c>
      <c r="C644">
        <v>0.10225150652786</v>
      </c>
      <c r="D644">
        <v>1.3974484943555601E-2</v>
      </c>
      <c r="E644" t="s">
        <v>434</v>
      </c>
      <c r="F644" t="s">
        <v>435</v>
      </c>
      <c r="G644" t="s">
        <v>70</v>
      </c>
      <c r="H644" t="s">
        <v>350</v>
      </c>
    </row>
    <row r="645" spans="1:8">
      <c r="A645" t="s">
        <v>433</v>
      </c>
      <c r="B645">
        <v>0.51777393074890798</v>
      </c>
      <c r="C645">
        <v>0.10225150652786</v>
      </c>
      <c r="D645">
        <v>1.3974484943555601E-2</v>
      </c>
      <c r="E645" t="s">
        <v>434</v>
      </c>
      <c r="F645" t="s">
        <v>435</v>
      </c>
      <c r="G645" t="s">
        <v>84</v>
      </c>
      <c r="H645" t="s">
        <v>350</v>
      </c>
    </row>
    <row r="646" spans="1:8">
      <c r="A646" t="s">
        <v>433</v>
      </c>
      <c r="B646">
        <v>0.51777393074890798</v>
      </c>
      <c r="C646">
        <v>0.10225150652786</v>
      </c>
      <c r="D646">
        <v>1.3974484943555601E-2</v>
      </c>
      <c r="E646" t="s">
        <v>434</v>
      </c>
      <c r="F646" t="s">
        <v>435</v>
      </c>
      <c r="G646" t="s">
        <v>327</v>
      </c>
      <c r="H646" t="s">
        <v>350</v>
      </c>
    </row>
    <row r="647" spans="1:8">
      <c r="A647" t="s">
        <v>433</v>
      </c>
      <c r="B647">
        <v>0.51777393074890798</v>
      </c>
      <c r="C647">
        <v>0.10225150652786</v>
      </c>
      <c r="D647">
        <v>1.3974484943555601E-2</v>
      </c>
      <c r="E647" t="s">
        <v>434</v>
      </c>
      <c r="F647" t="s">
        <v>435</v>
      </c>
      <c r="G647" t="s">
        <v>631</v>
      </c>
      <c r="H647" t="s">
        <v>350</v>
      </c>
    </row>
    <row r="648" spans="1:8">
      <c r="A648" t="s">
        <v>121</v>
      </c>
      <c r="B648">
        <v>0.479471458904277</v>
      </c>
      <c r="C648">
        <v>0.26794070015125898</v>
      </c>
      <c r="D648">
        <v>1.3890255272394E-2</v>
      </c>
      <c r="E648" t="s">
        <v>164</v>
      </c>
      <c r="F648" t="s">
        <v>165</v>
      </c>
      <c r="G648" t="s">
        <v>63</v>
      </c>
      <c r="H648" t="s">
        <v>629</v>
      </c>
    </row>
    <row r="649" spans="1:8">
      <c r="A649" t="s">
        <v>121</v>
      </c>
      <c r="B649">
        <v>0.479471458904277</v>
      </c>
      <c r="C649">
        <v>0.26794070015125898</v>
      </c>
      <c r="D649">
        <v>1.3890255272394E-2</v>
      </c>
      <c r="E649" t="s">
        <v>164</v>
      </c>
      <c r="F649" t="s">
        <v>165</v>
      </c>
      <c r="G649" t="s">
        <v>325</v>
      </c>
      <c r="H649" t="s">
        <v>629</v>
      </c>
    </row>
    <row r="650" spans="1:8">
      <c r="A650" t="s">
        <v>121</v>
      </c>
      <c r="B650">
        <v>0.479471458904277</v>
      </c>
      <c r="C650">
        <v>0.26794070015125898</v>
      </c>
      <c r="D650">
        <v>1.3890255272394E-2</v>
      </c>
      <c r="E650" t="s">
        <v>164</v>
      </c>
      <c r="F650" t="s">
        <v>165</v>
      </c>
      <c r="G650" t="s">
        <v>64</v>
      </c>
      <c r="H650" t="s">
        <v>629</v>
      </c>
    </row>
    <row r="651" spans="1:8">
      <c r="A651" t="s">
        <v>121</v>
      </c>
      <c r="B651">
        <v>0.479471458904277</v>
      </c>
      <c r="C651">
        <v>0.26794070015125898</v>
      </c>
      <c r="D651">
        <v>1.3890255272394E-2</v>
      </c>
      <c r="E651" t="s">
        <v>164</v>
      </c>
      <c r="F651" t="s">
        <v>165</v>
      </c>
      <c r="G651" t="s">
        <v>67</v>
      </c>
      <c r="H651" t="s">
        <v>629</v>
      </c>
    </row>
    <row r="652" spans="1:8">
      <c r="A652" t="s">
        <v>121</v>
      </c>
      <c r="B652">
        <v>0.479471458904277</v>
      </c>
      <c r="C652">
        <v>0.26794070015125898</v>
      </c>
      <c r="D652">
        <v>1.3890255272394E-2</v>
      </c>
      <c r="E652" t="s">
        <v>164</v>
      </c>
      <c r="F652" t="s">
        <v>165</v>
      </c>
      <c r="G652" t="s">
        <v>330</v>
      </c>
      <c r="H652" t="s">
        <v>629</v>
      </c>
    </row>
    <row r="653" spans="1:8">
      <c r="A653" t="s">
        <v>121</v>
      </c>
      <c r="B653">
        <v>0.479471458904277</v>
      </c>
      <c r="C653">
        <v>0.26794070015125898</v>
      </c>
      <c r="D653">
        <v>1.3890255272394E-2</v>
      </c>
      <c r="E653" t="s">
        <v>164</v>
      </c>
      <c r="F653" t="s">
        <v>165</v>
      </c>
      <c r="G653" t="s">
        <v>369</v>
      </c>
      <c r="H653" t="s">
        <v>629</v>
      </c>
    </row>
    <row r="654" spans="1:8">
      <c r="A654" t="s">
        <v>121</v>
      </c>
      <c r="B654">
        <v>0.479471458904277</v>
      </c>
      <c r="C654">
        <v>0.26794070015125898</v>
      </c>
      <c r="D654">
        <v>1.3890255272394E-2</v>
      </c>
      <c r="E654" t="s">
        <v>164</v>
      </c>
      <c r="F654" t="s">
        <v>165</v>
      </c>
      <c r="G654" t="s">
        <v>351</v>
      </c>
      <c r="H654" t="s">
        <v>629</v>
      </c>
    </row>
    <row r="655" spans="1:8">
      <c r="A655" t="s">
        <v>121</v>
      </c>
      <c r="B655">
        <v>0.479471458904277</v>
      </c>
      <c r="C655">
        <v>0.26794070015125898</v>
      </c>
      <c r="D655">
        <v>1.3890255272394E-2</v>
      </c>
      <c r="E655" t="s">
        <v>164</v>
      </c>
      <c r="F655" t="s">
        <v>165</v>
      </c>
      <c r="G655" t="s">
        <v>345</v>
      </c>
      <c r="H655" t="s">
        <v>629</v>
      </c>
    </row>
    <row r="656" spans="1:8">
      <c r="A656" t="s">
        <v>121</v>
      </c>
      <c r="B656">
        <v>0.479471458904277</v>
      </c>
      <c r="C656">
        <v>0.26794070015125898</v>
      </c>
      <c r="D656">
        <v>1.3890255272394E-2</v>
      </c>
      <c r="E656" t="s">
        <v>164</v>
      </c>
      <c r="F656" t="s">
        <v>165</v>
      </c>
      <c r="G656" t="s">
        <v>70</v>
      </c>
      <c r="H656" t="s">
        <v>629</v>
      </c>
    </row>
    <row r="657" spans="1:8">
      <c r="A657" t="s">
        <v>121</v>
      </c>
      <c r="B657">
        <v>0.479471458904277</v>
      </c>
      <c r="C657">
        <v>0.26794070015125898</v>
      </c>
      <c r="D657">
        <v>1.3890255272394E-2</v>
      </c>
      <c r="E657" t="s">
        <v>164</v>
      </c>
      <c r="F657" t="s">
        <v>165</v>
      </c>
      <c r="G657" t="s">
        <v>356</v>
      </c>
      <c r="H657" t="s">
        <v>629</v>
      </c>
    </row>
    <row r="658" spans="1:8">
      <c r="A658" t="s">
        <v>204</v>
      </c>
      <c r="B658">
        <v>0.51329988952394201</v>
      </c>
      <c r="C658">
        <v>0.159105631913217</v>
      </c>
      <c r="D658">
        <v>1.38755958767401E-2</v>
      </c>
      <c r="E658" t="s">
        <v>652</v>
      </c>
      <c r="F658" t="s">
        <v>653</v>
      </c>
      <c r="G658" t="s">
        <v>27</v>
      </c>
      <c r="H658" t="s">
        <v>356</v>
      </c>
    </row>
    <row r="659" spans="1:8">
      <c r="A659" t="s">
        <v>204</v>
      </c>
      <c r="B659">
        <v>0.51329988952394201</v>
      </c>
      <c r="C659">
        <v>0.159105631913217</v>
      </c>
      <c r="D659">
        <v>1.38755958767401E-2</v>
      </c>
      <c r="E659" t="s">
        <v>652</v>
      </c>
      <c r="F659" t="s">
        <v>653</v>
      </c>
      <c r="G659" t="s">
        <v>89</v>
      </c>
      <c r="H659" t="s">
        <v>356</v>
      </c>
    </row>
    <row r="660" spans="1:8">
      <c r="A660" t="s">
        <v>204</v>
      </c>
      <c r="B660">
        <v>0.51329988952394201</v>
      </c>
      <c r="C660">
        <v>0.159105631913217</v>
      </c>
      <c r="D660">
        <v>1.38755958767401E-2</v>
      </c>
      <c r="E660" t="s">
        <v>652</v>
      </c>
      <c r="F660" t="s">
        <v>653</v>
      </c>
      <c r="G660" t="s">
        <v>325</v>
      </c>
      <c r="H660" t="s">
        <v>356</v>
      </c>
    </row>
    <row r="661" spans="1:8">
      <c r="A661" t="s">
        <v>204</v>
      </c>
      <c r="B661">
        <v>0.51329988952394201</v>
      </c>
      <c r="C661">
        <v>0.159105631913217</v>
      </c>
      <c r="D661">
        <v>1.38755958767401E-2</v>
      </c>
      <c r="E661" t="s">
        <v>652</v>
      </c>
      <c r="F661" t="s">
        <v>653</v>
      </c>
      <c r="G661" t="s">
        <v>33</v>
      </c>
      <c r="H661" t="s">
        <v>356</v>
      </c>
    </row>
    <row r="662" spans="1:8">
      <c r="A662" t="s">
        <v>204</v>
      </c>
      <c r="B662">
        <v>0.51329988952394201</v>
      </c>
      <c r="C662">
        <v>0.159105631913217</v>
      </c>
      <c r="D662">
        <v>1.38755958767401E-2</v>
      </c>
      <c r="E662" t="s">
        <v>652</v>
      </c>
      <c r="F662" t="s">
        <v>653</v>
      </c>
      <c r="G662" t="s">
        <v>37</v>
      </c>
      <c r="H662" t="s">
        <v>356</v>
      </c>
    </row>
    <row r="663" spans="1:8">
      <c r="A663" t="s">
        <v>204</v>
      </c>
      <c r="B663">
        <v>0.51329988952394201</v>
      </c>
      <c r="C663">
        <v>0.159105631913217</v>
      </c>
      <c r="D663">
        <v>1.38755958767401E-2</v>
      </c>
      <c r="E663" t="s">
        <v>652</v>
      </c>
      <c r="F663" t="s">
        <v>653</v>
      </c>
      <c r="G663" t="s">
        <v>28</v>
      </c>
      <c r="H663" t="s">
        <v>356</v>
      </c>
    </row>
    <row r="664" spans="1:8">
      <c r="A664" t="s">
        <v>204</v>
      </c>
      <c r="B664">
        <v>0.51329988952394201</v>
      </c>
      <c r="C664">
        <v>0.159105631913217</v>
      </c>
      <c r="D664">
        <v>1.38755958767401E-2</v>
      </c>
      <c r="E664" t="s">
        <v>652</v>
      </c>
      <c r="F664" t="s">
        <v>653</v>
      </c>
      <c r="G664" t="s">
        <v>92</v>
      </c>
      <c r="H664" t="s">
        <v>356</v>
      </c>
    </row>
    <row r="665" spans="1:8">
      <c r="A665" t="s">
        <v>204</v>
      </c>
      <c r="B665">
        <v>0.51329988952394201</v>
      </c>
      <c r="C665">
        <v>0.159105631913217</v>
      </c>
      <c r="D665">
        <v>1.38755958767401E-2</v>
      </c>
      <c r="E665" t="s">
        <v>652</v>
      </c>
      <c r="F665" t="s">
        <v>653</v>
      </c>
      <c r="G665" t="s">
        <v>330</v>
      </c>
      <c r="H665" t="s">
        <v>356</v>
      </c>
    </row>
    <row r="666" spans="1:8">
      <c r="A666" t="s">
        <v>204</v>
      </c>
      <c r="B666">
        <v>0.51329988952394201</v>
      </c>
      <c r="C666">
        <v>0.159105631913217</v>
      </c>
      <c r="D666">
        <v>1.38755958767401E-2</v>
      </c>
      <c r="E666" t="s">
        <v>652</v>
      </c>
      <c r="F666" t="s">
        <v>653</v>
      </c>
      <c r="G666" t="s">
        <v>43</v>
      </c>
      <c r="H666" t="s">
        <v>356</v>
      </c>
    </row>
    <row r="667" spans="1:8">
      <c r="A667" t="s">
        <v>204</v>
      </c>
      <c r="B667">
        <v>0.51329988952394201</v>
      </c>
      <c r="C667">
        <v>0.159105631913217</v>
      </c>
      <c r="D667">
        <v>1.38755958767401E-2</v>
      </c>
      <c r="E667" t="s">
        <v>652</v>
      </c>
      <c r="F667" t="s">
        <v>653</v>
      </c>
      <c r="G667" t="s">
        <v>84</v>
      </c>
      <c r="H667" t="s">
        <v>356</v>
      </c>
    </row>
    <row r="668" spans="1:8">
      <c r="A668" t="s">
        <v>204</v>
      </c>
      <c r="B668">
        <v>0.51329988952394201</v>
      </c>
      <c r="C668">
        <v>0.159105631913217</v>
      </c>
      <c r="D668">
        <v>1.38755958767401E-2</v>
      </c>
      <c r="E668" t="s">
        <v>652</v>
      </c>
      <c r="F668" t="s">
        <v>653</v>
      </c>
      <c r="G668" t="s">
        <v>327</v>
      </c>
      <c r="H668" t="s">
        <v>356</v>
      </c>
    </row>
    <row r="669" spans="1:8">
      <c r="A669" t="s">
        <v>204</v>
      </c>
      <c r="B669">
        <v>0.51329988952394201</v>
      </c>
      <c r="C669">
        <v>0.159105631913217</v>
      </c>
      <c r="D669">
        <v>1.38755958767401E-2</v>
      </c>
      <c r="E669" t="s">
        <v>652</v>
      </c>
      <c r="F669" t="s">
        <v>653</v>
      </c>
      <c r="G669" t="s">
        <v>630</v>
      </c>
      <c r="H669" t="s">
        <v>356</v>
      </c>
    </row>
    <row r="670" spans="1:8">
      <c r="A670" t="s">
        <v>204</v>
      </c>
      <c r="B670">
        <v>0.51329988952394201</v>
      </c>
      <c r="C670">
        <v>0.159105631913217</v>
      </c>
      <c r="D670">
        <v>1.38755958767401E-2</v>
      </c>
      <c r="E670" t="s">
        <v>652</v>
      </c>
      <c r="F670" t="s">
        <v>653</v>
      </c>
      <c r="G670" t="s">
        <v>631</v>
      </c>
      <c r="H670" t="s">
        <v>356</v>
      </c>
    </row>
    <row r="671" spans="1:8">
      <c r="A671" t="s">
        <v>289</v>
      </c>
      <c r="B671">
        <v>0.51555837753870903</v>
      </c>
      <c r="C671">
        <v>0.15857482992521099</v>
      </c>
      <c r="D671">
        <v>1.37384378857383E-2</v>
      </c>
      <c r="E671" t="s">
        <v>436</v>
      </c>
      <c r="F671" t="s">
        <v>437</v>
      </c>
      <c r="G671" t="s">
        <v>87</v>
      </c>
      <c r="H671" t="s">
        <v>356</v>
      </c>
    </row>
    <row r="672" spans="1:8">
      <c r="A672" t="s">
        <v>289</v>
      </c>
      <c r="B672">
        <v>0.51555837753870903</v>
      </c>
      <c r="C672">
        <v>0.15857482992521099</v>
      </c>
      <c r="D672">
        <v>1.37384378857383E-2</v>
      </c>
      <c r="E672" t="s">
        <v>436</v>
      </c>
      <c r="F672" t="s">
        <v>437</v>
      </c>
      <c r="G672" t="s">
        <v>27</v>
      </c>
      <c r="H672" t="s">
        <v>356</v>
      </c>
    </row>
    <row r="673" spans="1:8">
      <c r="A673" t="s">
        <v>289</v>
      </c>
      <c r="B673">
        <v>0.51555837753870903</v>
      </c>
      <c r="C673">
        <v>0.15857482992521099</v>
      </c>
      <c r="D673">
        <v>1.37384378857383E-2</v>
      </c>
      <c r="E673" t="s">
        <v>436</v>
      </c>
      <c r="F673" t="s">
        <v>437</v>
      </c>
      <c r="G673" t="s">
        <v>63</v>
      </c>
      <c r="H673" t="s">
        <v>356</v>
      </c>
    </row>
    <row r="674" spans="1:8">
      <c r="A674" t="s">
        <v>289</v>
      </c>
      <c r="B674">
        <v>0.51555837753870903</v>
      </c>
      <c r="C674">
        <v>0.15857482992521099</v>
      </c>
      <c r="D674">
        <v>1.37384378857383E-2</v>
      </c>
      <c r="E674" t="s">
        <v>436</v>
      </c>
      <c r="F674" t="s">
        <v>437</v>
      </c>
      <c r="G674" t="s">
        <v>89</v>
      </c>
      <c r="H674" t="s">
        <v>356</v>
      </c>
    </row>
    <row r="675" spans="1:8">
      <c r="A675" t="s">
        <v>289</v>
      </c>
      <c r="B675">
        <v>0.51555837753870903</v>
      </c>
      <c r="C675">
        <v>0.15857482992521099</v>
      </c>
      <c r="D675">
        <v>1.37384378857383E-2</v>
      </c>
      <c r="E675" t="s">
        <v>436</v>
      </c>
      <c r="F675" t="s">
        <v>437</v>
      </c>
      <c r="G675" t="s">
        <v>90</v>
      </c>
      <c r="H675" t="s">
        <v>356</v>
      </c>
    </row>
    <row r="676" spans="1:8">
      <c r="A676" t="s">
        <v>289</v>
      </c>
      <c r="B676">
        <v>0.51555837753870903</v>
      </c>
      <c r="C676">
        <v>0.15857482992521099</v>
      </c>
      <c r="D676">
        <v>1.37384378857383E-2</v>
      </c>
      <c r="E676" t="s">
        <v>436</v>
      </c>
      <c r="F676" t="s">
        <v>437</v>
      </c>
      <c r="G676" t="s">
        <v>33</v>
      </c>
      <c r="H676" t="s">
        <v>356</v>
      </c>
    </row>
    <row r="677" spans="1:8">
      <c r="A677" t="s">
        <v>289</v>
      </c>
      <c r="B677">
        <v>0.51555837753870903</v>
      </c>
      <c r="C677">
        <v>0.15857482992521099</v>
      </c>
      <c r="D677">
        <v>1.37384378857383E-2</v>
      </c>
      <c r="E677" t="s">
        <v>436</v>
      </c>
      <c r="F677" t="s">
        <v>437</v>
      </c>
      <c r="G677" t="s">
        <v>64</v>
      </c>
      <c r="H677" t="s">
        <v>356</v>
      </c>
    </row>
    <row r="678" spans="1:8">
      <c r="A678" t="s">
        <v>289</v>
      </c>
      <c r="B678">
        <v>0.51555837753870903</v>
      </c>
      <c r="C678">
        <v>0.15857482992521099</v>
      </c>
      <c r="D678">
        <v>1.37384378857383E-2</v>
      </c>
      <c r="E678" t="s">
        <v>436</v>
      </c>
      <c r="F678" t="s">
        <v>437</v>
      </c>
      <c r="G678" t="s">
        <v>88</v>
      </c>
      <c r="H678" t="s">
        <v>356</v>
      </c>
    </row>
    <row r="679" spans="1:8">
      <c r="A679" t="s">
        <v>289</v>
      </c>
      <c r="B679">
        <v>0.51555837753870903</v>
      </c>
      <c r="C679">
        <v>0.15857482992521099</v>
      </c>
      <c r="D679">
        <v>1.37384378857383E-2</v>
      </c>
      <c r="E679" t="s">
        <v>436</v>
      </c>
      <c r="F679" t="s">
        <v>437</v>
      </c>
      <c r="G679" t="s">
        <v>28</v>
      </c>
      <c r="H679" t="s">
        <v>356</v>
      </c>
    </row>
    <row r="680" spans="1:8">
      <c r="A680" t="s">
        <v>289</v>
      </c>
      <c r="B680">
        <v>0.51555837753870903</v>
      </c>
      <c r="C680">
        <v>0.15857482992521099</v>
      </c>
      <c r="D680">
        <v>1.37384378857383E-2</v>
      </c>
      <c r="E680" t="s">
        <v>436</v>
      </c>
      <c r="F680" t="s">
        <v>437</v>
      </c>
      <c r="G680" t="s">
        <v>67</v>
      </c>
      <c r="H680" t="s">
        <v>356</v>
      </c>
    </row>
    <row r="681" spans="1:8">
      <c r="A681" t="s">
        <v>289</v>
      </c>
      <c r="B681">
        <v>0.51555837753870903</v>
      </c>
      <c r="C681">
        <v>0.15857482992521099</v>
      </c>
      <c r="D681">
        <v>1.37384378857383E-2</v>
      </c>
      <c r="E681" t="s">
        <v>436</v>
      </c>
      <c r="F681" t="s">
        <v>437</v>
      </c>
      <c r="G681" t="s">
        <v>330</v>
      </c>
      <c r="H681" t="s">
        <v>356</v>
      </c>
    </row>
    <row r="682" spans="1:8">
      <c r="A682" t="s">
        <v>289</v>
      </c>
      <c r="B682">
        <v>0.51555837753870903</v>
      </c>
      <c r="C682">
        <v>0.15857482992521099</v>
      </c>
      <c r="D682">
        <v>1.37384378857383E-2</v>
      </c>
      <c r="E682" t="s">
        <v>436</v>
      </c>
      <c r="F682" t="s">
        <v>437</v>
      </c>
      <c r="G682" t="s">
        <v>43</v>
      </c>
      <c r="H682" t="s">
        <v>356</v>
      </c>
    </row>
    <row r="683" spans="1:8">
      <c r="A683" t="s">
        <v>289</v>
      </c>
      <c r="B683">
        <v>0.51555837753870903</v>
      </c>
      <c r="C683">
        <v>0.15857482992521099</v>
      </c>
      <c r="D683">
        <v>1.37384378857383E-2</v>
      </c>
      <c r="E683" t="s">
        <v>436</v>
      </c>
      <c r="F683" t="s">
        <v>437</v>
      </c>
      <c r="G683" t="s">
        <v>70</v>
      </c>
      <c r="H683" t="s">
        <v>356</v>
      </c>
    </row>
    <row r="684" spans="1:8">
      <c r="A684" t="s">
        <v>289</v>
      </c>
      <c r="B684">
        <v>0.51555837753870903</v>
      </c>
      <c r="C684">
        <v>0.15857482992521099</v>
      </c>
      <c r="D684">
        <v>1.37384378857383E-2</v>
      </c>
      <c r="E684" t="s">
        <v>436</v>
      </c>
      <c r="F684" t="s">
        <v>437</v>
      </c>
      <c r="G684" t="s">
        <v>327</v>
      </c>
      <c r="H684" t="s">
        <v>356</v>
      </c>
    </row>
    <row r="685" spans="1:8">
      <c r="A685" t="s">
        <v>289</v>
      </c>
      <c r="B685">
        <v>0.51555837753870903</v>
      </c>
      <c r="C685">
        <v>0.15857482992521099</v>
      </c>
      <c r="D685">
        <v>1.37384378857383E-2</v>
      </c>
      <c r="E685" t="s">
        <v>436</v>
      </c>
      <c r="F685" t="s">
        <v>437</v>
      </c>
      <c r="G685" t="s">
        <v>629</v>
      </c>
      <c r="H685" t="s">
        <v>356</v>
      </c>
    </row>
    <row r="686" spans="1:8">
      <c r="A686" t="s">
        <v>289</v>
      </c>
      <c r="B686">
        <v>0.51555837753870903</v>
      </c>
      <c r="C686">
        <v>0.15857482992521099</v>
      </c>
      <c r="D686">
        <v>1.37384378857383E-2</v>
      </c>
      <c r="E686" t="s">
        <v>436</v>
      </c>
      <c r="F686" t="s">
        <v>437</v>
      </c>
      <c r="G686" t="s">
        <v>630</v>
      </c>
      <c r="H686" t="s">
        <v>356</v>
      </c>
    </row>
    <row r="687" spans="1:8">
      <c r="A687" t="s">
        <v>24</v>
      </c>
      <c r="B687">
        <v>0.48938803394124503</v>
      </c>
      <c r="C687">
        <v>0.13177775027828401</v>
      </c>
      <c r="D687">
        <v>1.3668625612559399E-2</v>
      </c>
      <c r="E687" t="s">
        <v>168</v>
      </c>
      <c r="F687" t="s">
        <v>169</v>
      </c>
      <c r="G687" t="s">
        <v>27</v>
      </c>
      <c r="H687" t="s">
        <v>84</v>
      </c>
    </row>
    <row r="688" spans="1:8">
      <c r="A688" t="s">
        <v>24</v>
      </c>
      <c r="B688">
        <v>0.48938803394124503</v>
      </c>
      <c r="C688">
        <v>0.13177775027828401</v>
      </c>
      <c r="D688">
        <v>1.3668625612559399E-2</v>
      </c>
      <c r="E688" t="s">
        <v>168</v>
      </c>
      <c r="F688" t="s">
        <v>169</v>
      </c>
      <c r="G688" t="s">
        <v>63</v>
      </c>
      <c r="H688" t="s">
        <v>84</v>
      </c>
    </row>
    <row r="689" spans="1:8">
      <c r="A689" t="s">
        <v>24</v>
      </c>
      <c r="B689">
        <v>0.48938803394124503</v>
      </c>
      <c r="C689">
        <v>0.13177775027828401</v>
      </c>
      <c r="D689">
        <v>1.3668625612559399E-2</v>
      </c>
      <c r="E689" t="s">
        <v>168</v>
      </c>
      <c r="F689" t="s">
        <v>169</v>
      </c>
      <c r="G689" t="s">
        <v>64</v>
      </c>
      <c r="H689" t="s">
        <v>84</v>
      </c>
    </row>
    <row r="690" spans="1:8">
      <c r="A690" t="s">
        <v>24</v>
      </c>
      <c r="B690">
        <v>0.48938803394124503</v>
      </c>
      <c r="C690">
        <v>0.13177775027828401</v>
      </c>
      <c r="D690">
        <v>1.3668625612559399E-2</v>
      </c>
      <c r="E690" t="s">
        <v>168</v>
      </c>
      <c r="F690" t="s">
        <v>169</v>
      </c>
      <c r="G690" t="s">
        <v>67</v>
      </c>
      <c r="H690" t="s">
        <v>84</v>
      </c>
    </row>
    <row r="691" spans="1:8">
      <c r="A691" t="s">
        <v>24</v>
      </c>
      <c r="B691">
        <v>0.48938803394124503</v>
      </c>
      <c r="C691">
        <v>0.13177775027828401</v>
      </c>
      <c r="D691">
        <v>1.3668625612559399E-2</v>
      </c>
      <c r="E691" t="s">
        <v>168</v>
      </c>
      <c r="F691" t="s">
        <v>169</v>
      </c>
      <c r="G691" t="s">
        <v>330</v>
      </c>
      <c r="H691" t="s">
        <v>84</v>
      </c>
    </row>
    <row r="692" spans="1:8">
      <c r="A692" t="s">
        <v>24</v>
      </c>
      <c r="B692">
        <v>0.48938803394124503</v>
      </c>
      <c r="C692">
        <v>0.13177775027828401</v>
      </c>
      <c r="D692">
        <v>1.3668625612559399E-2</v>
      </c>
      <c r="E692" t="s">
        <v>168</v>
      </c>
      <c r="F692" t="s">
        <v>169</v>
      </c>
      <c r="G692" t="s">
        <v>369</v>
      </c>
      <c r="H692" t="s">
        <v>84</v>
      </c>
    </row>
    <row r="693" spans="1:8">
      <c r="A693" t="s">
        <v>24</v>
      </c>
      <c r="B693">
        <v>0.48938803394124503</v>
      </c>
      <c r="C693">
        <v>0.13177775027828401</v>
      </c>
      <c r="D693">
        <v>1.3668625612559399E-2</v>
      </c>
      <c r="E693" t="s">
        <v>168</v>
      </c>
      <c r="F693" t="s">
        <v>169</v>
      </c>
      <c r="G693" t="s">
        <v>70</v>
      </c>
      <c r="H693" t="s">
        <v>84</v>
      </c>
    </row>
    <row r="694" spans="1:8">
      <c r="A694" t="s">
        <v>29</v>
      </c>
      <c r="B694">
        <v>0.47851929179450797</v>
      </c>
      <c r="C694">
        <v>0.170867096324087</v>
      </c>
      <c r="D694">
        <v>1.3587589613800299E-2</v>
      </c>
      <c r="E694" t="s">
        <v>30</v>
      </c>
      <c r="F694" t="s">
        <v>31</v>
      </c>
      <c r="G694" t="s">
        <v>83</v>
      </c>
      <c r="H694" t="s">
        <v>33</v>
      </c>
    </row>
    <row r="695" spans="1:8">
      <c r="A695" t="s">
        <v>29</v>
      </c>
      <c r="B695">
        <v>0.47851929179450797</v>
      </c>
      <c r="C695">
        <v>0.170867096324087</v>
      </c>
      <c r="D695">
        <v>1.3587589613800299E-2</v>
      </c>
      <c r="E695" t="s">
        <v>30</v>
      </c>
      <c r="F695" t="s">
        <v>31</v>
      </c>
      <c r="G695" t="s">
        <v>87</v>
      </c>
      <c r="H695" t="s">
        <v>33</v>
      </c>
    </row>
    <row r="696" spans="1:8">
      <c r="A696" t="s">
        <v>29</v>
      </c>
      <c r="B696">
        <v>0.47851929179450797</v>
      </c>
      <c r="C696">
        <v>0.170867096324087</v>
      </c>
      <c r="D696">
        <v>1.3587589613800299E-2</v>
      </c>
      <c r="E696" t="s">
        <v>30</v>
      </c>
      <c r="F696" t="s">
        <v>31</v>
      </c>
      <c r="G696" t="s">
        <v>90</v>
      </c>
      <c r="H696" t="s">
        <v>33</v>
      </c>
    </row>
    <row r="697" spans="1:8">
      <c r="A697" t="s">
        <v>29</v>
      </c>
      <c r="B697">
        <v>0.47851929179450797</v>
      </c>
      <c r="C697">
        <v>0.170867096324087</v>
      </c>
      <c r="D697">
        <v>1.3587589613800299E-2</v>
      </c>
      <c r="E697" t="s">
        <v>30</v>
      </c>
      <c r="F697" t="s">
        <v>31</v>
      </c>
      <c r="G697" t="s">
        <v>93</v>
      </c>
      <c r="H697" t="s">
        <v>33</v>
      </c>
    </row>
    <row r="698" spans="1:8">
      <c r="A698" t="s">
        <v>29</v>
      </c>
      <c r="B698">
        <v>0.47851929179450797</v>
      </c>
      <c r="C698">
        <v>0.170867096324087</v>
      </c>
      <c r="D698">
        <v>1.3587589613800299E-2</v>
      </c>
      <c r="E698" t="s">
        <v>30</v>
      </c>
      <c r="F698" t="s">
        <v>31</v>
      </c>
      <c r="G698" t="s">
        <v>105</v>
      </c>
      <c r="H698" t="s">
        <v>33</v>
      </c>
    </row>
    <row r="699" spans="1:8">
      <c r="A699" t="s">
        <v>29</v>
      </c>
      <c r="B699">
        <v>0.47851929179450797</v>
      </c>
      <c r="C699">
        <v>0.170867096324087</v>
      </c>
      <c r="D699">
        <v>1.3587589613800299E-2</v>
      </c>
      <c r="E699" t="s">
        <v>30</v>
      </c>
      <c r="F699" t="s">
        <v>31</v>
      </c>
      <c r="G699" t="s">
        <v>345</v>
      </c>
      <c r="H699" t="s">
        <v>33</v>
      </c>
    </row>
    <row r="700" spans="1:8">
      <c r="A700" t="s">
        <v>34</v>
      </c>
      <c r="B700">
        <v>0.49011776797630202</v>
      </c>
      <c r="C700">
        <v>0.368042479234859</v>
      </c>
      <c r="D700">
        <v>1.35169286128411E-2</v>
      </c>
      <c r="E700" t="s">
        <v>170</v>
      </c>
      <c r="F700" t="s">
        <v>171</v>
      </c>
      <c r="G700" t="s">
        <v>344</v>
      </c>
      <c r="H700" t="s">
        <v>87</v>
      </c>
    </row>
    <row r="701" spans="1:8">
      <c r="A701" t="s">
        <v>34</v>
      </c>
      <c r="B701">
        <v>0.49011776797630202</v>
      </c>
      <c r="C701">
        <v>0.368042479234859</v>
      </c>
      <c r="D701">
        <v>1.35169286128411E-2</v>
      </c>
      <c r="E701" t="s">
        <v>170</v>
      </c>
      <c r="F701" t="s">
        <v>171</v>
      </c>
      <c r="G701" t="s">
        <v>27</v>
      </c>
      <c r="H701" t="s">
        <v>87</v>
      </c>
    </row>
    <row r="702" spans="1:8">
      <c r="A702" t="s">
        <v>34</v>
      </c>
      <c r="B702">
        <v>0.49011776797630202</v>
      </c>
      <c r="C702">
        <v>0.368042479234859</v>
      </c>
      <c r="D702">
        <v>1.35169286128411E-2</v>
      </c>
      <c r="E702" t="s">
        <v>170</v>
      </c>
      <c r="F702" t="s">
        <v>171</v>
      </c>
      <c r="G702" t="s">
        <v>63</v>
      </c>
      <c r="H702" t="s">
        <v>87</v>
      </c>
    </row>
    <row r="703" spans="1:8">
      <c r="A703" t="s">
        <v>34</v>
      </c>
      <c r="B703">
        <v>0.49011776797630202</v>
      </c>
      <c r="C703">
        <v>0.368042479234859</v>
      </c>
      <c r="D703">
        <v>1.35169286128411E-2</v>
      </c>
      <c r="E703" t="s">
        <v>170</v>
      </c>
      <c r="F703" t="s">
        <v>171</v>
      </c>
      <c r="G703" t="s">
        <v>325</v>
      </c>
      <c r="H703" t="s">
        <v>87</v>
      </c>
    </row>
    <row r="704" spans="1:8">
      <c r="A704" t="s">
        <v>34</v>
      </c>
      <c r="B704">
        <v>0.49011776797630202</v>
      </c>
      <c r="C704">
        <v>0.368042479234859</v>
      </c>
      <c r="D704">
        <v>1.35169286128411E-2</v>
      </c>
      <c r="E704" t="s">
        <v>170</v>
      </c>
      <c r="F704" t="s">
        <v>171</v>
      </c>
      <c r="G704" t="s">
        <v>346</v>
      </c>
      <c r="H704" t="s">
        <v>87</v>
      </c>
    </row>
    <row r="705" spans="1:8">
      <c r="A705" t="s">
        <v>34</v>
      </c>
      <c r="B705">
        <v>0.49011776797630202</v>
      </c>
      <c r="C705">
        <v>0.368042479234859</v>
      </c>
      <c r="D705">
        <v>1.35169286128411E-2</v>
      </c>
      <c r="E705" t="s">
        <v>170</v>
      </c>
      <c r="F705" t="s">
        <v>171</v>
      </c>
      <c r="G705" t="s">
        <v>33</v>
      </c>
      <c r="H705" t="s">
        <v>87</v>
      </c>
    </row>
    <row r="706" spans="1:8">
      <c r="A706" t="s">
        <v>34</v>
      </c>
      <c r="B706">
        <v>0.49011776797630202</v>
      </c>
      <c r="C706">
        <v>0.368042479234859</v>
      </c>
      <c r="D706">
        <v>1.35169286128411E-2</v>
      </c>
      <c r="E706" t="s">
        <v>170</v>
      </c>
      <c r="F706" t="s">
        <v>171</v>
      </c>
      <c r="G706" t="s">
        <v>64</v>
      </c>
      <c r="H706" t="s">
        <v>87</v>
      </c>
    </row>
    <row r="707" spans="1:8">
      <c r="A707" t="s">
        <v>34</v>
      </c>
      <c r="B707">
        <v>0.49011776797630202</v>
      </c>
      <c r="C707">
        <v>0.368042479234859</v>
      </c>
      <c r="D707">
        <v>1.35169286128411E-2</v>
      </c>
      <c r="E707" t="s">
        <v>170</v>
      </c>
      <c r="F707" t="s">
        <v>171</v>
      </c>
      <c r="G707" t="s">
        <v>37</v>
      </c>
      <c r="H707" t="s">
        <v>87</v>
      </c>
    </row>
    <row r="708" spans="1:8">
      <c r="A708" t="s">
        <v>34</v>
      </c>
      <c r="B708">
        <v>0.49011776797630202</v>
      </c>
      <c r="C708">
        <v>0.368042479234859</v>
      </c>
      <c r="D708">
        <v>1.35169286128411E-2</v>
      </c>
      <c r="E708" t="s">
        <v>170</v>
      </c>
      <c r="F708" t="s">
        <v>171</v>
      </c>
      <c r="G708" t="s">
        <v>347</v>
      </c>
      <c r="H708" t="s">
        <v>87</v>
      </c>
    </row>
    <row r="709" spans="1:8">
      <c r="A709" t="s">
        <v>34</v>
      </c>
      <c r="B709">
        <v>0.49011776797630202</v>
      </c>
      <c r="C709">
        <v>0.368042479234859</v>
      </c>
      <c r="D709">
        <v>1.35169286128411E-2</v>
      </c>
      <c r="E709" t="s">
        <v>170</v>
      </c>
      <c r="F709" t="s">
        <v>171</v>
      </c>
      <c r="G709" t="s">
        <v>28</v>
      </c>
      <c r="H709" t="s">
        <v>87</v>
      </c>
    </row>
    <row r="710" spans="1:8">
      <c r="A710" t="s">
        <v>34</v>
      </c>
      <c r="B710">
        <v>0.49011776797630202</v>
      </c>
      <c r="C710">
        <v>0.368042479234859</v>
      </c>
      <c r="D710">
        <v>1.35169286128411E-2</v>
      </c>
      <c r="E710" t="s">
        <v>170</v>
      </c>
      <c r="F710" t="s">
        <v>171</v>
      </c>
      <c r="G710" t="s">
        <v>67</v>
      </c>
      <c r="H710" t="s">
        <v>87</v>
      </c>
    </row>
    <row r="711" spans="1:8">
      <c r="A711" t="s">
        <v>34</v>
      </c>
      <c r="B711">
        <v>0.49011776797630202</v>
      </c>
      <c r="C711">
        <v>0.368042479234859</v>
      </c>
      <c r="D711">
        <v>1.35169286128411E-2</v>
      </c>
      <c r="E711" t="s">
        <v>170</v>
      </c>
      <c r="F711" t="s">
        <v>171</v>
      </c>
      <c r="G711" t="s">
        <v>70</v>
      </c>
      <c r="H711" t="s">
        <v>87</v>
      </c>
    </row>
    <row r="712" spans="1:8">
      <c r="A712" t="s">
        <v>34</v>
      </c>
      <c r="B712">
        <v>0.49011776797630202</v>
      </c>
      <c r="C712">
        <v>0.368042479234859</v>
      </c>
      <c r="D712">
        <v>1.35169286128411E-2</v>
      </c>
      <c r="E712" t="s">
        <v>170</v>
      </c>
      <c r="F712" t="s">
        <v>171</v>
      </c>
      <c r="G712" t="s">
        <v>327</v>
      </c>
      <c r="H712" t="s">
        <v>87</v>
      </c>
    </row>
    <row r="713" spans="1:8">
      <c r="A713" t="s">
        <v>34</v>
      </c>
      <c r="B713">
        <v>0.49011776797630202</v>
      </c>
      <c r="C713">
        <v>0.368042479234859</v>
      </c>
      <c r="D713">
        <v>1.35169286128411E-2</v>
      </c>
      <c r="E713" t="s">
        <v>170</v>
      </c>
      <c r="F713" t="s">
        <v>171</v>
      </c>
      <c r="G713" t="s">
        <v>630</v>
      </c>
      <c r="H713" t="s">
        <v>87</v>
      </c>
    </row>
    <row r="714" spans="1:8">
      <c r="A714" t="s">
        <v>34</v>
      </c>
      <c r="B714">
        <v>0.49011776797630202</v>
      </c>
      <c r="C714">
        <v>0.368042479234859</v>
      </c>
      <c r="D714">
        <v>1.35169286128411E-2</v>
      </c>
      <c r="E714" t="s">
        <v>170</v>
      </c>
      <c r="F714" t="s">
        <v>171</v>
      </c>
      <c r="G714" t="s">
        <v>631</v>
      </c>
      <c r="H714" t="s">
        <v>87</v>
      </c>
    </row>
    <row r="715" spans="1:8">
      <c r="A715" t="s">
        <v>256</v>
      </c>
      <c r="B715">
        <v>0.51674427226401698</v>
      </c>
      <c r="C715">
        <v>0.15799451151184299</v>
      </c>
      <c r="D715">
        <v>1.33880848738052E-2</v>
      </c>
      <c r="E715" t="s">
        <v>438</v>
      </c>
      <c r="F715" t="s">
        <v>439</v>
      </c>
      <c r="G715" t="s">
        <v>83</v>
      </c>
      <c r="H715" t="s">
        <v>356</v>
      </c>
    </row>
    <row r="716" spans="1:8">
      <c r="A716" t="s">
        <v>256</v>
      </c>
      <c r="B716">
        <v>0.51674427226401698</v>
      </c>
      <c r="C716">
        <v>0.15799451151184299</v>
      </c>
      <c r="D716">
        <v>1.33880848738052E-2</v>
      </c>
      <c r="E716" t="s">
        <v>438</v>
      </c>
      <c r="F716" t="s">
        <v>439</v>
      </c>
      <c r="G716" t="s">
        <v>87</v>
      </c>
      <c r="H716" t="s">
        <v>356</v>
      </c>
    </row>
    <row r="717" spans="1:8">
      <c r="A717" t="s">
        <v>256</v>
      </c>
      <c r="B717">
        <v>0.51674427226401698</v>
      </c>
      <c r="C717">
        <v>0.15799451151184299</v>
      </c>
      <c r="D717">
        <v>1.33880848738052E-2</v>
      </c>
      <c r="E717" t="s">
        <v>438</v>
      </c>
      <c r="F717" t="s">
        <v>439</v>
      </c>
      <c r="G717" t="s">
        <v>63</v>
      </c>
      <c r="H717" t="s">
        <v>356</v>
      </c>
    </row>
    <row r="718" spans="1:8">
      <c r="A718" t="s">
        <v>256</v>
      </c>
      <c r="B718">
        <v>0.51674427226401698</v>
      </c>
      <c r="C718">
        <v>0.15799451151184299</v>
      </c>
      <c r="D718">
        <v>1.33880848738052E-2</v>
      </c>
      <c r="E718" t="s">
        <v>438</v>
      </c>
      <c r="F718" t="s">
        <v>439</v>
      </c>
      <c r="G718" t="s">
        <v>90</v>
      </c>
      <c r="H718" t="s">
        <v>356</v>
      </c>
    </row>
    <row r="719" spans="1:8">
      <c r="A719" t="s">
        <v>256</v>
      </c>
      <c r="B719">
        <v>0.51674427226401698</v>
      </c>
      <c r="C719">
        <v>0.15799451151184299</v>
      </c>
      <c r="D719">
        <v>1.33880848738052E-2</v>
      </c>
      <c r="E719" t="s">
        <v>438</v>
      </c>
      <c r="F719" t="s">
        <v>439</v>
      </c>
      <c r="G719" t="s">
        <v>88</v>
      </c>
      <c r="H719" t="s">
        <v>356</v>
      </c>
    </row>
    <row r="720" spans="1:8">
      <c r="A720" t="s">
        <v>256</v>
      </c>
      <c r="B720">
        <v>0.51674427226401698</v>
      </c>
      <c r="C720">
        <v>0.15799451151184299</v>
      </c>
      <c r="D720">
        <v>1.33880848738052E-2</v>
      </c>
      <c r="E720" t="s">
        <v>438</v>
      </c>
      <c r="F720" t="s">
        <v>439</v>
      </c>
      <c r="G720" t="s">
        <v>67</v>
      </c>
      <c r="H720" t="s">
        <v>356</v>
      </c>
    </row>
    <row r="721" spans="1:8">
      <c r="A721" t="s">
        <v>256</v>
      </c>
      <c r="B721">
        <v>0.51674427226401698</v>
      </c>
      <c r="C721">
        <v>0.15799451151184299</v>
      </c>
      <c r="D721">
        <v>1.33880848738052E-2</v>
      </c>
      <c r="E721" t="s">
        <v>438</v>
      </c>
      <c r="F721" t="s">
        <v>439</v>
      </c>
      <c r="G721" t="s">
        <v>330</v>
      </c>
      <c r="H721" t="s">
        <v>356</v>
      </c>
    </row>
    <row r="722" spans="1:8">
      <c r="A722" t="s">
        <v>256</v>
      </c>
      <c r="B722">
        <v>0.51674427226401698</v>
      </c>
      <c r="C722">
        <v>0.15799451151184299</v>
      </c>
      <c r="D722">
        <v>1.33880848738052E-2</v>
      </c>
      <c r="E722" t="s">
        <v>438</v>
      </c>
      <c r="F722" t="s">
        <v>439</v>
      </c>
      <c r="G722" t="s">
        <v>93</v>
      </c>
      <c r="H722" t="s">
        <v>356</v>
      </c>
    </row>
    <row r="723" spans="1:8">
      <c r="A723" t="s">
        <v>256</v>
      </c>
      <c r="B723">
        <v>0.51674427226401698</v>
      </c>
      <c r="C723">
        <v>0.15799451151184299</v>
      </c>
      <c r="D723">
        <v>1.33880848738052E-2</v>
      </c>
      <c r="E723" t="s">
        <v>438</v>
      </c>
      <c r="F723" t="s">
        <v>439</v>
      </c>
      <c r="G723" t="s">
        <v>105</v>
      </c>
      <c r="H723" t="s">
        <v>356</v>
      </c>
    </row>
    <row r="724" spans="1:8">
      <c r="A724" t="s">
        <v>256</v>
      </c>
      <c r="B724">
        <v>0.51674427226401698</v>
      </c>
      <c r="C724">
        <v>0.15799451151184299</v>
      </c>
      <c r="D724">
        <v>1.33880848738052E-2</v>
      </c>
      <c r="E724" t="s">
        <v>438</v>
      </c>
      <c r="F724" t="s">
        <v>439</v>
      </c>
      <c r="G724" t="s">
        <v>70</v>
      </c>
      <c r="H724" t="s">
        <v>356</v>
      </c>
    </row>
    <row r="725" spans="1:8">
      <c r="A725" t="s">
        <v>256</v>
      </c>
      <c r="B725">
        <v>0.51674427226401698</v>
      </c>
      <c r="C725">
        <v>0.15799451151184299</v>
      </c>
      <c r="D725">
        <v>1.33880848738052E-2</v>
      </c>
      <c r="E725" t="s">
        <v>438</v>
      </c>
      <c r="F725" t="s">
        <v>439</v>
      </c>
      <c r="G725" t="s">
        <v>94</v>
      </c>
      <c r="H725" t="s">
        <v>356</v>
      </c>
    </row>
    <row r="726" spans="1:8">
      <c r="A726" t="s">
        <v>256</v>
      </c>
      <c r="B726">
        <v>0.51674427226401698</v>
      </c>
      <c r="C726">
        <v>0.15799451151184299</v>
      </c>
      <c r="D726">
        <v>1.33880848738052E-2</v>
      </c>
      <c r="E726" t="s">
        <v>438</v>
      </c>
      <c r="F726" t="s">
        <v>439</v>
      </c>
      <c r="G726" t="s">
        <v>629</v>
      </c>
      <c r="H726" t="s">
        <v>356</v>
      </c>
    </row>
    <row r="727" spans="1:8">
      <c r="A727" t="s">
        <v>34</v>
      </c>
      <c r="B727">
        <v>0.47440872668025702</v>
      </c>
      <c r="C727">
        <v>0.256401734388643</v>
      </c>
      <c r="D727">
        <v>1.33541900045133E-2</v>
      </c>
      <c r="E727" t="s">
        <v>172</v>
      </c>
      <c r="F727" t="s">
        <v>173</v>
      </c>
      <c r="G727" t="s">
        <v>344</v>
      </c>
      <c r="H727" t="s">
        <v>105</v>
      </c>
    </row>
    <row r="728" spans="1:8">
      <c r="A728" t="s">
        <v>34</v>
      </c>
      <c r="B728">
        <v>0.47440872668025702</v>
      </c>
      <c r="C728">
        <v>0.256401734388643</v>
      </c>
      <c r="D728">
        <v>1.33541900045133E-2</v>
      </c>
      <c r="E728" t="s">
        <v>172</v>
      </c>
      <c r="F728" t="s">
        <v>173</v>
      </c>
      <c r="G728" t="s">
        <v>27</v>
      </c>
      <c r="H728" t="s">
        <v>105</v>
      </c>
    </row>
    <row r="729" spans="1:8">
      <c r="A729" t="s">
        <v>34</v>
      </c>
      <c r="B729">
        <v>0.47440872668025702</v>
      </c>
      <c r="C729">
        <v>0.256401734388643</v>
      </c>
      <c r="D729">
        <v>1.33541900045133E-2</v>
      </c>
      <c r="E729" t="s">
        <v>172</v>
      </c>
      <c r="F729" t="s">
        <v>173</v>
      </c>
      <c r="G729" t="s">
        <v>63</v>
      </c>
      <c r="H729" t="s">
        <v>105</v>
      </c>
    </row>
    <row r="730" spans="1:8">
      <c r="A730" t="s">
        <v>34</v>
      </c>
      <c r="B730">
        <v>0.47440872668025702</v>
      </c>
      <c r="C730">
        <v>0.256401734388643</v>
      </c>
      <c r="D730">
        <v>1.33541900045133E-2</v>
      </c>
      <c r="E730" t="s">
        <v>172</v>
      </c>
      <c r="F730" t="s">
        <v>173</v>
      </c>
      <c r="G730" t="s">
        <v>325</v>
      </c>
      <c r="H730" t="s">
        <v>105</v>
      </c>
    </row>
    <row r="731" spans="1:8">
      <c r="A731" t="s">
        <v>34</v>
      </c>
      <c r="B731">
        <v>0.47440872668025702</v>
      </c>
      <c r="C731">
        <v>0.256401734388643</v>
      </c>
      <c r="D731">
        <v>1.33541900045133E-2</v>
      </c>
      <c r="E731" t="s">
        <v>172</v>
      </c>
      <c r="F731" t="s">
        <v>173</v>
      </c>
      <c r="G731" t="s">
        <v>346</v>
      </c>
      <c r="H731" t="s">
        <v>105</v>
      </c>
    </row>
    <row r="732" spans="1:8">
      <c r="A732" t="s">
        <v>34</v>
      </c>
      <c r="B732">
        <v>0.47440872668025702</v>
      </c>
      <c r="C732">
        <v>0.256401734388643</v>
      </c>
      <c r="D732">
        <v>1.33541900045133E-2</v>
      </c>
      <c r="E732" t="s">
        <v>172</v>
      </c>
      <c r="F732" t="s">
        <v>173</v>
      </c>
      <c r="G732" t="s">
        <v>33</v>
      </c>
      <c r="H732" t="s">
        <v>105</v>
      </c>
    </row>
    <row r="733" spans="1:8">
      <c r="A733" t="s">
        <v>34</v>
      </c>
      <c r="B733">
        <v>0.47440872668025702</v>
      </c>
      <c r="C733">
        <v>0.256401734388643</v>
      </c>
      <c r="D733">
        <v>1.33541900045133E-2</v>
      </c>
      <c r="E733" t="s">
        <v>172</v>
      </c>
      <c r="F733" t="s">
        <v>173</v>
      </c>
      <c r="G733" t="s">
        <v>64</v>
      </c>
      <c r="H733" t="s">
        <v>105</v>
      </c>
    </row>
    <row r="734" spans="1:8">
      <c r="A734" t="s">
        <v>34</v>
      </c>
      <c r="B734">
        <v>0.47440872668025702</v>
      </c>
      <c r="C734">
        <v>0.256401734388643</v>
      </c>
      <c r="D734">
        <v>1.33541900045133E-2</v>
      </c>
      <c r="E734" t="s">
        <v>172</v>
      </c>
      <c r="F734" t="s">
        <v>173</v>
      </c>
      <c r="G734" t="s">
        <v>37</v>
      </c>
      <c r="H734" t="s">
        <v>105</v>
      </c>
    </row>
    <row r="735" spans="1:8">
      <c r="A735" t="s">
        <v>34</v>
      </c>
      <c r="B735">
        <v>0.47440872668025702</v>
      </c>
      <c r="C735">
        <v>0.256401734388643</v>
      </c>
      <c r="D735">
        <v>1.33541900045133E-2</v>
      </c>
      <c r="E735" t="s">
        <v>172</v>
      </c>
      <c r="F735" t="s">
        <v>173</v>
      </c>
      <c r="G735" t="s">
        <v>347</v>
      </c>
      <c r="H735" t="s">
        <v>105</v>
      </c>
    </row>
    <row r="736" spans="1:8">
      <c r="A736" t="s">
        <v>34</v>
      </c>
      <c r="B736">
        <v>0.47440872668025702</v>
      </c>
      <c r="C736">
        <v>0.256401734388643</v>
      </c>
      <c r="D736">
        <v>1.33541900045133E-2</v>
      </c>
      <c r="E736" t="s">
        <v>172</v>
      </c>
      <c r="F736" t="s">
        <v>173</v>
      </c>
      <c r="G736" t="s">
        <v>28</v>
      </c>
      <c r="H736" t="s">
        <v>105</v>
      </c>
    </row>
    <row r="737" spans="1:8">
      <c r="A737" t="s">
        <v>34</v>
      </c>
      <c r="B737">
        <v>0.47440872668025702</v>
      </c>
      <c r="C737">
        <v>0.256401734388643</v>
      </c>
      <c r="D737">
        <v>1.33541900045133E-2</v>
      </c>
      <c r="E737" t="s">
        <v>172</v>
      </c>
      <c r="F737" t="s">
        <v>173</v>
      </c>
      <c r="G737" t="s">
        <v>67</v>
      </c>
      <c r="H737" t="s">
        <v>105</v>
      </c>
    </row>
    <row r="738" spans="1:8">
      <c r="A738" t="s">
        <v>34</v>
      </c>
      <c r="B738">
        <v>0.47440872668025702</v>
      </c>
      <c r="C738">
        <v>0.256401734388643</v>
      </c>
      <c r="D738">
        <v>1.33541900045133E-2</v>
      </c>
      <c r="E738" t="s">
        <v>172</v>
      </c>
      <c r="F738" t="s">
        <v>173</v>
      </c>
      <c r="G738" t="s">
        <v>70</v>
      </c>
      <c r="H738" t="s">
        <v>105</v>
      </c>
    </row>
    <row r="739" spans="1:8">
      <c r="A739" t="s">
        <v>34</v>
      </c>
      <c r="B739">
        <v>0.47440872668025702</v>
      </c>
      <c r="C739">
        <v>0.256401734388643</v>
      </c>
      <c r="D739">
        <v>1.33541900045133E-2</v>
      </c>
      <c r="E739" t="s">
        <v>172</v>
      </c>
      <c r="F739" t="s">
        <v>173</v>
      </c>
      <c r="G739" t="s">
        <v>327</v>
      </c>
      <c r="H739" t="s">
        <v>105</v>
      </c>
    </row>
    <row r="740" spans="1:8">
      <c r="A740" t="s">
        <v>34</v>
      </c>
      <c r="B740">
        <v>0.47440872668025702</v>
      </c>
      <c r="C740">
        <v>0.256401734388643</v>
      </c>
      <c r="D740">
        <v>1.33541900045133E-2</v>
      </c>
      <c r="E740" t="s">
        <v>172</v>
      </c>
      <c r="F740" t="s">
        <v>173</v>
      </c>
      <c r="G740" t="s">
        <v>630</v>
      </c>
      <c r="H740" t="s">
        <v>105</v>
      </c>
    </row>
    <row r="741" spans="1:8">
      <c r="A741" t="s">
        <v>34</v>
      </c>
      <c r="B741">
        <v>0.47440872668025702</v>
      </c>
      <c r="C741">
        <v>0.256401734388643</v>
      </c>
      <c r="D741">
        <v>1.33541900045133E-2</v>
      </c>
      <c r="E741" t="s">
        <v>172</v>
      </c>
      <c r="F741" t="s">
        <v>173</v>
      </c>
      <c r="G741" t="s">
        <v>631</v>
      </c>
      <c r="H741" t="s">
        <v>105</v>
      </c>
    </row>
    <row r="742" spans="1:8">
      <c r="A742" t="s">
        <v>29</v>
      </c>
      <c r="B742">
        <v>0.47417752319900502</v>
      </c>
      <c r="C742">
        <v>0.49282879161934801</v>
      </c>
      <c r="D742">
        <v>1.31164103575404E-2</v>
      </c>
      <c r="E742" t="s">
        <v>174</v>
      </c>
      <c r="F742" t="s">
        <v>175</v>
      </c>
      <c r="G742" t="s">
        <v>345</v>
      </c>
      <c r="H742" t="s">
        <v>93</v>
      </c>
    </row>
    <row r="743" spans="1:8">
      <c r="A743" t="s">
        <v>29</v>
      </c>
      <c r="B743">
        <v>0.47417752319900502</v>
      </c>
      <c r="C743">
        <v>0.49282879161934801</v>
      </c>
      <c r="D743">
        <v>1.31164103575404E-2</v>
      </c>
      <c r="E743" t="s">
        <v>174</v>
      </c>
      <c r="F743" t="s">
        <v>175</v>
      </c>
      <c r="G743" t="s">
        <v>630</v>
      </c>
      <c r="H743" t="s">
        <v>93</v>
      </c>
    </row>
    <row r="744" spans="1:8">
      <c r="A744" t="s">
        <v>307</v>
      </c>
      <c r="B744">
        <v>0.51372474604537999</v>
      </c>
      <c r="C744">
        <v>0.15814551199524499</v>
      </c>
      <c r="D744">
        <v>1.29169968683072E-2</v>
      </c>
      <c r="E744" t="s">
        <v>444</v>
      </c>
      <c r="F744" t="s">
        <v>445</v>
      </c>
      <c r="G744" t="s">
        <v>83</v>
      </c>
      <c r="H744" t="s">
        <v>356</v>
      </c>
    </row>
    <row r="745" spans="1:8">
      <c r="A745" t="s">
        <v>307</v>
      </c>
      <c r="B745">
        <v>0.51372474604537999</v>
      </c>
      <c r="C745">
        <v>0.15814551199524499</v>
      </c>
      <c r="D745">
        <v>1.29169968683072E-2</v>
      </c>
      <c r="E745" t="s">
        <v>444</v>
      </c>
      <c r="F745" t="s">
        <v>445</v>
      </c>
      <c r="G745" t="s">
        <v>87</v>
      </c>
      <c r="H745" t="s">
        <v>356</v>
      </c>
    </row>
    <row r="746" spans="1:8">
      <c r="A746" t="s">
        <v>307</v>
      </c>
      <c r="B746">
        <v>0.51372474604537999</v>
      </c>
      <c r="C746">
        <v>0.15814551199524499</v>
      </c>
      <c r="D746">
        <v>1.29169968683072E-2</v>
      </c>
      <c r="E746" t="s">
        <v>444</v>
      </c>
      <c r="F746" t="s">
        <v>445</v>
      </c>
      <c r="G746" t="s">
        <v>63</v>
      </c>
      <c r="H746" t="s">
        <v>356</v>
      </c>
    </row>
    <row r="747" spans="1:8">
      <c r="A747" t="s">
        <v>307</v>
      </c>
      <c r="B747">
        <v>0.51372474604537999</v>
      </c>
      <c r="C747">
        <v>0.15814551199524499</v>
      </c>
      <c r="D747">
        <v>1.29169968683072E-2</v>
      </c>
      <c r="E747" t="s">
        <v>444</v>
      </c>
      <c r="F747" t="s">
        <v>445</v>
      </c>
      <c r="G747" t="s">
        <v>64</v>
      </c>
      <c r="H747" t="s">
        <v>356</v>
      </c>
    </row>
    <row r="748" spans="1:8">
      <c r="A748" t="s">
        <v>307</v>
      </c>
      <c r="B748">
        <v>0.51372474604537999</v>
      </c>
      <c r="C748">
        <v>0.15814551199524499</v>
      </c>
      <c r="D748">
        <v>1.29169968683072E-2</v>
      </c>
      <c r="E748" t="s">
        <v>444</v>
      </c>
      <c r="F748" t="s">
        <v>445</v>
      </c>
      <c r="G748" t="s">
        <v>67</v>
      </c>
      <c r="H748" t="s">
        <v>356</v>
      </c>
    </row>
    <row r="749" spans="1:8">
      <c r="A749" t="s">
        <v>307</v>
      </c>
      <c r="B749">
        <v>0.51372474604537999</v>
      </c>
      <c r="C749">
        <v>0.15814551199524499</v>
      </c>
      <c r="D749">
        <v>1.29169968683072E-2</v>
      </c>
      <c r="E749" t="s">
        <v>444</v>
      </c>
      <c r="F749" t="s">
        <v>445</v>
      </c>
      <c r="G749" t="s">
        <v>93</v>
      </c>
      <c r="H749" t="s">
        <v>356</v>
      </c>
    </row>
    <row r="750" spans="1:8">
      <c r="A750" t="s">
        <v>307</v>
      </c>
      <c r="B750">
        <v>0.51372474604537999</v>
      </c>
      <c r="C750">
        <v>0.15814551199524499</v>
      </c>
      <c r="D750">
        <v>1.29169968683072E-2</v>
      </c>
      <c r="E750" t="s">
        <v>444</v>
      </c>
      <c r="F750" t="s">
        <v>445</v>
      </c>
      <c r="G750" t="s">
        <v>105</v>
      </c>
      <c r="H750" t="s">
        <v>356</v>
      </c>
    </row>
    <row r="751" spans="1:8">
      <c r="A751" t="s">
        <v>307</v>
      </c>
      <c r="B751">
        <v>0.51372474604537999</v>
      </c>
      <c r="C751">
        <v>0.15814551199524499</v>
      </c>
      <c r="D751">
        <v>1.29169968683072E-2</v>
      </c>
      <c r="E751" t="s">
        <v>444</v>
      </c>
      <c r="F751" t="s">
        <v>445</v>
      </c>
      <c r="G751" t="s">
        <v>70</v>
      </c>
      <c r="H751" t="s">
        <v>356</v>
      </c>
    </row>
    <row r="752" spans="1:8">
      <c r="A752" t="s">
        <v>307</v>
      </c>
      <c r="B752">
        <v>0.51372474604537999</v>
      </c>
      <c r="C752">
        <v>0.15814551199524499</v>
      </c>
      <c r="D752">
        <v>1.29169968683072E-2</v>
      </c>
      <c r="E752" t="s">
        <v>444</v>
      </c>
      <c r="F752" t="s">
        <v>445</v>
      </c>
      <c r="G752" t="s">
        <v>84</v>
      </c>
      <c r="H752" t="s">
        <v>356</v>
      </c>
    </row>
    <row r="753" spans="1:8">
      <c r="A753" t="s">
        <v>307</v>
      </c>
      <c r="B753">
        <v>0.51372474604537999</v>
      </c>
      <c r="C753">
        <v>0.15814551199524499</v>
      </c>
      <c r="D753">
        <v>1.29169968683072E-2</v>
      </c>
      <c r="E753" t="s">
        <v>444</v>
      </c>
      <c r="F753" t="s">
        <v>445</v>
      </c>
      <c r="G753" t="s">
        <v>327</v>
      </c>
      <c r="H753" t="s">
        <v>356</v>
      </c>
    </row>
    <row r="754" spans="1:8">
      <c r="A754" t="s">
        <v>307</v>
      </c>
      <c r="B754">
        <v>0.51372474604537999</v>
      </c>
      <c r="C754">
        <v>0.15814551199524499</v>
      </c>
      <c r="D754">
        <v>1.29169968683072E-2</v>
      </c>
      <c r="E754" t="s">
        <v>444</v>
      </c>
      <c r="F754" t="s">
        <v>445</v>
      </c>
      <c r="G754" t="s">
        <v>630</v>
      </c>
      <c r="H754" t="s">
        <v>356</v>
      </c>
    </row>
    <row r="755" spans="1:8">
      <c r="A755" t="s">
        <v>60</v>
      </c>
      <c r="B755">
        <v>0.47757520077919502</v>
      </c>
      <c r="C755">
        <v>0.49193727563744499</v>
      </c>
      <c r="D755">
        <v>1.2710088071606999E-2</v>
      </c>
      <c r="E755" t="s">
        <v>176</v>
      </c>
      <c r="F755" t="s">
        <v>177</v>
      </c>
      <c r="G755" t="s">
        <v>63</v>
      </c>
      <c r="H755" t="s">
        <v>93</v>
      </c>
    </row>
    <row r="756" spans="1:8">
      <c r="A756" t="s">
        <v>60</v>
      </c>
      <c r="B756">
        <v>0.47757520077919502</v>
      </c>
      <c r="C756">
        <v>0.49193727563744499</v>
      </c>
      <c r="D756">
        <v>1.2710088071606999E-2</v>
      </c>
      <c r="E756" t="s">
        <v>176</v>
      </c>
      <c r="F756" t="s">
        <v>177</v>
      </c>
      <c r="G756" t="s">
        <v>64</v>
      </c>
      <c r="H756" t="s">
        <v>93</v>
      </c>
    </row>
    <row r="757" spans="1:8">
      <c r="A757" t="s">
        <v>449</v>
      </c>
      <c r="B757">
        <v>0.50737309091906801</v>
      </c>
      <c r="C757">
        <v>0.102029844899098</v>
      </c>
      <c r="D757">
        <v>1.2253974787138E-2</v>
      </c>
      <c r="E757" t="s">
        <v>450</v>
      </c>
      <c r="F757" t="s">
        <v>451</v>
      </c>
      <c r="G757" t="s">
        <v>83</v>
      </c>
      <c r="H757" t="s">
        <v>350</v>
      </c>
    </row>
    <row r="758" spans="1:8">
      <c r="A758" t="s">
        <v>449</v>
      </c>
      <c r="B758">
        <v>0.50737309091906801</v>
      </c>
      <c r="C758">
        <v>0.102029844899098</v>
      </c>
      <c r="D758">
        <v>1.2253974787138E-2</v>
      </c>
      <c r="E758" t="s">
        <v>450</v>
      </c>
      <c r="F758" t="s">
        <v>451</v>
      </c>
      <c r="G758" t="s">
        <v>87</v>
      </c>
      <c r="H758" t="s">
        <v>350</v>
      </c>
    </row>
    <row r="759" spans="1:8">
      <c r="A759" t="s">
        <v>449</v>
      </c>
      <c r="B759">
        <v>0.50737309091906801</v>
      </c>
      <c r="C759">
        <v>0.102029844899098</v>
      </c>
      <c r="D759">
        <v>1.2253974787138E-2</v>
      </c>
      <c r="E759" t="s">
        <v>450</v>
      </c>
      <c r="F759" t="s">
        <v>451</v>
      </c>
      <c r="G759" t="s">
        <v>63</v>
      </c>
      <c r="H759" t="s">
        <v>350</v>
      </c>
    </row>
    <row r="760" spans="1:8">
      <c r="A760" t="s">
        <v>449</v>
      </c>
      <c r="B760">
        <v>0.50737309091906801</v>
      </c>
      <c r="C760">
        <v>0.102029844899098</v>
      </c>
      <c r="D760">
        <v>1.2253974787138E-2</v>
      </c>
      <c r="E760" t="s">
        <v>450</v>
      </c>
      <c r="F760" t="s">
        <v>451</v>
      </c>
      <c r="G760" t="s">
        <v>325</v>
      </c>
      <c r="H760" t="s">
        <v>350</v>
      </c>
    </row>
    <row r="761" spans="1:8">
      <c r="A761" t="s">
        <v>449</v>
      </c>
      <c r="B761">
        <v>0.50737309091906801</v>
      </c>
      <c r="C761">
        <v>0.102029844899098</v>
      </c>
      <c r="D761">
        <v>1.2253974787138E-2</v>
      </c>
      <c r="E761" t="s">
        <v>450</v>
      </c>
      <c r="F761" t="s">
        <v>451</v>
      </c>
      <c r="G761" t="s">
        <v>90</v>
      </c>
      <c r="H761" t="s">
        <v>350</v>
      </c>
    </row>
    <row r="762" spans="1:8">
      <c r="A762" t="s">
        <v>449</v>
      </c>
      <c r="B762">
        <v>0.50737309091906801</v>
      </c>
      <c r="C762">
        <v>0.102029844899098</v>
      </c>
      <c r="D762">
        <v>1.2253974787138E-2</v>
      </c>
      <c r="E762" t="s">
        <v>450</v>
      </c>
      <c r="F762" t="s">
        <v>451</v>
      </c>
      <c r="G762" t="s">
        <v>64</v>
      </c>
      <c r="H762" t="s">
        <v>350</v>
      </c>
    </row>
    <row r="763" spans="1:8">
      <c r="A763" t="s">
        <v>449</v>
      </c>
      <c r="B763">
        <v>0.50737309091906801</v>
      </c>
      <c r="C763">
        <v>0.102029844899098</v>
      </c>
      <c r="D763">
        <v>1.2253974787138E-2</v>
      </c>
      <c r="E763" t="s">
        <v>450</v>
      </c>
      <c r="F763" t="s">
        <v>451</v>
      </c>
      <c r="G763" t="s">
        <v>333</v>
      </c>
      <c r="H763" t="s">
        <v>350</v>
      </c>
    </row>
    <row r="764" spans="1:8">
      <c r="A764" t="s">
        <v>449</v>
      </c>
      <c r="B764">
        <v>0.50737309091906801</v>
      </c>
      <c r="C764">
        <v>0.102029844899098</v>
      </c>
      <c r="D764">
        <v>1.2253974787138E-2</v>
      </c>
      <c r="E764" t="s">
        <v>450</v>
      </c>
      <c r="F764" t="s">
        <v>451</v>
      </c>
      <c r="G764" t="s">
        <v>67</v>
      </c>
      <c r="H764" t="s">
        <v>350</v>
      </c>
    </row>
    <row r="765" spans="1:8">
      <c r="A765" t="s">
        <v>449</v>
      </c>
      <c r="B765">
        <v>0.50737309091906801</v>
      </c>
      <c r="C765">
        <v>0.102029844899098</v>
      </c>
      <c r="D765">
        <v>1.2253974787138E-2</v>
      </c>
      <c r="E765" t="s">
        <v>450</v>
      </c>
      <c r="F765" t="s">
        <v>451</v>
      </c>
      <c r="G765" t="s">
        <v>330</v>
      </c>
      <c r="H765" t="s">
        <v>350</v>
      </c>
    </row>
    <row r="766" spans="1:8">
      <c r="A766" t="s">
        <v>449</v>
      </c>
      <c r="B766">
        <v>0.50737309091906801</v>
      </c>
      <c r="C766">
        <v>0.102029844899098</v>
      </c>
      <c r="D766">
        <v>1.2253974787138E-2</v>
      </c>
      <c r="E766" t="s">
        <v>450</v>
      </c>
      <c r="F766" t="s">
        <v>451</v>
      </c>
      <c r="G766" t="s">
        <v>93</v>
      </c>
      <c r="H766" t="s">
        <v>350</v>
      </c>
    </row>
    <row r="767" spans="1:8">
      <c r="A767" t="s">
        <v>449</v>
      </c>
      <c r="B767">
        <v>0.50737309091906801</v>
      </c>
      <c r="C767">
        <v>0.102029844899098</v>
      </c>
      <c r="D767">
        <v>1.2253974787138E-2</v>
      </c>
      <c r="E767" t="s">
        <v>450</v>
      </c>
      <c r="F767" t="s">
        <v>451</v>
      </c>
      <c r="G767" t="s">
        <v>70</v>
      </c>
      <c r="H767" t="s">
        <v>350</v>
      </c>
    </row>
    <row r="768" spans="1:8">
      <c r="A768" t="s">
        <v>449</v>
      </c>
      <c r="B768">
        <v>0.50737309091906801</v>
      </c>
      <c r="C768">
        <v>0.102029844899098</v>
      </c>
      <c r="D768">
        <v>1.2253974787138E-2</v>
      </c>
      <c r="E768" t="s">
        <v>450</v>
      </c>
      <c r="F768" t="s">
        <v>451</v>
      </c>
      <c r="G768" t="s">
        <v>327</v>
      </c>
      <c r="H768" t="s">
        <v>350</v>
      </c>
    </row>
    <row r="769" spans="1:8">
      <c r="A769" t="s">
        <v>449</v>
      </c>
      <c r="B769">
        <v>0.50737309091906801</v>
      </c>
      <c r="C769">
        <v>0.102029844899098</v>
      </c>
      <c r="D769">
        <v>1.2253974787138E-2</v>
      </c>
      <c r="E769" t="s">
        <v>450</v>
      </c>
      <c r="F769" t="s">
        <v>451</v>
      </c>
      <c r="G769" t="s">
        <v>94</v>
      </c>
      <c r="H769" t="s">
        <v>350</v>
      </c>
    </row>
    <row r="770" spans="1:8">
      <c r="A770" t="s">
        <v>449</v>
      </c>
      <c r="B770">
        <v>0.50737309091906801</v>
      </c>
      <c r="C770">
        <v>0.102029844899098</v>
      </c>
      <c r="D770">
        <v>1.2253974787138E-2</v>
      </c>
      <c r="E770" t="s">
        <v>450</v>
      </c>
      <c r="F770" t="s">
        <v>451</v>
      </c>
      <c r="G770" t="s">
        <v>629</v>
      </c>
      <c r="H770" t="s">
        <v>350</v>
      </c>
    </row>
    <row r="771" spans="1:8">
      <c r="A771" t="s">
        <v>449</v>
      </c>
      <c r="B771">
        <v>0.50737309091906801</v>
      </c>
      <c r="C771">
        <v>0.102029844899098</v>
      </c>
      <c r="D771">
        <v>1.2253974787138E-2</v>
      </c>
      <c r="E771" t="s">
        <v>450</v>
      </c>
      <c r="F771" t="s">
        <v>451</v>
      </c>
      <c r="G771" t="s">
        <v>631</v>
      </c>
      <c r="H771" t="s">
        <v>350</v>
      </c>
    </row>
    <row r="772" spans="1:8">
      <c r="A772" t="s">
        <v>34</v>
      </c>
      <c r="B772">
        <v>0.49135765677090398</v>
      </c>
      <c r="C772">
        <v>0.34411699636395399</v>
      </c>
      <c r="D772">
        <v>1.2224507175232701E-2</v>
      </c>
      <c r="E772" t="s">
        <v>35</v>
      </c>
      <c r="F772" t="s">
        <v>36</v>
      </c>
      <c r="G772" t="s">
        <v>83</v>
      </c>
      <c r="H772" t="s">
        <v>630</v>
      </c>
    </row>
    <row r="773" spans="1:8">
      <c r="A773" t="s">
        <v>34</v>
      </c>
      <c r="B773">
        <v>0.49135765677090398</v>
      </c>
      <c r="C773">
        <v>0.34411699636395399</v>
      </c>
      <c r="D773">
        <v>1.2224507175232701E-2</v>
      </c>
      <c r="E773" t="s">
        <v>35</v>
      </c>
      <c r="F773" t="s">
        <v>36</v>
      </c>
      <c r="G773" t="s">
        <v>87</v>
      </c>
      <c r="H773" t="s">
        <v>630</v>
      </c>
    </row>
    <row r="774" spans="1:8">
      <c r="A774" t="s">
        <v>34</v>
      </c>
      <c r="B774">
        <v>0.49135765677090398</v>
      </c>
      <c r="C774">
        <v>0.34411699636395399</v>
      </c>
      <c r="D774">
        <v>1.2224507175232701E-2</v>
      </c>
      <c r="E774" t="s">
        <v>35</v>
      </c>
      <c r="F774" t="s">
        <v>36</v>
      </c>
      <c r="G774" t="s">
        <v>344</v>
      </c>
      <c r="H774" t="s">
        <v>630</v>
      </c>
    </row>
    <row r="775" spans="1:8">
      <c r="A775" t="s">
        <v>34</v>
      </c>
      <c r="B775">
        <v>0.49135765677090398</v>
      </c>
      <c r="C775">
        <v>0.34411699636395399</v>
      </c>
      <c r="D775">
        <v>1.2224507175232701E-2</v>
      </c>
      <c r="E775" t="s">
        <v>35</v>
      </c>
      <c r="F775" t="s">
        <v>36</v>
      </c>
      <c r="G775" t="s">
        <v>63</v>
      </c>
      <c r="H775" t="s">
        <v>630</v>
      </c>
    </row>
    <row r="776" spans="1:8">
      <c r="A776" t="s">
        <v>34</v>
      </c>
      <c r="B776">
        <v>0.49135765677090398</v>
      </c>
      <c r="C776">
        <v>0.34411699636395399</v>
      </c>
      <c r="D776">
        <v>1.2224507175232701E-2</v>
      </c>
      <c r="E776" t="s">
        <v>35</v>
      </c>
      <c r="F776" t="s">
        <v>36</v>
      </c>
      <c r="G776" t="s">
        <v>325</v>
      </c>
      <c r="H776" t="s">
        <v>630</v>
      </c>
    </row>
    <row r="777" spans="1:8">
      <c r="A777" t="s">
        <v>34</v>
      </c>
      <c r="B777">
        <v>0.49135765677090398</v>
      </c>
      <c r="C777">
        <v>0.34411699636395399</v>
      </c>
      <c r="D777">
        <v>1.2224507175232701E-2</v>
      </c>
      <c r="E777" t="s">
        <v>35</v>
      </c>
      <c r="F777" t="s">
        <v>36</v>
      </c>
      <c r="G777" t="s">
        <v>90</v>
      </c>
      <c r="H777" t="s">
        <v>630</v>
      </c>
    </row>
    <row r="778" spans="1:8">
      <c r="A778" t="s">
        <v>34</v>
      </c>
      <c r="B778">
        <v>0.49135765677090398</v>
      </c>
      <c r="C778">
        <v>0.34411699636395399</v>
      </c>
      <c r="D778">
        <v>1.2224507175232701E-2</v>
      </c>
      <c r="E778" t="s">
        <v>35</v>
      </c>
      <c r="F778" t="s">
        <v>36</v>
      </c>
      <c r="G778" t="s">
        <v>346</v>
      </c>
      <c r="H778" t="s">
        <v>630</v>
      </c>
    </row>
    <row r="779" spans="1:8">
      <c r="A779" t="s">
        <v>34</v>
      </c>
      <c r="B779">
        <v>0.49135765677090398</v>
      </c>
      <c r="C779">
        <v>0.34411699636395399</v>
      </c>
      <c r="D779">
        <v>1.2224507175232701E-2</v>
      </c>
      <c r="E779" t="s">
        <v>35</v>
      </c>
      <c r="F779" t="s">
        <v>36</v>
      </c>
      <c r="G779" t="s">
        <v>64</v>
      </c>
      <c r="H779" t="s">
        <v>630</v>
      </c>
    </row>
    <row r="780" spans="1:8">
      <c r="A780" t="s">
        <v>34</v>
      </c>
      <c r="B780">
        <v>0.49135765677090398</v>
      </c>
      <c r="C780">
        <v>0.34411699636395399</v>
      </c>
      <c r="D780">
        <v>1.2224507175232701E-2</v>
      </c>
      <c r="E780" t="s">
        <v>35</v>
      </c>
      <c r="F780" t="s">
        <v>36</v>
      </c>
      <c r="G780" t="s">
        <v>347</v>
      </c>
      <c r="H780" t="s">
        <v>630</v>
      </c>
    </row>
    <row r="781" spans="1:8">
      <c r="A781" t="s">
        <v>34</v>
      </c>
      <c r="B781">
        <v>0.49135765677090398</v>
      </c>
      <c r="C781">
        <v>0.34411699636395399</v>
      </c>
      <c r="D781">
        <v>1.2224507175232701E-2</v>
      </c>
      <c r="E781" t="s">
        <v>35</v>
      </c>
      <c r="F781" t="s">
        <v>36</v>
      </c>
      <c r="G781" t="s">
        <v>67</v>
      </c>
      <c r="H781" t="s">
        <v>630</v>
      </c>
    </row>
    <row r="782" spans="1:8">
      <c r="A782" t="s">
        <v>34</v>
      </c>
      <c r="B782">
        <v>0.49135765677090398</v>
      </c>
      <c r="C782">
        <v>0.34411699636395399</v>
      </c>
      <c r="D782">
        <v>1.2224507175232701E-2</v>
      </c>
      <c r="E782" t="s">
        <v>35</v>
      </c>
      <c r="F782" t="s">
        <v>36</v>
      </c>
      <c r="G782" t="s">
        <v>93</v>
      </c>
      <c r="H782" t="s">
        <v>630</v>
      </c>
    </row>
    <row r="783" spans="1:8">
      <c r="A783" t="s">
        <v>34</v>
      </c>
      <c r="B783">
        <v>0.49135765677090398</v>
      </c>
      <c r="C783">
        <v>0.34411699636395399</v>
      </c>
      <c r="D783">
        <v>1.2224507175232701E-2</v>
      </c>
      <c r="E783" t="s">
        <v>35</v>
      </c>
      <c r="F783" t="s">
        <v>36</v>
      </c>
      <c r="G783" t="s">
        <v>105</v>
      </c>
      <c r="H783" t="s">
        <v>630</v>
      </c>
    </row>
    <row r="784" spans="1:8">
      <c r="A784" t="s">
        <v>34</v>
      </c>
      <c r="B784">
        <v>0.49135765677090398</v>
      </c>
      <c r="C784">
        <v>0.34411699636395399</v>
      </c>
      <c r="D784">
        <v>1.2224507175232701E-2</v>
      </c>
      <c r="E784" t="s">
        <v>35</v>
      </c>
      <c r="F784" t="s">
        <v>36</v>
      </c>
      <c r="G784" t="s">
        <v>70</v>
      </c>
      <c r="H784" t="s">
        <v>630</v>
      </c>
    </row>
    <row r="785" spans="1:8">
      <c r="A785" t="s">
        <v>34</v>
      </c>
      <c r="B785">
        <v>0.49135765677090398</v>
      </c>
      <c r="C785">
        <v>0.34411699636395399</v>
      </c>
      <c r="D785">
        <v>1.2224507175232701E-2</v>
      </c>
      <c r="E785" t="s">
        <v>35</v>
      </c>
      <c r="F785" t="s">
        <v>36</v>
      </c>
      <c r="G785" t="s">
        <v>327</v>
      </c>
      <c r="H785" t="s">
        <v>630</v>
      </c>
    </row>
    <row r="786" spans="1:8">
      <c r="A786" t="s">
        <v>34</v>
      </c>
      <c r="B786">
        <v>0.49135765677090398</v>
      </c>
      <c r="C786">
        <v>0.34411699636395399</v>
      </c>
      <c r="D786">
        <v>1.2224507175232701E-2</v>
      </c>
      <c r="E786" t="s">
        <v>35</v>
      </c>
      <c r="F786" t="s">
        <v>36</v>
      </c>
      <c r="G786" t="s">
        <v>94</v>
      </c>
      <c r="H786" t="s">
        <v>630</v>
      </c>
    </row>
    <row r="787" spans="1:8">
      <c r="A787" t="s">
        <v>34</v>
      </c>
      <c r="B787">
        <v>0.49135765677090398</v>
      </c>
      <c r="C787">
        <v>0.34411699636395399</v>
      </c>
      <c r="D787">
        <v>1.2224507175232701E-2</v>
      </c>
      <c r="E787" t="s">
        <v>35</v>
      </c>
      <c r="F787" t="s">
        <v>36</v>
      </c>
      <c r="G787" t="s">
        <v>629</v>
      </c>
      <c r="H787" t="s">
        <v>630</v>
      </c>
    </row>
    <row r="788" spans="1:8">
      <c r="A788" t="s">
        <v>34</v>
      </c>
      <c r="B788">
        <v>0.49135765677090398</v>
      </c>
      <c r="C788">
        <v>0.34411699636395399</v>
      </c>
      <c r="D788">
        <v>1.2224507175232701E-2</v>
      </c>
      <c r="E788" t="s">
        <v>35</v>
      </c>
      <c r="F788" t="s">
        <v>36</v>
      </c>
      <c r="G788" t="s">
        <v>631</v>
      </c>
      <c r="H788" t="s">
        <v>630</v>
      </c>
    </row>
    <row r="789" spans="1:8">
      <c r="A789" t="s">
        <v>249</v>
      </c>
      <c r="B789">
        <v>0.51296200072939002</v>
      </c>
      <c r="C789">
        <v>0.101866818572152</v>
      </c>
      <c r="D789">
        <v>1.21762760386221E-2</v>
      </c>
      <c r="E789" t="s">
        <v>452</v>
      </c>
      <c r="F789" t="s">
        <v>453</v>
      </c>
      <c r="G789" t="s">
        <v>87</v>
      </c>
      <c r="H789" t="s">
        <v>350</v>
      </c>
    </row>
    <row r="790" spans="1:8">
      <c r="A790" t="s">
        <v>249</v>
      </c>
      <c r="B790">
        <v>0.51296200072939002</v>
      </c>
      <c r="C790">
        <v>0.101866818572152</v>
      </c>
      <c r="D790">
        <v>1.21762760386221E-2</v>
      </c>
      <c r="E790" t="s">
        <v>452</v>
      </c>
      <c r="F790" t="s">
        <v>453</v>
      </c>
      <c r="G790" t="s">
        <v>63</v>
      </c>
      <c r="H790" t="s">
        <v>350</v>
      </c>
    </row>
    <row r="791" spans="1:8">
      <c r="A791" t="s">
        <v>249</v>
      </c>
      <c r="B791">
        <v>0.51296200072939002</v>
      </c>
      <c r="C791">
        <v>0.101866818572152</v>
      </c>
      <c r="D791">
        <v>1.21762760386221E-2</v>
      </c>
      <c r="E791" t="s">
        <v>452</v>
      </c>
      <c r="F791" t="s">
        <v>453</v>
      </c>
      <c r="G791" t="s">
        <v>89</v>
      </c>
      <c r="H791" t="s">
        <v>350</v>
      </c>
    </row>
    <row r="792" spans="1:8">
      <c r="A792" t="s">
        <v>249</v>
      </c>
      <c r="B792">
        <v>0.51296200072939002</v>
      </c>
      <c r="C792">
        <v>0.101866818572152</v>
      </c>
      <c r="D792">
        <v>1.21762760386221E-2</v>
      </c>
      <c r="E792" t="s">
        <v>452</v>
      </c>
      <c r="F792" t="s">
        <v>453</v>
      </c>
      <c r="G792" t="s">
        <v>325</v>
      </c>
      <c r="H792" t="s">
        <v>350</v>
      </c>
    </row>
    <row r="793" spans="1:8">
      <c r="A793" t="s">
        <v>249</v>
      </c>
      <c r="B793">
        <v>0.51296200072939002</v>
      </c>
      <c r="C793">
        <v>0.101866818572152</v>
      </c>
      <c r="D793">
        <v>1.21762760386221E-2</v>
      </c>
      <c r="E793" t="s">
        <v>452</v>
      </c>
      <c r="F793" t="s">
        <v>453</v>
      </c>
      <c r="G793" t="s">
        <v>64</v>
      </c>
      <c r="H793" t="s">
        <v>350</v>
      </c>
    </row>
    <row r="794" spans="1:8">
      <c r="A794" t="s">
        <v>249</v>
      </c>
      <c r="B794">
        <v>0.51296200072939002</v>
      </c>
      <c r="C794">
        <v>0.101866818572152</v>
      </c>
      <c r="D794">
        <v>1.21762760386221E-2</v>
      </c>
      <c r="E794" t="s">
        <v>452</v>
      </c>
      <c r="F794" t="s">
        <v>453</v>
      </c>
      <c r="G794" t="s">
        <v>91</v>
      </c>
      <c r="H794" t="s">
        <v>350</v>
      </c>
    </row>
    <row r="795" spans="1:8">
      <c r="A795" t="s">
        <v>249</v>
      </c>
      <c r="B795">
        <v>0.51296200072939002</v>
      </c>
      <c r="C795">
        <v>0.101866818572152</v>
      </c>
      <c r="D795">
        <v>1.21762760386221E-2</v>
      </c>
      <c r="E795" t="s">
        <v>452</v>
      </c>
      <c r="F795" t="s">
        <v>453</v>
      </c>
      <c r="G795" t="s">
        <v>333</v>
      </c>
      <c r="H795" t="s">
        <v>350</v>
      </c>
    </row>
    <row r="796" spans="1:8">
      <c r="A796" t="s">
        <v>249</v>
      </c>
      <c r="B796">
        <v>0.51296200072939002</v>
      </c>
      <c r="C796">
        <v>0.101866818572152</v>
      </c>
      <c r="D796">
        <v>1.21762760386221E-2</v>
      </c>
      <c r="E796" t="s">
        <v>452</v>
      </c>
      <c r="F796" t="s">
        <v>453</v>
      </c>
      <c r="G796" t="s">
        <v>67</v>
      </c>
      <c r="H796" t="s">
        <v>350</v>
      </c>
    </row>
    <row r="797" spans="1:8">
      <c r="A797" t="s">
        <v>249</v>
      </c>
      <c r="B797">
        <v>0.51296200072939002</v>
      </c>
      <c r="C797">
        <v>0.101866818572152</v>
      </c>
      <c r="D797">
        <v>1.21762760386221E-2</v>
      </c>
      <c r="E797" t="s">
        <v>452</v>
      </c>
      <c r="F797" t="s">
        <v>453</v>
      </c>
      <c r="G797" t="s">
        <v>92</v>
      </c>
      <c r="H797" t="s">
        <v>350</v>
      </c>
    </row>
    <row r="798" spans="1:8">
      <c r="A798" t="s">
        <v>249</v>
      </c>
      <c r="B798">
        <v>0.51296200072939002</v>
      </c>
      <c r="C798">
        <v>0.101866818572152</v>
      </c>
      <c r="D798">
        <v>1.21762760386221E-2</v>
      </c>
      <c r="E798" t="s">
        <v>452</v>
      </c>
      <c r="F798" t="s">
        <v>453</v>
      </c>
      <c r="G798" t="s">
        <v>93</v>
      </c>
      <c r="H798" t="s">
        <v>350</v>
      </c>
    </row>
    <row r="799" spans="1:8">
      <c r="A799" t="s">
        <v>249</v>
      </c>
      <c r="B799">
        <v>0.51296200072939002</v>
      </c>
      <c r="C799">
        <v>0.101866818572152</v>
      </c>
      <c r="D799">
        <v>1.21762760386221E-2</v>
      </c>
      <c r="E799" t="s">
        <v>452</v>
      </c>
      <c r="F799" t="s">
        <v>453</v>
      </c>
      <c r="G799" t="s">
        <v>43</v>
      </c>
      <c r="H799" t="s">
        <v>350</v>
      </c>
    </row>
    <row r="800" spans="1:8">
      <c r="A800" t="s">
        <v>249</v>
      </c>
      <c r="B800">
        <v>0.51296200072939002</v>
      </c>
      <c r="C800">
        <v>0.101866818572152</v>
      </c>
      <c r="D800">
        <v>1.21762760386221E-2</v>
      </c>
      <c r="E800" t="s">
        <v>452</v>
      </c>
      <c r="F800" t="s">
        <v>453</v>
      </c>
      <c r="G800" t="s">
        <v>70</v>
      </c>
      <c r="H800" t="s">
        <v>350</v>
      </c>
    </row>
    <row r="801" spans="1:8">
      <c r="A801" t="s">
        <v>249</v>
      </c>
      <c r="B801">
        <v>0.51296200072939002</v>
      </c>
      <c r="C801">
        <v>0.101866818572152</v>
      </c>
      <c r="D801">
        <v>1.21762760386221E-2</v>
      </c>
      <c r="E801" t="s">
        <v>452</v>
      </c>
      <c r="F801" t="s">
        <v>453</v>
      </c>
      <c r="G801" t="s">
        <v>84</v>
      </c>
      <c r="H801" t="s">
        <v>350</v>
      </c>
    </row>
    <row r="802" spans="1:8">
      <c r="A802" t="s">
        <v>249</v>
      </c>
      <c r="B802">
        <v>0.51296200072939002</v>
      </c>
      <c r="C802">
        <v>0.101866818572152</v>
      </c>
      <c r="D802">
        <v>1.21762760386221E-2</v>
      </c>
      <c r="E802" t="s">
        <v>452</v>
      </c>
      <c r="F802" t="s">
        <v>453</v>
      </c>
      <c r="G802" t="s">
        <v>94</v>
      </c>
      <c r="H802" t="s">
        <v>350</v>
      </c>
    </row>
    <row r="803" spans="1:8">
      <c r="A803" t="s">
        <v>178</v>
      </c>
      <c r="B803">
        <v>0.49505247452067902</v>
      </c>
      <c r="C803">
        <v>0.16634206945942701</v>
      </c>
      <c r="D803">
        <v>1.20812480826888E-2</v>
      </c>
      <c r="E803" t="s">
        <v>179</v>
      </c>
      <c r="F803" t="s">
        <v>180</v>
      </c>
      <c r="G803" t="s">
        <v>63</v>
      </c>
      <c r="H803" t="s">
        <v>88</v>
      </c>
    </row>
    <row r="804" spans="1:8">
      <c r="A804" t="s">
        <v>178</v>
      </c>
      <c r="B804">
        <v>0.49505247452067902</v>
      </c>
      <c r="C804">
        <v>0.16634206945942701</v>
      </c>
      <c r="D804">
        <v>1.20812480826888E-2</v>
      </c>
      <c r="E804" t="s">
        <v>179</v>
      </c>
      <c r="F804" t="s">
        <v>180</v>
      </c>
      <c r="G804" t="s">
        <v>330</v>
      </c>
      <c r="H804" t="s">
        <v>88</v>
      </c>
    </row>
    <row r="805" spans="1:8">
      <c r="A805" t="s">
        <v>178</v>
      </c>
      <c r="B805">
        <v>0.49505247452067902</v>
      </c>
      <c r="C805">
        <v>0.16634206945942701</v>
      </c>
      <c r="D805">
        <v>1.20812480826888E-2</v>
      </c>
      <c r="E805" t="s">
        <v>179</v>
      </c>
      <c r="F805" t="s">
        <v>180</v>
      </c>
      <c r="G805" t="s">
        <v>345</v>
      </c>
      <c r="H805" t="s">
        <v>88</v>
      </c>
    </row>
    <row r="806" spans="1:8">
      <c r="A806" t="s">
        <v>178</v>
      </c>
      <c r="B806">
        <v>0.49505247452067902</v>
      </c>
      <c r="C806">
        <v>0.16634206945942701</v>
      </c>
      <c r="D806">
        <v>1.20812480826888E-2</v>
      </c>
      <c r="E806" t="s">
        <v>179</v>
      </c>
      <c r="F806" t="s">
        <v>180</v>
      </c>
      <c r="G806" t="s">
        <v>43</v>
      </c>
      <c r="H806" t="s">
        <v>88</v>
      </c>
    </row>
    <row r="807" spans="1:8">
      <c r="A807" t="s">
        <v>178</v>
      </c>
      <c r="B807">
        <v>0.49505247452067902</v>
      </c>
      <c r="C807">
        <v>0.16634206945942701</v>
      </c>
      <c r="D807">
        <v>1.20812480826888E-2</v>
      </c>
      <c r="E807" t="s">
        <v>179</v>
      </c>
      <c r="F807" t="s">
        <v>180</v>
      </c>
      <c r="G807" t="s">
        <v>70</v>
      </c>
      <c r="H807" t="s">
        <v>88</v>
      </c>
    </row>
    <row r="808" spans="1:8">
      <c r="A808" t="s">
        <v>178</v>
      </c>
      <c r="B808">
        <v>0.49505247452067902</v>
      </c>
      <c r="C808">
        <v>0.16634206945942701</v>
      </c>
      <c r="D808">
        <v>1.20812480826888E-2</v>
      </c>
      <c r="E808" t="s">
        <v>179</v>
      </c>
      <c r="F808" t="s">
        <v>180</v>
      </c>
      <c r="G808" t="s">
        <v>356</v>
      </c>
      <c r="H808" t="s">
        <v>88</v>
      </c>
    </row>
    <row r="809" spans="1:8">
      <c r="A809" t="s">
        <v>24</v>
      </c>
      <c r="B809">
        <v>0.49082790542453097</v>
      </c>
      <c r="C809">
        <v>0.34498355532332597</v>
      </c>
      <c r="D809">
        <v>1.1947150897430999E-2</v>
      </c>
      <c r="E809" t="s">
        <v>38</v>
      </c>
      <c r="F809" t="s">
        <v>39</v>
      </c>
      <c r="G809" t="s">
        <v>83</v>
      </c>
      <c r="H809" t="s">
        <v>630</v>
      </c>
    </row>
    <row r="810" spans="1:8">
      <c r="A810" t="s">
        <v>24</v>
      </c>
      <c r="B810">
        <v>0.49082790542453097</v>
      </c>
      <c r="C810">
        <v>0.34498355532332597</v>
      </c>
      <c r="D810">
        <v>1.1947150897430999E-2</v>
      </c>
      <c r="E810" t="s">
        <v>38</v>
      </c>
      <c r="F810" t="s">
        <v>39</v>
      </c>
      <c r="G810" t="s">
        <v>63</v>
      </c>
      <c r="H810" t="s">
        <v>630</v>
      </c>
    </row>
    <row r="811" spans="1:8">
      <c r="A811" t="s">
        <v>24</v>
      </c>
      <c r="B811">
        <v>0.49082790542453097</v>
      </c>
      <c r="C811">
        <v>0.34498355532332597</v>
      </c>
      <c r="D811">
        <v>1.1947150897430999E-2</v>
      </c>
      <c r="E811" t="s">
        <v>38</v>
      </c>
      <c r="F811" t="s">
        <v>39</v>
      </c>
      <c r="G811" t="s">
        <v>90</v>
      </c>
      <c r="H811" t="s">
        <v>630</v>
      </c>
    </row>
    <row r="812" spans="1:8">
      <c r="A812" t="s">
        <v>24</v>
      </c>
      <c r="B812">
        <v>0.49082790542453097</v>
      </c>
      <c r="C812">
        <v>0.34498355532332597</v>
      </c>
      <c r="D812">
        <v>1.1947150897430999E-2</v>
      </c>
      <c r="E812" t="s">
        <v>38</v>
      </c>
      <c r="F812" t="s">
        <v>39</v>
      </c>
      <c r="G812" t="s">
        <v>64</v>
      </c>
      <c r="H812" t="s">
        <v>630</v>
      </c>
    </row>
    <row r="813" spans="1:8">
      <c r="A813" t="s">
        <v>24</v>
      </c>
      <c r="B813">
        <v>0.49082790542453097</v>
      </c>
      <c r="C813">
        <v>0.34498355532332597</v>
      </c>
      <c r="D813">
        <v>1.1947150897430999E-2</v>
      </c>
      <c r="E813" t="s">
        <v>38</v>
      </c>
      <c r="F813" t="s">
        <v>39</v>
      </c>
      <c r="G813" t="s">
        <v>67</v>
      </c>
      <c r="H813" t="s">
        <v>630</v>
      </c>
    </row>
    <row r="814" spans="1:8">
      <c r="A814" t="s">
        <v>24</v>
      </c>
      <c r="B814">
        <v>0.49082790542453097</v>
      </c>
      <c r="C814">
        <v>0.34498355532332597</v>
      </c>
      <c r="D814">
        <v>1.1947150897430999E-2</v>
      </c>
      <c r="E814" t="s">
        <v>38</v>
      </c>
      <c r="F814" t="s">
        <v>39</v>
      </c>
      <c r="G814" t="s">
        <v>330</v>
      </c>
      <c r="H814" t="s">
        <v>630</v>
      </c>
    </row>
    <row r="815" spans="1:8">
      <c r="A815" t="s">
        <v>24</v>
      </c>
      <c r="B815">
        <v>0.49082790542453097</v>
      </c>
      <c r="C815">
        <v>0.34498355532332597</v>
      </c>
      <c r="D815">
        <v>1.1947150897430999E-2</v>
      </c>
      <c r="E815" t="s">
        <v>38</v>
      </c>
      <c r="F815" t="s">
        <v>39</v>
      </c>
      <c r="G815" t="s">
        <v>369</v>
      </c>
      <c r="H815" t="s">
        <v>630</v>
      </c>
    </row>
    <row r="816" spans="1:8">
      <c r="A816" t="s">
        <v>24</v>
      </c>
      <c r="B816">
        <v>0.49082790542453097</v>
      </c>
      <c r="C816">
        <v>0.34498355532332597</v>
      </c>
      <c r="D816">
        <v>1.1947150897430999E-2</v>
      </c>
      <c r="E816" t="s">
        <v>38</v>
      </c>
      <c r="F816" t="s">
        <v>39</v>
      </c>
      <c r="G816" t="s">
        <v>70</v>
      </c>
      <c r="H816" t="s">
        <v>630</v>
      </c>
    </row>
    <row r="817" spans="1:8">
      <c r="A817" t="s">
        <v>223</v>
      </c>
      <c r="B817">
        <v>0.51874626300872895</v>
      </c>
      <c r="C817">
        <v>0.101567497691362</v>
      </c>
      <c r="D817">
        <v>1.1922660304792901E-2</v>
      </c>
      <c r="E817" t="s">
        <v>654</v>
      </c>
      <c r="F817" t="s">
        <v>655</v>
      </c>
      <c r="G817" t="s">
        <v>83</v>
      </c>
      <c r="H817" t="s">
        <v>350</v>
      </c>
    </row>
    <row r="818" spans="1:8">
      <c r="A818" t="s">
        <v>223</v>
      </c>
      <c r="B818">
        <v>0.51874626300872895</v>
      </c>
      <c r="C818">
        <v>0.101567497691362</v>
      </c>
      <c r="D818">
        <v>1.1922660304792901E-2</v>
      </c>
      <c r="E818" t="s">
        <v>654</v>
      </c>
      <c r="F818" t="s">
        <v>655</v>
      </c>
      <c r="G818" t="s">
        <v>87</v>
      </c>
      <c r="H818" t="s">
        <v>350</v>
      </c>
    </row>
    <row r="819" spans="1:8">
      <c r="A819" t="s">
        <v>223</v>
      </c>
      <c r="B819">
        <v>0.51874626300872895</v>
      </c>
      <c r="C819">
        <v>0.101567497691362</v>
      </c>
      <c r="D819">
        <v>1.1922660304792901E-2</v>
      </c>
      <c r="E819" t="s">
        <v>654</v>
      </c>
      <c r="F819" t="s">
        <v>655</v>
      </c>
      <c r="G819" t="s">
        <v>63</v>
      </c>
      <c r="H819" t="s">
        <v>350</v>
      </c>
    </row>
    <row r="820" spans="1:8">
      <c r="A820" t="s">
        <v>223</v>
      </c>
      <c r="B820">
        <v>0.51874626300872895</v>
      </c>
      <c r="C820">
        <v>0.101567497691362</v>
      </c>
      <c r="D820">
        <v>1.1922660304792901E-2</v>
      </c>
      <c r="E820" t="s">
        <v>654</v>
      </c>
      <c r="F820" t="s">
        <v>655</v>
      </c>
      <c r="G820" t="s">
        <v>89</v>
      </c>
      <c r="H820" t="s">
        <v>350</v>
      </c>
    </row>
    <row r="821" spans="1:8">
      <c r="A821" t="s">
        <v>223</v>
      </c>
      <c r="B821">
        <v>0.51874626300872895</v>
      </c>
      <c r="C821">
        <v>0.101567497691362</v>
      </c>
      <c r="D821">
        <v>1.1922660304792901E-2</v>
      </c>
      <c r="E821" t="s">
        <v>654</v>
      </c>
      <c r="F821" t="s">
        <v>655</v>
      </c>
      <c r="G821" t="s">
        <v>90</v>
      </c>
      <c r="H821" t="s">
        <v>350</v>
      </c>
    </row>
    <row r="822" spans="1:8">
      <c r="A822" t="s">
        <v>223</v>
      </c>
      <c r="B822">
        <v>0.51874626300872895</v>
      </c>
      <c r="C822">
        <v>0.101567497691362</v>
      </c>
      <c r="D822">
        <v>1.1922660304792901E-2</v>
      </c>
      <c r="E822" t="s">
        <v>654</v>
      </c>
      <c r="F822" t="s">
        <v>655</v>
      </c>
      <c r="G822" t="s">
        <v>88</v>
      </c>
      <c r="H822" t="s">
        <v>350</v>
      </c>
    </row>
    <row r="823" spans="1:8">
      <c r="A823" t="s">
        <v>223</v>
      </c>
      <c r="B823">
        <v>0.51874626300872895</v>
      </c>
      <c r="C823">
        <v>0.101567497691362</v>
      </c>
      <c r="D823">
        <v>1.1922660304792901E-2</v>
      </c>
      <c r="E823" t="s">
        <v>654</v>
      </c>
      <c r="F823" t="s">
        <v>655</v>
      </c>
      <c r="G823" t="s">
        <v>92</v>
      </c>
      <c r="H823" t="s">
        <v>350</v>
      </c>
    </row>
    <row r="824" spans="1:8">
      <c r="A824" t="s">
        <v>223</v>
      </c>
      <c r="B824">
        <v>0.51874626300872895</v>
      </c>
      <c r="C824">
        <v>0.101567497691362</v>
      </c>
      <c r="D824">
        <v>1.1922660304792901E-2</v>
      </c>
      <c r="E824" t="s">
        <v>654</v>
      </c>
      <c r="F824" t="s">
        <v>655</v>
      </c>
      <c r="G824" t="s">
        <v>330</v>
      </c>
      <c r="H824" t="s">
        <v>350</v>
      </c>
    </row>
    <row r="825" spans="1:8">
      <c r="A825" t="s">
        <v>223</v>
      </c>
      <c r="B825">
        <v>0.51874626300872895</v>
      </c>
      <c r="C825">
        <v>0.101567497691362</v>
      </c>
      <c r="D825">
        <v>1.1922660304792901E-2</v>
      </c>
      <c r="E825" t="s">
        <v>654</v>
      </c>
      <c r="F825" t="s">
        <v>655</v>
      </c>
      <c r="G825" t="s">
        <v>93</v>
      </c>
      <c r="H825" t="s">
        <v>350</v>
      </c>
    </row>
    <row r="826" spans="1:8">
      <c r="A826" t="s">
        <v>223</v>
      </c>
      <c r="B826">
        <v>0.51874626300872895</v>
      </c>
      <c r="C826">
        <v>0.101567497691362</v>
      </c>
      <c r="D826">
        <v>1.1922660304792901E-2</v>
      </c>
      <c r="E826" t="s">
        <v>654</v>
      </c>
      <c r="F826" t="s">
        <v>655</v>
      </c>
      <c r="G826" t="s">
        <v>94</v>
      </c>
      <c r="H826" t="s">
        <v>350</v>
      </c>
    </row>
    <row r="827" spans="1:8">
      <c r="A827" t="s">
        <v>223</v>
      </c>
      <c r="B827">
        <v>0.51874626300872895</v>
      </c>
      <c r="C827">
        <v>0.101567497691362</v>
      </c>
      <c r="D827">
        <v>1.1922660304792901E-2</v>
      </c>
      <c r="E827" t="s">
        <v>654</v>
      </c>
      <c r="F827" t="s">
        <v>655</v>
      </c>
      <c r="G827" t="s">
        <v>629</v>
      </c>
      <c r="H827" t="s">
        <v>350</v>
      </c>
    </row>
    <row r="828" spans="1:8">
      <c r="A828" t="s">
        <v>457</v>
      </c>
      <c r="B828">
        <v>0.50786568781789398</v>
      </c>
      <c r="C828">
        <v>0.10020931101387399</v>
      </c>
      <c r="D828">
        <v>1.1692365057705901E-2</v>
      </c>
      <c r="E828" t="s">
        <v>458</v>
      </c>
      <c r="F828" t="s">
        <v>459</v>
      </c>
      <c r="G828" t="s">
        <v>83</v>
      </c>
      <c r="H828" t="s">
        <v>350</v>
      </c>
    </row>
    <row r="829" spans="1:8">
      <c r="A829" t="s">
        <v>457</v>
      </c>
      <c r="B829">
        <v>0.50786568781789398</v>
      </c>
      <c r="C829">
        <v>0.10020931101387399</v>
      </c>
      <c r="D829">
        <v>1.1692365057705901E-2</v>
      </c>
      <c r="E829" t="s">
        <v>458</v>
      </c>
      <c r="F829" t="s">
        <v>459</v>
      </c>
      <c r="G829" t="s">
        <v>27</v>
      </c>
      <c r="H829" t="s">
        <v>350</v>
      </c>
    </row>
    <row r="830" spans="1:8">
      <c r="A830" t="s">
        <v>457</v>
      </c>
      <c r="B830">
        <v>0.50786568781789398</v>
      </c>
      <c r="C830">
        <v>0.10020931101387399</v>
      </c>
      <c r="D830">
        <v>1.1692365057705901E-2</v>
      </c>
      <c r="E830" t="s">
        <v>458</v>
      </c>
      <c r="F830" t="s">
        <v>459</v>
      </c>
      <c r="G830" t="s">
        <v>33</v>
      </c>
      <c r="H830" t="s">
        <v>350</v>
      </c>
    </row>
    <row r="831" spans="1:8">
      <c r="A831" t="s">
        <v>457</v>
      </c>
      <c r="B831">
        <v>0.50786568781789398</v>
      </c>
      <c r="C831">
        <v>0.10020931101387399</v>
      </c>
      <c r="D831">
        <v>1.1692365057705901E-2</v>
      </c>
      <c r="E831" t="s">
        <v>458</v>
      </c>
      <c r="F831" t="s">
        <v>459</v>
      </c>
      <c r="G831" t="s">
        <v>43</v>
      </c>
      <c r="H831" t="s">
        <v>350</v>
      </c>
    </row>
    <row r="832" spans="1:8">
      <c r="A832" t="s">
        <v>457</v>
      </c>
      <c r="B832">
        <v>0.50786568781789398</v>
      </c>
      <c r="C832">
        <v>0.10020931101387399</v>
      </c>
      <c r="D832">
        <v>1.1692365057705901E-2</v>
      </c>
      <c r="E832" t="s">
        <v>458</v>
      </c>
      <c r="F832" t="s">
        <v>459</v>
      </c>
      <c r="G832" t="s">
        <v>630</v>
      </c>
      <c r="H832" t="s">
        <v>350</v>
      </c>
    </row>
    <row r="833" spans="1:8">
      <c r="A833" t="s">
        <v>178</v>
      </c>
      <c r="B833">
        <v>0.49619232058769103</v>
      </c>
      <c r="C833">
        <v>0.114006810416765</v>
      </c>
      <c r="D833">
        <v>1.16188487227994E-2</v>
      </c>
      <c r="E833" t="s">
        <v>460</v>
      </c>
      <c r="F833" t="s">
        <v>461</v>
      </c>
      <c r="G833" t="s">
        <v>83</v>
      </c>
      <c r="H833" t="s">
        <v>345</v>
      </c>
    </row>
    <row r="834" spans="1:8">
      <c r="A834" t="s">
        <v>178</v>
      </c>
      <c r="B834">
        <v>0.49619232058769103</v>
      </c>
      <c r="C834">
        <v>0.114006810416765</v>
      </c>
      <c r="D834">
        <v>1.16188487227994E-2</v>
      </c>
      <c r="E834" t="s">
        <v>460</v>
      </c>
      <c r="F834" t="s">
        <v>461</v>
      </c>
      <c r="G834" t="s">
        <v>87</v>
      </c>
      <c r="H834" t="s">
        <v>345</v>
      </c>
    </row>
    <row r="835" spans="1:8">
      <c r="A835" t="s">
        <v>178</v>
      </c>
      <c r="B835">
        <v>0.49619232058769103</v>
      </c>
      <c r="C835">
        <v>0.114006810416765</v>
      </c>
      <c r="D835">
        <v>1.16188487227994E-2</v>
      </c>
      <c r="E835" t="s">
        <v>460</v>
      </c>
      <c r="F835" t="s">
        <v>461</v>
      </c>
      <c r="G835" t="s">
        <v>63</v>
      </c>
      <c r="H835" t="s">
        <v>345</v>
      </c>
    </row>
    <row r="836" spans="1:8">
      <c r="A836" t="s">
        <v>178</v>
      </c>
      <c r="B836">
        <v>0.49619232058769103</v>
      </c>
      <c r="C836">
        <v>0.114006810416765</v>
      </c>
      <c r="D836">
        <v>1.16188487227994E-2</v>
      </c>
      <c r="E836" t="s">
        <v>460</v>
      </c>
      <c r="F836" t="s">
        <v>461</v>
      </c>
      <c r="G836" t="s">
        <v>330</v>
      </c>
      <c r="H836" t="s">
        <v>345</v>
      </c>
    </row>
    <row r="837" spans="1:8">
      <c r="A837" t="s">
        <v>178</v>
      </c>
      <c r="B837">
        <v>0.49619232058769103</v>
      </c>
      <c r="C837">
        <v>0.114006810416765</v>
      </c>
      <c r="D837">
        <v>1.16188487227994E-2</v>
      </c>
      <c r="E837" t="s">
        <v>460</v>
      </c>
      <c r="F837" t="s">
        <v>461</v>
      </c>
      <c r="G837" t="s">
        <v>93</v>
      </c>
      <c r="H837" t="s">
        <v>345</v>
      </c>
    </row>
    <row r="838" spans="1:8">
      <c r="A838" t="s">
        <v>178</v>
      </c>
      <c r="B838">
        <v>0.49619232058769103</v>
      </c>
      <c r="C838">
        <v>0.114006810416765</v>
      </c>
      <c r="D838">
        <v>1.16188487227994E-2</v>
      </c>
      <c r="E838" t="s">
        <v>460</v>
      </c>
      <c r="F838" t="s">
        <v>461</v>
      </c>
      <c r="G838" t="s">
        <v>43</v>
      </c>
      <c r="H838" t="s">
        <v>345</v>
      </c>
    </row>
    <row r="839" spans="1:8">
      <c r="A839" t="s">
        <v>178</v>
      </c>
      <c r="B839">
        <v>0.49619232058769103</v>
      </c>
      <c r="C839">
        <v>0.114006810416765</v>
      </c>
      <c r="D839">
        <v>1.16188487227994E-2</v>
      </c>
      <c r="E839" t="s">
        <v>460</v>
      </c>
      <c r="F839" t="s">
        <v>461</v>
      </c>
      <c r="G839" t="s">
        <v>70</v>
      </c>
      <c r="H839" t="s">
        <v>345</v>
      </c>
    </row>
    <row r="840" spans="1:8">
      <c r="A840" t="s">
        <v>121</v>
      </c>
      <c r="B840">
        <v>0.47521452566603101</v>
      </c>
      <c r="C840">
        <v>0.497977883196216</v>
      </c>
      <c r="D840">
        <v>1.15498827717935E-2</v>
      </c>
      <c r="E840" t="s">
        <v>184</v>
      </c>
      <c r="F840" t="s">
        <v>185</v>
      </c>
      <c r="G840" t="s">
        <v>63</v>
      </c>
      <c r="H840" t="s">
        <v>93</v>
      </c>
    </row>
    <row r="841" spans="1:8">
      <c r="A841" t="s">
        <v>121</v>
      </c>
      <c r="B841">
        <v>0.47521452566603101</v>
      </c>
      <c r="C841">
        <v>0.497977883196216</v>
      </c>
      <c r="D841">
        <v>1.15498827717935E-2</v>
      </c>
      <c r="E841" t="s">
        <v>184</v>
      </c>
      <c r="F841" t="s">
        <v>185</v>
      </c>
      <c r="G841" t="s">
        <v>325</v>
      </c>
      <c r="H841" t="s">
        <v>93</v>
      </c>
    </row>
    <row r="842" spans="1:8">
      <c r="A842" t="s">
        <v>121</v>
      </c>
      <c r="B842">
        <v>0.47521452566603101</v>
      </c>
      <c r="C842">
        <v>0.497977883196216</v>
      </c>
      <c r="D842">
        <v>1.15498827717935E-2</v>
      </c>
      <c r="E842" t="s">
        <v>184</v>
      </c>
      <c r="F842" t="s">
        <v>185</v>
      </c>
      <c r="G842" t="s">
        <v>64</v>
      </c>
      <c r="H842" t="s">
        <v>93</v>
      </c>
    </row>
    <row r="843" spans="1:8">
      <c r="A843" t="s">
        <v>121</v>
      </c>
      <c r="B843">
        <v>0.47521452566603101</v>
      </c>
      <c r="C843">
        <v>0.497977883196216</v>
      </c>
      <c r="D843">
        <v>1.15498827717935E-2</v>
      </c>
      <c r="E843" t="s">
        <v>184</v>
      </c>
      <c r="F843" t="s">
        <v>185</v>
      </c>
      <c r="G843" t="s">
        <v>67</v>
      </c>
      <c r="H843" t="s">
        <v>93</v>
      </c>
    </row>
    <row r="844" spans="1:8">
      <c r="A844" t="s">
        <v>121</v>
      </c>
      <c r="B844">
        <v>0.47521452566603101</v>
      </c>
      <c r="C844">
        <v>0.497977883196216</v>
      </c>
      <c r="D844">
        <v>1.15498827717935E-2</v>
      </c>
      <c r="E844" t="s">
        <v>184</v>
      </c>
      <c r="F844" t="s">
        <v>185</v>
      </c>
      <c r="G844" t="s">
        <v>330</v>
      </c>
      <c r="H844" t="s">
        <v>93</v>
      </c>
    </row>
    <row r="845" spans="1:8">
      <c r="A845" t="s">
        <v>121</v>
      </c>
      <c r="B845">
        <v>0.47521452566603101</v>
      </c>
      <c r="C845">
        <v>0.497977883196216</v>
      </c>
      <c r="D845">
        <v>1.15498827717935E-2</v>
      </c>
      <c r="E845" t="s">
        <v>184</v>
      </c>
      <c r="F845" t="s">
        <v>185</v>
      </c>
      <c r="G845" t="s">
        <v>369</v>
      </c>
      <c r="H845" t="s">
        <v>93</v>
      </c>
    </row>
    <row r="846" spans="1:8">
      <c r="A846" t="s">
        <v>121</v>
      </c>
      <c r="B846">
        <v>0.47521452566603101</v>
      </c>
      <c r="C846">
        <v>0.497977883196216</v>
      </c>
      <c r="D846">
        <v>1.15498827717935E-2</v>
      </c>
      <c r="E846" t="s">
        <v>184</v>
      </c>
      <c r="F846" t="s">
        <v>185</v>
      </c>
      <c r="G846" t="s">
        <v>351</v>
      </c>
      <c r="H846" t="s">
        <v>93</v>
      </c>
    </row>
    <row r="847" spans="1:8">
      <c r="A847" t="s">
        <v>121</v>
      </c>
      <c r="B847">
        <v>0.47521452566603101</v>
      </c>
      <c r="C847">
        <v>0.497977883196216</v>
      </c>
      <c r="D847">
        <v>1.15498827717935E-2</v>
      </c>
      <c r="E847" t="s">
        <v>184</v>
      </c>
      <c r="F847" t="s">
        <v>185</v>
      </c>
      <c r="G847" t="s">
        <v>345</v>
      </c>
      <c r="H847" t="s">
        <v>93</v>
      </c>
    </row>
    <row r="848" spans="1:8">
      <c r="A848" t="s">
        <v>121</v>
      </c>
      <c r="B848">
        <v>0.47521452566603101</v>
      </c>
      <c r="C848">
        <v>0.497977883196216</v>
      </c>
      <c r="D848">
        <v>1.15498827717935E-2</v>
      </c>
      <c r="E848" t="s">
        <v>184</v>
      </c>
      <c r="F848" t="s">
        <v>185</v>
      </c>
      <c r="G848" t="s">
        <v>70</v>
      </c>
      <c r="H848" t="s">
        <v>93</v>
      </c>
    </row>
    <row r="849" spans="1:8">
      <c r="A849" t="s">
        <v>121</v>
      </c>
      <c r="B849">
        <v>0.47521452566603101</v>
      </c>
      <c r="C849">
        <v>0.497977883196216</v>
      </c>
      <c r="D849">
        <v>1.15498827717935E-2</v>
      </c>
      <c r="E849" t="s">
        <v>184</v>
      </c>
      <c r="F849" t="s">
        <v>185</v>
      </c>
      <c r="G849" t="s">
        <v>356</v>
      </c>
      <c r="H849" t="s">
        <v>93</v>
      </c>
    </row>
    <row r="850" spans="1:8">
      <c r="A850" t="s">
        <v>80</v>
      </c>
      <c r="B850">
        <v>0.49053845003532298</v>
      </c>
      <c r="C850">
        <v>0.42135557856407602</v>
      </c>
      <c r="D850">
        <v>1.1466863015132899E-2</v>
      </c>
      <c r="E850" t="s">
        <v>186</v>
      </c>
      <c r="F850" t="s">
        <v>187</v>
      </c>
      <c r="G850" t="s">
        <v>63</v>
      </c>
      <c r="H850" t="s">
        <v>83</v>
      </c>
    </row>
    <row r="851" spans="1:8">
      <c r="A851" t="s">
        <v>80</v>
      </c>
      <c r="B851">
        <v>0.49053845003532298</v>
      </c>
      <c r="C851">
        <v>0.42135557856407602</v>
      </c>
      <c r="D851">
        <v>1.1466863015132899E-2</v>
      </c>
      <c r="E851" t="s">
        <v>186</v>
      </c>
      <c r="F851" t="s">
        <v>187</v>
      </c>
      <c r="G851" t="s">
        <v>64</v>
      </c>
      <c r="H851" t="s">
        <v>83</v>
      </c>
    </row>
    <row r="852" spans="1:8">
      <c r="A852" t="s">
        <v>98</v>
      </c>
      <c r="B852">
        <v>0.49193992266659198</v>
      </c>
      <c r="C852">
        <v>0.459154288751497</v>
      </c>
      <c r="D852">
        <v>1.14360287228866E-2</v>
      </c>
      <c r="E852" t="s">
        <v>188</v>
      </c>
      <c r="F852" t="s">
        <v>189</v>
      </c>
      <c r="G852" t="s">
        <v>64</v>
      </c>
      <c r="H852" t="s">
        <v>90</v>
      </c>
    </row>
    <row r="853" spans="1:8">
      <c r="A853" t="s">
        <v>98</v>
      </c>
      <c r="B853">
        <v>0.49193992266659198</v>
      </c>
      <c r="C853">
        <v>0.459154288751497</v>
      </c>
      <c r="D853">
        <v>1.14360287228866E-2</v>
      </c>
      <c r="E853" t="s">
        <v>188</v>
      </c>
      <c r="F853" t="s">
        <v>189</v>
      </c>
      <c r="G853" t="s">
        <v>67</v>
      </c>
      <c r="H853" t="s">
        <v>90</v>
      </c>
    </row>
    <row r="854" spans="1:8">
      <c r="A854" t="s">
        <v>98</v>
      </c>
      <c r="B854">
        <v>0.49193992266659198</v>
      </c>
      <c r="C854">
        <v>0.459154288751497</v>
      </c>
      <c r="D854">
        <v>1.14360287228866E-2</v>
      </c>
      <c r="E854" t="s">
        <v>188</v>
      </c>
      <c r="F854" t="s">
        <v>189</v>
      </c>
      <c r="G854" t="s">
        <v>70</v>
      </c>
      <c r="H854" t="s">
        <v>90</v>
      </c>
    </row>
    <row r="855" spans="1:8">
      <c r="A855" t="s">
        <v>284</v>
      </c>
      <c r="B855">
        <v>0.52028879011227902</v>
      </c>
      <c r="C855">
        <v>0.102204750235736</v>
      </c>
      <c r="D855">
        <v>1.1277361289567101E-2</v>
      </c>
      <c r="E855" t="s">
        <v>462</v>
      </c>
      <c r="F855" t="s">
        <v>463</v>
      </c>
      <c r="G855" t="s">
        <v>83</v>
      </c>
      <c r="H855" t="s">
        <v>350</v>
      </c>
    </row>
    <row r="856" spans="1:8">
      <c r="A856" t="s">
        <v>284</v>
      </c>
      <c r="B856">
        <v>0.52028879011227902</v>
      </c>
      <c r="C856">
        <v>0.102204750235736</v>
      </c>
      <c r="D856">
        <v>1.1277361289567101E-2</v>
      </c>
      <c r="E856" t="s">
        <v>462</v>
      </c>
      <c r="F856" t="s">
        <v>463</v>
      </c>
      <c r="G856" t="s">
        <v>87</v>
      </c>
      <c r="H856" t="s">
        <v>350</v>
      </c>
    </row>
    <row r="857" spans="1:8">
      <c r="A857" t="s">
        <v>284</v>
      </c>
      <c r="B857">
        <v>0.52028879011227902</v>
      </c>
      <c r="C857">
        <v>0.102204750235736</v>
      </c>
      <c r="D857">
        <v>1.1277361289567101E-2</v>
      </c>
      <c r="E857" t="s">
        <v>462</v>
      </c>
      <c r="F857" t="s">
        <v>463</v>
      </c>
      <c r="G857" t="s">
        <v>325</v>
      </c>
      <c r="H857" t="s">
        <v>350</v>
      </c>
    </row>
    <row r="858" spans="1:8">
      <c r="A858" t="s">
        <v>284</v>
      </c>
      <c r="B858">
        <v>0.52028879011227902</v>
      </c>
      <c r="C858">
        <v>0.102204750235736</v>
      </c>
      <c r="D858">
        <v>1.1277361289567101E-2</v>
      </c>
      <c r="E858" t="s">
        <v>462</v>
      </c>
      <c r="F858" t="s">
        <v>463</v>
      </c>
      <c r="G858" t="s">
        <v>90</v>
      </c>
      <c r="H858" t="s">
        <v>350</v>
      </c>
    </row>
    <row r="859" spans="1:8">
      <c r="A859" t="s">
        <v>284</v>
      </c>
      <c r="B859">
        <v>0.52028879011227902</v>
      </c>
      <c r="C859">
        <v>0.102204750235736</v>
      </c>
      <c r="D859">
        <v>1.1277361289567101E-2</v>
      </c>
      <c r="E859" t="s">
        <v>462</v>
      </c>
      <c r="F859" t="s">
        <v>463</v>
      </c>
      <c r="G859" t="s">
        <v>64</v>
      </c>
      <c r="H859" t="s">
        <v>350</v>
      </c>
    </row>
    <row r="860" spans="1:8">
      <c r="A860" t="s">
        <v>284</v>
      </c>
      <c r="B860">
        <v>0.52028879011227902</v>
      </c>
      <c r="C860">
        <v>0.102204750235736</v>
      </c>
      <c r="D860">
        <v>1.1277361289567101E-2</v>
      </c>
      <c r="E860" t="s">
        <v>462</v>
      </c>
      <c r="F860" t="s">
        <v>463</v>
      </c>
      <c r="G860" t="s">
        <v>88</v>
      </c>
      <c r="H860" t="s">
        <v>350</v>
      </c>
    </row>
    <row r="861" spans="1:8">
      <c r="A861" t="s">
        <v>284</v>
      </c>
      <c r="B861">
        <v>0.52028879011227902</v>
      </c>
      <c r="C861">
        <v>0.102204750235736</v>
      </c>
      <c r="D861">
        <v>1.1277361289567101E-2</v>
      </c>
      <c r="E861" t="s">
        <v>462</v>
      </c>
      <c r="F861" t="s">
        <v>463</v>
      </c>
      <c r="G861" t="s">
        <v>330</v>
      </c>
      <c r="H861" t="s">
        <v>350</v>
      </c>
    </row>
    <row r="862" spans="1:8">
      <c r="A862" t="s">
        <v>284</v>
      </c>
      <c r="B862">
        <v>0.52028879011227902</v>
      </c>
      <c r="C862">
        <v>0.102204750235736</v>
      </c>
      <c r="D862">
        <v>1.1277361289567101E-2</v>
      </c>
      <c r="E862" t="s">
        <v>462</v>
      </c>
      <c r="F862" t="s">
        <v>463</v>
      </c>
      <c r="G862" t="s">
        <v>93</v>
      </c>
      <c r="H862" t="s">
        <v>350</v>
      </c>
    </row>
    <row r="863" spans="1:8">
      <c r="A863" t="s">
        <v>284</v>
      </c>
      <c r="B863">
        <v>0.52028879011227902</v>
      </c>
      <c r="C863">
        <v>0.102204750235736</v>
      </c>
      <c r="D863">
        <v>1.1277361289567101E-2</v>
      </c>
      <c r="E863" t="s">
        <v>462</v>
      </c>
      <c r="F863" t="s">
        <v>463</v>
      </c>
      <c r="G863" t="s">
        <v>105</v>
      </c>
      <c r="H863" t="s">
        <v>350</v>
      </c>
    </row>
    <row r="864" spans="1:8">
      <c r="A864" t="s">
        <v>284</v>
      </c>
      <c r="B864">
        <v>0.52028879011227902</v>
      </c>
      <c r="C864">
        <v>0.102204750235736</v>
      </c>
      <c r="D864">
        <v>1.1277361289567101E-2</v>
      </c>
      <c r="E864" t="s">
        <v>462</v>
      </c>
      <c r="F864" t="s">
        <v>463</v>
      </c>
      <c r="G864" t="s">
        <v>84</v>
      </c>
      <c r="H864" t="s">
        <v>350</v>
      </c>
    </row>
    <row r="865" spans="1:8">
      <c r="A865" t="s">
        <v>284</v>
      </c>
      <c r="B865">
        <v>0.52028879011227902</v>
      </c>
      <c r="C865">
        <v>0.102204750235736</v>
      </c>
      <c r="D865">
        <v>1.1277361289567101E-2</v>
      </c>
      <c r="E865" t="s">
        <v>462</v>
      </c>
      <c r="F865" t="s">
        <v>463</v>
      </c>
      <c r="G865" t="s">
        <v>327</v>
      </c>
      <c r="H865" t="s">
        <v>350</v>
      </c>
    </row>
    <row r="866" spans="1:8">
      <c r="A866" t="s">
        <v>284</v>
      </c>
      <c r="B866">
        <v>0.52028879011227902</v>
      </c>
      <c r="C866">
        <v>0.102204750235736</v>
      </c>
      <c r="D866">
        <v>1.1277361289567101E-2</v>
      </c>
      <c r="E866" t="s">
        <v>462</v>
      </c>
      <c r="F866" t="s">
        <v>463</v>
      </c>
      <c r="G866" t="s">
        <v>94</v>
      </c>
      <c r="H866" t="s">
        <v>350</v>
      </c>
    </row>
    <row r="867" spans="1:8">
      <c r="A867" t="s">
        <v>29</v>
      </c>
      <c r="B867">
        <v>0.47700909647815498</v>
      </c>
      <c r="C867">
        <v>0.19933468066365001</v>
      </c>
      <c r="D867">
        <v>1.0606813249121799E-2</v>
      </c>
      <c r="E867" t="s">
        <v>192</v>
      </c>
      <c r="F867" t="s">
        <v>193</v>
      </c>
      <c r="G867" t="s">
        <v>345</v>
      </c>
      <c r="H867" t="s">
        <v>94</v>
      </c>
    </row>
    <row r="868" spans="1:8">
      <c r="A868" t="s">
        <v>29</v>
      </c>
      <c r="B868">
        <v>0.47700909647815498</v>
      </c>
      <c r="C868">
        <v>0.19933468066365001</v>
      </c>
      <c r="D868">
        <v>1.0606813249121799E-2</v>
      </c>
      <c r="E868" t="s">
        <v>192</v>
      </c>
      <c r="F868" t="s">
        <v>193</v>
      </c>
      <c r="G868" t="s">
        <v>630</v>
      </c>
      <c r="H868" t="s">
        <v>94</v>
      </c>
    </row>
    <row r="869" spans="1:8">
      <c r="A869" t="s">
        <v>24</v>
      </c>
      <c r="B869">
        <v>0.47918845517615899</v>
      </c>
      <c r="C869">
        <v>0.26308511489402198</v>
      </c>
      <c r="D869">
        <v>1.0505754738419099E-2</v>
      </c>
      <c r="E869" t="s">
        <v>194</v>
      </c>
      <c r="F869" t="s">
        <v>195</v>
      </c>
      <c r="G869" t="s">
        <v>27</v>
      </c>
      <c r="H869" t="s">
        <v>629</v>
      </c>
    </row>
    <row r="870" spans="1:8">
      <c r="A870" t="s">
        <v>24</v>
      </c>
      <c r="B870">
        <v>0.47918845517615899</v>
      </c>
      <c r="C870">
        <v>0.26308511489402198</v>
      </c>
      <c r="D870">
        <v>1.0505754738419099E-2</v>
      </c>
      <c r="E870" t="s">
        <v>194</v>
      </c>
      <c r="F870" t="s">
        <v>195</v>
      </c>
      <c r="G870" t="s">
        <v>63</v>
      </c>
      <c r="H870" t="s">
        <v>629</v>
      </c>
    </row>
    <row r="871" spans="1:8">
      <c r="A871" t="s">
        <v>24</v>
      </c>
      <c r="B871">
        <v>0.47918845517615899</v>
      </c>
      <c r="C871">
        <v>0.26308511489402198</v>
      </c>
      <c r="D871">
        <v>1.0505754738419099E-2</v>
      </c>
      <c r="E871" t="s">
        <v>194</v>
      </c>
      <c r="F871" t="s">
        <v>195</v>
      </c>
      <c r="G871" t="s">
        <v>64</v>
      </c>
      <c r="H871" t="s">
        <v>629</v>
      </c>
    </row>
    <row r="872" spans="1:8">
      <c r="A872" t="s">
        <v>24</v>
      </c>
      <c r="B872">
        <v>0.47918845517615899</v>
      </c>
      <c r="C872">
        <v>0.26308511489402198</v>
      </c>
      <c r="D872">
        <v>1.0505754738419099E-2</v>
      </c>
      <c r="E872" t="s">
        <v>194</v>
      </c>
      <c r="F872" t="s">
        <v>195</v>
      </c>
      <c r="G872" t="s">
        <v>67</v>
      </c>
      <c r="H872" t="s">
        <v>629</v>
      </c>
    </row>
    <row r="873" spans="1:8">
      <c r="A873" t="s">
        <v>24</v>
      </c>
      <c r="B873">
        <v>0.47918845517615899</v>
      </c>
      <c r="C873">
        <v>0.26308511489402198</v>
      </c>
      <c r="D873">
        <v>1.0505754738419099E-2</v>
      </c>
      <c r="E873" t="s">
        <v>194</v>
      </c>
      <c r="F873" t="s">
        <v>195</v>
      </c>
      <c r="G873" t="s">
        <v>330</v>
      </c>
      <c r="H873" t="s">
        <v>629</v>
      </c>
    </row>
    <row r="874" spans="1:8">
      <c r="A874" t="s">
        <v>24</v>
      </c>
      <c r="B874">
        <v>0.47918845517615899</v>
      </c>
      <c r="C874">
        <v>0.26308511489402198</v>
      </c>
      <c r="D874">
        <v>1.0505754738419099E-2</v>
      </c>
      <c r="E874" t="s">
        <v>194</v>
      </c>
      <c r="F874" t="s">
        <v>195</v>
      </c>
      <c r="G874" t="s">
        <v>369</v>
      </c>
      <c r="H874" t="s">
        <v>629</v>
      </c>
    </row>
    <row r="875" spans="1:8">
      <c r="A875" t="s">
        <v>24</v>
      </c>
      <c r="B875">
        <v>0.47918845517615899</v>
      </c>
      <c r="C875">
        <v>0.26308511489402198</v>
      </c>
      <c r="D875">
        <v>1.0505754738419099E-2</v>
      </c>
      <c r="E875" t="s">
        <v>194</v>
      </c>
      <c r="F875" t="s">
        <v>195</v>
      </c>
      <c r="G875" t="s">
        <v>70</v>
      </c>
      <c r="H875" t="s">
        <v>629</v>
      </c>
    </row>
    <row r="876" spans="1:8">
      <c r="A876" t="s">
        <v>80</v>
      </c>
      <c r="B876">
        <v>0.47643047685578499</v>
      </c>
      <c r="C876">
        <v>0.49361273313159398</v>
      </c>
      <c r="D876">
        <v>1.04974590611819E-2</v>
      </c>
      <c r="E876" t="s">
        <v>196</v>
      </c>
      <c r="F876" t="s">
        <v>197</v>
      </c>
      <c r="G876" t="s">
        <v>63</v>
      </c>
      <c r="H876" t="s">
        <v>93</v>
      </c>
    </row>
    <row r="877" spans="1:8">
      <c r="A877" t="s">
        <v>80</v>
      </c>
      <c r="B877">
        <v>0.47643047685578499</v>
      </c>
      <c r="C877">
        <v>0.49361273313159398</v>
      </c>
      <c r="D877">
        <v>1.04974590611819E-2</v>
      </c>
      <c r="E877" t="s">
        <v>196</v>
      </c>
      <c r="F877" t="s">
        <v>197</v>
      </c>
      <c r="G877" t="s">
        <v>64</v>
      </c>
      <c r="H877" t="s">
        <v>93</v>
      </c>
    </row>
    <row r="878" spans="1:8">
      <c r="A878" t="s">
        <v>34</v>
      </c>
      <c r="B878">
        <v>0.49003463549850601</v>
      </c>
      <c r="C878">
        <v>0.46154057866922299</v>
      </c>
      <c r="D878">
        <v>1.0359491556726001E-2</v>
      </c>
      <c r="E878" t="s">
        <v>198</v>
      </c>
      <c r="F878" t="s">
        <v>199</v>
      </c>
      <c r="G878" t="s">
        <v>344</v>
      </c>
      <c r="H878" t="s">
        <v>90</v>
      </c>
    </row>
    <row r="879" spans="1:8">
      <c r="A879" t="s">
        <v>34</v>
      </c>
      <c r="B879">
        <v>0.49003463549850601</v>
      </c>
      <c r="C879">
        <v>0.46154057866922299</v>
      </c>
      <c r="D879">
        <v>1.0359491556726001E-2</v>
      </c>
      <c r="E879" t="s">
        <v>198</v>
      </c>
      <c r="F879" t="s">
        <v>199</v>
      </c>
      <c r="G879" t="s">
        <v>27</v>
      </c>
      <c r="H879" t="s">
        <v>90</v>
      </c>
    </row>
    <row r="880" spans="1:8">
      <c r="A880" t="s">
        <v>34</v>
      </c>
      <c r="B880">
        <v>0.49003463549850601</v>
      </c>
      <c r="C880">
        <v>0.46154057866922299</v>
      </c>
      <c r="D880">
        <v>1.0359491556726001E-2</v>
      </c>
      <c r="E880" t="s">
        <v>198</v>
      </c>
      <c r="F880" t="s">
        <v>199</v>
      </c>
      <c r="G880" t="s">
        <v>63</v>
      </c>
      <c r="H880" t="s">
        <v>90</v>
      </c>
    </row>
    <row r="881" spans="1:8">
      <c r="A881" t="s">
        <v>34</v>
      </c>
      <c r="B881">
        <v>0.49003463549850601</v>
      </c>
      <c r="C881">
        <v>0.46154057866922299</v>
      </c>
      <c r="D881">
        <v>1.0359491556726001E-2</v>
      </c>
      <c r="E881" t="s">
        <v>198</v>
      </c>
      <c r="F881" t="s">
        <v>199</v>
      </c>
      <c r="G881" t="s">
        <v>325</v>
      </c>
      <c r="H881" t="s">
        <v>90</v>
      </c>
    </row>
    <row r="882" spans="1:8">
      <c r="A882" t="s">
        <v>34</v>
      </c>
      <c r="B882">
        <v>0.49003463549850601</v>
      </c>
      <c r="C882">
        <v>0.46154057866922299</v>
      </c>
      <c r="D882">
        <v>1.0359491556726001E-2</v>
      </c>
      <c r="E882" t="s">
        <v>198</v>
      </c>
      <c r="F882" t="s">
        <v>199</v>
      </c>
      <c r="G882" t="s">
        <v>346</v>
      </c>
      <c r="H882" t="s">
        <v>90</v>
      </c>
    </row>
    <row r="883" spans="1:8">
      <c r="A883" t="s">
        <v>34</v>
      </c>
      <c r="B883">
        <v>0.49003463549850601</v>
      </c>
      <c r="C883">
        <v>0.46154057866922299</v>
      </c>
      <c r="D883">
        <v>1.0359491556726001E-2</v>
      </c>
      <c r="E883" t="s">
        <v>198</v>
      </c>
      <c r="F883" t="s">
        <v>199</v>
      </c>
      <c r="G883" t="s">
        <v>33</v>
      </c>
      <c r="H883" t="s">
        <v>90</v>
      </c>
    </row>
    <row r="884" spans="1:8">
      <c r="A884" t="s">
        <v>34</v>
      </c>
      <c r="B884">
        <v>0.49003463549850601</v>
      </c>
      <c r="C884">
        <v>0.46154057866922299</v>
      </c>
      <c r="D884">
        <v>1.0359491556726001E-2</v>
      </c>
      <c r="E884" t="s">
        <v>198</v>
      </c>
      <c r="F884" t="s">
        <v>199</v>
      </c>
      <c r="G884" t="s">
        <v>64</v>
      </c>
      <c r="H884" t="s">
        <v>90</v>
      </c>
    </row>
    <row r="885" spans="1:8">
      <c r="A885" t="s">
        <v>34</v>
      </c>
      <c r="B885">
        <v>0.49003463549850601</v>
      </c>
      <c r="C885">
        <v>0.46154057866922299</v>
      </c>
      <c r="D885">
        <v>1.0359491556726001E-2</v>
      </c>
      <c r="E885" t="s">
        <v>198</v>
      </c>
      <c r="F885" t="s">
        <v>199</v>
      </c>
      <c r="G885" t="s">
        <v>37</v>
      </c>
      <c r="H885" t="s">
        <v>90</v>
      </c>
    </row>
    <row r="886" spans="1:8">
      <c r="A886" t="s">
        <v>34</v>
      </c>
      <c r="B886">
        <v>0.49003463549850601</v>
      </c>
      <c r="C886">
        <v>0.46154057866922299</v>
      </c>
      <c r="D886">
        <v>1.0359491556726001E-2</v>
      </c>
      <c r="E886" t="s">
        <v>198</v>
      </c>
      <c r="F886" t="s">
        <v>199</v>
      </c>
      <c r="G886" t="s">
        <v>347</v>
      </c>
      <c r="H886" t="s">
        <v>90</v>
      </c>
    </row>
    <row r="887" spans="1:8">
      <c r="A887" t="s">
        <v>34</v>
      </c>
      <c r="B887">
        <v>0.49003463549850601</v>
      </c>
      <c r="C887">
        <v>0.46154057866922299</v>
      </c>
      <c r="D887">
        <v>1.0359491556726001E-2</v>
      </c>
      <c r="E887" t="s">
        <v>198</v>
      </c>
      <c r="F887" t="s">
        <v>199</v>
      </c>
      <c r="G887" t="s">
        <v>28</v>
      </c>
      <c r="H887" t="s">
        <v>90</v>
      </c>
    </row>
    <row r="888" spans="1:8">
      <c r="A888" t="s">
        <v>34</v>
      </c>
      <c r="B888">
        <v>0.49003463549850601</v>
      </c>
      <c r="C888">
        <v>0.46154057866922299</v>
      </c>
      <c r="D888">
        <v>1.0359491556726001E-2</v>
      </c>
      <c r="E888" t="s">
        <v>198</v>
      </c>
      <c r="F888" t="s">
        <v>199</v>
      </c>
      <c r="G888" t="s">
        <v>67</v>
      </c>
      <c r="H888" t="s">
        <v>90</v>
      </c>
    </row>
    <row r="889" spans="1:8">
      <c r="A889" t="s">
        <v>34</v>
      </c>
      <c r="B889">
        <v>0.49003463549850601</v>
      </c>
      <c r="C889">
        <v>0.46154057866922299</v>
      </c>
      <c r="D889">
        <v>1.0359491556726001E-2</v>
      </c>
      <c r="E889" t="s">
        <v>198</v>
      </c>
      <c r="F889" t="s">
        <v>199</v>
      </c>
      <c r="G889" t="s">
        <v>70</v>
      </c>
      <c r="H889" t="s">
        <v>90</v>
      </c>
    </row>
    <row r="890" spans="1:8">
      <c r="A890" t="s">
        <v>34</v>
      </c>
      <c r="B890">
        <v>0.49003463549850601</v>
      </c>
      <c r="C890">
        <v>0.46154057866922299</v>
      </c>
      <c r="D890">
        <v>1.0359491556726001E-2</v>
      </c>
      <c r="E890" t="s">
        <v>198</v>
      </c>
      <c r="F890" t="s">
        <v>199</v>
      </c>
      <c r="G890" t="s">
        <v>327</v>
      </c>
      <c r="H890" t="s">
        <v>90</v>
      </c>
    </row>
    <row r="891" spans="1:8">
      <c r="A891" t="s">
        <v>34</v>
      </c>
      <c r="B891">
        <v>0.49003463549850601</v>
      </c>
      <c r="C891">
        <v>0.46154057866922299</v>
      </c>
      <c r="D891">
        <v>1.0359491556726001E-2</v>
      </c>
      <c r="E891" t="s">
        <v>198</v>
      </c>
      <c r="F891" t="s">
        <v>199</v>
      </c>
      <c r="G891" t="s">
        <v>630</v>
      </c>
      <c r="H891" t="s">
        <v>90</v>
      </c>
    </row>
    <row r="892" spans="1:8">
      <c r="A892" t="s">
        <v>34</v>
      </c>
      <c r="B892">
        <v>0.49003463549850601</v>
      </c>
      <c r="C892">
        <v>0.46154057866922299</v>
      </c>
      <c r="D892">
        <v>1.0359491556726001E-2</v>
      </c>
      <c r="E892" t="s">
        <v>198</v>
      </c>
      <c r="F892" t="s">
        <v>199</v>
      </c>
      <c r="G892" t="s">
        <v>631</v>
      </c>
      <c r="H892" t="s">
        <v>90</v>
      </c>
    </row>
    <row r="893" spans="1:8">
      <c r="A893" t="s">
        <v>24</v>
      </c>
      <c r="B893">
        <v>0.48663311048721197</v>
      </c>
      <c r="C893">
        <v>0.129552505925004</v>
      </c>
      <c r="D893">
        <v>1.022998735029E-2</v>
      </c>
      <c r="E893" t="s">
        <v>200</v>
      </c>
      <c r="F893" t="s">
        <v>201</v>
      </c>
      <c r="G893" t="s">
        <v>27</v>
      </c>
      <c r="H893" t="s">
        <v>92</v>
      </c>
    </row>
    <row r="894" spans="1:8">
      <c r="A894" t="s">
        <v>24</v>
      </c>
      <c r="B894">
        <v>0.48663311048721197</v>
      </c>
      <c r="C894">
        <v>0.129552505925004</v>
      </c>
      <c r="D894">
        <v>1.022998735029E-2</v>
      </c>
      <c r="E894" t="s">
        <v>200</v>
      </c>
      <c r="F894" t="s">
        <v>201</v>
      </c>
      <c r="G894" t="s">
        <v>63</v>
      </c>
      <c r="H894" t="s">
        <v>92</v>
      </c>
    </row>
    <row r="895" spans="1:8">
      <c r="A895" t="s">
        <v>24</v>
      </c>
      <c r="B895">
        <v>0.48663311048721197</v>
      </c>
      <c r="C895">
        <v>0.129552505925004</v>
      </c>
      <c r="D895">
        <v>1.022998735029E-2</v>
      </c>
      <c r="E895" t="s">
        <v>200</v>
      </c>
      <c r="F895" t="s">
        <v>201</v>
      </c>
      <c r="G895" t="s">
        <v>64</v>
      </c>
      <c r="H895" t="s">
        <v>92</v>
      </c>
    </row>
    <row r="896" spans="1:8">
      <c r="A896" t="s">
        <v>24</v>
      </c>
      <c r="B896">
        <v>0.48663311048721197</v>
      </c>
      <c r="C896">
        <v>0.129552505925004</v>
      </c>
      <c r="D896">
        <v>1.022998735029E-2</v>
      </c>
      <c r="E896" t="s">
        <v>200</v>
      </c>
      <c r="F896" t="s">
        <v>201</v>
      </c>
      <c r="G896" t="s">
        <v>67</v>
      </c>
      <c r="H896" t="s">
        <v>92</v>
      </c>
    </row>
    <row r="897" spans="1:8">
      <c r="A897" t="s">
        <v>24</v>
      </c>
      <c r="B897">
        <v>0.48663311048721197</v>
      </c>
      <c r="C897">
        <v>0.129552505925004</v>
      </c>
      <c r="D897">
        <v>1.022998735029E-2</v>
      </c>
      <c r="E897" t="s">
        <v>200</v>
      </c>
      <c r="F897" t="s">
        <v>201</v>
      </c>
      <c r="G897" t="s">
        <v>330</v>
      </c>
      <c r="H897" t="s">
        <v>92</v>
      </c>
    </row>
    <row r="898" spans="1:8">
      <c r="A898" t="s">
        <v>24</v>
      </c>
      <c r="B898">
        <v>0.48663311048721197</v>
      </c>
      <c r="C898">
        <v>0.129552505925004</v>
      </c>
      <c r="D898">
        <v>1.022998735029E-2</v>
      </c>
      <c r="E898" t="s">
        <v>200</v>
      </c>
      <c r="F898" t="s">
        <v>201</v>
      </c>
      <c r="G898" t="s">
        <v>369</v>
      </c>
      <c r="H898" t="s">
        <v>92</v>
      </c>
    </row>
    <row r="899" spans="1:8">
      <c r="A899" t="s">
        <v>24</v>
      </c>
      <c r="B899">
        <v>0.48663311048721197</v>
      </c>
      <c r="C899">
        <v>0.129552505925004</v>
      </c>
      <c r="D899">
        <v>1.022998735029E-2</v>
      </c>
      <c r="E899" t="s">
        <v>200</v>
      </c>
      <c r="F899" t="s">
        <v>201</v>
      </c>
      <c r="G899" t="s">
        <v>70</v>
      </c>
      <c r="H899" t="s">
        <v>92</v>
      </c>
    </row>
    <row r="900" spans="1:8">
      <c r="A900" t="s">
        <v>320</v>
      </c>
      <c r="B900">
        <v>0.51482963892804301</v>
      </c>
      <c r="C900">
        <v>0.102629449955741</v>
      </c>
      <c r="D900">
        <v>1.0033702209937901E-2</v>
      </c>
      <c r="E900" t="s">
        <v>470</v>
      </c>
      <c r="F900" t="s">
        <v>471</v>
      </c>
      <c r="G900" t="s">
        <v>83</v>
      </c>
      <c r="H900" t="s">
        <v>350</v>
      </c>
    </row>
    <row r="901" spans="1:8">
      <c r="A901" t="s">
        <v>320</v>
      </c>
      <c r="B901">
        <v>0.51482963892804301</v>
      </c>
      <c r="C901">
        <v>0.102629449955741</v>
      </c>
      <c r="D901">
        <v>1.0033702209937901E-2</v>
      </c>
      <c r="E901" t="s">
        <v>470</v>
      </c>
      <c r="F901" t="s">
        <v>471</v>
      </c>
      <c r="G901" t="s">
        <v>87</v>
      </c>
      <c r="H901" t="s">
        <v>350</v>
      </c>
    </row>
    <row r="902" spans="1:8">
      <c r="A902" t="s">
        <v>320</v>
      </c>
      <c r="B902">
        <v>0.51482963892804301</v>
      </c>
      <c r="C902">
        <v>0.102629449955741</v>
      </c>
      <c r="D902">
        <v>1.0033702209937901E-2</v>
      </c>
      <c r="E902" t="s">
        <v>470</v>
      </c>
      <c r="F902" t="s">
        <v>471</v>
      </c>
      <c r="G902" t="s">
        <v>27</v>
      </c>
      <c r="H902" t="s">
        <v>350</v>
      </c>
    </row>
    <row r="903" spans="1:8">
      <c r="A903" t="s">
        <v>320</v>
      </c>
      <c r="B903">
        <v>0.51482963892804301</v>
      </c>
      <c r="C903">
        <v>0.102629449955741</v>
      </c>
      <c r="D903">
        <v>1.0033702209937901E-2</v>
      </c>
      <c r="E903" t="s">
        <v>470</v>
      </c>
      <c r="F903" t="s">
        <v>471</v>
      </c>
      <c r="G903" t="s">
        <v>63</v>
      </c>
      <c r="H903" t="s">
        <v>350</v>
      </c>
    </row>
    <row r="904" spans="1:8">
      <c r="A904" t="s">
        <v>320</v>
      </c>
      <c r="B904">
        <v>0.51482963892804301</v>
      </c>
      <c r="C904">
        <v>0.102629449955741</v>
      </c>
      <c r="D904">
        <v>1.0033702209937901E-2</v>
      </c>
      <c r="E904" t="s">
        <v>470</v>
      </c>
      <c r="F904" t="s">
        <v>471</v>
      </c>
      <c r="G904" t="s">
        <v>89</v>
      </c>
      <c r="H904" t="s">
        <v>350</v>
      </c>
    </row>
    <row r="905" spans="1:8">
      <c r="A905" t="s">
        <v>320</v>
      </c>
      <c r="B905">
        <v>0.51482963892804301</v>
      </c>
      <c r="C905">
        <v>0.102629449955741</v>
      </c>
      <c r="D905">
        <v>1.0033702209937901E-2</v>
      </c>
      <c r="E905" t="s">
        <v>470</v>
      </c>
      <c r="F905" t="s">
        <v>471</v>
      </c>
      <c r="G905" t="s">
        <v>325</v>
      </c>
      <c r="H905" t="s">
        <v>350</v>
      </c>
    </row>
    <row r="906" spans="1:8">
      <c r="A906" t="s">
        <v>320</v>
      </c>
      <c r="B906">
        <v>0.51482963892804301</v>
      </c>
      <c r="C906">
        <v>0.102629449955741</v>
      </c>
      <c r="D906">
        <v>1.0033702209937901E-2</v>
      </c>
      <c r="E906" t="s">
        <v>470</v>
      </c>
      <c r="F906" t="s">
        <v>471</v>
      </c>
      <c r="G906" t="s">
        <v>90</v>
      </c>
      <c r="H906" t="s">
        <v>350</v>
      </c>
    </row>
    <row r="907" spans="1:8">
      <c r="A907" t="s">
        <v>320</v>
      </c>
      <c r="B907">
        <v>0.51482963892804301</v>
      </c>
      <c r="C907">
        <v>0.102629449955741</v>
      </c>
      <c r="D907">
        <v>1.0033702209937901E-2</v>
      </c>
      <c r="E907" t="s">
        <v>470</v>
      </c>
      <c r="F907" t="s">
        <v>471</v>
      </c>
      <c r="G907" t="s">
        <v>33</v>
      </c>
      <c r="H907" t="s">
        <v>350</v>
      </c>
    </row>
    <row r="908" spans="1:8">
      <c r="A908" t="s">
        <v>320</v>
      </c>
      <c r="B908">
        <v>0.51482963892804301</v>
      </c>
      <c r="C908">
        <v>0.102629449955741</v>
      </c>
      <c r="D908">
        <v>1.0033702209937901E-2</v>
      </c>
      <c r="E908" t="s">
        <v>470</v>
      </c>
      <c r="F908" t="s">
        <v>471</v>
      </c>
      <c r="G908" t="s">
        <v>333</v>
      </c>
      <c r="H908" t="s">
        <v>350</v>
      </c>
    </row>
    <row r="909" spans="1:8">
      <c r="A909" t="s">
        <v>320</v>
      </c>
      <c r="B909">
        <v>0.51482963892804301</v>
      </c>
      <c r="C909">
        <v>0.102629449955741</v>
      </c>
      <c r="D909">
        <v>1.0033702209937901E-2</v>
      </c>
      <c r="E909" t="s">
        <v>470</v>
      </c>
      <c r="F909" t="s">
        <v>471</v>
      </c>
      <c r="G909" t="s">
        <v>67</v>
      </c>
      <c r="H909" t="s">
        <v>350</v>
      </c>
    </row>
    <row r="910" spans="1:8">
      <c r="A910" t="s">
        <v>320</v>
      </c>
      <c r="B910">
        <v>0.51482963892804301</v>
      </c>
      <c r="C910">
        <v>0.102629449955741</v>
      </c>
      <c r="D910">
        <v>1.0033702209937901E-2</v>
      </c>
      <c r="E910" t="s">
        <v>470</v>
      </c>
      <c r="F910" t="s">
        <v>471</v>
      </c>
      <c r="G910" t="s">
        <v>330</v>
      </c>
      <c r="H910" t="s">
        <v>350</v>
      </c>
    </row>
    <row r="911" spans="1:8">
      <c r="A911" t="s">
        <v>320</v>
      </c>
      <c r="B911">
        <v>0.51482963892804301</v>
      </c>
      <c r="C911">
        <v>0.102629449955741</v>
      </c>
      <c r="D911">
        <v>1.0033702209937901E-2</v>
      </c>
      <c r="E911" t="s">
        <v>470</v>
      </c>
      <c r="F911" t="s">
        <v>471</v>
      </c>
      <c r="G911" t="s">
        <v>93</v>
      </c>
      <c r="H911" t="s">
        <v>350</v>
      </c>
    </row>
    <row r="912" spans="1:8">
      <c r="A912" t="s">
        <v>320</v>
      </c>
      <c r="B912">
        <v>0.51482963892804301</v>
      </c>
      <c r="C912">
        <v>0.102629449955741</v>
      </c>
      <c r="D912">
        <v>1.0033702209937901E-2</v>
      </c>
      <c r="E912" t="s">
        <v>470</v>
      </c>
      <c r="F912" t="s">
        <v>471</v>
      </c>
      <c r="G912" t="s">
        <v>70</v>
      </c>
      <c r="H912" t="s">
        <v>350</v>
      </c>
    </row>
    <row r="913" spans="1:8">
      <c r="A913" t="s">
        <v>320</v>
      </c>
      <c r="B913">
        <v>0.51482963892804301</v>
      </c>
      <c r="C913">
        <v>0.102629449955741</v>
      </c>
      <c r="D913">
        <v>1.0033702209937901E-2</v>
      </c>
      <c r="E913" t="s">
        <v>470</v>
      </c>
      <c r="F913" t="s">
        <v>471</v>
      </c>
      <c r="G913" t="s">
        <v>327</v>
      </c>
      <c r="H913" t="s">
        <v>350</v>
      </c>
    </row>
    <row r="914" spans="1:8">
      <c r="A914" t="s">
        <v>320</v>
      </c>
      <c r="B914">
        <v>0.51482963892804301</v>
      </c>
      <c r="C914">
        <v>0.102629449955741</v>
      </c>
      <c r="D914">
        <v>1.0033702209937901E-2</v>
      </c>
      <c r="E914" t="s">
        <v>470</v>
      </c>
      <c r="F914" t="s">
        <v>471</v>
      </c>
      <c r="G914" t="s">
        <v>630</v>
      </c>
      <c r="H914" t="s">
        <v>350</v>
      </c>
    </row>
    <row r="915" spans="1:8">
      <c r="A915" t="s">
        <v>320</v>
      </c>
      <c r="B915">
        <v>0.51482963892804301</v>
      </c>
      <c r="C915">
        <v>0.102629449955741</v>
      </c>
      <c r="D915">
        <v>1.0033702209937901E-2</v>
      </c>
      <c r="E915" t="s">
        <v>470</v>
      </c>
      <c r="F915" t="s">
        <v>471</v>
      </c>
      <c r="G915" t="s">
        <v>631</v>
      </c>
      <c r="H915" t="s">
        <v>350</v>
      </c>
    </row>
    <row r="916" spans="1:8">
      <c r="A916" t="s">
        <v>472</v>
      </c>
      <c r="B916">
        <v>0.51173172318311799</v>
      </c>
      <c r="C916">
        <v>0.10083725067162801</v>
      </c>
      <c r="D916">
        <v>1.00245204169157E-2</v>
      </c>
      <c r="E916" t="s">
        <v>473</v>
      </c>
      <c r="F916" t="s">
        <v>474</v>
      </c>
      <c r="G916" t="s">
        <v>83</v>
      </c>
      <c r="H916" t="s">
        <v>350</v>
      </c>
    </row>
    <row r="917" spans="1:8">
      <c r="A917" t="s">
        <v>472</v>
      </c>
      <c r="B917">
        <v>0.51173172318311799</v>
      </c>
      <c r="C917">
        <v>0.10083725067162801</v>
      </c>
      <c r="D917">
        <v>1.00245204169157E-2</v>
      </c>
      <c r="E917" t="s">
        <v>473</v>
      </c>
      <c r="F917" t="s">
        <v>474</v>
      </c>
      <c r="G917" t="s">
        <v>27</v>
      </c>
      <c r="H917" t="s">
        <v>350</v>
      </c>
    </row>
    <row r="918" spans="1:8">
      <c r="A918" t="s">
        <v>472</v>
      </c>
      <c r="B918">
        <v>0.51173172318311799</v>
      </c>
      <c r="C918">
        <v>0.10083725067162801</v>
      </c>
      <c r="D918">
        <v>1.00245204169157E-2</v>
      </c>
      <c r="E918" t="s">
        <v>473</v>
      </c>
      <c r="F918" t="s">
        <v>474</v>
      </c>
      <c r="G918" t="s">
        <v>325</v>
      </c>
      <c r="H918" t="s">
        <v>350</v>
      </c>
    </row>
    <row r="919" spans="1:8">
      <c r="A919" t="s">
        <v>472</v>
      </c>
      <c r="B919">
        <v>0.51173172318311799</v>
      </c>
      <c r="C919">
        <v>0.10083725067162801</v>
      </c>
      <c r="D919">
        <v>1.00245204169157E-2</v>
      </c>
      <c r="E919" t="s">
        <v>473</v>
      </c>
      <c r="F919" t="s">
        <v>474</v>
      </c>
      <c r="G919" t="s">
        <v>64</v>
      </c>
      <c r="H919" t="s">
        <v>350</v>
      </c>
    </row>
    <row r="920" spans="1:8">
      <c r="A920" t="s">
        <v>472</v>
      </c>
      <c r="B920">
        <v>0.51173172318311799</v>
      </c>
      <c r="C920">
        <v>0.10083725067162801</v>
      </c>
      <c r="D920">
        <v>1.00245204169157E-2</v>
      </c>
      <c r="E920" t="s">
        <v>473</v>
      </c>
      <c r="F920" t="s">
        <v>474</v>
      </c>
      <c r="G920" t="s">
        <v>37</v>
      </c>
      <c r="H920" t="s">
        <v>350</v>
      </c>
    </row>
    <row r="921" spans="1:8">
      <c r="A921" t="s">
        <v>472</v>
      </c>
      <c r="B921">
        <v>0.51173172318311799</v>
      </c>
      <c r="C921">
        <v>0.10083725067162801</v>
      </c>
      <c r="D921">
        <v>1.00245204169157E-2</v>
      </c>
      <c r="E921" t="s">
        <v>473</v>
      </c>
      <c r="F921" t="s">
        <v>474</v>
      </c>
      <c r="G921" t="s">
        <v>330</v>
      </c>
      <c r="H921" t="s">
        <v>350</v>
      </c>
    </row>
    <row r="922" spans="1:8">
      <c r="A922" t="s">
        <v>472</v>
      </c>
      <c r="B922">
        <v>0.51173172318311799</v>
      </c>
      <c r="C922">
        <v>0.10083725067162801</v>
      </c>
      <c r="D922">
        <v>1.00245204169157E-2</v>
      </c>
      <c r="E922" t="s">
        <v>473</v>
      </c>
      <c r="F922" t="s">
        <v>474</v>
      </c>
      <c r="G922" t="s">
        <v>93</v>
      </c>
      <c r="H922" t="s">
        <v>350</v>
      </c>
    </row>
    <row r="923" spans="1:8">
      <c r="A923" t="s">
        <v>472</v>
      </c>
      <c r="B923">
        <v>0.51173172318311799</v>
      </c>
      <c r="C923">
        <v>0.10083725067162801</v>
      </c>
      <c r="D923">
        <v>1.00245204169157E-2</v>
      </c>
      <c r="E923" t="s">
        <v>473</v>
      </c>
      <c r="F923" t="s">
        <v>474</v>
      </c>
      <c r="G923" t="s">
        <v>43</v>
      </c>
      <c r="H923" t="s">
        <v>350</v>
      </c>
    </row>
    <row r="924" spans="1:8">
      <c r="A924" t="s">
        <v>472</v>
      </c>
      <c r="B924">
        <v>0.51173172318311799</v>
      </c>
      <c r="C924">
        <v>0.10083725067162801</v>
      </c>
      <c r="D924">
        <v>1.00245204169157E-2</v>
      </c>
      <c r="E924" t="s">
        <v>473</v>
      </c>
      <c r="F924" t="s">
        <v>474</v>
      </c>
      <c r="G924" t="s">
        <v>327</v>
      </c>
      <c r="H924" t="s">
        <v>350</v>
      </c>
    </row>
    <row r="925" spans="1:8">
      <c r="A925" t="s">
        <v>60</v>
      </c>
      <c r="B925">
        <v>0.497293803177419</v>
      </c>
      <c r="C925">
        <v>0.16678147390768799</v>
      </c>
      <c r="D925">
        <v>9.9737790844423701E-3</v>
      </c>
      <c r="E925" t="s">
        <v>202</v>
      </c>
      <c r="F925" t="s">
        <v>203</v>
      </c>
      <c r="G925" t="s">
        <v>63</v>
      </c>
      <c r="H925" t="s">
        <v>88</v>
      </c>
    </row>
    <row r="926" spans="1:8">
      <c r="A926" t="s">
        <v>60</v>
      </c>
      <c r="B926">
        <v>0.497293803177419</v>
      </c>
      <c r="C926">
        <v>0.16678147390768799</v>
      </c>
      <c r="D926">
        <v>9.9737790844423701E-3</v>
      </c>
      <c r="E926" t="s">
        <v>202</v>
      </c>
      <c r="F926" t="s">
        <v>203</v>
      </c>
      <c r="G926" t="s">
        <v>64</v>
      </c>
      <c r="H926" t="s">
        <v>88</v>
      </c>
    </row>
    <row r="927" spans="1:8">
      <c r="A927" t="s">
        <v>57</v>
      </c>
      <c r="B927">
        <v>0.51071457411546295</v>
      </c>
      <c r="C927">
        <v>0.156911429642797</v>
      </c>
      <c r="D927">
        <v>9.9011393767057202E-3</v>
      </c>
      <c r="E927" t="s">
        <v>478</v>
      </c>
      <c r="F927" t="s">
        <v>479</v>
      </c>
      <c r="G927" t="s">
        <v>83</v>
      </c>
      <c r="H927" t="s">
        <v>356</v>
      </c>
    </row>
    <row r="928" spans="1:8">
      <c r="A928" t="s">
        <v>57</v>
      </c>
      <c r="B928">
        <v>0.51071457411546295</v>
      </c>
      <c r="C928">
        <v>0.156911429642797</v>
      </c>
      <c r="D928">
        <v>9.9011393767057202E-3</v>
      </c>
      <c r="E928" t="s">
        <v>478</v>
      </c>
      <c r="F928" t="s">
        <v>479</v>
      </c>
      <c r="G928" t="s">
        <v>87</v>
      </c>
      <c r="H928" t="s">
        <v>356</v>
      </c>
    </row>
    <row r="929" spans="1:8">
      <c r="A929" t="s">
        <v>57</v>
      </c>
      <c r="B929">
        <v>0.51071457411546295</v>
      </c>
      <c r="C929">
        <v>0.156911429642797</v>
      </c>
      <c r="D929">
        <v>9.9011393767057202E-3</v>
      </c>
      <c r="E929" t="s">
        <v>478</v>
      </c>
      <c r="F929" t="s">
        <v>479</v>
      </c>
      <c r="G929" t="s">
        <v>63</v>
      </c>
      <c r="H929" t="s">
        <v>356</v>
      </c>
    </row>
    <row r="930" spans="1:8">
      <c r="A930" t="s">
        <v>57</v>
      </c>
      <c r="B930">
        <v>0.51071457411546295</v>
      </c>
      <c r="C930">
        <v>0.156911429642797</v>
      </c>
      <c r="D930">
        <v>9.9011393767057202E-3</v>
      </c>
      <c r="E930" t="s">
        <v>478</v>
      </c>
      <c r="F930" t="s">
        <v>479</v>
      </c>
      <c r="G930" t="s">
        <v>89</v>
      </c>
      <c r="H930" t="s">
        <v>356</v>
      </c>
    </row>
    <row r="931" spans="1:8">
      <c r="A931" t="s">
        <v>57</v>
      </c>
      <c r="B931">
        <v>0.51071457411546295</v>
      </c>
      <c r="C931">
        <v>0.156911429642797</v>
      </c>
      <c r="D931">
        <v>9.9011393767057202E-3</v>
      </c>
      <c r="E931" t="s">
        <v>478</v>
      </c>
      <c r="F931" t="s">
        <v>479</v>
      </c>
      <c r="G931" t="s">
        <v>90</v>
      </c>
      <c r="H931" t="s">
        <v>356</v>
      </c>
    </row>
    <row r="932" spans="1:8">
      <c r="A932" t="s">
        <v>57</v>
      </c>
      <c r="B932">
        <v>0.51071457411546295</v>
      </c>
      <c r="C932">
        <v>0.156911429642797</v>
      </c>
      <c r="D932">
        <v>9.9011393767057202E-3</v>
      </c>
      <c r="E932" t="s">
        <v>478</v>
      </c>
      <c r="F932" t="s">
        <v>479</v>
      </c>
      <c r="G932" t="s">
        <v>64</v>
      </c>
      <c r="H932" t="s">
        <v>356</v>
      </c>
    </row>
    <row r="933" spans="1:8">
      <c r="A933" t="s">
        <v>57</v>
      </c>
      <c r="B933">
        <v>0.51071457411546295</v>
      </c>
      <c r="C933">
        <v>0.156911429642797</v>
      </c>
      <c r="D933">
        <v>9.9011393767057202E-3</v>
      </c>
      <c r="E933" t="s">
        <v>478</v>
      </c>
      <c r="F933" t="s">
        <v>479</v>
      </c>
      <c r="G933" t="s">
        <v>91</v>
      </c>
      <c r="H933" t="s">
        <v>356</v>
      </c>
    </row>
    <row r="934" spans="1:8">
      <c r="A934" t="s">
        <v>57</v>
      </c>
      <c r="B934">
        <v>0.51071457411546295</v>
      </c>
      <c r="C934">
        <v>0.156911429642797</v>
      </c>
      <c r="D934">
        <v>9.9011393767057202E-3</v>
      </c>
      <c r="E934" t="s">
        <v>478</v>
      </c>
      <c r="F934" t="s">
        <v>479</v>
      </c>
      <c r="G934" t="s">
        <v>333</v>
      </c>
      <c r="H934" t="s">
        <v>356</v>
      </c>
    </row>
    <row r="935" spans="1:8">
      <c r="A935" t="s">
        <v>57</v>
      </c>
      <c r="B935">
        <v>0.51071457411546295</v>
      </c>
      <c r="C935">
        <v>0.156911429642797</v>
      </c>
      <c r="D935">
        <v>9.9011393767057202E-3</v>
      </c>
      <c r="E935" t="s">
        <v>478</v>
      </c>
      <c r="F935" t="s">
        <v>479</v>
      </c>
      <c r="G935" t="s">
        <v>37</v>
      </c>
      <c r="H935" t="s">
        <v>356</v>
      </c>
    </row>
    <row r="936" spans="1:8">
      <c r="A936" t="s">
        <v>57</v>
      </c>
      <c r="B936">
        <v>0.51071457411546295</v>
      </c>
      <c r="C936">
        <v>0.156911429642797</v>
      </c>
      <c r="D936">
        <v>9.9011393767057202E-3</v>
      </c>
      <c r="E936" t="s">
        <v>478</v>
      </c>
      <c r="F936" t="s">
        <v>479</v>
      </c>
      <c r="G936" t="s">
        <v>28</v>
      </c>
      <c r="H936" t="s">
        <v>356</v>
      </c>
    </row>
    <row r="937" spans="1:8">
      <c r="A937" t="s">
        <v>57</v>
      </c>
      <c r="B937">
        <v>0.51071457411546295</v>
      </c>
      <c r="C937">
        <v>0.156911429642797</v>
      </c>
      <c r="D937">
        <v>9.9011393767057202E-3</v>
      </c>
      <c r="E937" t="s">
        <v>478</v>
      </c>
      <c r="F937" t="s">
        <v>479</v>
      </c>
      <c r="G937" t="s">
        <v>67</v>
      </c>
      <c r="H937" t="s">
        <v>356</v>
      </c>
    </row>
    <row r="938" spans="1:8">
      <c r="A938" t="s">
        <v>57</v>
      </c>
      <c r="B938">
        <v>0.51071457411546295</v>
      </c>
      <c r="C938">
        <v>0.156911429642797</v>
      </c>
      <c r="D938">
        <v>9.9011393767057202E-3</v>
      </c>
      <c r="E938" t="s">
        <v>478</v>
      </c>
      <c r="F938" t="s">
        <v>479</v>
      </c>
      <c r="G938" t="s">
        <v>330</v>
      </c>
      <c r="H938" t="s">
        <v>356</v>
      </c>
    </row>
    <row r="939" spans="1:8">
      <c r="A939" t="s">
        <v>57</v>
      </c>
      <c r="B939">
        <v>0.51071457411546295</v>
      </c>
      <c r="C939">
        <v>0.156911429642797</v>
      </c>
      <c r="D939">
        <v>9.9011393767057202E-3</v>
      </c>
      <c r="E939" t="s">
        <v>478</v>
      </c>
      <c r="F939" t="s">
        <v>479</v>
      </c>
      <c r="G939" t="s">
        <v>93</v>
      </c>
      <c r="H939" t="s">
        <v>356</v>
      </c>
    </row>
    <row r="940" spans="1:8">
      <c r="A940" t="s">
        <v>57</v>
      </c>
      <c r="B940">
        <v>0.51071457411546295</v>
      </c>
      <c r="C940">
        <v>0.156911429642797</v>
      </c>
      <c r="D940">
        <v>9.9011393767057202E-3</v>
      </c>
      <c r="E940" t="s">
        <v>478</v>
      </c>
      <c r="F940" t="s">
        <v>479</v>
      </c>
      <c r="G940" t="s">
        <v>70</v>
      </c>
      <c r="H940" t="s">
        <v>356</v>
      </c>
    </row>
    <row r="941" spans="1:8">
      <c r="A941" t="s">
        <v>57</v>
      </c>
      <c r="B941">
        <v>0.51071457411546295</v>
      </c>
      <c r="C941">
        <v>0.156911429642797</v>
      </c>
      <c r="D941">
        <v>9.9011393767057202E-3</v>
      </c>
      <c r="E941" t="s">
        <v>478</v>
      </c>
      <c r="F941" t="s">
        <v>479</v>
      </c>
      <c r="G941" t="s">
        <v>327</v>
      </c>
      <c r="H941" t="s">
        <v>356</v>
      </c>
    </row>
    <row r="942" spans="1:8">
      <c r="A942" t="s">
        <v>57</v>
      </c>
      <c r="B942">
        <v>0.51071457411546295</v>
      </c>
      <c r="C942">
        <v>0.156911429642797</v>
      </c>
      <c r="D942">
        <v>9.9011393767057202E-3</v>
      </c>
      <c r="E942" t="s">
        <v>478</v>
      </c>
      <c r="F942" t="s">
        <v>479</v>
      </c>
      <c r="G942" t="s">
        <v>630</v>
      </c>
      <c r="H942" t="s">
        <v>356</v>
      </c>
    </row>
    <row r="943" spans="1:8">
      <c r="A943" t="s">
        <v>57</v>
      </c>
      <c r="B943">
        <v>0.51071457411546295</v>
      </c>
      <c r="C943">
        <v>0.156911429642797</v>
      </c>
      <c r="D943">
        <v>9.9011393767057202E-3</v>
      </c>
      <c r="E943" t="s">
        <v>478</v>
      </c>
      <c r="F943" t="s">
        <v>479</v>
      </c>
      <c r="G943" t="s">
        <v>631</v>
      </c>
      <c r="H943" t="s">
        <v>356</v>
      </c>
    </row>
    <row r="944" spans="1:8">
      <c r="A944" t="s">
        <v>204</v>
      </c>
      <c r="B944">
        <v>0.49939319906535601</v>
      </c>
      <c r="C944">
        <v>0.17139050288431401</v>
      </c>
      <c r="D944">
        <v>9.5882467050347805E-3</v>
      </c>
      <c r="E944" t="s">
        <v>205</v>
      </c>
      <c r="F944" t="s">
        <v>206</v>
      </c>
      <c r="G944" t="s">
        <v>27</v>
      </c>
      <c r="H944" t="s">
        <v>88</v>
      </c>
    </row>
    <row r="945" spans="1:8">
      <c r="A945" t="s">
        <v>204</v>
      </c>
      <c r="B945">
        <v>0.49939319906535601</v>
      </c>
      <c r="C945">
        <v>0.17139050288431401</v>
      </c>
      <c r="D945">
        <v>9.5882467050347805E-3</v>
      </c>
      <c r="E945" t="s">
        <v>205</v>
      </c>
      <c r="F945" t="s">
        <v>206</v>
      </c>
      <c r="G945" t="s">
        <v>325</v>
      </c>
      <c r="H945" t="s">
        <v>88</v>
      </c>
    </row>
    <row r="946" spans="1:8">
      <c r="A946" t="s">
        <v>204</v>
      </c>
      <c r="B946">
        <v>0.49939319906535601</v>
      </c>
      <c r="C946">
        <v>0.17139050288431401</v>
      </c>
      <c r="D946">
        <v>9.5882467050347805E-3</v>
      </c>
      <c r="E946" t="s">
        <v>205</v>
      </c>
      <c r="F946" t="s">
        <v>206</v>
      </c>
      <c r="G946" t="s">
        <v>33</v>
      </c>
      <c r="H946" t="s">
        <v>88</v>
      </c>
    </row>
    <row r="947" spans="1:8">
      <c r="A947" t="s">
        <v>204</v>
      </c>
      <c r="B947">
        <v>0.49939319906535601</v>
      </c>
      <c r="C947">
        <v>0.17139050288431401</v>
      </c>
      <c r="D947">
        <v>9.5882467050347805E-3</v>
      </c>
      <c r="E947" t="s">
        <v>205</v>
      </c>
      <c r="F947" t="s">
        <v>206</v>
      </c>
      <c r="G947" t="s">
        <v>37</v>
      </c>
      <c r="H947" t="s">
        <v>88</v>
      </c>
    </row>
    <row r="948" spans="1:8">
      <c r="A948" t="s">
        <v>204</v>
      </c>
      <c r="B948">
        <v>0.49939319906535601</v>
      </c>
      <c r="C948">
        <v>0.17139050288431401</v>
      </c>
      <c r="D948">
        <v>9.5882467050347805E-3</v>
      </c>
      <c r="E948" t="s">
        <v>205</v>
      </c>
      <c r="F948" t="s">
        <v>206</v>
      </c>
      <c r="G948" t="s">
        <v>28</v>
      </c>
      <c r="H948" t="s">
        <v>88</v>
      </c>
    </row>
    <row r="949" spans="1:8">
      <c r="A949" t="s">
        <v>204</v>
      </c>
      <c r="B949">
        <v>0.49939319906535601</v>
      </c>
      <c r="C949">
        <v>0.17139050288431401</v>
      </c>
      <c r="D949">
        <v>9.5882467050347805E-3</v>
      </c>
      <c r="E949" t="s">
        <v>205</v>
      </c>
      <c r="F949" t="s">
        <v>206</v>
      </c>
      <c r="G949" t="s">
        <v>330</v>
      </c>
      <c r="H949" t="s">
        <v>88</v>
      </c>
    </row>
    <row r="950" spans="1:8">
      <c r="A950" t="s">
        <v>204</v>
      </c>
      <c r="B950">
        <v>0.49939319906535601</v>
      </c>
      <c r="C950">
        <v>0.17139050288431401</v>
      </c>
      <c r="D950">
        <v>9.5882467050347805E-3</v>
      </c>
      <c r="E950" t="s">
        <v>205</v>
      </c>
      <c r="F950" t="s">
        <v>206</v>
      </c>
      <c r="G950" t="s">
        <v>43</v>
      </c>
      <c r="H950" t="s">
        <v>88</v>
      </c>
    </row>
    <row r="951" spans="1:8">
      <c r="A951" t="s">
        <v>204</v>
      </c>
      <c r="B951">
        <v>0.49939319906535601</v>
      </c>
      <c r="C951">
        <v>0.17139050288431401</v>
      </c>
      <c r="D951">
        <v>9.5882467050347805E-3</v>
      </c>
      <c r="E951" t="s">
        <v>205</v>
      </c>
      <c r="F951" t="s">
        <v>206</v>
      </c>
      <c r="G951" t="s">
        <v>327</v>
      </c>
      <c r="H951" t="s">
        <v>88</v>
      </c>
    </row>
    <row r="952" spans="1:8">
      <c r="A952" t="s">
        <v>204</v>
      </c>
      <c r="B952">
        <v>0.49939319906535601</v>
      </c>
      <c r="C952">
        <v>0.17139050288431401</v>
      </c>
      <c r="D952">
        <v>9.5882467050347805E-3</v>
      </c>
      <c r="E952" t="s">
        <v>205</v>
      </c>
      <c r="F952" t="s">
        <v>206</v>
      </c>
      <c r="G952" t="s">
        <v>630</v>
      </c>
      <c r="H952" t="s">
        <v>88</v>
      </c>
    </row>
    <row r="953" spans="1:8">
      <c r="A953" t="s">
        <v>204</v>
      </c>
      <c r="B953">
        <v>0.49939319906535601</v>
      </c>
      <c r="C953">
        <v>0.17139050288431401</v>
      </c>
      <c r="D953">
        <v>9.5882467050347805E-3</v>
      </c>
      <c r="E953" t="s">
        <v>205</v>
      </c>
      <c r="F953" t="s">
        <v>206</v>
      </c>
      <c r="G953" t="s">
        <v>631</v>
      </c>
      <c r="H953" t="s">
        <v>88</v>
      </c>
    </row>
    <row r="954" spans="1:8">
      <c r="A954" t="s">
        <v>402</v>
      </c>
      <c r="B954">
        <v>0.50877899996544695</v>
      </c>
      <c r="C954">
        <v>0.15696164290991699</v>
      </c>
      <c r="D954">
        <v>9.5851290140990808E-3</v>
      </c>
      <c r="E954" t="s">
        <v>483</v>
      </c>
      <c r="F954" t="s">
        <v>484</v>
      </c>
      <c r="G954" t="s">
        <v>83</v>
      </c>
      <c r="H954" t="s">
        <v>356</v>
      </c>
    </row>
    <row r="955" spans="1:8">
      <c r="A955" t="s">
        <v>402</v>
      </c>
      <c r="B955">
        <v>0.50877899996544695</v>
      </c>
      <c r="C955">
        <v>0.15696164290991699</v>
      </c>
      <c r="D955">
        <v>9.5851290140990808E-3</v>
      </c>
      <c r="E955" t="s">
        <v>483</v>
      </c>
      <c r="F955" t="s">
        <v>484</v>
      </c>
      <c r="G955" t="s">
        <v>87</v>
      </c>
      <c r="H955" t="s">
        <v>356</v>
      </c>
    </row>
    <row r="956" spans="1:8">
      <c r="A956" t="s">
        <v>402</v>
      </c>
      <c r="B956">
        <v>0.50877899996544695</v>
      </c>
      <c r="C956">
        <v>0.15696164290991699</v>
      </c>
      <c r="D956">
        <v>9.5851290140990808E-3</v>
      </c>
      <c r="E956" t="s">
        <v>483</v>
      </c>
      <c r="F956" t="s">
        <v>484</v>
      </c>
      <c r="G956" t="s">
        <v>27</v>
      </c>
      <c r="H956" t="s">
        <v>356</v>
      </c>
    </row>
    <row r="957" spans="1:8">
      <c r="A957" t="s">
        <v>402</v>
      </c>
      <c r="B957">
        <v>0.50877899996544695</v>
      </c>
      <c r="C957">
        <v>0.15696164290991699</v>
      </c>
      <c r="D957">
        <v>9.5851290140990808E-3</v>
      </c>
      <c r="E957" t="s">
        <v>483</v>
      </c>
      <c r="F957" t="s">
        <v>484</v>
      </c>
      <c r="G957" t="s">
        <v>63</v>
      </c>
      <c r="H957" t="s">
        <v>356</v>
      </c>
    </row>
    <row r="958" spans="1:8">
      <c r="A958" t="s">
        <v>402</v>
      </c>
      <c r="B958">
        <v>0.50877899996544695</v>
      </c>
      <c r="C958">
        <v>0.15696164290991699</v>
      </c>
      <c r="D958">
        <v>9.5851290140990808E-3</v>
      </c>
      <c r="E958" t="s">
        <v>483</v>
      </c>
      <c r="F958" t="s">
        <v>484</v>
      </c>
      <c r="G958" t="s">
        <v>89</v>
      </c>
      <c r="H958" t="s">
        <v>356</v>
      </c>
    </row>
    <row r="959" spans="1:8">
      <c r="A959" t="s">
        <v>402</v>
      </c>
      <c r="B959">
        <v>0.50877899996544695</v>
      </c>
      <c r="C959">
        <v>0.15696164290991699</v>
      </c>
      <c r="D959">
        <v>9.5851290140990808E-3</v>
      </c>
      <c r="E959" t="s">
        <v>483</v>
      </c>
      <c r="F959" t="s">
        <v>484</v>
      </c>
      <c r="G959" t="s">
        <v>325</v>
      </c>
      <c r="H959" t="s">
        <v>356</v>
      </c>
    </row>
    <row r="960" spans="1:8">
      <c r="A960" t="s">
        <v>402</v>
      </c>
      <c r="B960">
        <v>0.50877899996544695</v>
      </c>
      <c r="C960">
        <v>0.15696164290991699</v>
      </c>
      <c r="D960">
        <v>9.5851290140990808E-3</v>
      </c>
      <c r="E960" t="s">
        <v>483</v>
      </c>
      <c r="F960" t="s">
        <v>484</v>
      </c>
      <c r="G960" t="s">
        <v>90</v>
      </c>
      <c r="H960" t="s">
        <v>356</v>
      </c>
    </row>
    <row r="961" spans="1:8">
      <c r="A961" t="s">
        <v>402</v>
      </c>
      <c r="B961">
        <v>0.50877899996544695</v>
      </c>
      <c r="C961">
        <v>0.15696164290991699</v>
      </c>
      <c r="D961">
        <v>9.5851290140990808E-3</v>
      </c>
      <c r="E961" t="s">
        <v>483</v>
      </c>
      <c r="F961" t="s">
        <v>484</v>
      </c>
      <c r="G961" t="s">
        <v>33</v>
      </c>
      <c r="H961" t="s">
        <v>356</v>
      </c>
    </row>
    <row r="962" spans="1:8">
      <c r="A962" t="s">
        <v>402</v>
      </c>
      <c r="B962">
        <v>0.50877899996544695</v>
      </c>
      <c r="C962">
        <v>0.15696164290991699</v>
      </c>
      <c r="D962">
        <v>9.5851290140990808E-3</v>
      </c>
      <c r="E962" t="s">
        <v>483</v>
      </c>
      <c r="F962" t="s">
        <v>484</v>
      </c>
      <c r="G962" t="s">
        <v>64</v>
      </c>
      <c r="H962" t="s">
        <v>356</v>
      </c>
    </row>
    <row r="963" spans="1:8">
      <c r="A963" t="s">
        <v>402</v>
      </c>
      <c r="B963">
        <v>0.50877899996544695</v>
      </c>
      <c r="C963">
        <v>0.15696164290991699</v>
      </c>
      <c r="D963">
        <v>9.5851290140990808E-3</v>
      </c>
      <c r="E963" t="s">
        <v>483</v>
      </c>
      <c r="F963" t="s">
        <v>484</v>
      </c>
      <c r="G963" t="s">
        <v>37</v>
      </c>
      <c r="H963" t="s">
        <v>356</v>
      </c>
    </row>
    <row r="964" spans="1:8">
      <c r="A964" t="s">
        <v>402</v>
      </c>
      <c r="B964">
        <v>0.50877899996544695</v>
      </c>
      <c r="C964">
        <v>0.15696164290991699</v>
      </c>
      <c r="D964">
        <v>9.5851290140990808E-3</v>
      </c>
      <c r="E964" t="s">
        <v>483</v>
      </c>
      <c r="F964" t="s">
        <v>484</v>
      </c>
      <c r="G964" t="s">
        <v>88</v>
      </c>
      <c r="H964" t="s">
        <v>356</v>
      </c>
    </row>
    <row r="965" spans="1:8">
      <c r="A965" t="s">
        <v>402</v>
      </c>
      <c r="B965">
        <v>0.50877899996544695</v>
      </c>
      <c r="C965">
        <v>0.15696164290991699</v>
      </c>
      <c r="D965">
        <v>9.5851290140990808E-3</v>
      </c>
      <c r="E965" t="s">
        <v>483</v>
      </c>
      <c r="F965" t="s">
        <v>484</v>
      </c>
      <c r="G965" t="s">
        <v>28</v>
      </c>
      <c r="H965" t="s">
        <v>356</v>
      </c>
    </row>
    <row r="966" spans="1:8">
      <c r="A966" t="s">
        <v>402</v>
      </c>
      <c r="B966">
        <v>0.50877899996544695</v>
      </c>
      <c r="C966">
        <v>0.15696164290991699</v>
      </c>
      <c r="D966">
        <v>9.5851290140990808E-3</v>
      </c>
      <c r="E966" t="s">
        <v>483</v>
      </c>
      <c r="F966" t="s">
        <v>484</v>
      </c>
      <c r="G966" t="s">
        <v>67</v>
      </c>
      <c r="H966" t="s">
        <v>356</v>
      </c>
    </row>
    <row r="967" spans="1:8">
      <c r="A967" t="s">
        <v>402</v>
      </c>
      <c r="B967">
        <v>0.50877899996544695</v>
      </c>
      <c r="C967">
        <v>0.15696164290991699</v>
      </c>
      <c r="D967">
        <v>9.5851290140990808E-3</v>
      </c>
      <c r="E967" t="s">
        <v>483</v>
      </c>
      <c r="F967" t="s">
        <v>484</v>
      </c>
      <c r="G967" t="s">
        <v>330</v>
      </c>
      <c r="H967" t="s">
        <v>356</v>
      </c>
    </row>
    <row r="968" spans="1:8">
      <c r="A968" t="s">
        <v>402</v>
      </c>
      <c r="B968">
        <v>0.50877899996544695</v>
      </c>
      <c r="C968">
        <v>0.15696164290991699</v>
      </c>
      <c r="D968">
        <v>9.5851290140990808E-3</v>
      </c>
      <c r="E968" t="s">
        <v>483</v>
      </c>
      <c r="F968" t="s">
        <v>484</v>
      </c>
      <c r="G968" t="s">
        <v>93</v>
      </c>
      <c r="H968" t="s">
        <v>356</v>
      </c>
    </row>
    <row r="969" spans="1:8">
      <c r="A969" t="s">
        <v>402</v>
      </c>
      <c r="B969">
        <v>0.50877899996544695</v>
      </c>
      <c r="C969">
        <v>0.15696164290991699</v>
      </c>
      <c r="D969">
        <v>9.5851290140990808E-3</v>
      </c>
      <c r="E969" t="s">
        <v>483</v>
      </c>
      <c r="F969" t="s">
        <v>484</v>
      </c>
      <c r="G969" t="s">
        <v>105</v>
      </c>
      <c r="H969" t="s">
        <v>356</v>
      </c>
    </row>
    <row r="970" spans="1:8">
      <c r="A970" t="s">
        <v>402</v>
      </c>
      <c r="B970">
        <v>0.50877899996544695</v>
      </c>
      <c r="C970">
        <v>0.15696164290991699</v>
      </c>
      <c r="D970">
        <v>9.5851290140990808E-3</v>
      </c>
      <c r="E970" t="s">
        <v>483</v>
      </c>
      <c r="F970" t="s">
        <v>484</v>
      </c>
      <c r="G970" t="s">
        <v>43</v>
      </c>
      <c r="H970" t="s">
        <v>356</v>
      </c>
    </row>
    <row r="971" spans="1:8">
      <c r="A971" t="s">
        <v>402</v>
      </c>
      <c r="B971">
        <v>0.50877899996544695</v>
      </c>
      <c r="C971">
        <v>0.15696164290991699</v>
      </c>
      <c r="D971">
        <v>9.5851290140990808E-3</v>
      </c>
      <c r="E971" t="s">
        <v>483</v>
      </c>
      <c r="F971" t="s">
        <v>484</v>
      </c>
      <c r="G971" t="s">
        <v>70</v>
      </c>
      <c r="H971" t="s">
        <v>356</v>
      </c>
    </row>
    <row r="972" spans="1:8">
      <c r="A972" t="s">
        <v>402</v>
      </c>
      <c r="B972">
        <v>0.50877899996544695</v>
      </c>
      <c r="C972">
        <v>0.15696164290991699</v>
      </c>
      <c r="D972">
        <v>9.5851290140990808E-3</v>
      </c>
      <c r="E972" t="s">
        <v>483</v>
      </c>
      <c r="F972" t="s">
        <v>484</v>
      </c>
      <c r="G972" t="s">
        <v>84</v>
      </c>
      <c r="H972" t="s">
        <v>356</v>
      </c>
    </row>
    <row r="973" spans="1:8">
      <c r="A973" t="s">
        <v>402</v>
      </c>
      <c r="B973">
        <v>0.50877899996544695</v>
      </c>
      <c r="C973">
        <v>0.15696164290991699</v>
      </c>
      <c r="D973">
        <v>9.5851290140990808E-3</v>
      </c>
      <c r="E973" t="s">
        <v>483</v>
      </c>
      <c r="F973" t="s">
        <v>484</v>
      </c>
      <c r="G973" t="s">
        <v>327</v>
      </c>
      <c r="H973" t="s">
        <v>356</v>
      </c>
    </row>
    <row r="974" spans="1:8">
      <c r="A974" t="s">
        <v>402</v>
      </c>
      <c r="B974">
        <v>0.50877899996544695</v>
      </c>
      <c r="C974">
        <v>0.15696164290991699</v>
      </c>
      <c r="D974">
        <v>9.5851290140990808E-3</v>
      </c>
      <c r="E974" t="s">
        <v>483</v>
      </c>
      <c r="F974" t="s">
        <v>484</v>
      </c>
      <c r="G974" t="s">
        <v>94</v>
      </c>
      <c r="H974" t="s">
        <v>356</v>
      </c>
    </row>
    <row r="975" spans="1:8">
      <c r="A975" t="s">
        <v>402</v>
      </c>
      <c r="B975">
        <v>0.50877899996544695</v>
      </c>
      <c r="C975">
        <v>0.15696164290991699</v>
      </c>
      <c r="D975">
        <v>9.5851290140990808E-3</v>
      </c>
      <c r="E975" t="s">
        <v>483</v>
      </c>
      <c r="F975" t="s">
        <v>484</v>
      </c>
      <c r="G975" t="s">
        <v>630</v>
      </c>
      <c r="H975" t="s">
        <v>356</v>
      </c>
    </row>
    <row r="976" spans="1:8">
      <c r="A976" t="s">
        <v>402</v>
      </c>
      <c r="B976">
        <v>0.50877899996544695</v>
      </c>
      <c r="C976">
        <v>0.15696164290991699</v>
      </c>
      <c r="D976">
        <v>9.5851290140990808E-3</v>
      </c>
      <c r="E976" t="s">
        <v>483</v>
      </c>
      <c r="F976" t="s">
        <v>484</v>
      </c>
      <c r="G976" t="s">
        <v>631</v>
      </c>
      <c r="H976" t="s">
        <v>356</v>
      </c>
    </row>
    <row r="977" spans="1:8">
      <c r="A977" t="s">
        <v>228</v>
      </c>
      <c r="B977">
        <v>0.49497524653943897</v>
      </c>
      <c r="C977">
        <v>0.13870667721027399</v>
      </c>
      <c r="D977">
        <v>9.4443518198034301E-3</v>
      </c>
      <c r="E977" t="s">
        <v>485</v>
      </c>
      <c r="F977" t="s">
        <v>486</v>
      </c>
      <c r="G977" t="s">
        <v>63</v>
      </c>
      <c r="H977" t="s">
        <v>351</v>
      </c>
    </row>
    <row r="978" spans="1:8">
      <c r="A978" t="s">
        <v>228</v>
      </c>
      <c r="B978">
        <v>0.49497524653943897</v>
      </c>
      <c r="C978">
        <v>0.13870667721027399</v>
      </c>
      <c r="D978">
        <v>9.4443518198034301E-3</v>
      </c>
      <c r="E978" t="s">
        <v>485</v>
      </c>
      <c r="F978" t="s">
        <v>486</v>
      </c>
      <c r="G978" t="s">
        <v>90</v>
      </c>
      <c r="H978" t="s">
        <v>351</v>
      </c>
    </row>
    <row r="979" spans="1:8">
      <c r="A979" t="s">
        <v>228</v>
      </c>
      <c r="B979">
        <v>0.49497524653943897</v>
      </c>
      <c r="C979">
        <v>0.13870667721027399</v>
      </c>
      <c r="D979">
        <v>9.4443518198034301E-3</v>
      </c>
      <c r="E979" t="s">
        <v>485</v>
      </c>
      <c r="F979" t="s">
        <v>486</v>
      </c>
      <c r="G979" t="s">
        <v>64</v>
      </c>
      <c r="H979" t="s">
        <v>351</v>
      </c>
    </row>
    <row r="980" spans="1:8">
      <c r="A980" t="s">
        <v>228</v>
      </c>
      <c r="B980">
        <v>0.49497524653943897</v>
      </c>
      <c r="C980">
        <v>0.13870667721027399</v>
      </c>
      <c r="D980">
        <v>9.4443518198034301E-3</v>
      </c>
      <c r="E980" t="s">
        <v>485</v>
      </c>
      <c r="F980" t="s">
        <v>486</v>
      </c>
      <c r="G980" t="s">
        <v>28</v>
      </c>
      <c r="H980" t="s">
        <v>351</v>
      </c>
    </row>
    <row r="981" spans="1:8">
      <c r="A981" t="s">
        <v>228</v>
      </c>
      <c r="B981">
        <v>0.49497524653943897</v>
      </c>
      <c r="C981">
        <v>0.13870667721027399</v>
      </c>
      <c r="D981">
        <v>9.4443518198034301E-3</v>
      </c>
      <c r="E981" t="s">
        <v>485</v>
      </c>
      <c r="F981" t="s">
        <v>486</v>
      </c>
      <c r="G981" t="s">
        <v>67</v>
      </c>
      <c r="H981" t="s">
        <v>351</v>
      </c>
    </row>
    <row r="982" spans="1:8">
      <c r="A982" t="s">
        <v>228</v>
      </c>
      <c r="B982">
        <v>0.49497524653943897</v>
      </c>
      <c r="C982">
        <v>0.13870667721027399</v>
      </c>
      <c r="D982">
        <v>9.4443518198034301E-3</v>
      </c>
      <c r="E982" t="s">
        <v>485</v>
      </c>
      <c r="F982" t="s">
        <v>486</v>
      </c>
      <c r="G982" t="s">
        <v>330</v>
      </c>
      <c r="H982" t="s">
        <v>351</v>
      </c>
    </row>
    <row r="983" spans="1:8">
      <c r="A983" t="s">
        <v>228</v>
      </c>
      <c r="B983">
        <v>0.49497524653943897</v>
      </c>
      <c r="C983">
        <v>0.13870667721027399</v>
      </c>
      <c r="D983">
        <v>9.4443518198034301E-3</v>
      </c>
      <c r="E983" t="s">
        <v>485</v>
      </c>
      <c r="F983" t="s">
        <v>486</v>
      </c>
      <c r="G983" t="s">
        <v>93</v>
      </c>
      <c r="H983" t="s">
        <v>351</v>
      </c>
    </row>
    <row r="984" spans="1:8">
      <c r="A984" t="s">
        <v>228</v>
      </c>
      <c r="B984">
        <v>0.49497524653943897</v>
      </c>
      <c r="C984">
        <v>0.13870667721027399</v>
      </c>
      <c r="D984">
        <v>9.4443518198034301E-3</v>
      </c>
      <c r="E984" t="s">
        <v>485</v>
      </c>
      <c r="F984" t="s">
        <v>486</v>
      </c>
      <c r="G984" t="s">
        <v>105</v>
      </c>
      <c r="H984" t="s">
        <v>351</v>
      </c>
    </row>
    <row r="985" spans="1:8">
      <c r="A985" t="s">
        <v>228</v>
      </c>
      <c r="B985">
        <v>0.49497524653943897</v>
      </c>
      <c r="C985">
        <v>0.13870667721027399</v>
      </c>
      <c r="D985">
        <v>9.4443518198034301E-3</v>
      </c>
      <c r="E985" t="s">
        <v>485</v>
      </c>
      <c r="F985" t="s">
        <v>486</v>
      </c>
      <c r="G985" t="s">
        <v>70</v>
      </c>
      <c r="H985" t="s">
        <v>351</v>
      </c>
    </row>
    <row r="986" spans="1:8">
      <c r="A986" t="s">
        <v>228</v>
      </c>
      <c r="B986">
        <v>0.49497524653943897</v>
      </c>
      <c r="C986">
        <v>0.13870667721027399</v>
      </c>
      <c r="D986">
        <v>9.4443518198034301E-3</v>
      </c>
      <c r="E986" t="s">
        <v>485</v>
      </c>
      <c r="F986" t="s">
        <v>486</v>
      </c>
      <c r="G986" t="s">
        <v>327</v>
      </c>
      <c r="H986" t="s">
        <v>351</v>
      </c>
    </row>
    <row r="987" spans="1:8">
      <c r="A987" t="s">
        <v>24</v>
      </c>
      <c r="B987">
        <v>0.49211824097703</v>
      </c>
      <c r="C987">
        <v>0.36612532200141401</v>
      </c>
      <c r="D987">
        <v>9.31002055767924E-3</v>
      </c>
      <c r="E987" t="s">
        <v>207</v>
      </c>
      <c r="F987" t="s">
        <v>208</v>
      </c>
      <c r="G987" t="s">
        <v>27</v>
      </c>
      <c r="H987" t="s">
        <v>87</v>
      </c>
    </row>
    <row r="988" spans="1:8">
      <c r="A988" t="s">
        <v>24</v>
      </c>
      <c r="B988">
        <v>0.49211824097703</v>
      </c>
      <c r="C988">
        <v>0.36612532200141401</v>
      </c>
      <c r="D988">
        <v>9.31002055767924E-3</v>
      </c>
      <c r="E988" t="s">
        <v>207</v>
      </c>
      <c r="F988" t="s">
        <v>208</v>
      </c>
      <c r="G988" t="s">
        <v>63</v>
      </c>
      <c r="H988" t="s">
        <v>87</v>
      </c>
    </row>
    <row r="989" spans="1:8">
      <c r="A989" t="s">
        <v>24</v>
      </c>
      <c r="B989">
        <v>0.49211824097703</v>
      </c>
      <c r="C989">
        <v>0.36612532200141401</v>
      </c>
      <c r="D989">
        <v>9.31002055767924E-3</v>
      </c>
      <c r="E989" t="s">
        <v>207</v>
      </c>
      <c r="F989" t="s">
        <v>208</v>
      </c>
      <c r="G989" t="s">
        <v>64</v>
      </c>
      <c r="H989" t="s">
        <v>87</v>
      </c>
    </row>
    <row r="990" spans="1:8">
      <c r="A990" t="s">
        <v>24</v>
      </c>
      <c r="B990">
        <v>0.49211824097703</v>
      </c>
      <c r="C990">
        <v>0.36612532200141401</v>
      </c>
      <c r="D990">
        <v>9.31002055767924E-3</v>
      </c>
      <c r="E990" t="s">
        <v>207</v>
      </c>
      <c r="F990" t="s">
        <v>208</v>
      </c>
      <c r="G990" t="s">
        <v>67</v>
      </c>
      <c r="H990" t="s">
        <v>87</v>
      </c>
    </row>
    <row r="991" spans="1:8">
      <c r="A991" t="s">
        <v>24</v>
      </c>
      <c r="B991">
        <v>0.49211824097703</v>
      </c>
      <c r="C991">
        <v>0.36612532200141401</v>
      </c>
      <c r="D991">
        <v>9.31002055767924E-3</v>
      </c>
      <c r="E991" t="s">
        <v>207</v>
      </c>
      <c r="F991" t="s">
        <v>208</v>
      </c>
      <c r="G991" t="s">
        <v>330</v>
      </c>
      <c r="H991" t="s">
        <v>87</v>
      </c>
    </row>
    <row r="992" spans="1:8">
      <c r="A992" t="s">
        <v>24</v>
      </c>
      <c r="B992">
        <v>0.49211824097703</v>
      </c>
      <c r="C992">
        <v>0.36612532200141401</v>
      </c>
      <c r="D992">
        <v>9.31002055767924E-3</v>
      </c>
      <c r="E992" t="s">
        <v>207</v>
      </c>
      <c r="F992" t="s">
        <v>208</v>
      </c>
      <c r="G992" t="s">
        <v>369</v>
      </c>
      <c r="H992" t="s">
        <v>87</v>
      </c>
    </row>
    <row r="993" spans="1:8">
      <c r="A993" t="s">
        <v>24</v>
      </c>
      <c r="B993">
        <v>0.49211824097703</v>
      </c>
      <c r="C993">
        <v>0.36612532200141401</v>
      </c>
      <c r="D993">
        <v>9.31002055767924E-3</v>
      </c>
      <c r="E993" t="s">
        <v>207</v>
      </c>
      <c r="F993" t="s">
        <v>208</v>
      </c>
      <c r="G993" t="s">
        <v>70</v>
      </c>
      <c r="H993" t="s">
        <v>87</v>
      </c>
    </row>
    <row r="994" spans="1:8">
      <c r="A994" t="s">
        <v>121</v>
      </c>
      <c r="B994">
        <v>0.49051020101784998</v>
      </c>
      <c r="C994">
        <v>0.115120826722899</v>
      </c>
      <c r="D994">
        <v>9.1691214800257194E-3</v>
      </c>
      <c r="E994" t="s">
        <v>487</v>
      </c>
      <c r="F994" t="s">
        <v>488</v>
      </c>
      <c r="G994" t="s">
        <v>83</v>
      </c>
      <c r="H994" t="s">
        <v>345</v>
      </c>
    </row>
    <row r="995" spans="1:8">
      <c r="A995" t="s">
        <v>121</v>
      </c>
      <c r="B995">
        <v>0.49051020101784998</v>
      </c>
      <c r="C995">
        <v>0.115120826722899</v>
      </c>
      <c r="D995">
        <v>9.1691214800257194E-3</v>
      </c>
      <c r="E995" t="s">
        <v>487</v>
      </c>
      <c r="F995" t="s">
        <v>488</v>
      </c>
      <c r="G995" t="s">
        <v>63</v>
      </c>
      <c r="H995" t="s">
        <v>345</v>
      </c>
    </row>
    <row r="996" spans="1:8">
      <c r="A996" t="s">
        <v>121</v>
      </c>
      <c r="B996">
        <v>0.49051020101784998</v>
      </c>
      <c r="C996">
        <v>0.115120826722899</v>
      </c>
      <c r="D996">
        <v>9.1691214800257194E-3</v>
      </c>
      <c r="E996" t="s">
        <v>487</v>
      </c>
      <c r="F996" t="s">
        <v>488</v>
      </c>
      <c r="G996" t="s">
        <v>89</v>
      </c>
      <c r="H996" t="s">
        <v>345</v>
      </c>
    </row>
    <row r="997" spans="1:8">
      <c r="A997" t="s">
        <v>121</v>
      </c>
      <c r="B997">
        <v>0.49051020101784998</v>
      </c>
      <c r="C997">
        <v>0.115120826722899</v>
      </c>
      <c r="D997">
        <v>9.1691214800257194E-3</v>
      </c>
      <c r="E997" t="s">
        <v>487</v>
      </c>
      <c r="F997" t="s">
        <v>488</v>
      </c>
      <c r="G997" t="s">
        <v>325</v>
      </c>
      <c r="H997" t="s">
        <v>345</v>
      </c>
    </row>
    <row r="998" spans="1:8">
      <c r="A998" t="s">
        <v>121</v>
      </c>
      <c r="B998">
        <v>0.49051020101784998</v>
      </c>
      <c r="C998">
        <v>0.115120826722899</v>
      </c>
      <c r="D998">
        <v>9.1691214800257194E-3</v>
      </c>
      <c r="E998" t="s">
        <v>487</v>
      </c>
      <c r="F998" t="s">
        <v>488</v>
      </c>
      <c r="G998" t="s">
        <v>64</v>
      </c>
      <c r="H998" t="s">
        <v>345</v>
      </c>
    </row>
    <row r="999" spans="1:8">
      <c r="A999" t="s">
        <v>121</v>
      </c>
      <c r="B999">
        <v>0.49051020101784998</v>
      </c>
      <c r="C999">
        <v>0.115120826722899</v>
      </c>
      <c r="D999">
        <v>9.1691214800257194E-3</v>
      </c>
      <c r="E999" t="s">
        <v>487</v>
      </c>
      <c r="F999" t="s">
        <v>488</v>
      </c>
      <c r="G999" t="s">
        <v>67</v>
      </c>
      <c r="H999" t="s">
        <v>345</v>
      </c>
    </row>
    <row r="1000" spans="1:8">
      <c r="A1000" t="s">
        <v>121</v>
      </c>
      <c r="B1000">
        <v>0.49051020101784998</v>
      </c>
      <c r="C1000">
        <v>0.115120826722899</v>
      </c>
      <c r="D1000">
        <v>9.1691214800257194E-3</v>
      </c>
      <c r="E1000" t="s">
        <v>487</v>
      </c>
      <c r="F1000" t="s">
        <v>488</v>
      </c>
      <c r="G1000" t="s">
        <v>92</v>
      </c>
      <c r="H1000" t="s">
        <v>345</v>
      </c>
    </row>
    <row r="1001" spans="1:8">
      <c r="A1001" t="s">
        <v>121</v>
      </c>
      <c r="B1001">
        <v>0.49051020101784998</v>
      </c>
      <c r="C1001">
        <v>0.115120826722899</v>
      </c>
      <c r="D1001">
        <v>9.1691214800257194E-3</v>
      </c>
      <c r="E1001" t="s">
        <v>487</v>
      </c>
      <c r="F1001" t="s">
        <v>488</v>
      </c>
      <c r="G1001" t="s">
        <v>330</v>
      </c>
      <c r="H1001" t="s">
        <v>345</v>
      </c>
    </row>
    <row r="1002" spans="1:8">
      <c r="A1002" t="s">
        <v>121</v>
      </c>
      <c r="B1002">
        <v>0.49051020101784998</v>
      </c>
      <c r="C1002">
        <v>0.115120826722899</v>
      </c>
      <c r="D1002">
        <v>9.1691214800257194E-3</v>
      </c>
      <c r="E1002" t="s">
        <v>487</v>
      </c>
      <c r="F1002" t="s">
        <v>488</v>
      </c>
      <c r="G1002" t="s">
        <v>93</v>
      </c>
      <c r="H1002" t="s">
        <v>345</v>
      </c>
    </row>
    <row r="1003" spans="1:8">
      <c r="A1003" t="s">
        <v>121</v>
      </c>
      <c r="B1003">
        <v>0.49051020101784998</v>
      </c>
      <c r="C1003">
        <v>0.115120826722899</v>
      </c>
      <c r="D1003">
        <v>9.1691214800257194E-3</v>
      </c>
      <c r="E1003" t="s">
        <v>487</v>
      </c>
      <c r="F1003" t="s">
        <v>488</v>
      </c>
      <c r="G1003" t="s">
        <v>105</v>
      </c>
      <c r="H1003" t="s">
        <v>345</v>
      </c>
    </row>
    <row r="1004" spans="1:8">
      <c r="A1004" t="s">
        <v>121</v>
      </c>
      <c r="B1004">
        <v>0.49051020101784998</v>
      </c>
      <c r="C1004">
        <v>0.115120826722899</v>
      </c>
      <c r="D1004">
        <v>9.1691214800257194E-3</v>
      </c>
      <c r="E1004" t="s">
        <v>487</v>
      </c>
      <c r="F1004" t="s">
        <v>488</v>
      </c>
      <c r="G1004" t="s">
        <v>70</v>
      </c>
      <c r="H1004" t="s">
        <v>345</v>
      </c>
    </row>
    <row r="1005" spans="1:8">
      <c r="A1005" t="s">
        <v>121</v>
      </c>
      <c r="B1005">
        <v>0.49051020101784998</v>
      </c>
      <c r="C1005">
        <v>0.115120826722899</v>
      </c>
      <c r="D1005">
        <v>9.1691214800257194E-3</v>
      </c>
      <c r="E1005" t="s">
        <v>487</v>
      </c>
      <c r="F1005" t="s">
        <v>488</v>
      </c>
      <c r="G1005" t="s">
        <v>84</v>
      </c>
      <c r="H1005" t="s">
        <v>345</v>
      </c>
    </row>
    <row r="1006" spans="1:8">
      <c r="A1006" t="s">
        <v>121</v>
      </c>
      <c r="B1006">
        <v>0.49051020101784998</v>
      </c>
      <c r="C1006">
        <v>0.115120826722899</v>
      </c>
      <c r="D1006">
        <v>9.1691214800257194E-3</v>
      </c>
      <c r="E1006" t="s">
        <v>487</v>
      </c>
      <c r="F1006" t="s">
        <v>488</v>
      </c>
      <c r="G1006" t="s">
        <v>94</v>
      </c>
      <c r="H1006" t="s">
        <v>345</v>
      </c>
    </row>
    <row r="1007" spans="1:8">
      <c r="A1007" t="s">
        <v>121</v>
      </c>
      <c r="B1007">
        <v>0.49051020101784998</v>
      </c>
      <c r="C1007">
        <v>0.115120826722899</v>
      </c>
      <c r="D1007">
        <v>9.1691214800257194E-3</v>
      </c>
      <c r="E1007" t="s">
        <v>487</v>
      </c>
      <c r="F1007" t="s">
        <v>488</v>
      </c>
      <c r="G1007" t="s">
        <v>629</v>
      </c>
      <c r="H1007" t="s">
        <v>345</v>
      </c>
    </row>
    <row r="1008" spans="1:8">
      <c r="A1008" t="s">
        <v>489</v>
      </c>
      <c r="B1008">
        <v>0.51332541062603099</v>
      </c>
      <c r="C1008">
        <v>0.101029262585631</v>
      </c>
      <c r="D1008">
        <v>8.9463816103925193E-3</v>
      </c>
      <c r="E1008" t="s">
        <v>490</v>
      </c>
      <c r="F1008" t="s">
        <v>491</v>
      </c>
      <c r="G1008" t="s">
        <v>83</v>
      </c>
      <c r="H1008" t="s">
        <v>350</v>
      </c>
    </row>
    <row r="1009" spans="1:8">
      <c r="A1009" t="s">
        <v>489</v>
      </c>
      <c r="B1009">
        <v>0.51332541062603099</v>
      </c>
      <c r="C1009">
        <v>0.101029262585631</v>
      </c>
      <c r="D1009">
        <v>8.9463816103925193E-3</v>
      </c>
      <c r="E1009" t="s">
        <v>490</v>
      </c>
      <c r="F1009" t="s">
        <v>491</v>
      </c>
      <c r="G1009" t="s">
        <v>87</v>
      </c>
      <c r="H1009" t="s">
        <v>350</v>
      </c>
    </row>
    <row r="1010" spans="1:8">
      <c r="A1010" t="s">
        <v>489</v>
      </c>
      <c r="B1010">
        <v>0.51332541062603099</v>
      </c>
      <c r="C1010">
        <v>0.101029262585631</v>
      </c>
      <c r="D1010">
        <v>8.9463816103925193E-3</v>
      </c>
      <c r="E1010" t="s">
        <v>490</v>
      </c>
      <c r="F1010" t="s">
        <v>491</v>
      </c>
      <c r="G1010" t="s">
        <v>27</v>
      </c>
      <c r="H1010" t="s">
        <v>350</v>
      </c>
    </row>
    <row r="1011" spans="1:8">
      <c r="A1011" t="s">
        <v>489</v>
      </c>
      <c r="B1011">
        <v>0.51332541062603099</v>
      </c>
      <c r="C1011">
        <v>0.101029262585631</v>
      </c>
      <c r="D1011">
        <v>8.9463816103925193E-3</v>
      </c>
      <c r="E1011" t="s">
        <v>490</v>
      </c>
      <c r="F1011" t="s">
        <v>491</v>
      </c>
      <c r="G1011" t="s">
        <v>63</v>
      </c>
      <c r="H1011" t="s">
        <v>350</v>
      </c>
    </row>
    <row r="1012" spans="1:8">
      <c r="A1012" t="s">
        <v>489</v>
      </c>
      <c r="B1012">
        <v>0.51332541062603099</v>
      </c>
      <c r="C1012">
        <v>0.101029262585631</v>
      </c>
      <c r="D1012">
        <v>8.9463816103925193E-3</v>
      </c>
      <c r="E1012" t="s">
        <v>490</v>
      </c>
      <c r="F1012" t="s">
        <v>491</v>
      </c>
      <c r="G1012" t="s">
        <v>89</v>
      </c>
      <c r="H1012" t="s">
        <v>350</v>
      </c>
    </row>
    <row r="1013" spans="1:8">
      <c r="A1013" t="s">
        <v>489</v>
      </c>
      <c r="B1013">
        <v>0.51332541062603099</v>
      </c>
      <c r="C1013">
        <v>0.101029262585631</v>
      </c>
      <c r="D1013">
        <v>8.9463816103925193E-3</v>
      </c>
      <c r="E1013" t="s">
        <v>490</v>
      </c>
      <c r="F1013" t="s">
        <v>491</v>
      </c>
      <c r="G1013" t="s">
        <v>325</v>
      </c>
      <c r="H1013" t="s">
        <v>350</v>
      </c>
    </row>
    <row r="1014" spans="1:8">
      <c r="A1014" t="s">
        <v>489</v>
      </c>
      <c r="B1014">
        <v>0.51332541062603099</v>
      </c>
      <c r="C1014">
        <v>0.101029262585631</v>
      </c>
      <c r="D1014">
        <v>8.9463816103925193E-3</v>
      </c>
      <c r="E1014" t="s">
        <v>490</v>
      </c>
      <c r="F1014" t="s">
        <v>491</v>
      </c>
      <c r="G1014" t="s">
        <v>90</v>
      </c>
      <c r="H1014" t="s">
        <v>350</v>
      </c>
    </row>
    <row r="1015" spans="1:8">
      <c r="A1015" t="s">
        <v>489</v>
      </c>
      <c r="B1015">
        <v>0.51332541062603099</v>
      </c>
      <c r="C1015">
        <v>0.101029262585631</v>
      </c>
      <c r="D1015">
        <v>8.9463816103925193E-3</v>
      </c>
      <c r="E1015" t="s">
        <v>490</v>
      </c>
      <c r="F1015" t="s">
        <v>491</v>
      </c>
      <c r="G1015" t="s">
        <v>64</v>
      </c>
      <c r="H1015" t="s">
        <v>350</v>
      </c>
    </row>
    <row r="1016" spans="1:8">
      <c r="A1016" t="s">
        <v>489</v>
      </c>
      <c r="B1016">
        <v>0.51332541062603099</v>
      </c>
      <c r="C1016">
        <v>0.101029262585631</v>
      </c>
      <c r="D1016">
        <v>8.9463816103925193E-3</v>
      </c>
      <c r="E1016" t="s">
        <v>490</v>
      </c>
      <c r="F1016" t="s">
        <v>491</v>
      </c>
      <c r="G1016" t="s">
        <v>333</v>
      </c>
      <c r="H1016" t="s">
        <v>350</v>
      </c>
    </row>
    <row r="1017" spans="1:8">
      <c r="A1017" t="s">
        <v>489</v>
      </c>
      <c r="B1017">
        <v>0.51332541062603099</v>
      </c>
      <c r="C1017">
        <v>0.101029262585631</v>
      </c>
      <c r="D1017">
        <v>8.9463816103925193E-3</v>
      </c>
      <c r="E1017" t="s">
        <v>490</v>
      </c>
      <c r="F1017" t="s">
        <v>491</v>
      </c>
      <c r="G1017" t="s">
        <v>28</v>
      </c>
      <c r="H1017" t="s">
        <v>350</v>
      </c>
    </row>
    <row r="1018" spans="1:8">
      <c r="A1018" t="s">
        <v>489</v>
      </c>
      <c r="B1018">
        <v>0.51332541062603099</v>
      </c>
      <c r="C1018">
        <v>0.101029262585631</v>
      </c>
      <c r="D1018">
        <v>8.9463816103925193E-3</v>
      </c>
      <c r="E1018" t="s">
        <v>490</v>
      </c>
      <c r="F1018" t="s">
        <v>491</v>
      </c>
      <c r="G1018" t="s">
        <v>67</v>
      </c>
      <c r="H1018" t="s">
        <v>350</v>
      </c>
    </row>
    <row r="1019" spans="1:8">
      <c r="A1019" t="s">
        <v>489</v>
      </c>
      <c r="B1019">
        <v>0.51332541062603099</v>
      </c>
      <c r="C1019">
        <v>0.101029262585631</v>
      </c>
      <c r="D1019">
        <v>8.9463816103925193E-3</v>
      </c>
      <c r="E1019" t="s">
        <v>490</v>
      </c>
      <c r="F1019" t="s">
        <v>491</v>
      </c>
      <c r="G1019" t="s">
        <v>330</v>
      </c>
      <c r="H1019" t="s">
        <v>350</v>
      </c>
    </row>
    <row r="1020" spans="1:8">
      <c r="A1020" t="s">
        <v>489</v>
      </c>
      <c r="B1020">
        <v>0.51332541062603099</v>
      </c>
      <c r="C1020">
        <v>0.101029262585631</v>
      </c>
      <c r="D1020">
        <v>8.9463816103925193E-3</v>
      </c>
      <c r="E1020" t="s">
        <v>490</v>
      </c>
      <c r="F1020" t="s">
        <v>491</v>
      </c>
      <c r="G1020" t="s">
        <v>93</v>
      </c>
      <c r="H1020" t="s">
        <v>350</v>
      </c>
    </row>
    <row r="1021" spans="1:8">
      <c r="A1021" t="s">
        <v>489</v>
      </c>
      <c r="B1021">
        <v>0.51332541062603099</v>
      </c>
      <c r="C1021">
        <v>0.101029262585631</v>
      </c>
      <c r="D1021">
        <v>8.9463816103925193E-3</v>
      </c>
      <c r="E1021" t="s">
        <v>490</v>
      </c>
      <c r="F1021" t="s">
        <v>491</v>
      </c>
      <c r="G1021" t="s">
        <v>43</v>
      </c>
      <c r="H1021" t="s">
        <v>350</v>
      </c>
    </row>
    <row r="1022" spans="1:8">
      <c r="A1022" t="s">
        <v>489</v>
      </c>
      <c r="B1022">
        <v>0.51332541062603099</v>
      </c>
      <c r="C1022">
        <v>0.101029262585631</v>
      </c>
      <c r="D1022">
        <v>8.9463816103925193E-3</v>
      </c>
      <c r="E1022" t="s">
        <v>490</v>
      </c>
      <c r="F1022" t="s">
        <v>491</v>
      </c>
      <c r="G1022" t="s">
        <v>70</v>
      </c>
      <c r="H1022" t="s">
        <v>350</v>
      </c>
    </row>
    <row r="1023" spans="1:8">
      <c r="A1023" t="s">
        <v>489</v>
      </c>
      <c r="B1023">
        <v>0.51332541062603099</v>
      </c>
      <c r="C1023">
        <v>0.101029262585631</v>
      </c>
      <c r="D1023">
        <v>8.9463816103925193E-3</v>
      </c>
      <c r="E1023" t="s">
        <v>490</v>
      </c>
      <c r="F1023" t="s">
        <v>491</v>
      </c>
      <c r="G1023" t="s">
        <v>84</v>
      </c>
      <c r="H1023" t="s">
        <v>350</v>
      </c>
    </row>
    <row r="1024" spans="1:8">
      <c r="A1024" t="s">
        <v>489</v>
      </c>
      <c r="B1024">
        <v>0.51332541062603099</v>
      </c>
      <c r="C1024">
        <v>0.101029262585631</v>
      </c>
      <c r="D1024">
        <v>8.9463816103925193E-3</v>
      </c>
      <c r="E1024" t="s">
        <v>490</v>
      </c>
      <c r="F1024" t="s">
        <v>491</v>
      </c>
      <c r="G1024" t="s">
        <v>327</v>
      </c>
      <c r="H1024" t="s">
        <v>350</v>
      </c>
    </row>
    <row r="1025" spans="1:8">
      <c r="A1025" t="s">
        <v>489</v>
      </c>
      <c r="B1025">
        <v>0.51332541062603099</v>
      </c>
      <c r="C1025">
        <v>0.101029262585631</v>
      </c>
      <c r="D1025">
        <v>8.9463816103925193E-3</v>
      </c>
      <c r="E1025" t="s">
        <v>490</v>
      </c>
      <c r="F1025" t="s">
        <v>491</v>
      </c>
      <c r="G1025" t="s">
        <v>631</v>
      </c>
      <c r="H1025" t="s">
        <v>350</v>
      </c>
    </row>
    <row r="1026" spans="1:8">
      <c r="A1026" t="s">
        <v>492</v>
      </c>
      <c r="B1026">
        <v>0.51356206292206896</v>
      </c>
      <c r="C1026">
        <v>0.10105606718351801</v>
      </c>
      <c r="D1026">
        <v>8.9236761626540692E-3</v>
      </c>
      <c r="E1026" t="s">
        <v>493</v>
      </c>
      <c r="F1026" t="s">
        <v>494</v>
      </c>
      <c r="G1026" t="s">
        <v>83</v>
      </c>
      <c r="H1026" t="s">
        <v>350</v>
      </c>
    </row>
    <row r="1027" spans="1:8">
      <c r="A1027" t="s">
        <v>492</v>
      </c>
      <c r="B1027">
        <v>0.51356206292206896</v>
      </c>
      <c r="C1027">
        <v>0.10105606718351801</v>
      </c>
      <c r="D1027">
        <v>8.9236761626540692E-3</v>
      </c>
      <c r="E1027" t="s">
        <v>493</v>
      </c>
      <c r="F1027" t="s">
        <v>494</v>
      </c>
      <c r="G1027" t="s">
        <v>87</v>
      </c>
      <c r="H1027" t="s">
        <v>350</v>
      </c>
    </row>
    <row r="1028" spans="1:8">
      <c r="A1028" t="s">
        <v>492</v>
      </c>
      <c r="B1028">
        <v>0.51356206292206896</v>
      </c>
      <c r="C1028">
        <v>0.10105606718351801</v>
      </c>
      <c r="D1028">
        <v>8.9236761626540692E-3</v>
      </c>
      <c r="E1028" t="s">
        <v>493</v>
      </c>
      <c r="F1028" t="s">
        <v>494</v>
      </c>
      <c r="G1028" t="s">
        <v>63</v>
      </c>
      <c r="H1028" t="s">
        <v>350</v>
      </c>
    </row>
    <row r="1029" spans="1:8">
      <c r="A1029" t="s">
        <v>492</v>
      </c>
      <c r="B1029">
        <v>0.51356206292206896</v>
      </c>
      <c r="C1029">
        <v>0.10105606718351801</v>
      </c>
      <c r="D1029">
        <v>8.9236761626540692E-3</v>
      </c>
      <c r="E1029" t="s">
        <v>493</v>
      </c>
      <c r="F1029" t="s">
        <v>494</v>
      </c>
      <c r="G1029" t="s">
        <v>325</v>
      </c>
      <c r="H1029" t="s">
        <v>350</v>
      </c>
    </row>
    <row r="1030" spans="1:8">
      <c r="A1030" t="s">
        <v>492</v>
      </c>
      <c r="B1030">
        <v>0.51356206292206896</v>
      </c>
      <c r="C1030">
        <v>0.10105606718351801</v>
      </c>
      <c r="D1030">
        <v>8.9236761626540692E-3</v>
      </c>
      <c r="E1030" t="s">
        <v>493</v>
      </c>
      <c r="F1030" t="s">
        <v>494</v>
      </c>
      <c r="G1030" t="s">
        <v>90</v>
      </c>
      <c r="H1030" t="s">
        <v>350</v>
      </c>
    </row>
    <row r="1031" spans="1:8">
      <c r="A1031" t="s">
        <v>492</v>
      </c>
      <c r="B1031">
        <v>0.51356206292206896</v>
      </c>
      <c r="C1031">
        <v>0.10105606718351801</v>
      </c>
      <c r="D1031">
        <v>8.9236761626540692E-3</v>
      </c>
      <c r="E1031" t="s">
        <v>493</v>
      </c>
      <c r="F1031" t="s">
        <v>494</v>
      </c>
      <c r="G1031" t="s">
        <v>64</v>
      </c>
      <c r="H1031" t="s">
        <v>350</v>
      </c>
    </row>
    <row r="1032" spans="1:8">
      <c r="A1032" t="s">
        <v>492</v>
      </c>
      <c r="B1032">
        <v>0.51356206292206896</v>
      </c>
      <c r="C1032">
        <v>0.10105606718351801</v>
      </c>
      <c r="D1032">
        <v>8.9236761626540692E-3</v>
      </c>
      <c r="E1032" t="s">
        <v>493</v>
      </c>
      <c r="F1032" t="s">
        <v>494</v>
      </c>
      <c r="G1032" t="s">
        <v>333</v>
      </c>
      <c r="H1032" t="s">
        <v>350</v>
      </c>
    </row>
    <row r="1033" spans="1:8">
      <c r="A1033" t="s">
        <v>492</v>
      </c>
      <c r="B1033">
        <v>0.51356206292206896</v>
      </c>
      <c r="C1033">
        <v>0.10105606718351801</v>
      </c>
      <c r="D1033">
        <v>8.9236761626540692E-3</v>
      </c>
      <c r="E1033" t="s">
        <v>493</v>
      </c>
      <c r="F1033" t="s">
        <v>494</v>
      </c>
      <c r="G1033" t="s">
        <v>37</v>
      </c>
      <c r="H1033" t="s">
        <v>350</v>
      </c>
    </row>
    <row r="1034" spans="1:8">
      <c r="A1034" t="s">
        <v>492</v>
      </c>
      <c r="B1034">
        <v>0.51356206292206896</v>
      </c>
      <c r="C1034">
        <v>0.10105606718351801</v>
      </c>
      <c r="D1034">
        <v>8.9236761626540692E-3</v>
      </c>
      <c r="E1034" t="s">
        <v>493</v>
      </c>
      <c r="F1034" t="s">
        <v>494</v>
      </c>
      <c r="G1034" t="s">
        <v>67</v>
      </c>
      <c r="H1034" t="s">
        <v>350</v>
      </c>
    </row>
    <row r="1035" spans="1:8">
      <c r="A1035" t="s">
        <v>492</v>
      </c>
      <c r="B1035">
        <v>0.51356206292206896</v>
      </c>
      <c r="C1035">
        <v>0.10105606718351801</v>
      </c>
      <c r="D1035">
        <v>8.9236761626540692E-3</v>
      </c>
      <c r="E1035" t="s">
        <v>493</v>
      </c>
      <c r="F1035" t="s">
        <v>494</v>
      </c>
      <c r="G1035" t="s">
        <v>330</v>
      </c>
      <c r="H1035" t="s">
        <v>350</v>
      </c>
    </row>
    <row r="1036" spans="1:8">
      <c r="A1036" t="s">
        <v>492</v>
      </c>
      <c r="B1036">
        <v>0.51356206292206896</v>
      </c>
      <c r="C1036">
        <v>0.10105606718351801</v>
      </c>
      <c r="D1036">
        <v>8.9236761626540692E-3</v>
      </c>
      <c r="E1036" t="s">
        <v>493</v>
      </c>
      <c r="F1036" t="s">
        <v>494</v>
      </c>
      <c r="G1036" t="s">
        <v>93</v>
      </c>
      <c r="H1036" t="s">
        <v>350</v>
      </c>
    </row>
    <row r="1037" spans="1:8">
      <c r="A1037" t="s">
        <v>492</v>
      </c>
      <c r="B1037">
        <v>0.51356206292206896</v>
      </c>
      <c r="C1037">
        <v>0.10105606718351801</v>
      </c>
      <c r="D1037">
        <v>8.9236761626540692E-3</v>
      </c>
      <c r="E1037" t="s">
        <v>493</v>
      </c>
      <c r="F1037" t="s">
        <v>494</v>
      </c>
      <c r="G1037" t="s">
        <v>105</v>
      </c>
      <c r="H1037" t="s">
        <v>350</v>
      </c>
    </row>
    <row r="1038" spans="1:8">
      <c r="A1038" t="s">
        <v>492</v>
      </c>
      <c r="B1038">
        <v>0.51356206292206896</v>
      </c>
      <c r="C1038">
        <v>0.10105606718351801</v>
      </c>
      <c r="D1038">
        <v>8.9236761626540692E-3</v>
      </c>
      <c r="E1038" t="s">
        <v>493</v>
      </c>
      <c r="F1038" t="s">
        <v>494</v>
      </c>
      <c r="G1038" t="s">
        <v>70</v>
      </c>
      <c r="H1038" t="s">
        <v>350</v>
      </c>
    </row>
    <row r="1039" spans="1:8">
      <c r="A1039" t="s">
        <v>492</v>
      </c>
      <c r="B1039">
        <v>0.51356206292206896</v>
      </c>
      <c r="C1039">
        <v>0.10105606718351801</v>
      </c>
      <c r="D1039">
        <v>8.9236761626540692E-3</v>
      </c>
      <c r="E1039" t="s">
        <v>493</v>
      </c>
      <c r="F1039" t="s">
        <v>494</v>
      </c>
      <c r="G1039" t="s">
        <v>84</v>
      </c>
      <c r="H1039" t="s">
        <v>350</v>
      </c>
    </row>
    <row r="1040" spans="1:8">
      <c r="A1040" t="s">
        <v>492</v>
      </c>
      <c r="B1040">
        <v>0.51356206292206896</v>
      </c>
      <c r="C1040">
        <v>0.10105606718351801</v>
      </c>
      <c r="D1040">
        <v>8.9236761626540692E-3</v>
      </c>
      <c r="E1040" t="s">
        <v>493</v>
      </c>
      <c r="F1040" t="s">
        <v>494</v>
      </c>
      <c r="G1040" t="s">
        <v>327</v>
      </c>
      <c r="H1040" t="s">
        <v>350</v>
      </c>
    </row>
    <row r="1041" spans="1:8">
      <c r="A1041" t="s">
        <v>492</v>
      </c>
      <c r="B1041">
        <v>0.51356206292206896</v>
      </c>
      <c r="C1041">
        <v>0.10105606718351801</v>
      </c>
      <c r="D1041">
        <v>8.9236761626540692E-3</v>
      </c>
      <c r="E1041" t="s">
        <v>493</v>
      </c>
      <c r="F1041" t="s">
        <v>494</v>
      </c>
      <c r="G1041" t="s">
        <v>630</v>
      </c>
      <c r="H1041" t="s">
        <v>350</v>
      </c>
    </row>
    <row r="1042" spans="1:8">
      <c r="A1042" t="s">
        <v>492</v>
      </c>
      <c r="B1042">
        <v>0.51356206292206896</v>
      </c>
      <c r="C1042">
        <v>0.10105606718351801</v>
      </c>
      <c r="D1042">
        <v>8.9236761626540692E-3</v>
      </c>
      <c r="E1042" t="s">
        <v>493</v>
      </c>
      <c r="F1042" t="s">
        <v>494</v>
      </c>
      <c r="G1042" t="s">
        <v>631</v>
      </c>
      <c r="H1042" t="s">
        <v>350</v>
      </c>
    </row>
    <row r="1043" spans="1:8">
      <c r="A1043" t="s">
        <v>60</v>
      </c>
      <c r="B1043">
        <v>0.48029119791400499</v>
      </c>
      <c r="C1043">
        <v>0.62287693880466699</v>
      </c>
      <c r="D1043">
        <v>8.8014045762450505E-3</v>
      </c>
      <c r="E1043" t="s">
        <v>71</v>
      </c>
      <c r="F1043" t="s">
        <v>72</v>
      </c>
      <c r="G1043" t="s">
        <v>90</v>
      </c>
      <c r="H1043" t="s">
        <v>63</v>
      </c>
    </row>
    <row r="1044" spans="1:8">
      <c r="A1044" t="s">
        <v>121</v>
      </c>
      <c r="B1044">
        <v>0.48183861183165799</v>
      </c>
      <c r="C1044">
        <v>0.26232887147498501</v>
      </c>
      <c r="D1044">
        <v>8.7378269161652207E-3</v>
      </c>
      <c r="E1044" t="s">
        <v>211</v>
      </c>
      <c r="F1044" t="s">
        <v>212</v>
      </c>
      <c r="G1044" t="s">
        <v>63</v>
      </c>
      <c r="H1044" t="s">
        <v>105</v>
      </c>
    </row>
    <row r="1045" spans="1:8">
      <c r="A1045" t="s">
        <v>121</v>
      </c>
      <c r="B1045">
        <v>0.48183861183165799</v>
      </c>
      <c r="C1045">
        <v>0.26232887147498501</v>
      </c>
      <c r="D1045">
        <v>8.7378269161652207E-3</v>
      </c>
      <c r="E1045" t="s">
        <v>211</v>
      </c>
      <c r="F1045" t="s">
        <v>212</v>
      </c>
      <c r="G1045" t="s">
        <v>325</v>
      </c>
      <c r="H1045" t="s">
        <v>105</v>
      </c>
    </row>
    <row r="1046" spans="1:8">
      <c r="A1046" t="s">
        <v>121</v>
      </c>
      <c r="B1046">
        <v>0.48183861183165799</v>
      </c>
      <c r="C1046">
        <v>0.26232887147498501</v>
      </c>
      <c r="D1046">
        <v>8.7378269161652207E-3</v>
      </c>
      <c r="E1046" t="s">
        <v>211</v>
      </c>
      <c r="F1046" t="s">
        <v>212</v>
      </c>
      <c r="G1046" t="s">
        <v>64</v>
      </c>
      <c r="H1046" t="s">
        <v>105</v>
      </c>
    </row>
    <row r="1047" spans="1:8">
      <c r="A1047" t="s">
        <v>121</v>
      </c>
      <c r="B1047">
        <v>0.48183861183165799</v>
      </c>
      <c r="C1047">
        <v>0.26232887147498501</v>
      </c>
      <c r="D1047">
        <v>8.7378269161652207E-3</v>
      </c>
      <c r="E1047" t="s">
        <v>211</v>
      </c>
      <c r="F1047" t="s">
        <v>212</v>
      </c>
      <c r="G1047" t="s">
        <v>67</v>
      </c>
      <c r="H1047" t="s">
        <v>105</v>
      </c>
    </row>
    <row r="1048" spans="1:8">
      <c r="A1048" t="s">
        <v>121</v>
      </c>
      <c r="B1048">
        <v>0.48183861183165799</v>
      </c>
      <c r="C1048">
        <v>0.26232887147498501</v>
      </c>
      <c r="D1048">
        <v>8.7378269161652207E-3</v>
      </c>
      <c r="E1048" t="s">
        <v>211</v>
      </c>
      <c r="F1048" t="s">
        <v>212</v>
      </c>
      <c r="G1048" t="s">
        <v>330</v>
      </c>
      <c r="H1048" t="s">
        <v>105</v>
      </c>
    </row>
    <row r="1049" spans="1:8">
      <c r="A1049" t="s">
        <v>121</v>
      </c>
      <c r="B1049">
        <v>0.48183861183165799</v>
      </c>
      <c r="C1049">
        <v>0.26232887147498501</v>
      </c>
      <c r="D1049">
        <v>8.7378269161652207E-3</v>
      </c>
      <c r="E1049" t="s">
        <v>211</v>
      </c>
      <c r="F1049" t="s">
        <v>212</v>
      </c>
      <c r="G1049" t="s">
        <v>369</v>
      </c>
      <c r="H1049" t="s">
        <v>105</v>
      </c>
    </row>
    <row r="1050" spans="1:8">
      <c r="A1050" t="s">
        <v>121</v>
      </c>
      <c r="B1050">
        <v>0.48183861183165799</v>
      </c>
      <c r="C1050">
        <v>0.26232887147498501</v>
      </c>
      <c r="D1050">
        <v>8.7378269161652207E-3</v>
      </c>
      <c r="E1050" t="s">
        <v>211</v>
      </c>
      <c r="F1050" t="s">
        <v>212</v>
      </c>
      <c r="G1050" t="s">
        <v>351</v>
      </c>
      <c r="H1050" t="s">
        <v>105</v>
      </c>
    </row>
    <row r="1051" spans="1:8">
      <c r="A1051" t="s">
        <v>121</v>
      </c>
      <c r="B1051">
        <v>0.48183861183165799</v>
      </c>
      <c r="C1051">
        <v>0.26232887147498501</v>
      </c>
      <c r="D1051">
        <v>8.7378269161652207E-3</v>
      </c>
      <c r="E1051" t="s">
        <v>211</v>
      </c>
      <c r="F1051" t="s">
        <v>212</v>
      </c>
      <c r="G1051" t="s">
        <v>345</v>
      </c>
      <c r="H1051" t="s">
        <v>105</v>
      </c>
    </row>
    <row r="1052" spans="1:8">
      <c r="A1052" t="s">
        <v>121</v>
      </c>
      <c r="B1052">
        <v>0.48183861183165799</v>
      </c>
      <c r="C1052">
        <v>0.26232887147498501</v>
      </c>
      <c r="D1052">
        <v>8.7378269161652207E-3</v>
      </c>
      <c r="E1052" t="s">
        <v>211</v>
      </c>
      <c r="F1052" t="s">
        <v>212</v>
      </c>
      <c r="G1052" t="s">
        <v>70</v>
      </c>
      <c r="H1052" t="s">
        <v>105</v>
      </c>
    </row>
    <row r="1053" spans="1:8">
      <c r="A1053" t="s">
        <v>121</v>
      </c>
      <c r="B1053">
        <v>0.48183861183165799</v>
      </c>
      <c r="C1053">
        <v>0.26232887147498501</v>
      </c>
      <c r="D1053">
        <v>8.7378269161652207E-3</v>
      </c>
      <c r="E1053" t="s">
        <v>211</v>
      </c>
      <c r="F1053" t="s">
        <v>212</v>
      </c>
      <c r="G1053" t="s">
        <v>356</v>
      </c>
      <c r="H1053" t="s">
        <v>105</v>
      </c>
    </row>
    <row r="1054" spans="1:8">
      <c r="A1054" t="s">
        <v>121</v>
      </c>
      <c r="B1054">
        <v>0.49033437368860699</v>
      </c>
      <c r="C1054">
        <v>0.140462647631306</v>
      </c>
      <c r="D1054">
        <v>8.7235403453610107E-3</v>
      </c>
      <c r="E1054" t="s">
        <v>495</v>
      </c>
      <c r="F1054" t="s">
        <v>496</v>
      </c>
      <c r="G1054" t="s">
        <v>83</v>
      </c>
      <c r="H1054" t="s">
        <v>344</v>
      </c>
    </row>
    <row r="1055" spans="1:8">
      <c r="A1055" t="s">
        <v>121</v>
      </c>
      <c r="B1055">
        <v>0.49033437368860699</v>
      </c>
      <c r="C1055">
        <v>0.140462647631306</v>
      </c>
      <c r="D1055">
        <v>8.7235403453610107E-3</v>
      </c>
      <c r="E1055" t="s">
        <v>495</v>
      </c>
      <c r="F1055" t="s">
        <v>496</v>
      </c>
      <c r="G1055" t="s">
        <v>63</v>
      </c>
      <c r="H1055" t="s">
        <v>344</v>
      </c>
    </row>
    <row r="1056" spans="1:8">
      <c r="A1056" t="s">
        <v>121</v>
      </c>
      <c r="B1056">
        <v>0.49033437368860699</v>
      </c>
      <c r="C1056">
        <v>0.140462647631306</v>
      </c>
      <c r="D1056">
        <v>8.7235403453610107E-3</v>
      </c>
      <c r="E1056" t="s">
        <v>495</v>
      </c>
      <c r="F1056" t="s">
        <v>496</v>
      </c>
      <c r="G1056" t="s">
        <v>89</v>
      </c>
      <c r="H1056" t="s">
        <v>344</v>
      </c>
    </row>
    <row r="1057" spans="1:8">
      <c r="A1057" t="s">
        <v>121</v>
      </c>
      <c r="B1057">
        <v>0.49033437368860699</v>
      </c>
      <c r="C1057">
        <v>0.140462647631306</v>
      </c>
      <c r="D1057">
        <v>8.7235403453610107E-3</v>
      </c>
      <c r="E1057" t="s">
        <v>495</v>
      </c>
      <c r="F1057" t="s">
        <v>496</v>
      </c>
      <c r="G1057" t="s">
        <v>325</v>
      </c>
      <c r="H1057" t="s">
        <v>344</v>
      </c>
    </row>
    <row r="1058" spans="1:8">
      <c r="A1058" t="s">
        <v>121</v>
      </c>
      <c r="B1058">
        <v>0.49033437368860699</v>
      </c>
      <c r="C1058">
        <v>0.140462647631306</v>
      </c>
      <c r="D1058">
        <v>8.7235403453610107E-3</v>
      </c>
      <c r="E1058" t="s">
        <v>495</v>
      </c>
      <c r="F1058" t="s">
        <v>496</v>
      </c>
      <c r="G1058" t="s">
        <v>64</v>
      </c>
      <c r="H1058" t="s">
        <v>344</v>
      </c>
    </row>
    <row r="1059" spans="1:8">
      <c r="A1059" t="s">
        <v>121</v>
      </c>
      <c r="B1059">
        <v>0.49033437368860699</v>
      </c>
      <c r="C1059">
        <v>0.140462647631306</v>
      </c>
      <c r="D1059">
        <v>8.7235403453610107E-3</v>
      </c>
      <c r="E1059" t="s">
        <v>495</v>
      </c>
      <c r="F1059" t="s">
        <v>496</v>
      </c>
      <c r="G1059" t="s">
        <v>67</v>
      </c>
      <c r="H1059" t="s">
        <v>344</v>
      </c>
    </row>
    <row r="1060" spans="1:8">
      <c r="A1060" t="s">
        <v>121</v>
      </c>
      <c r="B1060">
        <v>0.49033437368860699</v>
      </c>
      <c r="C1060">
        <v>0.140462647631306</v>
      </c>
      <c r="D1060">
        <v>8.7235403453610107E-3</v>
      </c>
      <c r="E1060" t="s">
        <v>495</v>
      </c>
      <c r="F1060" t="s">
        <v>496</v>
      </c>
      <c r="G1060" t="s">
        <v>92</v>
      </c>
      <c r="H1060" t="s">
        <v>344</v>
      </c>
    </row>
    <row r="1061" spans="1:8">
      <c r="A1061" t="s">
        <v>121</v>
      </c>
      <c r="B1061">
        <v>0.49033437368860699</v>
      </c>
      <c r="C1061">
        <v>0.140462647631306</v>
      </c>
      <c r="D1061">
        <v>8.7235403453610107E-3</v>
      </c>
      <c r="E1061" t="s">
        <v>495</v>
      </c>
      <c r="F1061" t="s">
        <v>496</v>
      </c>
      <c r="G1061" t="s">
        <v>330</v>
      </c>
      <c r="H1061" t="s">
        <v>344</v>
      </c>
    </row>
    <row r="1062" spans="1:8">
      <c r="A1062" t="s">
        <v>121</v>
      </c>
      <c r="B1062">
        <v>0.49033437368860699</v>
      </c>
      <c r="C1062">
        <v>0.140462647631306</v>
      </c>
      <c r="D1062">
        <v>8.7235403453610107E-3</v>
      </c>
      <c r="E1062" t="s">
        <v>495</v>
      </c>
      <c r="F1062" t="s">
        <v>496</v>
      </c>
      <c r="G1062" t="s">
        <v>93</v>
      </c>
      <c r="H1062" t="s">
        <v>344</v>
      </c>
    </row>
    <row r="1063" spans="1:8">
      <c r="A1063" t="s">
        <v>121</v>
      </c>
      <c r="B1063">
        <v>0.49033437368860699</v>
      </c>
      <c r="C1063">
        <v>0.140462647631306</v>
      </c>
      <c r="D1063">
        <v>8.7235403453610107E-3</v>
      </c>
      <c r="E1063" t="s">
        <v>495</v>
      </c>
      <c r="F1063" t="s">
        <v>496</v>
      </c>
      <c r="G1063" t="s">
        <v>105</v>
      </c>
      <c r="H1063" t="s">
        <v>344</v>
      </c>
    </row>
    <row r="1064" spans="1:8">
      <c r="A1064" t="s">
        <v>121</v>
      </c>
      <c r="B1064">
        <v>0.49033437368860699</v>
      </c>
      <c r="C1064">
        <v>0.140462647631306</v>
      </c>
      <c r="D1064">
        <v>8.7235403453610107E-3</v>
      </c>
      <c r="E1064" t="s">
        <v>495</v>
      </c>
      <c r="F1064" t="s">
        <v>496</v>
      </c>
      <c r="G1064" t="s">
        <v>70</v>
      </c>
      <c r="H1064" t="s">
        <v>344</v>
      </c>
    </row>
    <row r="1065" spans="1:8">
      <c r="A1065" t="s">
        <v>121</v>
      </c>
      <c r="B1065">
        <v>0.49033437368860699</v>
      </c>
      <c r="C1065">
        <v>0.140462647631306</v>
      </c>
      <c r="D1065">
        <v>8.7235403453610107E-3</v>
      </c>
      <c r="E1065" t="s">
        <v>495</v>
      </c>
      <c r="F1065" t="s">
        <v>496</v>
      </c>
      <c r="G1065" t="s">
        <v>84</v>
      </c>
      <c r="H1065" t="s">
        <v>344</v>
      </c>
    </row>
    <row r="1066" spans="1:8">
      <c r="A1066" t="s">
        <v>121</v>
      </c>
      <c r="B1066">
        <v>0.49033437368860699</v>
      </c>
      <c r="C1066">
        <v>0.140462647631306</v>
      </c>
      <c r="D1066">
        <v>8.7235403453610107E-3</v>
      </c>
      <c r="E1066" t="s">
        <v>495</v>
      </c>
      <c r="F1066" t="s">
        <v>496</v>
      </c>
      <c r="G1066" t="s">
        <v>94</v>
      </c>
      <c r="H1066" t="s">
        <v>344</v>
      </c>
    </row>
    <row r="1067" spans="1:8">
      <c r="A1067" t="s">
        <v>121</v>
      </c>
      <c r="B1067">
        <v>0.49033437368860699</v>
      </c>
      <c r="C1067">
        <v>0.140462647631306</v>
      </c>
      <c r="D1067">
        <v>8.7235403453610107E-3</v>
      </c>
      <c r="E1067" t="s">
        <v>495</v>
      </c>
      <c r="F1067" t="s">
        <v>496</v>
      </c>
      <c r="G1067" t="s">
        <v>629</v>
      </c>
      <c r="H1067" t="s">
        <v>344</v>
      </c>
    </row>
    <row r="1068" spans="1:8">
      <c r="A1068" t="s">
        <v>80</v>
      </c>
      <c r="B1068">
        <v>0.49308608743231602</v>
      </c>
      <c r="C1068">
        <v>0.46176843212645302</v>
      </c>
      <c r="D1068">
        <v>8.6170992092824798E-3</v>
      </c>
      <c r="E1068" t="s">
        <v>213</v>
      </c>
      <c r="F1068" t="s">
        <v>214</v>
      </c>
      <c r="G1068" t="s">
        <v>63</v>
      </c>
      <c r="H1068" t="s">
        <v>90</v>
      </c>
    </row>
    <row r="1069" spans="1:8">
      <c r="A1069" t="s">
        <v>80</v>
      </c>
      <c r="B1069">
        <v>0.49308608743231602</v>
      </c>
      <c r="C1069">
        <v>0.46176843212645302</v>
      </c>
      <c r="D1069">
        <v>8.6170992092824798E-3</v>
      </c>
      <c r="E1069" t="s">
        <v>213</v>
      </c>
      <c r="F1069" t="s">
        <v>214</v>
      </c>
      <c r="G1069" t="s">
        <v>64</v>
      </c>
      <c r="H1069" t="s">
        <v>90</v>
      </c>
    </row>
    <row r="1070" spans="1:8">
      <c r="A1070" t="s">
        <v>60</v>
      </c>
      <c r="B1070">
        <v>0.47345997727163802</v>
      </c>
      <c r="C1070">
        <v>0.101696799472779</v>
      </c>
      <c r="D1070">
        <v>8.55197239951184E-3</v>
      </c>
      <c r="E1070" t="s">
        <v>656</v>
      </c>
      <c r="F1070" t="s">
        <v>657</v>
      </c>
      <c r="G1070" t="s">
        <v>63</v>
      </c>
      <c r="H1070" t="s">
        <v>346</v>
      </c>
    </row>
    <row r="1071" spans="1:8">
      <c r="A1071" t="s">
        <v>60</v>
      </c>
      <c r="B1071">
        <v>0.47345997727163802</v>
      </c>
      <c r="C1071">
        <v>0.101696799472779</v>
      </c>
      <c r="D1071">
        <v>8.55197239951184E-3</v>
      </c>
      <c r="E1071" t="s">
        <v>656</v>
      </c>
      <c r="F1071" t="s">
        <v>657</v>
      </c>
      <c r="G1071" t="s">
        <v>90</v>
      </c>
      <c r="H1071" t="s">
        <v>346</v>
      </c>
    </row>
    <row r="1072" spans="1:8">
      <c r="A1072" t="s">
        <v>60</v>
      </c>
      <c r="B1072">
        <v>0.47345997727163802</v>
      </c>
      <c r="C1072">
        <v>0.101696799472779</v>
      </c>
      <c r="D1072">
        <v>8.55197239951184E-3</v>
      </c>
      <c r="E1072" t="s">
        <v>656</v>
      </c>
      <c r="F1072" t="s">
        <v>657</v>
      </c>
      <c r="G1072" t="s">
        <v>64</v>
      </c>
      <c r="H1072" t="s">
        <v>346</v>
      </c>
    </row>
    <row r="1073" spans="1:8">
      <c r="A1073" t="s">
        <v>500</v>
      </c>
      <c r="B1073">
        <v>0.50620326260059201</v>
      </c>
      <c r="C1073">
        <v>0.10096737515019499</v>
      </c>
      <c r="D1073">
        <v>8.4981694743017297E-3</v>
      </c>
      <c r="E1073" t="s">
        <v>501</v>
      </c>
      <c r="F1073" t="s">
        <v>502</v>
      </c>
      <c r="G1073" t="s">
        <v>89</v>
      </c>
      <c r="H1073" t="s">
        <v>350</v>
      </c>
    </row>
    <row r="1074" spans="1:8">
      <c r="A1074" t="s">
        <v>500</v>
      </c>
      <c r="B1074">
        <v>0.50620326260059201</v>
      </c>
      <c r="C1074">
        <v>0.10096737515019499</v>
      </c>
      <c r="D1074">
        <v>8.4981694743017297E-3</v>
      </c>
      <c r="E1074" t="s">
        <v>501</v>
      </c>
      <c r="F1074" t="s">
        <v>502</v>
      </c>
      <c r="G1074" t="s">
        <v>64</v>
      </c>
      <c r="H1074" t="s">
        <v>350</v>
      </c>
    </row>
    <row r="1075" spans="1:8">
      <c r="A1075" t="s">
        <v>500</v>
      </c>
      <c r="B1075">
        <v>0.50620326260059201</v>
      </c>
      <c r="C1075">
        <v>0.10096737515019499</v>
      </c>
      <c r="D1075">
        <v>8.4981694743017297E-3</v>
      </c>
      <c r="E1075" t="s">
        <v>501</v>
      </c>
      <c r="F1075" t="s">
        <v>502</v>
      </c>
      <c r="G1075" t="s">
        <v>330</v>
      </c>
      <c r="H1075" t="s">
        <v>350</v>
      </c>
    </row>
    <row r="1076" spans="1:8">
      <c r="A1076" t="s">
        <v>500</v>
      </c>
      <c r="B1076">
        <v>0.50620326260059201</v>
      </c>
      <c r="C1076">
        <v>0.10096737515019499</v>
      </c>
      <c r="D1076">
        <v>8.4981694743017297E-3</v>
      </c>
      <c r="E1076" t="s">
        <v>501</v>
      </c>
      <c r="F1076" t="s">
        <v>502</v>
      </c>
      <c r="G1076" t="s">
        <v>70</v>
      </c>
      <c r="H1076" t="s">
        <v>350</v>
      </c>
    </row>
    <row r="1077" spans="1:8">
      <c r="A1077" t="s">
        <v>80</v>
      </c>
      <c r="B1077">
        <v>0.49097792117177802</v>
      </c>
      <c r="C1077">
        <v>0.12998836990863999</v>
      </c>
      <c r="D1077">
        <v>8.4536101092471307E-3</v>
      </c>
      <c r="E1077" t="s">
        <v>658</v>
      </c>
      <c r="F1077" t="s">
        <v>659</v>
      </c>
      <c r="G1077" t="s">
        <v>83</v>
      </c>
      <c r="H1077" t="s">
        <v>631</v>
      </c>
    </row>
    <row r="1078" spans="1:8">
      <c r="A1078" t="s">
        <v>80</v>
      </c>
      <c r="B1078">
        <v>0.49097792117177802</v>
      </c>
      <c r="C1078">
        <v>0.12998836990863999</v>
      </c>
      <c r="D1078">
        <v>8.4536101092471307E-3</v>
      </c>
      <c r="E1078" t="s">
        <v>658</v>
      </c>
      <c r="F1078" t="s">
        <v>659</v>
      </c>
      <c r="G1078" t="s">
        <v>63</v>
      </c>
      <c r="H1078" t="s">
        <v>631</v>
      </c>
    </row>
    <row r="1079" spans="1:8">
      <c r="A1079" t="s">
        <v>80</v>
      </c>
      <c r="B1079">
        <v>0.49097792117177802</v>
      </c>
      <c r="C1079">
        <v>0.12998836990863999</v>
      </c>
      <c r="D1079">
        <v>8.4536101092471307E-3</v>
      </c>
      <c r="E1079" t="s">
        <v>658</v>
      </c>
      <c r="F1079" t="s">
        <v>659</v>
      </c>
      <c r="G1079" t="s">
        <v>64</v>
      </c>
      <c r="H1079" t="s">
        <v>631</v>
      </c>
    </row>
    <row r="1080" spans="1:8">
      <c r="A1080" t="s">
        <v>660</v>
      </c>
      <c r="B1080">
        <v>0.51250427288867795</v>
      </c>
      <c r="C1080">
        <v>0.10058020639257501</v>
      </c>
      <c r="D1080">
        <v>8.3558778397962597E-3</v>
      </c>
      <c r="E1080" t="s">
        <v>661</v>
      </c>
      <c r="F1080" t="s">
        <v>662</v>
      </c>
      <c r="G1080" t="s">
        <v>63</v>
      </c>
      <c r="H1080" t="s">
        <v>350</v>
      </c>
    </row>
    <row r="1081" spans="1:8">
      <c r="A1081" t="s">
        <v>660</v>
      </c>
      <c r="B1081">
        <v>0.51250427288867795</v>
      </c>
      <c r="C1081">
        <v>0.10058020639257501</v>
      </c>
      <c r="D1081">
        <v>8.3558778397962597E-3</v>
      </c>
      <c r="E1081" t="s">
        <v>661</v>
      </c>
      <c r="F1081" t="s">
        <v>662</v>
      </c>
      <c r="G1081" t="s">
        <v>89</v>
      </c>
      <c r="H1081" t="s">
        <v>350</v>
      </c>
    </row>
    <row r="1082" spans="1:8">
      <c r="A1082" t="s">
        <v>660</v>
      </c>
      <c r="B1082">
        <v>0.51250427288867795</v>
      </c>
      <c r="C1082">
        <v>0.10058020639257501</v>
      </c>
      <c r="D1082">
        <v>8.3558778397962597E-3</v>
      </c>
      <c r="E1082" t="s">
        <v>661</v>
      </c>
      <c r="F1082" t="s">
        <v>662</v>
      </c>
      <c r="G1082" t="s">
        <v>325</v>
      </c>
      <c r="H1082" t="s">
        <v>350</v>
      </c>
    </row>
    <row r="1083" spans="1:8">
      <c r="A1083" t="s">
        <v>660</v>
      </c>
      <c r="B1083">
        <v>0.51250427288867795</v>
      </c>
      <c r="C1083">
        <v>0.10058020639257501</v>
      </c>
      <c r="D1083">
        <v>8.3558778397962597E-3</v>
      </c>
      <c r="E1083" t="s">
        <v>661</v>
      </c>
      <c r="F1083" t="s">
        <v>662</v>
      </c>
      <c r="G1083" t="s">
        <v>64</v>
      </c>
      <c r="H1083" t="s">
        <v>350</v>
      </c>
    </row>
    <row r="1084" spans="1:8">
      <c r="A1084" t="s">
        <v>660</v>
      </c>
      <c r="B1084">
        <v>0.51250427288867795</v>
      </c>
      <c r="C1084">
        <v>0.10058020639257501</v>
      </c>
      <c r="D1084">
        <v>8.3558778397962597E-3</v>
      </c>
      <c r="E1084" t="s">
        <v>661</v>
      </c>
      <c r="F1084" t="s">
        <v>662</v>
      </c>
      <c r="G1084" t="s">
        <v>93</v>
      </c>
      <c r="H1084" t="s">
        <v>350</v>
      </c>
    </row>
    <row r="1085" spans="1:8">
      <c r="A1085" t="s">
        <v>660</v>
      </c>
      <c r="B1085">
        <v>0.51250427288867795</v>
      </c>
      <c r="C1085">
        <v>0.10058020639257501</v>
      </c>
      <c r="D1085">
        <v>8.3558778397962597E-3</v>
      </c>
      <c r="E1085" t="s">
        <v>661</v>
      </c>
      <c r="F1085" t="s">
        <v>662</v>
      </c>
      <c r="G1085" t="s">
        <v>327</v>
      </c>
      <c r="H1085" t="s">
        <v>350</v>
      </c>
    </row>
    <row r="1086" spans="1:8">
      <c r="A1086" t="s">
        <v>660</v>
      </c>
      <c r="B1086">
        <v>0.51250427288867795</v>
      </c>
      <c r="C1086">
        <v>0.10058020639257501</v>
      </c>
      <c r="D1086">
        <v>8.3558778397962597E-3</v>
      </c>
      <c r="E1086" t="s">
        <v>661</v>
      </c>
      <c r="F1086" t="s">
        <v>662</v>
      </c>
      <c r="G1086" t="s">
        <v>630</v>
      </c>
      <c r="H1086" t="s">
        <v>350</v>
      </c>
    </row>
    <row r="1087" spans="1:8">
      <c r="A1087" t="s">
        <v>60</v>
      </c>
      <c r="B1087">
        <v>0.492697383612343</v>
      </c>
      <c r="C1087">
        <v>0.12962049636929299</v>
      </c>
      <c r="D1087">
        <v>8.3063887800885507E-3</v>
      </c>
      <c r="E1087" t="s">
        <v>215</v>
      </c>
      <c r="F1087" t="s">
        <v>216</v>
      </c>
      <c r="G1087" t="s">
        <v>63</v>
      </c>
      <c r="H1087" t="s">
        <v>84</v>
      </c>
    </row>
    <row r="1088" spans="1:8">
      <c r="A1088" t="s">
        <v>60</v>
      </c>
      <c r="B1088">
        <v>0.492697383612343</v>
      </c>
      <c r="C1088">
        <v>0.12962049636929299</v>
      </c>
      <c r="D1088">
        <v>8.3063887800885507E-3</v>
      </c>
      <c r="E1088" t="s">
        <v>215</v>
      </c>
      <c r="F1088" t="s">
        <v>216</v>
      </c>
      <c r="G1088" t="s">
        <v>64</v>
      </c>
      <c r="H1088" t="s">
        <v>84</v>
      </c>
    </row>
    <row r="1089" spans="1:8">
      <c r="A1089" t="s">
        <v>237</v>
      </c>
      <c r="B1089">
        <v>0.51355465071372397</v>
      </c>
      <c r="C1089">
        <v>0.15796626527023699</v>
      </c>
      <c r="D1089">
        <v>8.2691908600808304E-3</v>
      </c>
      <c r="E1089" t="s">
        <v>503</v>
      </c>
      <c r="F1089" t="s">
        <v>504</v>
      </c>
      <c r="G1089" t="s">
        <v>87</v>
      </c>
      <c r="H1089" t="s">
        <v>356</v>
      </c>
    </row>
    <row r="1090" spans="1:8">
      <c r="A1090" t="s">
        <v>237</v>
      </c>
      <c r="B1090">
        <v>0.51355465071372397</v>
      </c>
      <c r="C1090">
        <v>0.15796626527023699</v>
      </c>
      <c r="D1090">
        <v>8.2691908600808304E-3</v>
      </c>
      <c r="E1090" t="s">
        <v>503</v>
      </c>
      <c r="F1090" t="s">
        <v>504</v>
      </c>
      <c r="G1090" t="s">
        <v>325</v>
      </c>
      <c r="H1090" t="s">
        <v>356</v>
      </c>
    </row>
    <row r="1091" spans="1:8">
      <c r="A1091" t="s">
        <v>237</v>
      </c>
      <c r="B1091">
        <v>0.51355465071372397</v>
      </c>
      <c r="C1091">
        <v>0.15796626527023699</v>
      </c>
      <c r="D1091">
        <v>8.2691908600808304E-3</v>
      </c>
      <c r="E1091" t="s">
        <v>503</v>
      </c>
      <c r="F1091" t="s">
        <v>504</v>
      </c>
      <c r="G1091" t="s">
        <v>90</v>
      </c>
      <c r="H1091" t="s">
        <v>356</v>
      </c>
    </row>
    <row r="1092" spans="1:8">
      <c r="A1092" t="s">
        <v>237</v>
      </c>
      <c r="B1092">
        <v>0.51355465071372397</v>
      </c>
      <c r="C1092">
        <v>0.15796626527023699</v>
      </c>
      <c r="D1092">
        <v>8.2691908600808304E-3</v>
      </c>
      <c r="E1092" t="s">
        <v>503</v>
      </c>
      <c r="F1092" t="s">
        <v>504</v>
      </c>
      <c r="G1092" t="s">
        <v>33</v>
      </c>
      <c r="H1092" t="s">
        <v>356</v>
      </c>
    </row>
    <row r="1093" spans="1:8">
      <c r="A1093" t="s">
        <v>237</v>
      </c>
      <c r="B1093">
        <v>0.51355465071372397</v>
      </c>
      <c r="C1093">
        <v>0.15796626527023699</v>
      </c>
      <c r="D1093">
        <v>8.2691908600808304E-3</v>
      </c>
      <c r="E1093" t="s">
        <v>503</v>
      </c>
      <c r="F1093" t="s">
        <v>504</v>
      </c>
      <c r="G1093" t="s">
        <v>64</v>
      </c>
      <c r="H1093" t="s">
        <v>356</v>
      </c>
    </row>
    <row r="1094" spans="1:8">
      <c r="A1094" t="s">
        <v>237</v>
      </c>
      <c r="B1094">
        <v>0.51355465071372397</v>
      </c>
      <c r="C1094">
        <v>0.15796626527023699</v>
      </c>
      <c r="D1094">
        <v>8.2691908600808304E-3</v>
      </c>
      <c r="E1094" t="s">
        <v>503</v>
      </c>
      <c r="F1094" t="s">
        <v>504</v>
      </c>
      <c r="G1094" t="s">
        <v>91</v>
      </c>
      <c r="H1094" t="s">
        <v>356</v>
      </c>
    </row>
    <row r="1095" spans="1:8">
      <c r="A1095" t="s">
        <v>237</v>
      </c>
      <c r="B1095">
        <v>0.51355465071372397</v>
      </c>
      <c r="C1095">
        <v>0.15796626527023699</v>
      </c>
      <c r="D1095">
        <v>8.2691908600808304E-3</v>
      </c>
      <c r="E1095" t="s">
        <v>503</v>
      </c>
      <c r="F1095" t="s">
        <v>504</v>
      </c>
      <c r="G1095" t="s">
        <v>88</v>
      </c>
      <c r="H1095" t="s">
        <v>356</v>
      </c>
    </row>
    <row r="1096" spans="1:8">
      <c r="A1096" t="s">
        <v>237</v>
      </c>
      <c r="B1096">
        <v>0.51355465071372397</v>
      </c>
      <c r="C1096">
        <v>0.15796626527023699</v>
      </c>
      <c r="D1096">
        <v>8.2691908600808304E-3</v>
      </c>
      <c r="E1096" t="s">
        <v>503</v>
      </c>
      <c r="F1096" t="s">
        <v>504</v>
      </c>
      <c r="G1096" t="s">
        <v>28</v>
      </c>
      <c r="H1096" t="s">
        <v>356</v>
      </c>
    </row>
    <row r="1097" spans="1:8">
      <c r="A1097" t="s">
        <v>237</v>
      </c>
      <c r="B1097">
        <v>0.51355465071372397</v>
      </c>
      <c r="C1097">
        <v>0.15796626527023699</v>
      </c>
      <c r="D1097">
        <v>8.2691908600808304E-3</v>
      </c>
      <c r="E1097" t="s">
        <v>503</v>
      </c>
      <c r="F1097" t="s">
        <v>504</v>
      </c>
      <c r="G1097" t="s">
        <v>67</v>
      </c>
      <c r="H1097" t="s">
        <v>356</v>
      </c>
    </row>
    <row r="1098" spans="1:8">
      <c r="A1098" t="s">
        <v>237</v>
      </c>
      <c r="B1098">
        <v>0.51355465071372397</v>
      </c>
      <c r="C1098">
        <v>0.15796626527023699</v>
      </c>
      <c r="D1098">
        <v>8.2691908600808304E-3</v>
      </c>
      <c r="E1098" t="s">
        <v>503</v>
      </c>
      <c r="F1098" t="s">
        <v>504</v>
      </c>
      <c r="G1098" t="s">
        <v>92</v>
      </c>
      <c r="H1098" t="s">
        <v>356</v>
      </c>
    </row>
    <row r="1099" spans="1:8">
      <c r="A1099" t="s">
        <v>237</v>
      </c>
      <c r="B1099">
        <v>0.51355465071372397</v>
      </c>
      <c r="C1099">
        <v>0.15796626527023699</v>
      </c>
      <c r="D1099">
        <v>8.2691908600808304E-3</v>
      </c>
      <c r="E1099" t="s">
        <v>503</v>
      </c>
      <c r="F1099" t="s">
        <v>504</v>
      </c>
      <c r="G1099" t="s">
        <v>330</v>
      </c>
      <c r="H1099" t="s">
        <v>356</v>
      </c>
    </row>
    <row r="1100" spans="1:8">
      <c r="A1100" t="s">
        <v>237</v>
      </c>
      <c r="B1100">
        <v>0.51355465071372397</v>
      </c>
      <c r="C1100">
        <v>0.15796626527023699</v>
      </c>
      <c r="D1100">
        <v>8.2691908600808304E-3</v>
      </c>
      <c r="E1100" t="s">
        <v>503</v>
      </c>
      <c r="F1100" t="s">
        <v>504</v>
      </c>
      <c r="G1100" t="s">
        <v>93</v>
      </c>
      <c r="H1100" t="s">
        <v>356</v>
      </c>
    </row>
    <row r="1101" spans="1:8">
      <c r="A1101" t="s">
        <v>237</v>
      </c>
      <c r="B1101">
        <v>0.51355465071372397</v>
      </c>
      <c r="C1101">
        <v>0.15796626527023699</v>
      </c>
      <c r="D1101">
        <v>8.2691908600808304E-3</v>
      </c>
      <c r="E1101" t="s">
        <v>503</v>
      </c>
      <c r="F1101" t="s">
        <v>504</v>
      </c>
      <c r="G1101" t="s">
        <v>43</v>
      </c>
      <c r="H1101" t="s">
        <v>356</v>
      </c>
    </row>
    <row r="1102" spans="1:8">
      <c r="A1102" t="s">
        <v>237</v>
      </c>
      <c r="B1102">
        <v>0.51355465071372397</v>
      </c>
      <c r="C1102">
        <v>0.15796626527023699</v>
      </c>
      <c r="D1102">
        <v>8.2691908600808304E-3</v>
      </c>
      <c r="E1102" t="s">
        <v>503</v>
      </c>
      <c r="F1102" t="s">
        <v>504</v>
      </c>
      <c r="G1102" t="s">
        <v>70</v>
      </c>
      <c r="H1102" t="s">
        <v>356</v>
      </c>
    </row>
    <row r="1103" spans="1:8">
      <c r="A1103" t="s">
        <v>237</v>
      </c>
      <c r="B1103">
        <v>0.51355465071372397</v>
      </c>
      <c r="C1103">
        <v>0.15796626527023699</v>
      </c>
      <c r="D1103">
        <v>8.2691908600808304E-3</v>
      </c>
      <c r="E1103" t="s">
        <v>503</v>
      </c>
      <c r="F1103" t="s">
        <v>504</v>
      </c>
      <c r="G1103" t="s">
        <v>84</v>
      </c>
      <c r="H1103" t="s">
        <v>356</v>
      </c>
    </row>
    <row r="1104" spans="1:8">
      <c r="A1104" t="s">
        <v>237</v>
      </c>
      <c r="B1104">
        <v>0.51355465071372397</v>
      </c>
      <c r="C1104">
        <v>0.15796626527023699</v>
      </c>
      <c r="D1104">
        <v>8.2691908600808304E-3</v>
      </c>
      <c r="E1104" t="s">
        <v>503</v>
      </c>
      <c r="F1104" t="s">
        <v>504</v>
      </c>
      <c r="G1104" t="s">
        <v>327</v>
      </c>
      <c r="H1104" t="s">
        <v>356</v>
      </c>
    </row>
    <row r="1105" spans="1:8">
      <c r="A1105" t="s">
        <v>237</v>
      </c>
      <c r="B1105">
        <v>0.51355465071372397</v>
      </c>
      <c r="C1105">
        <v>0.15796626527023699</v>
      </c>
      <c r="D1105">
        <v>8.2691908600808304E-3</v>
      </c>
      <c r="E1105" t="s">
        <v>503</v>
      </c>
      <c r="F1105" t="s">
        <v>504</v>
      </c>
      <c r="G1105" t="s">
        <v>94</v>
      </c>
      <c r="H1105" t="s">
        <v>356</v>
      </c>
    </row>
    <row r="1106" spans="1:8">
      <c r="A1106" t="s">
        <v>237</v>
      </c>
      <c r="B1106">
        <v>0.51355465071372397</v>
      </c>
      <c r="C1106">
        <v>0.15796626527023699</v>
      </c>
      <c r="D1106">
        <v>8.2691908600808304E-3</v>
      </c>
      <c r="E1106" t="s">
        <v>503</v>
      </c>
      <c r="F1106" t="s">
        <v>504</v>
      </c>
      <c r="G1106" t="s">
        <v>629</v>
      </c>
      <c r="H1106" t="s">
        <v>356</v>
      </c>
    </row>
    <row r="1107" spans="1:8">
      <c r="A1107" t="s">
        <v>237</v>
      </c>
      <c r="B1107">
        <v>0.51355465071372397</v>
      </c>
      <c r="C1107">
        <v>0.15796626527023699</v>
      </c>
      <c r="D1107">
        <v>8.2691908600808304E-3</v>
      </c>
      <c r="E1107" t="s">
        <v>503</v>
      </c>
      <c r="F1107" t="s">
        <v>504</v>
      </c>
      <c r="G1107" t="s">
        <v>630</v>
      </c>
      <c r="H1107" t="s">
        <v>356</v>
      </c>
    </row>
    <row r="1108" spans="1:8">
      <c r="A1108" t="s">
        <v>29</v>
      </c>
      <c r="B1108">
        <v>0.49144545444941301</v>
      </c>
      <c r="C1108">
        <v>0.36782471287044899</v>
      </c>
      <c r="D1108">
        <v>8.1044634138828404E-3</v>
      </c>
      <c r="E1108" t="s">
        <v>217</v>
      </c>
      <c r="F1108" t="s">
        <v>218</v>
      </c>
      <c r="G1108" t="s">
        <v>345</v>
      </c>
      <c r="H1108" t="s">
        <v>87</v>
      </c>
    </row>
    <row r="1109" spans="1:8">
      <c r="A1109" t="s">
        <v>29</v>
      </c>
      <c r="B1109">
        <v>0.49144545444941301</v>
      </c>
      <c r="C1109">
        <v>0.36782471287044899</v>
      </c>
      <c r="D1109">
        <v>8.1044634138828404E-3</v>
      </c>
      <c r="E1109" t="s">
        <v>217</v>
      </c>
      <c r="F1109" t="s">
        <v>218</v>
      </c>
      <c r="G1109" t="s">
        <v>630</v>
      </c>
      <c r="H1109" t="s">
        <v>87</v>
      </c>
    </row>
    <row r="1110" spans="1:8">
      <c r="A1110" t="s">
        <v>29</v>
      </c>
      <c r="B1110">
        <v>0.49236035367516601</v>
      </c>
      <c r="C1110">
        <v>0.16633384096388601</v>
      </c>
      <c r="D1110">
        <v>7.7939908626572397E-3</v>
      </c>
      <c r="E1110" t="s">
        <v>221</v>
      </c>
      <c r="F1110" t="s">
        <v>222</v>
      </c>
      <c r="G1110" t="s">
        <v>345</v>
      </c>
      <c r="H1110" t="s">
        <v>88</v>
      </c>
    </row>
    <row r="1111" spans="1:8">
      <c r="A1111" t="s">
        <v>29</v>
      </c>
      <c r="B1111">
        <v>0.49236035367516601</v>
      </c>
      <c r="C1111">
        <v>0.16633384096388601</v>
      </c>
      <c r="D1111">
        <v>7.7939908626572397E-3</v>
      </c>
      <c r="E1111" t="s">
        <v>221</v>
      </c>
      <c r="F1111" t="s">
        <v>222</v>
      </c>
      <c r="G1111" t="s">
        <v>630</v>
      </c>
      <c r="H1111" t="s">
        <v>88</v>
      </c>
    </row>
    <row r="1112" spans="1:8">
      <c r="A1112" t="s">
        <v>505</v>
      </c>
      <c r="B1112">
        <v>0.50528752110721398</v>
      </c>
      <c r="C1112">
        <v>9.86830606989922E-2</v>
      </c>
      <c r="D1112">
        <v>7.47878188470301E-3</v>
      </c>
      <c r="E1112" t="s">
        <v>506</v>
      </c>
      <c r="F1112" t="s">
        <v>507</v>
      </c>
      <c r="G1112" t="s">
        <v>83</v>
      </c>
      <c r="H1112" t="s">
        <v>350</v>
      </c>
    </row>
    <row r="1113" spans="1:8">
      <c r="A1113" t="s">
        <v>505</v>
      </c>
      <c r="B1113">
        <v>0.50528752110721398</v>
      </c>
      <c r="C1113">
        <v>9.86830606989922E-2</v>
      </c>
      <c r="D1113">
        <v>7.47878188470301E-3</v>
      </c>
      <c r="E1113" t="s">
        <v>506</v>
      </c>
      <c r="F1113" t="s">
        <v>507</v>
      </c>
      <c r="G1113" t="s">
        <v>27</v>
      </c>
      <c r="H1113" t="s">
        <v>350</v>
      </c>
    </row>
    <row r="1114" spans="1:8">
      <c r="A1114" t="s">
        <v>505</v>
      </c>
      <c r="B1114">
        <v>0.50528752110721398</v>
      </c>
      <c r="C1114">
        <v>9.86830606989922E-2</v>
      </c>
      <c r="D1114">
        <v>7.47878188470301E-3</v>
      </c>
      <c r="E1114" t="s">
        <v>506</v>
      </c>
      <c r="F1114" t="s">
        <v>507</v>
      </c>
      <c r="G1114" t="s">
        <v>63</v>
      </c>
      <c r="H1114" t="s">
        <v>350</v>
      </c>
    </row>
    <row r="1115" spans="1:8">
      <c r="A1115" t="s">
        <v>505</v>
      </c>
      <c r="B1115">
        <v>0.50528752110721398</v>
      </c>
      <c r="C1115">
        <v>9.86830606989922E-2</v>
      </c>
      <c r="D1115">
        <v>7.47878188470301E-3</v>
      </c>
      <c r="E1115" t="s">
        <v>506</v>
      </c>
      <c r="F1115" t="s">
        <v>507</v>
      </c>
      <c r="G1115" t="s">
        <v>89</v>
      </c>
      <c r="H1115" t="s">
        <v>350</v>
      </c>
    </row>
    <row r="1116" spans="1:8">
      <c r="A1116" t="s">
        <v>505</v>
      </c>
      <c r="B1116">
        <v>0.50528752110721398</v>
      </c>
      <c r="C1116">
        <v>9.86830606989922E-2</v>
      </c>
      <c r="D1116">
        <v>7.47878188470301E-3</v>
      </c>
      <c r="E1116" t="s">
        <v>506</v>
      </c>
      <c r="F1116" t="s">
        <v>507</v>
      </c>
      <c r="G1116" t="s">
        <v>325</v>
      </c>
      <c r="H1116" t="s">
        <v>350</v>
      </c>
    </row>
    <row r="1117" spans="1:8">
      <c r="A1117" t="s">
        <v>505</v>
      </c>
      <c r="B1117">
        <v>0.50528752110721398</v>
      </c>
      <c r="C1117">
        <v>9.86830606989922E-2</v>
      </c>
      <c r="D1117">
        <v>7.47878188470301E-3</v>
      </c>
      <c r="E1117" t="s">
        <v>506</v>
      </c>
      <c r="F1117" t="s">
        <v>507</v>
      </c>
      <c r="G1117" t="s">
        <v>33</v>
      </c>
      <c r="H1117" t="s">
        <v>350</v>
      </c>
    </row>
    <row r="1118" spans="1:8">
      <c r="A1118" t="s">
        <v>505</v>
      </c>
      <c r="B1118">
        <v>0.50528752110721398</v>
      </c>
      <c r="C1118">
        <v>9.86830606989922E-2</v>
      </c>
      <c r="D1118">
        <v>7.47878188470301E-3</v>
      </c>
      <c r="E1118" t="s">
        <v>506</v>
      </c>
      <c r="F1118" t="s">
        <v>507</v>
      </c>
      <c r="G1118" t="s">
        <v>64</v>
      </c>
      <c r="H1118" t="s">
        <v>350</v>
      </c>
    </row>
    <row r="1119" spans="1:8">
      <c r="A1119" t="s">
        <v>505</v>
      </c>
      <c r="B1119">
        <v>0.50528752110721398</v>
      </c>
      <c r="C1119">
        <v>9.86830606989922E-2</v>
      </c>
      <c r="D1119">
        <v>7.47878188470301E-3</v>
      </c>
      <c r="E1119" t="s">
        <v>506</v>
      </c>
      <c r="F1119" t="s">
        <v>507</v>
      </c>
      <c r="G1119" t="s">
        <v>91</v>
      </c>
      <c r="H1119" t="s">
        <v>350</v>
      </c>
    </row>
    <row r="1120" spans="1:8">
      <c r="A1120" t="s">
        <v>505</v>
      </c>
      <c r="B1120">
        <v>0.50528752110721398</v>
      </c>
      <c r="C1120">
        <v>9.86830606989922E-2</v>
      </c>
      <c r="D1120">
        <v>7.47878188470301E-3</v>
      </c>
      <c r="E1120" t="s">
        <v>506</v>
      </c>
      <c r="F1120" t="s">
        <v>507</v>
      </c>
      <c r="G1120" t="s">
        <v>333</v>
      </c>
      <c r="H1120" t="s">
        <v>350</v>
      </c>
    </row>
    <row r="1121" spans="1:8">
      <c r="A1121" t="s">
        <v>505</v>
      </c>
      <c r="B1121">
        <v>0.50528752110721398</v>
      </c>
      <c r="C1121">
        <v>9.86830606989922E-2</v>
      </c>
      <c r="D1121">
        <v>7.47878188470301E-3</v>
      </c>
      <c r="E1121" t="s">
        <v>506</v>
      </c>
      <c r="F1121" t="s">
        <v>507</v>
      </c>
      <c r="G1121" t="s">
        <v>67</v>
      </c>
      <c r="H1121" t="s">
        <v>350</v>
      </c>
    </row>
    <row r="1122" spans="1:8">
      <c r="A1122" t="s">
        <v>505</v>
      </c>
      <c r="B1122">
        <v>0.50528752110721398</v>
      </c>
      <c r="C1122">
        <v>9.86830606989922E-2</v>
      </c>
      <c r="D1122">
        <v>7.47878188470301E-3</v>
      </c>
      <c r="E1122" t="s">
        <v>506</v>
      </c>
      <c r="F1122" t="s">
        <v>507</v>
      </c>
      <c r="G1122" t="s">
        <v>93</v>
      </c>
      <c r="H1122" t="s">
        <v>350</v>
      </c>
    </row>
    <row r="1123" spans="1:8">
      <c r="A1123" t="s">
        <v>505</v>
      </c>
      <c r="B1123">
        <v>0.50528752110721398</v>
      </c>
      <c r="C1123">
        <v>9.86830606989922E-2</v>
      </c>
      <c r="D1123">
        <v>7.47878188470301E-3</v>
      </c>
      <c r="E1123" t="s">
        <v>506</v>
      </c>
      <c r="F1123" t="s">
        <v>507</v>
      </c>
      <c r="G1123" t="s">
        <v>70</v>
      </c>
      <c r="H1123" t="s">
        <v>350</v>
      </c>
    </row>
    <row r="1124" spans="1:8">
      <c r="A1124" t="s">
        <v>505</v>
      </c>
      <c r="B1124">
        <v>0.50528752110721398</v>
      </c>
      <c r="C1124">
        <v>9.86830606989922E-2</v>
      </c>
      <c r="D1124">
        <v>7.47878188470301E-3</v>
      </c>
      <c r="E1124" t="s">
        <v>506</v>
      </c>
      <c r="F1124" t="s">
        <v>507</v>
      </c>
      <c r="G1124" t="s">
        <v>327</v>
      </c>
      <c r="H1124" t="s">
        <v>350</v>
      </c>
    </row>
    <row r="1125" spans="1:8">
      <c r="A1125" t="s">
        <v>505</v>
      </c>
      <c r="B1125">
        <v>0.50528752110721398</v>
      </c>
      <c r="C1125">
        <v>9.86830606989922E-2</v>
      </c>
      <c r="D1125">
        <v>7.47878188470301E-3</v>
      </c>
      <c r="E1125" t="s">
        <v>506</v>
      </c>
      <c r="F1125" t="s">
        <v>507</v>
      </c>
      <c r="G1125" t="s">
        <v>94</v>
      </c>
      <c r="H1125" t="s">
        <v>350</v>
      </c>
    </row>
    <row r="1126" spans="1:8">
      <c r="A1126" t="s">
        <v>223</v>
      </c>
      <c r="B1126">
        <v>0.50931856751307802</v>
      </c>
      <c r="C1126">
        <v>0.16756717783821101</v>
      </c>
      <c r="D1126">
        <v>7.3532354557414902E-3</v>
      </c>
      <c r="E1126" t="s">
        <v>224</v>
      </c>
      <c r="F1126" t="s">
        <v>225</v>
      </c>
      <c r="G1126" t="s">
        <v>63</v>
      </c>
      <c r="H1126" t="s">
        <v>88</v>
      </c>
    </row>
    <row r="1127" spans="1:8">
      <c r="A1127" t="s">
        <v>223</v>
      </c>
      <c r="B1127">
        <v>0.50931856751307802</v>
      </c>
      <c r="C1127">
        <v>0.16756717783821101</v>
      </c>
      <c r="D1127">
        <v>7.3532354557414902E-3</v>
      </c>
      <c r="E1127" t="s">
        <v>224</v>
      </c>
      <c r="F1127" t="s">
        <v>225</v>
      </c>
      <c r="G1127" t="s">
        <v>330</v>
      </c>
      <c r="H1127" t="s">
        <v>88</v>
      </c>
    </row>
    <row r="1128" spans="1:8">
      <c r="A1128" t="s">
        <v>228</v>
      </c>
      <c r="B1128">
        <v>0.48714864318946099</v>
      </c>
      <c r="C1128">
        <v>0.127831525483668</v>
      </c>
      <c r="D1128">
        <v>7.2065257914303198E-3</v>
      </c>
      <c r="E1128" t="s">
        <v>229</v>
      </c>
      <c r="F1128" t="s">
        <v>230</v>
      </c>
      <c r="G1128" t="s">
        <v>63</v>
      </c>
      <c r="H1128" t="s">
        <v>84</v>
      </c>
    </row>
    <row r="1129" spans="1:8">
      <c r="A1129" t="s">
        <v>228</v>
      </c>
      <c r="B1129">
        <v>0.48714864318946099</v>
      </c>
      <c r="C1129">
        <v>0.127831525483668</v>
      </c>
      <c r="D1129">
        <v>7.2065257914303198E-3</v>
      </c>
      <c r="E1129" t="s">
        <v>229</v>
      </c>
      <c r="F1129" t="s">
        <v>230</v>
      </c>
      <c r="G1129" t="s">
        <v>64</v>
      </c>
      <c r="H1129" t="s">
        <v>84</v>
      </c>
    </row>
    <row r="1130" spans="1:8">
      <c r="A1130" t="s">
        <v>228</v>
      </c>
      <c r="B1130">
        <v>0.48714864318946099</v>
      </c>
      <c r="C1130">
        <v>0.127831525483668</v>
      </c>
      <c r="D1130">
        <v>7.2065257914303198E-3</v>
      </c>
      <c r="E1130" t="s">
        <v>229</v>
      </c>
      <c r="F1130" t="s">
        <v>230</v>
      </c>
      <c r="G1130" t="s">
        <v>28</v>
      </c>
      <c r="H1130" t="s">
        <v>84</v>
      </c>
    </row>
    <row r="1131" spans="1:8">
      <c r="A1131" t="s">
        <v>228</v>
      </c>
      <c r="B1131">
        <v>0.48714864318946099</v>
      </c>
      <c r="C1131">
        <v>0.127831525483668</v>
      </c>
      <c r="D1131">
        <v>7.2065257914303198E-3</v>
      </c>
      <c r="E1131" t="s">
        <v>229</v>
      </c>
      <c r="F1131" t="s">
        <v>230</v>
      </c>
      <c r="G1131" t="s">
        <v>67</v>
      </c>
      <c r="H1131" t="s">
        <v>84</v>
      </c>
    </row>
    <row r="1132" spans="1:8">
      <c r="A1132" t="s">
        <v>228</v>
      </c>
      <c r="B1132">
        <v>0.48714864318946099</v>
      </c>
      <c r="C1132">
        <v>0.127831525483668</v>
      </c>
      <c r="D1132">
        <v>7.2065257914303198E-3</v>
      </c>
      <c r="E1132" t="s">
        <v>229</v>
      </c>
      <c r="F1132" t="s">
        <v>230</v>
      </c>
      <c r="G1132" t="s">
        <v>330</v>
      </c>
      <c r="H1132" t="s">
        <v>84</v>
      </c>
    </row>
    <row r="1133" spans="1:8">
      <c r="A1133" t="s">
        <v>228</v>
      </c>
      <c r="B1133">
        <v>0.48714864318946099</v>
      </c>
      <c r="C1133">
        <v>0.127831525483668</v>
      </c>
      <c r="D1133">
        <v>7.2065257914303198E-3</v>
      </c>
      <c r="E1133" t="s">
        <v>229</v>
      </c>
      <c r="F1133" t="s">
        <v>230</v>
      </c>
      <c r="G1133" t="s">
        <v>369</v>
      </c>
      <c r="H1133" t="s">
        <v>84</v>
      </c>
    </row>
    <row r="1134" spans="1:8">
      <c r="A1134" t="s">
        <v>228</v>
      </c>
      <c r="B1134">
        <v>0.48714864318946099</v>
      </c>
      <c r="C1134">
        <v>0.127831525483668</v>
      </c>
      <c r="D1134">
        <v>7.2065257914303198E-3</v>
      </c>
      <c r="E1134" t="s">
        <v>229</v>
      </c>
      <c r="F1134" t="s">
        <v>230</v>
      </c>
      <c r="G1134" t="s">
        <v>70</v>
      </c>
      <c r="H1134" t="s">
        <v>84</v>
      </c>
    </row>
    <row r="1135" spans="1:8">
      <c r="A1135" t="s">
        <v>228</v>
      </c>
      <c r="B1135">
        <v>0.48714864318946099</v>
      </c>
      <c r="C1135">
        <v>0.127831525483668</v>
      </c>
      <c r="D1135">
        <v>7.2065257914303198E-3</v>
      </c>
      <c r="E1135" t="s">
        <v>229</v>
      </c>
      <c r="F1135" t="s">
        <v>230</v>
      </c>
      <c r="G1135" t="s">
        <v>327</v>
      </c>
      <c r="H1135" t="s">
        <v>84</v>
      </c>
    </row>
    <row r="1136" spans="1:8">
      <c r="A1136" t="s">
        <v>24</v>
      </c>
      <c r="B1136">
        <v>0.492289572880519</v>
      </c>
      <c r="C1136">
        <v>0.420433149450266</v>
      </c>
      <c r="D1136">
        <v>7.1789704277927498E-3</v>
      </c>
      <c r="E1136" t="s">
        <v>231</v>
      </c>
      <c r="F1136" t="s">
        <v>232</v>
      </c>
      <c r="G1136" t="s">
        <v>27</v>
      </c>
      <c r="H1136" t="s">
        <v>83</v>
      </c>
    </row>
    <row r="1137" spans="1:8">
      <c r="A1137" t="s">
        <v>24</v>
      </c>
      <c r="B1137">
        <v>0.492289572880519</v>
      </c>
      <c r="C1137">
        <v>0.420433149450266</v>
      </c>
      <c r="D1137">
        <v>7.1789704277927498E-3</v>
      </c>
      <c r="E1137" t="s">
        <v>231</v>
      </c>
      <c r="F1137" t="s">
        <v>232</v>
      </c>
      <c r="G1137" t="s">
        <v>63</v>
      </c>
      <c r="H1137" t="s">
        <v>83</v>
      </c>
    </row>
    <row r="1138" spans="1:8">
      <c r="A1138" t="s">
        <v>24</v>
      </c>
      <c r="B1138">
        <v>0.492289572880519</v>
      </c>
      <c r="C1138">
        <v>0.420433149450266</v>
      </c>
      <c r="D1138">
        <v>7.1789704277927498E-3</v>
      </c>
      <c r="E1138" t="s">
        <v>231</v>
      </c>
      <c r="F1138" t="s">
        <v>232</v>
      </c>
      <c r="G1138" t="s">
        <v>64</v>
      </c>
      <c r="H1138" t="s">
        <v>83</v>
      </c>
    </row>
    <row r="1139" spans="1:8">
      <c r="A1139" t="s">
        <v>24</v>
      </c>
      <c r="B1139">
        <v>0.492289572880519</v>
      </c>
      <c r="C1139">
        <v>0.420433149450266</v>
      </c>
      <c r="D1139">
        <v>7.1789704277927498E-3</v>
      </c>
      <c r="E1139" t="s">
        <v>231</v>
      </c>
      <c r="F1139" t="s">
        <v>232</v>
      </c>
      <c r="G1139" t="s">
        <v>67</v>
      </c>
      <c r="H1139" t="s">
        <v>83</v>
      </c>
    </row>
    <row r="1140" spans="1:8">
      <c r="A1140" t="s">
        <v>24</v>
      </c>
      <c r="B1140">
        <v>0.492289572880519</v>
      </c>
      <c r="C1140">
        <v>0.420433149450266</v>
      </c>
      <c r="D1140">
        <v>7.1789704277927498E-3</v>
      </c>
      <c r="E1140" t="s">
        <v>231</v>
      </c>
      <c r="F1140" t="s">
        <v>232</v>
      </c>
      <c r="G1140" t="s">
        <v>330</v>
      </c>
      <c r="H1140" t="s">
        <v>83</v>
      </c>
    </row>
    <row r="1141" spans="1:8">
      <c r="A1141" t="s">
        <v>24</v>
      </c>
      <c r="B1141">
        <v>0.492289572880519</v>
      </c>
      <c r="C1141">
        <v>0.420433149450266</v>
      </c>
      <c r="D1141">
        <v>7.1789704277927498E-3</v>
      </c>
      <c r="E1141" t="s">
        <v>231</v>
      </c>
      <c r="F1141" t="s">
        <v>232</v>
      </c>
      <c r="G1141" t="s">
        <v>369</v>
      </c>
      <c r="H1141" t="s">
        <v>83</v>
      </c>
    </row>
    <row r="1142" spans="1:8">
      <c r="A1142" t="s">
        <v>24</v>
      </c>
      <c r="B1142">
        <v>0.492289572880519</v>
      </c>
      <c r="C1142">
        <v>0.420433149450266</v>
      </c>
      <c r="D1142">
        <v>7.1789704277927498E-3</v>
      </c>
      <c r="E1142" t="s">
        <v>231</v>
      </c>
      <c r="F1142" t="s">
        <v>232</v>
      </c>
      <c r="G1142" t="s">
        <v>70</v>
      </c>
      <c r="H1142" t="s">
        <v>83</v>
      </c>
    </row>
    <row r="1143" spans="1:8">
      <c r="A1143" t="s">
        <v>508</v>
      </c>
      <c r="B1143">
        <v>0.50123599378530503</v>
      </c>
      <c r="C1143">
        <v>9.9063423710862797E-2</v>
      </c>
      <c r="D1143">
        <v>7.0795877059868497E-3</v>
      </c>
      <c r="E1143" t="s">
        <v>509</v>
      </c>
      <c r="F1143" t="s">
        <v>510</v>
      </c>
      <c r="G1143" t="s">
        <v>83</v>
      </c>
      <c r="H1143" t="s">
        <v>350</v>
      </c>
    </row>
    <row r="1144" spans="1:8">
      <c r="A1144" t="s">
        <v>508</v>
      </c>
      <c r="B1144">
        <v>0.50123599378530503</v>
      </c>
      <c r="C1144">
        <v>9.9063423710862797E-2</v>
      </c>
      <c r="D1144">
        <v>7.0795877059868497E-3</v>
      </c>
      <c r="E1144" t="s">
        <v>509</v>
      </c>
      <c r="F1144" t="s">
        <v>510</v>
      </c>
      <c r="G1144" t="s">
        <v>87</v>
      </c>
      <c r="H1144" t="s">
        <v>350</v>
      </c>
    </row>
    <row r="1145" spans="1:8">
      <c r="A1145" t="s">
        <v>508</v>
      </c>
      <c r="B1145">
        <v>0.50123599378530503</v>
      </c>
      <c r="C1145">
        <v>9.9063423710862797E-2</v>
      </c>
      <c r="D1145">
        <v>7.0795877059868497E-3</v>
      </c>
      <c r="E1145" t="s">
        <v>509</v>
      </c>
      <c r="F1145" t="s">
        <v>510</v>
      </c>
      <c r="G1145" t="s">
        <v>325</v>
      </c>
      <c r="H1145" t="s">
        <v>350</v>
      </c>
    </row>
    <row r="1146" spans="1:8">
      <c r="A1146" t="s">
        <v>508</v>
      </c>
      <c r="B1146">
        <v>0.50123599378530503</v>
      </c>
      <c r="C1146">
        <v>9.9063423710862797E-2</v>
      </c>
      <c r="D1146">
        <v>7.0795877059868497E-3</v>
      </c>
      <c r="E1146" t="s">
        <v>509</v>
      </c>
      <c r="F1146" t="s">
        <v>510</v>
      </c>
      <c r="G1146" t="s">
        <v>90</v>
      </c>
      <c r="H1146" t="s">
        <v>350</v>
      </c>
    </row>
    <row r="1147" spans="1:8">
      <c r="A1147" t="s">
        <v>508</v>
      </c>
      <c r="B1147">
        <v>0.50123599378530503</v>
      </c>
      <c r="C1147">
        <v>9.9063423710862797E-2</v>
      </c>
      <c r="D1147">
        <v>7.0795877059868497E-3</v>
      </c>
      <c r="E1147" t="s">
        <v>509</v>
      </c>
      <c r="F1147" t="s">
        <v>510</v>
      </c>
      <c r="G1147" t="s">
        <v>88</v>
      </c>
      <c r="H1147" t="s">
        <v>350</v>
      </c>
    </row>
    <row r="1148" spans="1:8">
      <c r="A1148" t="s">
        <v>508</v>
      </c>
      <c r="B1148">
        <v>0.50123599378530503</v>
      </c>
      <c r="C1148">
        <v>9.9063423710862797E-2</v>
      </c>
      <c r="D1148">
        <v>7.0795877059868497E-3</v>
      </c>
      <c r="E1148" t="s">
        <v>509</v>
      </c>
      <c r="F1148" t="s">
        <v>510</v>
      </c>
      <c r="G1148" t="s">
        <v>67</v>
      </c>
      <c r="H1148" t="s">
        <v>350</v>
      </c>
    </row>
    <row r="1149" spans="1:8">
      <c r="A1149" t="s">
        <v>508</v>
      </c>
      <c r="B1149">
        <v>0.50123599378530503</v>
      </c>
      <c r="C1149">
        <v>9.9063423710862797E-2</v>
      </c>
      <c r="D1149">
        <v>7.0795877059868497E-3</v>
      </c>
      <c r="E1149" t="s">
        <v>509</v>
      </c>
      <c r="F1149" t="s">
        <v>510</v>
      </c>
      <c r="G1149" t="s">
        <v>330</v>
      </c>
      <c r="H1149" t="s">
        <v>350</v>
      </c>
    </row>
    <row r="1150" spans="1:8">
      <c r="A1150" t="s">
        <v>508</v>
      </c>
      <c r="B1150">
        <v>0.50123599378530503</v>
      </c>
      <c r="C1150">
        <v>9.9063423710862797E-2</v>
      </c>
      <c r="D1150">
        <v>7.0795877059868497E-3</v>
      </c>
      <c r="E1150" t="s">
        <v>509</v>
      </c>
      <c r="F1150" t="s">
        <v>510</v>
      </c>
      <c r="G1150" t="s">
        <v>93</v>
      </c>
      <c r="H1150" t="s">
        <v>350</v>
      </c>
    </row>
    <row r="1151" spans="1:8">
      <c r="A1151" t="s">
        <v>508</v>
      </c>
      <c r="B1151">
        <v>0.50123599378530503</v>
      </c>
      <c r="C1151">
        <v>9.9063423710862797E-2</v>
      </c>
      <c r="D1151">
        <v>7.0795877059868497E-3</v>
      </c>
      <c r="E1151" t="s">
        <v>509</v>
      </c>
      <c r="F1151" t="s">
        <v>510</v>
      </c>
      <c r="G1151" t="s">
        <v>43</v>
      </c>
      <c r="H1151" t="s">
        <v>350</v>
      </c>
    </row>
    <row r="1152" spans="1:8">
      <c r="A1152" t="s">
        <v>508</v>
      </c>
      <c r="B1152">
        <v>0.50123599378530503</v>
      </c>
      <c r="C1152">
        <v>9.9063423710862797E-2</v>
      </c>
      <c r="D1152">
        <v>7.0795877059868497E-3</v>
      </c>
      <c r="E1152" t="s">
        <v>509</v>
      </c>
      <c r="F1152" t="s">
        <v>510</v>
      </c>
      <c r="G1152" t="s">
        <v>70</v>
      </c>
      <c r="H1152" t="s">
        <v>350</v>
      </c>
    </row>
    <row r="1153" spans="1:8">
      <c r="A1153" t="s">
        <v>508</v>
      </c>
      <c r="B1153">
        <v>0.50123599378530503</v>
      </c>
      <c r="C1153">
        <v>9.9063423710862797E-2</v>
      </c>
      <c r="D1153">
        <v>7.0795877059868497E-3</v>
      </c>
      <c r="E1153" t="s">
        <v>509</v>
      </c>
      <c r="F1153" t="s">
        <v>510</v>
      </c>
      <c r="G1153" t="s">
        <v>631</v>
      </c>
      <c r="H1153" t="s">
        <v>350</v>
      </c>
    </row>
    <row r="1154" spans="1:8">
      <c r="A1154" t="s">
        <v>60</v>
      </c>
      <c r="B1154">
        <v>0.46772476844522798</v>
      </c>
      <c r="C1154">
        <v>0.41709133477212701</v>
      </c>
      <c r="D1154">
        <v>6.96118160826631E-3</v>
      </c>
      <c r="E1154" t="s">
        <v>73</v>
      </c>
      <c r="F1154" t="s">
        <v>74</v>
      </c>
      <c r="G1154" t="s">
        <v>90</v>
      </c>
      <c r="H1154" t="s">
        <v>70</v>
      </c>
    </row>
    <row r="1155" spans="1:8">
      <c r="A1155" t="s">
        <v>80</v>
      </c>
      <c r="B1155">
        <v>0.48162862959938801</v>
      </c>
      <c r="C1155">
        <v>0.25642946580493797</v>
      </c>
      <c r="D1155">
        <v>6.4160037458275204E-3</v>
      </c>
      <c r="E1155" t="s">
        <v>235</v>
      </c>
      <c r="F1155" t="s">
        <v>236</v>
      </c>
      <c r="G1155" t="s">
        <v>63</v>
      </c>
      <c r="H1155" t="s">
        <v>105</v>
      </c>
    </row>
    <row r="1156" spans="1:8">
      <c r="A1156" t="s">
        <v>80</v>
      </c>
      <c r="B1156">
        <v>0.48162862959938801</v>
      </c>
      <c r="C1156">
        <v>0.25642946580493797</v>
      </c>
      <c r="D1156">
        <v>6.4160037458275204E-3</v>
      </c>
      <c r="E1156" t="s">
        <v>235</v>
      </c>
      <c r="F1156" t="s">
        <v>236</v>
      </c>
      <c r="G1156" t="s">
        <v>64</v>
      </c>
      <c r="H1156" t="s">
        <v>105</v>
      </c>
    </row>
    <row r="1157" spans="1:8">
      <c r="A1157" t="s">
        <v>223</v>
      </c>
      <c r="B1157">
        <v>0.51052892011991102</v>
      </c>
      <c r="C1157">
        <v>0.15637281637022299</v>
      </c>
      <c r="D1157">
        <v>6.3785607977624699E-3</v>
      </c>
      <c r="E1157" t="s">
        <v>663</v>
      </c>
      <c r="F1157" t="s">
        <v>664</v>
      </c>
      <c r="G1157" t="s">
        <v>83</v>
      </c>
      <c r="H1157" t="s">
        <v>356</v>
      </c>
    </row>
    <row r="1158" spans="1:8">
      <c r="A1158" t="s">
        <v>223</v>
      </c>
      <c r="B1158">
        <v>0.51052892011991102</v>
      </c>
      <c r="C1158">
        <v>0.15637281637022299</v>
      </c>
      <c r="D1158">
        <v>6.3785607977624699E-3</v>
      </c>
      <c r="E1158" t="s">
        <v>663</v>
      </c>
      <c r="F1158" t="s">
        <v>664</v>
      </c>
      <c r="G1158" t="s">
        <v>87</v>
      </c>
      <c r="H1158" t="s">
        <v>356</v>
      </c>
    </row>
    <row r="1159" spans="1:8">
      <c r="A1159" t="s">
        <v>223</v>
      </c>
      <c r="B1159">
        <v>0.51052892011991102</v>
      </c>
      <c r="C1159">
        <v>0.15637281637022299</v>
      </c>
      <c r="D1159">
        <v>6.3785607977624699E-3</v>
      </c>
      <c r="E1159" t="s">
        <v>663</v>
      </c>
      <c r="F1159" t="s">
        <v>664</v>
      </c>
      <c r="G1159" t="s">
        <v>63</v>
      </c>
      <c r="H1159" t="s">
        <v>356</v>
      </c>
    </row>
    <row r="1160" spans="1:8">
      <c r="A1160" t="s">
        <v>223</v>
      </c>
      <c r="B1160">
        <v>0.51052892011991102</v>
      </c>
      <c r="C1160">
        <v>0.15637281637022299</v>
      </c>
      <c r="D1160">
        <v>6.3785607977624699E-3</v>
      </c>
      <c r="E1160" t="s">
        <v>663</v>
      </c>
      <c r="F1160" t="s">
        <v>664</v>
      </c>
      <c r="G1160" t="s">
        <v>89</v>
      </c>
      <c r="H1160" t="s">
        <v>356</v>
      </c>
    </row>
    <row r="1161" spans="1:8">
      <c r="A1161" t="s">
        <v>223</v>
      </c>
      <c r="B1161">
        <v>0.51052892011991102</v>
      </c>
      <c r="C1161">
        <v>0.15637281637022299</v>
      </c>
      <c r="D1161">
        <v>6.3785607977624699E-3</v>
      </c>
      <c r="E1161" t="s">
        <v>663</v>
      </c>
      <c r="F1161" t="s">
        <v>664</v>
      </c>
      <c r="G1161" t="s">
        <v>90</v>
      </c>
      <c r="H1161" t="s">
        <v>356</v>
      </c>
    </row>
    <row r="1162" spans="1:8">
      <c r="A1162" t="s">
        <v>223</v>
      </c>
      <c r="B1162">
        <v>0.51052892011991102</v>
      </c>
      <c r="C1162">
        <v>0.15637281637022299</v>
      </c>
      <c r="D1162">
        <v>6.3785607977624699E-3</v>
      </c>
      <c r="E1162" t="s">
        <v>663</v>
      </c>
      <c r="F1162" t="s">
        <v>664</v>
      </c>
      <c r="G1162" t="s">
        <v>88</v>
      </c>
      <c r="H1162" t="s">
        <v>356</v>
      </c>
    </row>
    <row r="1163" spans="1:8">
      <c r="A1163" t="s">
        <v>223</v>
      </c>
      <c r="B1163">
        <v>0.51052892011991102</v>
      </c>
      <c r="C1163">
        <v>0.15637281637022299</v>
      </c>
      <c r="D1163">
        <v>6.3785607977624699E-3</v>
      </c>
      <c r="E1163" t="s">
        <v>663</v>
      </c>
      <c r="F1163" t="s">
        <v>664</v>
      </c>
      <c r="G1163" t="s">
        <v>92</v>
      </c>
      <c r="H1163" t="s">
        <v>356</v>
      </c>
    </row>
    <row r="1164" spans="1:8">
      <c r="A1164" t="s">
        <v>223</v>
      </c>
      <c r="B1164">
        <v>0.51052892011991102</v>
      </c>
      <c r="C1164">
        <v>0.15637281637022299</v>
      </c>
      <c r="D1164">
        <v>6.3785607977624699E-3</v>
      </c>
      <c r="E1164" t="s">
        <v>663</v>
      </c>
      <c r="F1164" t="s">
        <v>664</v>
      </c>
      <c r="G1164" t="s">
        <v>330</v>
      </c>
      <c r="H1164" t="s">
        <v>356</v>
      </c>
    </row>
    <row r="1165" spans="1:8">
      <c r="A1165" t="s">
        <v>223</v>
      </c>
      <c r="B1165">
        <v>0.51052892011991102</v>
      </c>
      <c r="C1165">
        <v>0.15637281637022299</v>
      </c>
      <c r="D1165">
        <v>6.3785607977624699E-3</v>
      </c>
      <c r="E1165" t="s">
        <v>663</v>
      </c>
      <c r="F1165" t="s">
        <v>664</v>
      </c>
      <c r="G1165" t="s">
        <v>93</v>
      </c>
      <c r="H1165" t="s">
        <v>356</v>
      </c>
    </row>
    <row r="1166" spans="1:8">
      <c r="A1166" t="s">
        <v>223</v>
      </c>
      <c r="B1166">
        <v>0.51052892011991102</v>
      </c>
      <c r="C1166">
        <v>0.15637281637022299</v>
      </c>
      <c r="D1166">
        <v>6.3785607977624699E-3</v>
      </c>
      <c r="E1166" t="s">
        <v>663</v>
      </c>
      <c r="F1166" t="s">
        <v>664</v>
      </c>
      <c r="G1166" t="s">
        <v>94</v>
      </c>
      <c r="H1166" t="s">
        <v>356</v>
      </c>
    </row>
    <row r="1167" spans="1:8">
      <c r="A1167" t="s">
        <v>223</v>
      </c>
      <c r="B1167">
        <v>0.51052892011991102</v>
      </c>
      <c r="C1167">
        <v>0.15637281637022299</v>
      </c>
      <c r="D1167">
        <v>6.3785607977624699E-3</v>
      </c>
      <c r="E1167" t="s">
        <v>663</v>
      </c>
      <c r="F1167" t="s">
        <v>664</v>
      </c>
      <c r="G1167" t="s">
        <v>629</v>
      </c>
      <c r="H1167" t="s">
        <v>356</v>
      </c>
    </row>
    <row r="1168" spans="1:8">
      <c r="A1168" t="s">
        <v>80</v>
      </c>
      <c r="B1168">
        <v>0.490181609864076</v>
      </c>
      <c r="C1168">
        <v>0.34215113062733199</v>
      </c>
      <c r="D1168">
        <v>6.3062379715966297E-3</v>
      </c>
      <c r="E1168" t="s">
        <v>665</v>
      </c>
      <c r="F1168" t="s">
        <v>666</v>
      </c>
      <c r="G1168" t="s">
        <v>83</v>
      </c>
      <c r="H1168" t="s">
        <v>630</v>
      </c>
    </row>
    <row r="1169" spans="1:8">
      <c r="A1169" t="s">
        <v>80</v>
      </c>
      <c r="B1169">
        <v>0.490181609864076</v>
      </c>
      <c r="C1169">
        <v>0.34215113062733199</v>
      </c>
      <c r="D1169">
        <v>6.3062379715966297E-3</v>
      </c>
      <c r="E1169" t="s">
        <v>665</v>
      </c>
      <c r="F1169" t="s">
        <v>666</v>
      </c>
      <c r="G1169" t="s">
        <v>63</v>
      </c>
      <c r="H1169" t="s">
        <v>630</v>
      </c>
    </row>
    <row r="1170" spans="1:8">
      <c r="A1170" t="s">
        <v>80</v>
      </c>
      <c r="B1170">
        <v>0.490181609864076</v>
      </c>
      <c r="C1170">
        <v>0.34215113062733199</v>
      </c>
      <c r="D1170">
        <v>6.3062379715966297E-3</v>
      </c>
      <c r="E1170" t="s">
        <v>665</v>
      </c>
      <c r="F1170" t="s">
        <v>666</v>
      </c>
      <c r="G1170" t="s">
        <v>64</v>
      </c>
      <c r="H1170" t="s">
        <v>630</v>
      </c>
    </row>
    <row r="1171" spans="1:8">
      <c r="A1171" t="s">
        <v>511</v>
      </c>
      <c r="B1171">
        <v>0.48324395722969998</v>
      </c>
      <c r="C1171">
        <v>0.15971736779965301</v>
      </c>
      <c r="D1171">
        <v>6.2025315909642401E-3</v>
      </c>
      <c r="E1171" t="s">
        <v>512</v>
      </c>
      <c r="F1171" t="s">
        <v>513</v>
      </c>
      <c r="G1171" t="s">
        <v>63</v>
      </c>
      <c r="H1171" t="s">
        <v>347</v>
      </c>
    </row>
    <row r="1172" spans="1:8">
      <c r="A1172" t="s">
        <v>511</v>
      </c>
      <c r="B1172">
        <v>0.48324395722969998</v>
      </c>
      <c r="C1172">
        <v>0.15971736779965301</v>
      </c>
      <c r="D1172">
        <v>6.2025315909642401E-3</v>
      </c>
      <c r="E1172" t="s">
        <v>512</v>
      </c>
      <c r="F1172" t="s">
        <v>513</v>
      </c>
      <c r="G1172" t="s">
        <v>89</v>
      </c>
      <c r="H1172" t="s">
        <v>347</v>
      </c>
    </row>
    <row r="1173" spans="1:8">
      <c r="A1173" t="s">
        <v>511</v>
      </c>
      <c r="B1173">
        <v>0.48324395722969998</v>
      </c>
      <c r="C1173">
        <v>0.15971736779965301</v>
      </c>
      <c r="D1173">
        <v>6.2025315909642401E-3</v>
      </c>
      <c r="E1173" t="s">
        <v>512</v>
      </c>
      <c r="F1173" t="s">
        <v>513</v>
      </c>
      <c r="G1173" t="s">
        <v>64</v>
      </c>
      <c r="H1173" t="s">
        <v>347</v>
      </c>
    </row>
    <row r="1174" spans="1:8">
      <c r="A1174" t="s">
        <v>511</v>
      </c>
      <c r="B1174">
        <v>0.48324395722969998</v>
      </c>
      <c r="C1174">
        <v>0.15971736779965301</v>
      </c>
      <c r="D1174">
        <v>6.2025315909642401E-3</v>
      </c>
      <c r="E1174" t="s">
        <v>512</v>
      </c>
      <c r="F1174" t="s">
        <v>513</v>
      </c>
      <c r="G1174" t="s">
        <v>67</v>
      </c>
      <c r="H1174" t="s">
        <v>347</v>
      </c>
    </row>
    <row r="1175" spans="1:8">
      <c r="A1175" t="s">
        <v>511</v>
      </c>
      <c r="B1175">
        <v>0.48324395722969998</v>
      </c>
      <c r="C1175">
        <v>0.15971736779965301</v>
      </c>
      <c r="D1175">
        <v>6.2025315909642401E-3</v>
      </c>
      <c r="E1175" t="s">
        <v>512</v>
      </c>
      <c r="F1175" t="s">
        <v>513</v>
      </c>
      <c r="G1175" t="s">
        <v>330</v>
      </c>
      <c r="H1175" t="s">
        <v>347</v>
      </c>
    </row>
    <row r="1176" spans="1:8">
      <c r="A1176" t="s">
        <v>511</v>
      </c>
      <c r="B1176">
        <v>0.48324395722969998</v>
      </c>
      <c r="C1176">
        <v>0.15971736779965301</v>
      </c>
      <c r="D1176">
        <v>6.2025315909642401E-3</v>
      </c>
      <c r="E1176" t="s">
        <v>512</v>
      </c>
      <c r="F1176" t="s">
        <v>513</v>
      </c>
      <c r="G1176" t="s">
        <v>70</v>
      </c>
      <c r="H1176" t="s">
        <v>347</v>
      </c>
    </row>
    <row r="1177" spans="1:8">
      <c r="A1177" t="s">
        <v>511</v>
      </c>
      <c r="B1177">
        <v>0.48324395722969998</v>
      </c>
      <c r="C1177">
        <v>0.15971736779965301</v>
      </c>
      <c r="D1177">
        <v>6.2025315909642401E-3</v>
      </c>
      <c r="E1177" t="s">
        <v>512</v>
      </c>
      <c r="F1177" t="s">
        <v>513</v>
      </c>
      <c r="G1177" t="s">
        <v>84</v>
      </c>
      <c r="H1177" t="s">
        <v>347</v>
      </c>
    </row>
    <row r="1178" spans="1:8">
      <c r="A1178" t="s">
        <v>511</v>
      </c>
      <c r="B1178">
        <v>0.48324395722969998</v>
      </c>
      <c r="C1178">
        <v>0.15971736779965301</v>
      </c>
      <c r="D1178">
        <v>6.2025315909642401E-3</v>
      </c>
      <c r="E1178" t="s">
        <v>512</v>
      </c>
      <c r="F1178" t="s">
        <v>513</v>
      </c>
      <c r="G1178" t="s">
        <v>327</v>
      </c>
      <c r="H1178" t="s">
        <v>347</v>
      </c>
    </row>
    <row r="1179" spans="1:8">
      <c r="A1179" t="s">
        <v>511</v>
      </c>
      <c r="B1179">
        <v>0.48324395722969998</v>
      </c>
      <c r="C1179">
        <v>0.15971736779965301</v>
      </c>
      <c r="D1179">
        <v>6.2025315909642401E-3</v>
      </c>
      <c r="E1179" t="s">
        <v>512</v>
      </c>
      <c r="F1179" t="s">
        <v>513</v>
      </c>
      <c r="G1179" t="s">
        <v>94</v>
      </c>
      <c r="H1179" t="s">
        <v>347</v>
      </c>
    </row>
    <row r="1180" spans="1:8">
      <c r="A1180" t="s">
        <v>237</v>
      </c>
      <c r="B1180">
        <v>0.50477167320727601</v>
      </c>
      <c r="C1180">
        <v>0.13413593777697799</v>
      </c>
      <c r="D1180">
        <v>6.1995866176619502E-3</v>
      </c>
      <c r="E1180" t="s">
        <v>238</v>
      </c>
      <c r="F1180" t="s">
        <v>239</v>
      </c>
      <c r="G1180" t="s">
        <v>325</v>
      </c>
      <c r="H1180" t="s">
        <v>92</v>
      </c>
    </row>
    <row r="1181" spans="1:8">
      <c r="A1181" t="s">
        <v>237</v>
      </c>
      <c r="B1181">
        <v>0.50477167320727601</v>
      </c>
      <c r="C1181">
        <v>0.13413593777697799</v>
      </c>
      <c r="D1181">
        <v>6.1995866176619502E-3</v>
      </c>
      <c r="E1181" t="s">
        <v>238</v>
      </c>
      <c r="F1181" t="s">
        <v>239</v>
      </c>
      <c r="G1181" t="s">
        <v>33</v>
      </c>
      <c r="H1181" t="s">
        <v>92</v>
      </c>
    </row>
    <row r="1182" spans="1:8">
      <c r="A1182" t="s">
        <v>237</v>
      </c>
      <c r="B1182">
        <v>0.50477167320727601</v>
      </c>
      <c r="C1182">
        <v>0.13413593777697799</v>
      </c>
      <c r="D1182">
        <v>6.1995866176619502E-3</v>
      </c>
      <c r="E1182" t="s">
        <v>238</v>
      </c>
      <c r="F1182" t="s">
        <v>239</v>
      </c>
      <c r="G1182" t="s">
        <v>64</v>
      </c>
      <c r="H1182" t="s">
        <v>92</v>
      </c>
    </row>
    <row r="1183" spans="1:8">
      <c r="A1183" t="s">
        <v>237</v>
      </c>
      <c r="B1183">
        <v>0.50477167320727601</v>
      </c>
      <c r="C1183">
        <v>0.13413593777697799</v>
      </c>
      <c r="D1183">
        <v>6.1995866176619502E-3</v>
      </c>
      <c r="E1183" t="s">
        <v>238</v>
      </c>
      <c r="F1183" t="s">
        <v>239</v>
      </c>
      <c r="G1183" t="s">
        <v>28</v>
      </c>
      <c r="H1183" t="s">
        <v>92</v>
      </c>
    </row>
    <row r="1184" spans="1:8">
      <c r="A1184" t="s">
        <v>237</v>
      </c>
      <c r="B1184">
        <v>0.50477167320727601</v>
      </c>
      <c r="C1184">
        <v>0.13413593777697799</v>
      </c>
      <c r="D1184">
        <v>6.1995866176619502E-3</v>
      </c>
      <c r="E1184" t="s">
        <v>238</v>
      </c>
      <c r="F1184" t="s">
        <v>239</v>
      </c>
      <c r="G1184" t="s">
        <v>67</v>
      </c>
      <c r="H1184" t="s">
        <v>92</v>
      </c>
    </row>
    <row r="1185" spans="1:8">
      <c r="A1185" t="s">
        <v>237</v>
      </c>
      <c r="B1185">
        <v>0.50477167320727601</v>
      </c>
      <c r="C1185">
        <v>0.13413593777697799</v>
      </c>
      <c r="D1185">
        <v>6.1995866176619502E-3</v>
      </c>
      <c r="E1185" t="s">
        <v>238</v>
      </c>
      <c r="F1185" t="s">
        <v>239</v>
      </c>
      <c r="G1185" t="s">
        <v>330</v>
      </c>
      <c r="H1185" t="s">
        <v>92</v>
      </c>
    </row>
    <row r="1186" spans="1:8">
      <c r="A1186" t="s">
        <v>237</v>
      </c>
      <c r="B1186">
        <v>0.50477167320727601</v>
      </c>
      <c r="C1186">
        <v>0.13413593777697799</v>
      </c>
      <c r="D1186">
        <v>6.1995866176619502E-3</v>
      </c>
      <c r="E1186" t="s">
        <v>238</v>
      </c>
      <c r="F1186" t="s">
        <v>239</v>
      </c>
      <c r="G1186" t="s">
        <v>369</v>
      </c>
      <c r="H1186" t="s">
        <v>92</v>
      </c>
    </row>
    <row r="1187" spans="1:8">
      <c r="A1187" t="s">
        <v>237</v>
      </c>
      <c r="B1187">
        <v>0.50477167320727601</v>
      </c>
      <c r="C1187">
        <v>0.13413593777697799</v>
      </c>
      <c r="D1187">
        <v>6.1995866176619502E-3</v>
      </c>
      <c r="E1187" t="s">
        <v>238</v>
      </c>
      <c r="F1187" t="s">
        <v>239</v>
      </c>
      <c r="G1187" t="s">
        <v>43</v>
      </c>
      <c r="H1187" t="s">
        <v>92</v>
      </c>
    </row>
    <row r="1188" spans="1:8">
      <c r="A1188" t="s">
        <v>237</v>
      </c>
      <c r="B1188">
        <v>0.50477167320727601</v>
      </c>
      <c r="C1188">
        <v>0.13413593777697799</v>
      </c>
      <c r="D1188">
        <v>6.1995866176619502E-3</v>
      </c>
      <c r="E1188" t="s">
        <v>238</v>
      </c>
      <c r="F1188" t="s">
        <v>239</v>
      </c>
      <c r="G1188" t="s">
        <v>70</v>
      </c>
      <c r="H1188" t="s">
        <v>92</v>
      </c>
    </row>
    <row r="1189" spans="1:8">
      <c r="A1189" t="s">
        <v>237</v>
      </c>
      <c r="B1189">
        <v>0.50477167320727601</v>
      </c>
      <c r="C1189">
        <v>0.13413593777697799</v>
      </c>
      <c r="D1189">
        <v>6.1995866176619502E-3</v>
      </c>
      <c r="E1189" t="s">
        <v>238</v>
      </c>
      <c r="F1189" t="s">
        <v>239</v>
      </c>
      <c r="G1189" t="s">
        <v>327</v>
      </c>
      <c r="H1189" t="s">
        <v>92</v>
      </c>
    </row>
    <row r="1190" spans="1:8">
      <c r="A1190" t="s">
        <v>237</v>
      </c>
      <c r="B1190">
        <v>0.50477167320727601</v>
      </c>
      <c r="C1190">
        <v>0.13413593777697799</v>
      </c>
      <c r="D1190">
        <v>6.1995866176619502E-3</v>
      </c>
      <c r="E1190" t="s">
        <v>238</v>
      </c>
      <c r="F1190" t="s">
        <v>239</v>
      </c>
      <c r="G1190" t="s">
        <v>356</v>
      </c>
      <c r="H1190" t="s">
        <v>92</v>
      </c>
    </row>
    <row r="1191" spans="1:8">
      <c r="A1191" t="s">
        <v>237</v>
      </c>
      <c r="B1191">
        <v>0.50477167320727601</v>
      </c>
      <c r="C1191">
        <v>0.13413593777697799</v>
      </c>
      <c r="D1191">
        <v>6.1995866176619502E-3</v>
      </c>
      <c r="E1191" t="s">
        <v>238</v>
      </c>
      <c r="F1191" t="s">
        <v>239</v>
      </c>
      <c r="G1191" t="s">
        <v>630</v>
      </c>
      <c r="H1191" t="s">
        <v>92</v>
      </c>
    </row>
    <row r="1192" spans="1:8">
      <c r="A1192" t="s">
        <v>240</v>
      </c>
      <c r="B1192">
        <v>0.50474450657925796</v>
      </c>
      <c r="C1192">
        <v>0.16731309051395199</v>
      </c>
      <c r="D1192">
        <v>6.1532806850845704E-3</v>
      </c>
      <c r="E1192" t="s">
        <v>241</v>
      </c>
      <c r="F1192" t="s">
        <v>242</v>
      </c>
      <c r="G1192" t="s">
        <v>64</v>
      </c>
      <c r="H1192" t="s">
        <v>88</v>
      </c>
    </row>
    <row r="1193" spans="1:8">
      <c r="A1193" t="s">
        <v>240</v>
      </c>
      <c r="B1193">
        <v>0.50474450657925796</v>
      </c>
      <c r="C1193">
        <v>0.16731309051395199</v>
      </c>
      <c r="D1193">
        <v>6.1532806850845704E-3</v>
      </c>
      <c r="E1193" t="s">
        <v>241</v>
      </c>
      <c r="F1193" t="s">
        <v>242</v>
      </c>
      <c r="G1193" t="s">
        <v>333</v>
      </c>
      <c r="H1193" t="s">
        <v>88</v>
      </c>
    </row>
    <row r="1194" spans="1:8">
      <c r="A1194" t="s">
        <v>240</v>
      </c>
      <c r="B1194">
        <v>0.50474450657925796</v>
      </c>
      <c r="C1194">
        <v>0.16731309051395199</v>
      </c>
      <c r="D1194">
        <v>6.1532806850845704E-3</v>
      </c>
      <c r="E1194" t="s">
        <v>241</v>
      </c>
      <c r="F1194" t="s">
        <v>242</v>
      </c>
      <c r="G1194" t="s">
        <v>67</v>
      </c>
      <c r="H1194" t="s">
        <v>88</v>
      </c>
    </row>
    <row r="1195" spans="1:8">
      <c r="A1195" t="s">
        <v>240</v>
      </c>
      <c r="B1195">
        <v>0.50474450657925796</v>
      </c>
      <c r="C1195">
        <v>0.16731309051395199</v>
      </c>
      <c r="D1195">
        <v>6.1532806850845704E-3</v>
      </c>
      <c r="E1195" t="s">
        <v>241</v>
      </c>
      <c r="F1195" t="s">
        <v>242</v>
      </c>
      <c r="G1195" t="s">
        <v>369</v>
      </c>
      <c r="H1195" t="s">
        <v>88</v>
      </c>
    </row>
    <row r="1196" spans="1:8">
      <c r="A1196" t="s">
        <v>240</v>
      </c>
      <c r="B1196">
        <v>0.50474450657925796</v>
      </c>
      <c r="C1196">
        <v>0.16731309051395199</v>
      </c>
      <c r="D1196">
        <v>6.1532806850845704E-3</v>
      </c>
      <c r="E1196" t="s">
        <v>241</v>
      </c>
      <c r="F1196" t="s">
        <v>242</v>
      </c>
      <c r="G1196" t="s">
        <v>351</v>
      </c>
      <c r="H1196" t="s">
        <v>88</v>
      </c>
    </row>
    <row r="1197" spans="1:8">
      <c r="A1197" t="s">
        <v>240</v>
      </c>
      <c r="B1197">
        <v>0.50474450657925796</v>
      </c>
      <c r="C1197">
        <v>0.16731309051395199</v>
      </c>
      <c r="D1197">
        <v>6.1532806850845704E-3</v>
      </c>
      <c r="E1197" t="s">
        <v>241</v>
      </c>
      <c r="F1197" t="s">
        <v>242</v>
      </c>
      <c r="G1197" t="s">
        <v>345</v>
      </c>
      <c r="H1197" t="s">
        <v>88</v>
      </c>
    </row>
    <row r="1198" spans="1:8">
      <c r="A1198" t="s">
        <v>240</v>
      </c>
      <c r="B1198">
        <v>0.50474450657925796</v>
      </c>
      <c r="C1198">
        <v>0.16731309051395199</v>
      </c>
      <c r="D1198">
        <v>6.1532806850845704E-3</v>
      </c>
      <c r="E1198" t="s">
        <v>241</v>
      </c>
      <c r="F1198" t="s">
        <v>242</v>
      </c>
      <c r="G1198" t="s">
        <v>70</v>
      </c>
      <c r="H1198" t="s">
        <v>88</v>
      </c>
    </row>
    <row r="1199" spans="1:8">
      <c r="A1199" t="s">
        <v>240</v>
      </c>
      <c r="B1199">
        <v>0.50474450657925796</v>
      </c>
      <c r="C1199">
        <v>0.16731309051395199</v>
      </c>
      <c r="D1199">
        <v>6.1532806850845704E-3</v>
      </c>
      <c r="E1199" t="s">
        <v>241</v>
      </c>
      <c r="F1199" t="s">
        <v>242</v>
      </c>
      <c r="G1199" t="s">
        <v>327</v>
      </c>
      <c r="H1199" t="s">
        <v>88</v>
      </c>
    </row>
    <row r="1200" spans="1:8">
      <c r="A1200" t="s">
        <v>98</v>
      </c>
      <c r="B1200">
        <v>0.48767185590454198</v>
      </c>
      <c r="C1200">
        <v>0.41877151852264999</v>
      </c>
      <c r="D1200">
        <v>6.1269862984791304E-3</v>
      </c>
      <c r="E1200" t="s">
        <v>243</v>
      </c>
      <c r="F1200" t="s">
        <v>244</v>
      </c>
      <c r="G1200" t="s">
        <v>64</v>
      </c>
      <c r="H1200" t="s">
        <v>83</v>
      </c>
    </row>
    <row r="1201" spans="1:8">
      <c r="A1201" t="s">
        <v>98</v>
      </c>
      <c r="B1201">
        <v>0.48767185590454198</v>
      </c>
      <c r="C1201">
        <v>0.41877151852264999</v>
      </c>
      <c r="D1201">
        <v>6.1269862984791304E-3</v>
      </c>
      <c r="E1201" t="s">
        <v>243</v>
      </c>
      <c r="F1201" t="s">
        <v>244</v>
      </c>
      <c r="G1201" t="s">
        <v>67</v>
      </c>
      <c r="H1201" t="s">
        <v>83</v>
      </c>
    </row>
    <row r="1202" spans="1:8">
      <c r="A1202" t="s">
        <v>98</v>
      </c>
      <c r="B1202">
        <v>0.48767185590454198</v>
      </c>
      <c r="C1202">
        <v>0.41877151852264999</v>
      </c>
      <c r="D1202">
        <v>6.1269862984791304E-3</v>
      </c>
      <c r="E1202" t="s">
        <v>243</v>
      </c>
      <c r="F1202" t="s">
        <v>244</v>
      </c>
      <c r="G1202" t="s">
        <v>70</v>
      </c>
      <c r="H1202" t="s">
        <v>83</v>
      </c>
    </row>
    <row r="1203" spans="1:8">
      <c r="A1203" t="s">
        <v>121</v>
      </c>
      <c r="B1203">
        <v>0.48867591589189302</v>
      </c>
      <c r="C1203">
        <v>0.16464243112556201</v>
      </c>
      <c r="D1203">
        <v>5.7932156386779898E-3</v>
      </c>
      <c r="E1203" t="s">
        <v>517</v>
      </c>
      <c r="F1203" t="s">
        <v>518</v>
      </c>
      <c r="G1203" t="s">
        <v>83</v>
      </c>
      <c r="H1203" t="s">
        <v>347</v>
      </c>
    </row>
    <row r="1204" spans="1:8">
      <c r="A1204" t="s">
        <v>121</v>
      </c>
      <c r="B1204">
        <v>0.48867591589189302</v>
      </c>
      <c r="C1204">
        <v>0.16464243112556201</v>
      </c>
      <c r="D1204">
        <v>5.7932156386779898E-3</v>
      </c>
      <c r="E1204" t="s">
        <v>517</v>
      </c>
      <c r="F1204" t="s">
        <v>518</v>
      </c>
      <c r="G1204" t="s">
        <v>63</v>
      </c>
      <c r="H1204" t="s">
        <v>347</v>
      </c>
    </row>
    <row r="1205" spans="1:8">
      <c r="A1205" t="s">
        <v>121</v>
      </c>
      <c r="B1205">
        <v>0.48867591589189302</v>
      </c>
      <c r="C1205">
        <v>0.16464243112556201</v>
      </c>
      <c r="D1205">
        <v>5.7932156386779898E-3</v>
      </c>
      <c r="E1205" t="s">
        <v>517</v>
      </c>
      <c r="F1205" t="s">
        <v>518</v>
      </c>
      <c r="G1205" t="s">
        <v>89</v>
      </c>
      <c r="H1205" t="s">
        <v>347</v>
      </c>
    </row>
    <row r="1206" spans="1:8">
      <c r="A1206" t="s">
        <v>121</v>
      </c>
      <c r="B1206">
        <v>0.48867591589189302</v>
      </c>
      <c r="C1206">
        <v>0.16464243112556201</v>
      </c>
      <c r="D1206">
        <v>5.7932156386779898E-3</v>
      </c>
      <c r="E1206" t="s">
        <v>517</v>
      </c>
      <c r="F1206" t="s">
        <v>518</v>
      </c>
      <c r="G1206" t="s">
        <v>325</v>
      </c>
      <c r="H1206" t="s">
        <v>347</v>
      </c>
    </row>
    <row r="1207" spans="1:8">
      <c r="A1207" t="s">
        <v>121</v>
      </c>
      <c r="B1207">
        <v>0.48867591589189302</v>
      </c>
      <c r="C1207">
        <v>0.16464243112556201</v>
      </c>
      <c r="D1207">
        <v>5.7932156386779898E-3</v>
      </c>
      <c r="E1207" t="s">
        <v>517</v>
      </c>
      <c r="F1207" t="s">
        <v>518</v>
      </c>
      <c r="G1207" t="s">
        <v>64</v>
      </c>
      <c r="H1207" t="s">
        <v>347</v>
      </c>
    </row>
    <row r="1208" spans="1:8">
      <c r="A1208" t="s">
        <v>121</v>
      </c>
      <c r="B1208">
        <v>0.48867591589189302</v>
      </c>
      <c r="C1208">
        <v>0.16464243112556201</v>
      </c>
      <c r="D1208">
        <v>5.7932156386779898E-3</v>
      </c>
      <c r="E1208" t="s">
        <v>517</v>
      </c>
      <c r="F1208" t="s">
        <v>518</v>
      </c>
      <c r="G1208" t="s">
        <v>67</v>
      </c>
      <c r="H1208" t="s">
        <v>347</v>
      </c>
    </row>
    <row r="1209" spans="1:8">
      <c r="A1209" t="s">
        <v>121</v>
      </c>
      <c r="B1209">
        <v>0.48867591589189302</v>
      </c>
      <c r="C1209">
        <v>0.16464243112556201</v>
      </c>
      <c r="D1209">
        <v>5.7932156386779898E-3</v>
      </c>
      <c r="E1209" t="s">
        <v>517</v>
      </c>
      <c r="F1209" t="s">
        <v>518</v>
      </c>
      <c r="G1209" t="s">
        <v>92</v>
      </c>
      <c r="H1209" t="s">
        <v>347</v>
      </c>
    </row>
    <row r="1210" spans="1:8">
      <c r="A1210" t="s">
        <v>121</v>
      </c>
      <c r="B1210">
        <v>0.48867591589189302</v>
      </c>
      <c r="C1210">
        <v>0.16464243112556201</v>
      </c>
      <c r="D1210">
        <v>5.7932156386779898E-3</v>
      </c>
      <c r="E1210" t="s">
        <v>517</v>
      </c>
      <c r="F1210" t="s">
        <v>518</v>
      </c>
      <c r="G1210" t="s">
        <v>330</v>
      </c>
      <c r="H1210" t="s">
        <v>347</v>
      </c>
    </row>
    <row r="1211" spans="1:8">
      <c r="A1211" t="s">
        <v>121</v>
      </c>
      <c r="B1211">
        <v>0.48867591589189302</v>
      </c>
      <c r="C1211">
        <v>0.16464243112556201</v>
      </c>
      <c r="D1211">
        <v>5.7932156386779898E-3</v>
      </c>
      <c r="E1211" t="s">
        <v>517</v>
      </c>
      <c r="F1211" t="s">
        <v>518</v>
      </c>
      <c r="G1211" t="s">
        <v>93</v>
      </c>
      <c r="H1211" t="s">
        <v>347</v>
      </c>
    </row>
    <row r="1212" spans="1:8">
      <c r="A1212" t="s">
        <v>121</v>
      </c>
      <c r="B1212">
        <v>0.48867591589189302</v>
      </c>
      <c r="C1212">
        <v>0.16464243112556201</v>
      </c>
      <c r="D1212">
        <v>5.7932156386779898E-3</v>
      </c>
      <c r="E1212" t="s">
        <v>517</v>
      </c>
      <c r="F1212" t="s">
        <v>518</v>
      </c>
      <c r="G1212" t="s">
        <v>105</v>
      </c>
      <c r="H1212" t="s">
        <v>347</v>
      </c>
    </row>
    <row r="1213" spans="1:8">
      <c r="A1213" t="s">
        <v>121</v>
      </c>
      <c r="B1213">
        <v>0.48867591589189302</v>
      </c>
      <c r="C1213">
        <v>0.16464243112556201</v>
      </c>
      <c r="D1213">
        <v>5.7932156386779898E-3</v>
      </c>
      <c r="E1213" t="s">
        <v>517</v>
      </c>
      <c r="F1213" t="s">
        <v>518</v>
      </c>
      <c r="G1213" t="s">
        <v>70</v>
      </c>
      <c r="H1213" t="s">
        <v>347</v>
      </c>
    </row>
    <row r="1214" spans="1:8">
      <c r="A1214" t="s">
        <v>121</v>
      </c>
      <c r="B1214">
        <v>0.48867591589189302</v>
      </c>
      <c r="C1214">
        <v>0.16464243112556201</v>
      </c>
      <c r="D1214">
        <v>5.7932156386779898E-3</v>
      </c>
      <c r="E1214" t="s">
        <v>517</v>
      </c>
      <c r="F1214" t="s">
        <v>518</v>
      </c>
      <c r="G1214" t="s">
        <v>84</v>
      </c>
      <c r="H1214" t="s">
        <v>347</v>
      </c>
    </row>
    <row r="1215" spans="1:8">
      <c r="A1215" t="s">
        <v>121</v>
      </c>
      <c r="B1215">
        <v>0.48867591589189302</v>
      </c>
      <c r="C1215">
        <v>0.16464243112556201</v>
      </c>
      <c r="D1215">
        <v>5.7932156386779898E-3</v>
      </c>
      <c r="E1215" t="s">
        <v>517</v>
      </c>
      <c r="F1215" t="s">
        <v>518</v>
      </c>
      <c r="G1215" t="s">
        <v>94</v>
      </c>
      <c r="H1215" t="s">
        <v>347</v>
      </c>
    </row>
    <row r="1216" spans="1:8">
      <c r="A1216" t="s">
        <v>121</v>
      </c>
      <c r="B1216">
        <v>0.48867591589189302</v>
      </c>
      <c r="C1216">
        <v>0.16464243112556201</v>
      </c>
      <c r="D1216">
        <v>5.7932156386779898E-3</v>
      </c>
      <c r="E1216" t="s">
        <v>517</v>
      </c>
      <c r="F1216" t="s">
        <v>518</v>
      </c>
      <c r="G1216" t="s">
        <v>629</v>
      </c>
      <c r="H1216" t="s">
        <v>347</v>
      </c>
    </row>
    <row r="1217" spans="1:8">
      <c r="A1217" t="s">
        <v>24</v>
      </c>
      <c r="B1217">
        <v>0.46940824497531097</v>
      </c>
      <c r="C1217">
        <v>0.29353113437334</v>
      </c>
      <c r="D1217">
        <v>5.7845071524117901E-3</v>
      </c>
      <c r="E1217" t="s">
        <v>336</v>
      </c>
      <c r="F1217" t="s">
        <v>337</v>
      </c>
      <c r="G1217" t="s">
        <v>83</v>
      </c>
      <c r="H1217" t="s">
        <v>325</v>
      </c>
    </row>
    <row r="1218" spans="1:8">
      <c r="A1218" t="s">
        <v>24</v>
      </c>
      <c r="B1218">
        <v>0.46940824497531097</v>
      </c>
      <c r="C1218">
        <v>0.29353113437334</v>
      </c>
      <c r="D1218">
        <v>5.7845071524117901E-3</v>
      </c>
      <c r="E1218" t="s">
        <v>336</v>
      </c>
      <c r="F1218" t="s">
        <v>337</v>
      </c>
      <c r="G1218" t="s">
        <v>27</v>
      </c>
      <c r="H1218" t="s">
        <v>325</v>
      </c>
    </row>
    <row r="1219" spans="1:8">
      <c r="A1219" t="s">
        <v>24</v>
      </c>
      <c r="B1219">
        <v>0.46940824497531097</v>
      </c>
      <c r="C1219">
        <v>0.29353113437334</v>
      </c>
      <c r="D1219">
        <v>5.7845071524117901E-3</v>
      </c>
      <c r="E1219" t="s">
        <v>336</v>
      </c>
      <c r="F1219" t="s">
        <v>337</v>
      </c>
      <c r="G1219" t="s">
        <v>63</v>
      </c>
      <c r="H1219" t="s">
        <v>325</v>
      </c>
    </row>
    <row r="1220" spans="1:8">
      <c r="A1220" t="s">
        <v>24</v>
      </c>
      <c r="B1220">
        <v>0.46940824497531097</v>
      </c>
      <c r="C1220">
        <v>0.29353113437334</v>
      </c>
      <c r="D1220">
        <v>5.7845071524117901E-3</v>
      </c>
      <c r="E1220" t="s">
        <v>336</v>
      </c>
      <c r="F1220" t="s">
        <v>337</v>
      </c>
      <c r="G1220" t="s">
        <v>90</v>
      </c>
      <c r="H1220" t="s">
        <v>325</v>
      </c>
    </row>
    <row r="1221" spans="1:8">
      <c r="A1221" t="s">
        <v>24</v>
      </c>
      <c r="B1221">
        <v>0.46940824497531097</v>
      </c>
      <c r="C1221">
        <v>0.29353113437334</v>
      </c>
      <c r="D1221">
        <v>5.7845071524117901E-3</v>
      </c>
      <c r="E1221" t="s">
        <v>336</v>
      </c>
      <c r="F1221" t="s">
        <v>337</v>
      </c>
      <c r="G1221" t="s">
        <v>64</v>
      </c>
      <c r="H1221" t="s">
        <v>325</v>
      </c>
    </row>
    <row r="1222" spans="1:8">
      <c r="A1222" t="s">
        <v>24</v>
      </c>
      <c r="B1222">
        <v>0.46940824497531097</v>
      </c>
      <c r="C1222">
        <v>0.29353113437334</v>
      </c>
      <c r="D1222">
        <v>5.7845071524117901E-3</v>
      </c>
      <c r="E1222" t="s">
        <v>336</v>
      </c>
      <c r="F1222" t="s">
        <v>337</v>
      </c>
      <c r="G1222" t="s">
        <v>67</v>
      </c>
      <c r="H1222" t="s">
        <v>325</v>
      </c>
    </row>
    <row r="1223" spans="1:8">
      <c r="A1223" t="s">
        <v>24</v>
      </c>
      <c r="B1223">
        <v>0.46940824497531097</v>
      </c>
      <c r="C1223">
        <v>0.29353113437334</v>
      </c>
      <c r="D1223">
        <v>5.7845071524117901E-3</v>
      </c>
      <c r="E1223" t="s">
        <v>336</v>
      </c>
      <c r="F1223" t="s">
        <v>337</v>
      </c>
      <c r="G1223" t="s">
        <v>369</v>
      </c>
      <c r="H1223" t="s">
        <v>325</v>
      </c>
    </row>
    <row r="1224" spans="1:8">
      <c r="A1224" t="s">
        <v>24</v>
      </c>
      <c r="B1224">
        <v>0.46940824497531097</v>
      </c>
      <c r="C1224">
        <v>0.29353113437334</v>
      </c>
      <c r="D1224">
        <v>5.7845071524117901E-3</v>
      </c>
      <c r="E1224" t="s">
        <v>336</v>
      </c>
      <c r="F1224" t="s">
        <v>337</v>
      </c>
      <c r="G1224" t="s">
        <v>70</v>
      </c>
      <c r="H1224" t="s">
        <v>325</v>
      </c>
    </row>
    <row r="1225" spans="1:8">
      <c r="A1225" t="s">
        <v>178</v>
      </c>
      <c r="B1225">
        <v>0.49991190156440402</v>
      </c>
      <c r="C1225">
        <v>0.139007088762439</v>
      </c>
      <c r="D1225">
        <v>5.7115373129872898E-3</v>
      </c>
      <c r="E1225" t="s">
        <v>519</v>
      </c>
      <c r="F1225" t="s">
        <v>520</v>
      </c>
      <c r="G1225" t="s">
        <v>83</v>
      </c>
      <c r="H1225" t="s">
        <v>351</v>
      </c>
    </row>
    <row r="1226" spans="1:8">
      <c r="A1226" t="s">
        <v>178</v>
      </c>
      <c r="B1226">
        <v>0.49991190156440402</v>
      </c>
      <c r="C1226">
        <v>0.139007088762439</v>
      </c>
      <c r="D1226">
        <v>5.7115373129872898E-3</v>
      </c>
      <c r="E1226" t="s">
        <v>519</v>
      </c>
      <c r="F1226" t="s">
        <v>520</v>
      </c>
      <c r="G1226" t="s">
        <v>87</v>
      </c>
      <c r="H1226" t="s">
        <v>351</v>
      </c>
    </row>
    <row r="1227" spans="1:8">
      <c r="A1227" t="s">
        <v>178</v>
      </c>
      <c r="B1227">
        <v>0.49991190156440402</v>
      </c>
      <c r="C1227">
        <v>0.139007088762439</v>
      </c>
      <c r="D1227">
        <v>5.7115373129872898E-3</v>
      </c>
      <c r="E1227" t="s">
        <v>519</v>
      </c>
      <c r="F1227" t="s">
        <v>520</v>
      </c>
      <c r="G1227" t="s">
        <v>63</v>
      </c>
      <c r="H1227" t="s">
        <v>351</v>
      </c>
    </row>
    <row r="1228" spans="1:8">
      <c r="A1228" t="s">
        <v>178</v>
      </c>
      <c r="B1228">
        <v>0.49991190156440402</v>
      </c>
      <c r="C1228">
        <v>0.139007088762439</v>
      </c>
      <c r="D1228">
        <v>5.7115373129872898E-3</v>
      </c>
      <c r="E1228" t="s">
        <v>519</v>
      </c>
      <c r="F1228" t="s">
        <v>520</v>
      </c>
      <c r="G1228" t="s">
        <v>330</v>
      </c>
      <c r="H1228" t="s">
        <v>351</v>
      </c>
    </row>
    <row r="1229" spans="1:8">
      <c r="A1229" t="s">
        <v>178</v>
      </c>
      <c r="B1229">
        <v>0.49991190156440402</v>
      </c>
      <c r="C1229">
        <v>0.139007088762439</v>
      </c>
      <c r="D1229">
        <v>5.7115373129872898E-3</v>
      </c>
      <c r="E1229" t="s">
        <v>519</v>
      </c>
      <c r="F1229" t="s">
        <v>520</v>
      </c>
      <c r="G1229" t="s">
        <v>93</v>
      </c>
      <c r="H1229" t="s">
        <v>351</v>
      </c>
    </row>
    <row r="1230" spans="1:8">
      <c r="A1230" t="s">
        <v>178</v>
      </c>
      <c r="B1230">
        <v>0.49991190156440402</v>
      </c>
      <c r="C1230">
        <v>0.139007088762439</v>
      </c>
      <c r="D1230">
        <v>5.7115373129872898E-3</v>
      </c>
      <c r="E1230" t="s">
        <v>519</v>
      </c>
      <c r="F1230" t="s">
        <v>520</v>
      </c>
      <c r="G1230" t="s">
        <v>43</v>
      </c>
      <c r="H1230" t="s">
        <v>351</v>
      </c>
    </row>
    <row r="1231" spans="1:8">
      <c r="A1231" t="s">
        <v>178</v>
      </c>
      <c r="B1231">
        <v>0.49991190156440402</v>
      </c>
      <c r="C1231">
        <v>0.139007088762439</v>
      </c>
      <c r="D1231">
        <v>5.7115373129872898E-3</v>
      </c>
      <c r="E1231" t="s">
        <v>519</v>
      </c>
      <c r="F1231" t="s">
        <v>520</v>
      </c>
      <c r="G1231" t="s">
        <v>70</v>
      </c>
      <c r="H1231" t="s">
        <v>351</v>
      </c>
    </row>
    <row r="1232" spans="1:8">
      <c r="A1232" t="s">
        <v>667</v>
      </c>
      <c r="B1232">
        <v>0.50302003198807699</v>
      </c>
      <c r="C1232">
        <v>0.10108359355972101</v>
      </c>
      <c r="D1232">
        <v>5.28411359958454E-3</v>
      </c>
      <c r="E1232" t="s">
        <v>668</v>
      </c>
      <c r="F1232" t="s">
        <v>669</v>
      </c>
      <c r="G1232" t="s">
        <v>63</v>
      </c>
      <c r="H1232" t="s">
        <v>350</v>
      </c>
    </row>
    <row r="1233" spans="1:8">
      <c r="A1233" t="s">
        <v>667</v>
      </c>
      <c r="B1233">
        <v>0.50302003198807699</v>
      </c>
      <c r="C1233">
        <v>0.10108359355972101</v>
      </c>
      <c r="D1233">
        <v>5.28411359958454E-3</v>
      </c>
      <c r="E1233" t="s">
        <v>668</v>
      </c>
      <c r="F1233" t="s">
        <v>669</v>
      </c>
      <c r="G1233" t="s">
        <v>90</v>
      </c>
      <c r="H1233" t="s">
        <v>350</v>
      </c>
    </row>
    <row r="1234" spans="1:8">
      <c r="A1234" t="s">
        <v>667</v>
      </c>
      <c r="B1234">
        <v>0.50302003198807699</v>
      </c>
      <c r="C1234">
        <v>0.10108359355972101</v>
      </c>
      <c r="D1234">
        <v>5.28411359958454E-3</v>
      </c>
      <c r="E1234" t="s">
        <v>668</v>
      </c>
      <c r="F1234" t="s">
        <v>669</v>
      </c>
      <c r="G1234" t="s">
        <v>64</v>
      </c>
      <c r="H1234" t="s">
        <v>350</v>
      </c>
    </row>
    <row r="1235" spans="1:8">
      <c r="A1235" t="s">
        <v>667</v>
      </c>
      <c r="B1235">
        <v>0.50302003198807699</v>
      </c>
      <c r="C1235">
        <v>0.10108359355972101</v>
      </c>
      <c r="D1235">
        <v>5.28411359958454E-3</v>
      </c>
      <c r="E1235" t="s">
        <v>668</v>
      </c>
      <c r="F1235" t="s">
        <v>669</v>
      </c>
      <c r="G1235" t="s">
        <v>67</v>
      </c>
      <c r="H1235" t="s">
        <v>350</v>
      </c>
    </row>
    <row r="1236" spans="1:8">
      <c r="A1236" t="s">
        <v>667</v>
      </c>
      <c r="B1236">
        <v>0.50302003198807699</v>
      </c>
      <c r="C1236">
        <v>0.10108359355972101</v>
      </c>
      <c r="D1236">
        <v>5.28411359958454E-3</v>
      </c>
      <c r="E1236" t="s">
        <v>668</v>
      </c>
      <c r="F1236" t="s">
        <v>669</v>
      </c>
      <c r="G1236" t="s">
        <v>327</v>
      </c>
      <c r="H1236" t="s">
        <v>350</v>
      </c>
    </row>
    <row r="1237" spans="1:8">
      <c r="A1237" t="s">
        <v>524</v>
      </c>
      <c r="B1237">
        <v>0.51181975326425799</v>
      </c>
      <c r="C1237">
        <v>0.10016410541052</v>
      </c>
      <c r="D1237">
        <v>5.2815123565122203E-3</v>
      </c>
      <c r="E1237" t="s">
        <v>525</v>
      </c>
      <c r="F1237" t="s">
        <v>526</v>
      </c>
      <c r="G1237" t="s">
        <v>83</v>
      </c>
      <c r="H1237" t="s">
        <v>350</v>
      </c>
    </row>
    <row r="1238" spans="1:8">
      <c r="A1238" t="s">
        <v>524</v>
      </c>
      <c r="B1238">
        <v>0.51181975326425799</v>
      </c>
      <c r="C1238">
        <v>0.10016410541052</v>
      </c>
      <c r="D1238">
        <v>5.2815123565122203E-3</v>
      </c>
      <c r="E1238" t="s">
        <v>525</v>
      </c>
      <c r="F1238" t="s">
        <v>526</v>
      </c>
      <c r="G1238" t="s">
        <v>87</v>
      </c>
      <c r="H1238" t="s">
        <v>350</v>
      </c>
    </row>
    <row r="1239" spans="1:8">
      <c r="A1239" t="s">
        <v>524</v>
      </c>
      <c r="B1239">
        <v>0.51181975326425799</v>
      </c>
      <c r="C1239">
        <v>0.10016410541052</v>
      </c>
      <c r="D1239">
        <v>5.2815123565122203E-3</v>
      </c>
      <c r="E1239" t="s">
        <v>525</v>
      </c>
      <c r="F1239" t="s">
        <v>526</v>
      </c>
      <c r="G1239" t="s">
        <v>63</v>
      </c>
      <c r="H1239" t="s">
        <v>350</v>
      </c>
    </row>
    <row r="1240" spans="1:8">
      <c r="A1240" t="s">
        <v>524</v>
      </c>
      <c r="B1240">
        <v>0.51181975326425799</v>
      </c>
      <c r="C1240">
        <v>0.10016410541052</v>
      </c>
      <c r="D1240">
        <v>5.2815123565122203E-3</v>
      </c>
      <c r="E1240" t="s">
        <v>525</v>
      </c>
      <c r="F1240" t="s">
        <v>526</v>
      </c>
      <c r="G1240" t="s">
        <v>89</v>
      </c>
      <c r="H1240" t="s">
        <v>350</v>
      </c>
    </row>
    <row r="1241" spans="1:8">
      <c r="A1241" t="s">
        <v>524</v>
      </c>
      <c r="B1241">
        <v>0.51181975326425799</v>
      </c>
      <c r="C1241">
        <v>0.10016410541052</v>
      </c>
      <c r="D1241">
        <v>5.2815123565122203E-3</v>
      </c>
      <c r="E1241" t="s">
        <v>525</v>
      </c>
      <c r="F1241" t="s">
        <v>526</v>
      </c>
      <c r="G1241" t="s">
        <v>90</v>
      </c>
      <c r="H1241" t="s">
        <v>350</v>
      </c>
    </row>
    <row r="1242" spans="1:8">
      <c r="A1242" t="s">
        <v>524</v>
      </c>
      <c r="B1242">
        <v>0.51181975326425799</v>
      </c>
      <c r="C1242">
        <v>0.10016410541052</v>
      </c>
      <c r="D1242">
        <v>5.2815123565122203E-3</v>
      </c>
      <c r="E1242" t="s">
        <v>525</v>
      </c>
      <c r="F1242" t="s">
        <v>526</v>
      </c>
      <c r="G1242" t="s">
        <v>91</v>
      </c>
      <c r="H1242" t="s">
        <v>350</v>
      </c>
    </row>
    <row r="1243" spans="1:8">
      <c r="A1243" t="s">
        <v>524</v>
      </c>
      <c r="B1243">
        <v>0.51181975326425799</v>
      </c>
      <c r="C1243">
        <v>0.10016410541052</v>
      </c>
      <c r="D1243">
        <v>5.2815123565122203E-3</v>
      </c>
      <c r="E1243" t="s">
        <v>525</v>
      </c>
      <c r="F1243" t="s">
        <v>526</v>
      </c>
      <c r="G1243" t="s">
        <v>93</v>
      </c>
      <c r="H1243" t="s">
        <v>350</v>
      </c>
    </row>
    <row r="1244" spans="1:8">
      <c r="A1244" t="s">
        <v>524</v>
      </c>
      <c r="B1244">
        <v>0.51181975326425799</v>
      </c>
      <c r="C1244">
        <v>0.10016410541052</v>
      </c>
      <c r="D1244">
        <v>5.2815123565122203E-3</v>
      </c>
      <c r="E1244" t="s">
        <v>525</v>
      </c>
      <c r="F1244" t="s">
        <v>526</v>
      </c>
      <c r="G1244" t="s">
        <v>70</v>
      </c>
      <c r="H1244" t="s">
        <v>350</v>
      </c>
    </row>
    <row r="1245" spans="1:8">
      <c r="A1245" t="s">
        <v>524</v>
      </c>
      <c r="B1245">
        <v>0.51181975326425799</v>
      </c>
      <c r="C1245">
        <v>0.10016410541052</v>
      </c>
      <c r="D1245">
        <v>5.2815123565122203E-3</v>
      </c>
      <c r="E1245" t="s">
        <v>525</v>
      </c>
      <c r="F1245" t="s">
        <v>526</v>
      </c>
      <c r="G1245" t="s">
        <v>629</v>
      </c>
      <c r="H1245" t="s">
        <v>350</v>
      </c>
    </row>
    <row r="1246" spans="1:8">
      <c r="A1246" t="s">
        <v>524</v>
      </c>
      <c r="B1246">
        <v>0.51181975326425799</v>
      </c>
      <c r="C1246">
        <v>0.10016410541052</v>
      </c>
      <c r="D1246">
        <v>5.2815123565122203E-3</v>
      </c>
      <c r="E1246" t="s">
        <v>525</v>
      </c>
      <c r="F1246" t="s">
        <v>526</v>
      </c>
      <c r="G1246" t="s">
        <v>630</v>
      </c>
      <c r="H1246" t="s">
        <v>350</v>
      </c>
    </row>
    <row r="1247" spans="1:8">
      <c r="A1247" t="s">
        <v>310</v>
      </c>
      <c r="B1247">
        <v>0.483938964034968</v>
      </c>
      <c r="C1247">
        <v>0.11117662584902301</v>
      </c>
      <c r="D1247">
        <v>5.2313452799219798E-3</v>
      </c>
      <c r="E1247" t="s">
        <v>527</v>
      </c>
      <c r="F1247" t="s">
        <v>528</v>
      </c>
      <c r="G1247" t="s">
        <v>27</v>
      </c>
      <c r="H1247" t="s">
        <v>345</v>
      </c>
    </row>
    <row r="1248" spans="1:8">
      <c r="A1248" t="s">
        <v>310</v>
      </c>
      <c r="B1248">
        <v>0.483938964034968</v>
      </c>
      <c r="C1248">
        <v>0.11117662584902301</v>
      </c>
      <c r="D1248">
        <v>5.2313452799219798E-3</v>
      </c>
      <c r="E1248" t="s">
        <v>527</v>
      </c>
      <c r="F1248" t="s">
        <v>528</v>
      </c>
      <c r="G1248" t="s">
        <v>63</v>
      </c>
      <c r="H1248" t="s">
        <v>345</v>
      </c>
    </row>
    <row r="1249" spans="1:8">
      <c r="A1249" t="s">
        <v>310</v>
      </c>
      <c r="B1249">
        <v>0.483938964034968</v>
      </c>
      <c r="C1249">
        <v>0.11117662584902301</v>
      </c>
      <c r="D1249">
        <v>5.2313452799219798E-3</v>
      </c>
      <c r="E1249" t="s">
        <v>527</v>
      </c>
      <c r="F1249" t="s">
        <v>528</v>
      </c>
      <c r="G1249" t="s">
        <v>89</v>
      </c>
      <c r="H1249" t="s">
        <v>345</v>
      </c>
    </row>
    <row r="1250" spans="1:8">
      <c r="A1250" t="s">
        <v>310</v>
      </c>
      <c r="B1250">
        <v>0.483938964034968</v>
      </c>
      <c r="C1250">
        <v>0.11117662584902301</v>
      </c>
      <c r="D1250">
        <v>5.2313452799219798E-3</v>
      </c>
      <c r="E1250" t="s">
        <v>527</v>
      </c>
      <c r="F1250" t="s">
        <v>528</v>
      </c>
      <c r="G1250" t="s">
        <v>325</v>
      </c>
      <c r="H1250" t="s">
        <v>345</v>
      </c>
    </row>
    <row r="1251" spans="1:8">
      <c r="A1251" t="s">
        <v>310</v>
      </c>
      <c r="B1251">
        <v>0.483938964034968</v>
      </c>
      <c r="C1251">
        <v>0.11117662584902301</v>
      </c>
      <c r="D1251">
        <v>5.2313452799219798E-3</v>
      </c>
      <c r="E1251" t="s">
        <v>527</v>
      </c>
      <c r="F1251" t="s">
        <v>528</v>
      </c>
      <c r="G1251" t="s">
        <v>90</v>
      </c>
      <c r="H1251" t="s">
        <v>345</v>
      </c>
    </row>
    <row r="1252" spans="1:8">
      <c r="A1252" t="s">
        <v>310</v>
      </c>
      <c r="B1252">
        <v>0.483938964034968</v>
      </c>
      <c r="C1252">
        <v>0.11117662584902301</v>
      </c>
      <c r="D1252">
        <v>5.2313452799219798E-3</v>
      </c>
      <c r="E1252" t="s">
        <v>527</v>
      </c>
      <c r="F1252" t="s">
        <v>528</v>
      </c>
      <c r="G1252" t="s">
        <v>33</v>
      </c>
      <c r="H1252" t="s">
        <v>345</v>
      </c>
    </row>
    <row r="1253" spans="1:8">
      <c r="A1253" t="s">
        <v>310</v>
      </c>
      <c r="B1253">
        <v>0.483938964034968</v>
      </c>
      <c r="C1253">
        <v>0.11117662584902301</v>
      </c>
      <c r="D1253">
        <v>5.2313452799219798E-3</v>
      </c>
      <c r="E1253" t="s">
        <v>527</v>
      </c>
      <c r="F1253" t="s">
        <v>528</v>
      </c>
      <c r="G1253" t="s">
        <v>333</v>
      </c>
      <c r="H1253" t="s">
        <v>345</v>
      </c>
    </row>
    <row r="1254" spans="1:8">
      <c r="A1254" t="s">
        <v>310</v>
      </c>
      <c r="B1254">
        <v>0.483938964034968</v>
      </c>
      <c r="C1254">
        <v>0.11117662584902301</v>
      </c>
      <c r="D1254">
        <v>5.2313452799219798E-3</v>
      </c>
      <c r="E1254" t="s">
        <v>527</v>
      </c>
      <c r="F1254" t="s">
        <v>528</v>
      </c>
      <c r="G1254" t="s">
        <v>28</v>
      </c>
      <c r="H1254" t="s">
        <v>345</v>
      </c>
    </row>
    <row r="1255" spans="1:8">
      <c r="A1255" t="s">
        <v>310</v>
      </c>
      <c r="B1255">
        <v>0.483938964034968</v>
      </c>
      <c r="C1255">
        <v>0.11117662584902301</v>
      </c>
      <c r="D1255">
        <v>5.2313452799219798E-3</v>
      </c>
      <c r="E1255" t="s">
        <v>527</v>
      </c>
      <c r="F1255" t="s">
        <v>528</v>
      </c>
      <c r="G1255" t="s">
        <v>67</v>
      </c>
      <c r="H1255" t="s">
        <v>345</v>
      </c>
    </row>
    <row r="1256" spans="1:8">
      <c r="A1256" t="s">
        <v>310</v>
      </c>
      <c r="B1256">
        <v>0.483938964034968</v>
      </c>
      <c r="C1256">
        <v>0.11117662584902301</v>
      </c>
      <c r="D1256">
        <v>5.2313452799219798E-3</v>
      </c>
      <c r="E1256" t="s">
        <v>527</v>
      </c>
      <c r="F1256" t="s">
        <v>528</v>
      </c>
      <c r="G1256" t="s">
        <v>330</v>
      </c>
      <c r="H1256" t="s">
        <v>345</v>
      </c>
    </row>
    <row r="1257" spans="1:8">
      <c r="A1257" t="s">
        <v>310</v>
      </c>
      <c r="B1257">
        <v>0.483938964034968</v>
      </c>
      <c r="C1257">
        <v>0.11117662584902301</v>
      </c>
      <c r="D1257">
        <v>5.2313452799219798E-3</v>
      </c>
      <c r="E1257" t="s">
        <v>527</v>
      </c>
      <c r="F1257" t="s">
        <v>528</v>
      </c>
      <c r="G1257" t="s">
        <v>93</v>
      </c>
      <c r="H1257" t="s">
        <v>345</v>
      </c>
    </row>
    <row r="1258" spans="1:8">
      <c r="A1258" t="s">
        <v>310</v>
      </c>
      <c r="B1258">
        <v>0.483938964034968</v>
      </c>
      <c r="C1258">
        <v>0.11117662584902301</v>
      </c>
      <c r="D1258">
        <v>5.2313452799219798E-3</v>
      </c>
      <c r="E1258" t="s">
        <v>527</v>
      </c>
      <c r="F1258" t="s">
        <v>528</v>
      </c>
      <c r="G1258" t="s">
        <v>43</v>
      </c>
      <c r="H1258" t="s">
        <v>345</v>
      </c>
    </row>
    <row r="1259" spans="1:8">
      <c r="A1259" t="s">
        <v>310</v>
      </c>
      <c r="B1259">
        <v>0.483938964034968</v>
      </c>
      <c r="C1259">
        <v>0.11117662584902301</v>
      </c>
      <c r="D1259">
        <v>5.2313452799219798E-3</v>
      </c>
      <c r="E1259" t="s">
        <v>527</v>
      </c>
      <c r="F1259" t="s">
        <v>528</v>
      </c>
      <c r="G1259" t="s">
        <v>327</v>
      </c>
      <c r="H1259" t="s">
        <v>345</v>
      </c>
    </row>
    <row r="1260" spans="1:8">
      <c r="A1260" t="s">
        <v>310</v>
      </c>
      <c r="B1260">
        <v>0.483938964034968</v>
      </c>
      <c r="C1260">
        <v>0.11117662584902301</v>
      </c>
      <c r="D1260">
        <v>5.2313452799219798E-3</v>
      </c>
      <c r="E1260" t="s">
        <v>527</v>
      </c>
      <c r="F1260" t="s">
        <v>528</v>
      </c>
      <c r="G1260" t="s">
        <v>631</v>
      </c>
      <c r="H1260" t="s">
        <v>345</v>
      </c>
    </row>
    <row r="1261" spans="1:8">
      <c r="A1261" t="s">
        <v>529</v>
      </c>
      <c r="B1261">
        <v>0.51193379223300495</v>
      </c>
      <c r="C1261">
        <v>0.100424342579924</v>
      </c>
      <c r="D1261">
        <v>5.0831211265553499E-3</v>
      </c>
      <c r="E1261" t="s">
        <v>530</v>
      </c>
      <c r="F1261" t="s">
        <v>531</v>
      </c>
      <c r="G1261" t="s">
        <v>83</v>
      </c>
      <c r="H1261" t="s">
        <v>350</v>
      </c>
    </row>
    <row r="1262" spans="1:8">
      <c r="A1262" t="s">
        <v>529</v>
      </c>
      <c r="B1262">
        <v>0.51193379223300495</v>
      </c>
      <c r="C1262">
        <v>0.100424342579924</v>
      </c>
      <c r="D1262">
        <v>5.0831211265553499E-3</v>
      </c>
      <c r="E1262" t="s">
        <v>530</v>
      </c>
      <c r="F1262" t="s">
        <v>531</v>
      </c>
      <c r="G1262" t="s">
        <v>87</v>
      </c>
      <c r="H1262" t="s">
        <v>350</v>
      </c>
    </row>
    <row r="1263" spans="1:8">
      <c r="A1263" t="s">
        <v>529</v>
      </c>
      <c r="B1263">
        <v>0.51193379223300495</v>
      </c>
      <c r="C1263">
        <v>0.100424342579924</v>
      </c>
      <c r="D1263">
        <v>5.0831211265553499E-3</v>
      </c>
      <c r="E1263" t="s">
        <v>530</v>
      </c>
      <c r="F1263" t="s">
        <v>531</v>
      </c>
      <c r="G1263" t="s">
        <v>27</v>
      </c>
      <c r="H1263" t="s">
        <v>350</v>
      </c>
    </row>
    <row r="1264" spans="1:8">
      <c r="A1264" t="s">
        <v>529</v>
      </c>
      <c r="B1264">
        <v>0.51193379223300495</v>
      </c>
      <c r="C1264">
        <v>0.100424342579924</v>
      </c>
      <c r="D1264">
        <v>5.0831211265553499E-3</v>
      </c>
      <c r="E1264" t="s">
        <v>530</v>
      </c>
      <c r="F1264" t="s">
        <v>531</v>
      </c>
      <c r="G1264" t="s">
        <v>63</v>
      </c>
      <c r="H1264" t="s">
        <v>350</v>
      </c>
    </row>
    <row r="1265" spans="1:8">
      <c r="A1265" t="s">
        <v>529</v>
      </c>
      <c r="B1265">
        <v>0.51193379223300495</v>
      </c>
      <c r="C1265">
        <v>0.100424342579924</v>
      </c>
      <c r="D1265">
        <v>5.0831211265553499E-3</v>
      </c>
      <c r="E1265" t="s">
        <v>530</v>
      </c>
      <c r="F1265" t="s">
        <v>531</v>
      </c>
      <c r="G1265" t="s">
        <v>325</v>
      </c>
      <c r="H1265" t="s">
        <v>350</v>
      </c>
    </row>
    <row r="1266" spans="1:8">
      <c r="A1266" t="s">
        <v>529</v>
      </c>
      <c r="B1266">
        <v>0.51193379223300495</v>
      </c>
      <c r="C1266">
        <v>0.100424342579924</v>
      </c>
      <c r="D1266">
        <v>5.0831211265553499E-3</v>
      </c>
      <c r="E1266" t="s">
        <v>530</v>
      </c>
      <c r="F1266" t="s">
        <v>531</v>
      </c>
      <c r="G1266" t="s">
        <v>90</v>
      </c>
      <c r="H1266" t="s">
        <v>350</v>
      </c>
    </row>
    <row r="1267" spans="1:8">
      <c r="A1267" t="s">
        <v>529</v>
      </c>
      <c r="B1267">
        <v>0.51193379223300495</v>
      </c>
      <c r="C1267">
        <v>0.100424342579924</v>
      </c>
      <c r="D1267">
        <v>5.0831211265553499E-3</v>
      </c>
      <c r="E1267" t="s">
        <v>530</v>
      </c>
      <c r="F1267" t="s">
        <v>531</v>
      </c>
      <c r="G1267" t="s">
        <v>33</v>
      </c>
      <c r="H1267" t="s">
        <v>350</v>
      </c>
    </row>
    <row r="1268" spans="1:8">
      <c r="A1268" t="s">
        <v>529</v>
      </c>
      <c r="B1268">
        <v>0.51193379223300495</v>
      </c>
      <c r="C1268">
        <v>0.100424342579924</v>
      </c>
      <c r="D1268">
        <v>5.0831211265553499E-3</v>
      </c>
      <c r="E1268" t="s">
        <v>530</v>
      </c>
      <c r="F1268" t="s">
        <v>531</v>
      </c>
      <c r="G1268" t="s">
        <v>64</v>
      </c>
      <c r="H1268" t="s">
        <v>350</v>
      </c>
    </row>
    <row r="1269" spans="1:8">
      <c r="A1269" t="s">
        <v>529</v>
      </c>
      <c r="B1269">
        <v>0.51193379223300495</v>
      </c>
      <c r="C1269">
        <v>0.100424342579924</v>
      </c>
      <c r="D1269">
        <v>5.0831211265553499E-3</v>
      </c>
      <c r="E1269" t="s">
        <v>530</v>
      </c>
      <c r="F1269" t="s">
        <v>531</v>
      </c>
      <c r="G1269" t="s">
        <v>91</v>
      </c>
      <c r="H1269" t="s">
        <v>350</v>
      </c>
    </row>
    <row r="1270" spans="1:8">
      <c r="A1270" t="s">
        <v>529</v>
      </c>
      <c r="B1270">
        <v>0.51193379223300495</v>
      </c>
      <c r="C1270">
        <v>0.100424342579924</v>
      </c>
      <c r="D1270">
        <v>5.0831211265553499E-3</v>
      </c>
      <c r="E1270" t="s">
        <v>530</v>
      </c>
      <c r="F1270" t="s">
        <v>531</v>
      </c>
      <c r="G1270" t="s">
        <v>333</v>
      </c>
      <c r="H1270" t="s">
        <v>350</v>
      </c>
    </row>
    <row r="1271" spans="1:8">
      <c r="A1271" t="s">
        <v>529</v>
      </c>
      <c r="B1271">
        <v>0.51193379223300495</v>
      </c>
      <c r="C1271">
        <v>0.100424342579924</v>
      </c>
      <c r="D1271">
        <v>5.0831211265553499E-3</v>
      </c>
      <c r="E1271" t="s">
        <v>530</v>
      </c>
      <c r="F1271" t="s">
        <v>531</v>
      </c>
      <c r="G1271" t="s">
        <v>37</v>
      </c>
      <c r="H1271" t="s">
        <v>350</v>
      </c>
    </row>
    <row r="1272" spans="1:8">
      <c r="A1272" t="s">
        <v>529</v>
      </c>
      <c r="B1272">
        <v>0.51193379223300495</v>
      </c>
      <c r="C1272">
        <v>0.100424342579924</v>
      </c>
      <c r="D1272">
        <v>5.0831211265553499E-3</v>
      </c>
      <c r="E1272" t="s">
        <v>530</v>
      </c>
      <c r="F1272" t="s">
        <v>531</v>
      </c>
      <c r="G1272" t="s">
        <v>88</v>
      </c>
      <c r="H1272" t="s">
        <v>350</v>
      </c>
    </row>
    <row r="1273" spans="1:8">
      <c r="A1273" t="s">
        <v>529</v>
      </c>
      <c r="B1273">
        <v>0.51193379223300495</v>
      </c>
      <c r="C1273">
        <v>0.100424342579924</v>
      </c>
      <c r="D1273">
        <v>5.0831211265553499E-3</v>
      </c>
      <c r="E1273" t="s">
        <v>530</v>
      </c>
      <c r="F1273" t="s">
        <v>531</v>
      </c>
      <c r="G1273" t="s">
        <v>28</v>
      </c>
      <c r="H1273" t="s">
        <v>350</v>
      </c>
    </row>
    <row r="1274" spans="1:8">
      <c r="A1274" t="s">
        <v>529</v>
      </c>
      <c r="B1274">
        <v>0.51193379223300495</v>
      </c>
      <c r="C1274">
        <v>0.100424342579924</v>
      </c>
      <c r="D1274">
        <v>5.0831211265553499E-3</v>
      </c>
      <c r="E1274" t="s">
        <v>530</v>
      </c>
      <c r="F1274" t="s">
        <v>531</v>
      </c>
      <c r="G1274" t="s">
        <v>67</v>
      </c>
      <c r="H1274" t="s">
        <v>350</v>
      </c>
    </row>
    <row r="1275" spans="1:8">
      <c r="A1275" t="s">
        <v>529</v>
      </c>
      <c r="B1275">
        <v>0.51193379223300495</v>
      </c>
      <c r="C1275">
        <v>0.100424342579924</v>
      </c>
      <c r="D1275">
        <v>5.0831211265553499E-3</v>
      </c>
      <c r="E1275" t="s">
        <v>530</v>
      </c>
      <c r="F1275" t="s">
        <v>531</v>
      </c>
      <c r="G1275" t="s">
        <v>92</v>
      </c>
      <c r="H1275" t="s">
        <v>350</v>
      </c>
    </row>
    <row r="1276" spans="1:8">
      <c r="A1276" t="s">
        <v>529</v>
      </c>
      <c r="B1276">
        <v>0.51193379223300495</v>
      </c>
      <c r="C1276">
        <v>0.100424342579924</v>
      </c>
      <c r="D1276">
        <v>5.0831211265553499E-3</v>
      </c>
      <c r="E1276" t="s">
        <v>530</v>
      </c>
      <c r="F1276" t="s">
        <v>531</v>
      </c>
      <c r="G1276" t="s">
        <v>330</v>
      </c>
      <c r="H1276" t="s">
        <v>350</v>
      </c>
    </row>
    <row r="1277" spans="1:8">
      <c r="A1277" t="s">
        <v>529</v>
      </c>
      <c r="B1277">
        <v>0.51193379223300495</v>
      </c>
      <c r="C1277">
        <v>0.100424342579924</v>
      </c>
      <c r="D1277">
        <v>5.0831211265553499E-3</v>
      </c>
      <c r="E1277" t="s">
        <v>530</v>
      </c>
      <c r="F1277" t="s">
        <v>531</v>
      </c>
      <c r="G1277" t="s">
        <v>93</v>
      </c>
      <c r="H1277" t="s">
        <v>350</v>
      </c>
    </row>
    <row r="1278" spans="1:8">
      <c r="A1278" t="s">
        <v>529</v>
      </c>
      <c r="B1278">
        <v>0.51193379223300495</v>
      </c>
      <c r="C1278">
        <v>0.100424342579924</v>
      </c>
      <c r="D1278">
        <v>5.0831211265553499E-3</v>
      </c>
      <c r="E1278" t="s">
        <v>530</v>
      </c>
      <c r="F1278" t="s">
        <v>531</v>
      </c>
      <c r="G1278" t="s">
        <v>105</v>
      </c>
      <c r="H1278" t="s">
        <v>350</v>
      </c>
    </row>
    <row r="1279" spans="1:8">
      <c r="A1279" t="s">
        <v>529</v>
      </c>
      <c r="B1279">
        <v>0.51193379223300495</v>
      </c>
      <c r="C1279">
        <v>0.100424342579924</v>
      </c>
      <c r="D1279">
        <v>5.0831211265553499E-3</v>
      </c>
      <c r="E1279" t="s">
        <v>530</v>
      </c>
      <c r="F1279" t="s">
        <v>531</v>
      </c>
      <c r="G1279" t="s">
        <v>43</v>
      </c>
      <c r="H1279" t="s">
        <v>350</v>
      </c>
    </row>
    <row r="1280" spans="1:8">
      <c r="A1280" t="s">
        <v>529</v>
      </c>
      <c r="B1280">
        <v>0.51193379223300495</v>
      </c>
      <c r="C1280">
        <v>0.100424342579924</v>
      </c>
      <c r="D1280">
        <v>5.0831211265553499E-3</v>
      </c>
      <c r="E1280" t="s">
        <v>530</v>
      </c>
      <c r="F1280" t="s">
        <v>531</v>
      </c>
      <c r="G1280" t="s">
        <v>70</v>
      </c>
      <c r="H1280" t="s">
        <v>350</v>
      </c>
    </row>
    <row r="1281" spans="1:8">
      <c r="A1281" t="s">
        <v>529</v>
      </c>
      <c r="B1281">
        <v>0.51193379223300495</v>
      </c>
      <c r="C1281">
        <v>0.100424342579924</v>
      </c>
      <c r="D1281">
        <v>5.0831211265553499E-3</v>
      </c>
      <c r="E1281" t="s">
        <v>530</v>
      </c>
      <c r="F1281" t="s">
        <v>531</v>
      </c>
      <c r="G1281" t="s">
        <v>84</v>
      </c>
      <c r="H1281" t="s">
        <v>350</v>
      </c>
    </row>
    <row r="1282" spans="1:8">
      <c r="A1282" t="s">
        <v>529</v>
      </c>
      <c r="B1282">
        <v>0.51193379223300495</v>
      </c>
      <c r="C1282">
        <v>0.100424342579924</v>
      </c>
      <c r="D1282">
        <v>5.0831211265553499E-3</v>
      </c>
      <c r="E1282" t="s">
        <v>530</v>
      </c>
      <c r="F1282" t="s">
        <v>531</v>
      </c>
      <c r="G1282" t="s">
        <v>327</v>
      </c>
      <c r="H1282" t="s">
        <v>350</v>
      </c>
    </row>
    <row r="1283" spans="1:8">
      <c r="A1283" t="s">
        <v>529</v>
      </c>
      <c r="B1283">
        <v>0.51193379223300495</v>
      </c>
      <c r="C1283">
        <v>0.100424342579924</v>
      </c>
      <c r="D1283">
        <v>5.0831211265553499E-3</v>
      </c>
      <c r="E1283" t="s">
        <v>530</v>
      </c>
      <c r="F1283" t="s">
        <v>531</v>
      </c>
      <c r="G1283" t="s">
        <v>94</v>
      </c>
      <c r="H1283" t="s">
        <v>350</v>
      </c>
    </row>
    <row r="1284" spans="1:8">
      <c r="A1284" t="s">
        <v>529</v>
      </c>
      <c r="B1284">
        <v>0.51193379223300495</v>
      </c>
      <c r="C1284">
        <v>0.100424342579924</v>
      </c>
      <c r="D1284">
        <v>5.0831211265553499E-3</v>
      </c>
      <c r="E1284" t="s">
        <v>530</v>
      </c>
      <c r="F1284" t="s">
        <v>531</v>
      </c>
      <c r="G1284" t="s">
        <v>629</v>
      </c>
      <c r="H1284" t="s">
        <v>350</v>
      </c>
    </row>
    <row r="1285" spans="1:8">
      <c r="A1285" t="s">
        <v>529</v>
      </c>
      <c r="B1285">
        <v>0.51193379223300495</v>
      </c>
      <c r="C1285">
        <v>0.100424342579924</v>
      </c>
      <c r="D1285">
        <v>5.0831211265553499E-3</v>
      </c>
      <c r="E1285" t="s">
        <v>530</v>
      </c>
      <c r="F1285" t="s">
        <v>531</v>
      </c>
      <c r="G1285" t="s">
        <v>630</v>
      </c>
      <c r="H1285" t="s">
        <v>350</v>
      </c>
    </row>
    <row r="1286" spans="1:8">
      <c r="A1286" t="s">
        <v>529</v>
      </c>
      <c r="B1286">
        <v>0.51193379223300495</v>
      </c>
      <c r="C1286">
        <v>0.100424342579924</v>
      </c>
      <c r="D1286">
        <v>5.0831211265553499E-3</v>
      </c>
      <c r="E1286" t="s">
        <v>530</v>
      </c>
      <c r="F1286" t="s">
        <v>531</v>
      </c>
      <c r="G1286" t="s">
        <v>631</v>
      </c>
      <c r="H1286" t="s">
        <v>350</v>
      </c>
    </row>
    <row r="1287" spans="1:8">
      <c r="A1287" t="s">
        <v>317</v>
      </c>
      <c r="B1287">
        <v>0.488719105313771</v>
      </c>
      <c r="C1287">
        <v>0.14050683463761399</v>
      </c>
      <c r="D1287">
        <v>5.0631132752653298E-3</v>
      </c>
      <c r="E1287" t="s">
        <v>532</v>
      </c>
      <c r="F1287" t="s">
        <v>533</v>
      </c>
      <c r="G1287" t="s">
        <v>83</v>
      </c>
      <c r="H1287" t="s">
        <v>351</v>
      </c>
    </row>
    <row r="1288" spans="1:8">
      <c r="A1288" t="s">
        <v>317</v>
      </c>
      <c r="B1288">
        <v>0.488719105313771</v>
      </c>
      <c r="C1288">
        <v>0.14050683463761399</v>
      </c>
      <c r="D1288">
        <v>5.0631132752653298E-3</v>
      </c>
      <c r="E1288" t="s">
        <v>532</v>
      </c>
      <c r="F1288" t="s">
        <v>533</v>
      </c>
      <c r="G1288" t="s">
        <v>87</v>
      </c>
      <c r="H1288" t="s">
        <v>351</v>
      </c>
    </row>
    <row r="1289" spans="1:8">
      <c r="A1289" t="s">
        <v>317</v>
      </c>
      <c r="B1289">
        <v>0.488719105313771</v>
      </c>
      <c r="C1289">
        <v>0.14050683463761399</v>
      </c>
      <c r="D1289">
        <v>5.0631132752653298E-3</v>
      </c>
      <c r="E1289" t="s">
        <v>532</v>
      </c>
      <c r="F1289" t="s">
        <v>533</v>
      </c>
      <c r="G1289" t="s">
        <v>63</v>
      </c>
      <c r="H1289" t="s">
        <v>351</v>
      </c>
    </row>
    <row r="1290" spans="1:8">
      <c r="A1290" t="s">
        <v>317</v>
      </c>
      <c r="B1290">
        <v>0.488719105313771</v>
      </c>
      <c r="C1290">
        <v>0.14050683463761399</v>
      </c>
      <c r="D1290">
        <v>5.0631132752653298E-3</v>
      </c>
      <c r="E1290" t="s">
        <v>532</v>
      </c>
      <c r="F1290" t="s">
        <v>533</v>
      </c>
      <c r="G1290" t="s">
        <v>89</v>
      </c>
      <c r="H1290" t="s">
        <v>351</v>
      </c>
    </row>
    <row r="1291" spans="1:8">
      <c r="A1291" t="s">
        <v>317</v>
      </c>
      <c r="B1291">
        <v>0.488719105313771</v>
      </c>
      <c r="C1291">
        <v>0.14050683463761399</v>
      </c>
      <c r="D1291">
        <v>5.0631132752653298E-3</v>
      </c>
      <c r="E1291" t="s">
        <v>532</v>
      </c>
      <c r="F1291" t="s">
        <v>533</v>
      </c>
      <c r="G1291" t="s">
        <v>90</v>
      </c>
      <c r="H1291" t="s">
        <v>351</v>
      </c>
    </row>
    <row r="1292" spans="1:8">
      <c r="A1292" t="s">
        <v>317</v>
      </c>
      <c r="B1292">
        <v>0.488719105313771</v>
      </c>
      <c r="C1292">
        <v>0.14050683463761399</v>
      </c>
      <c r="D1292">
        <v>5.0631132752653298E-3</v>
      </c>
      <c r="E1292" t="s">
        <v>532</v>
      </c>
      <c r="F1292" t="s">
        <v>533</v>
      </c>
      <c r="G1292" t="s">
        <v>93</v>
      </c>
      <c r="H1292" t="s">
        <v>351</v>
      </c>
    </row>
    <row r="1293" spans="1:8">
      <c r="A1293" t="s">
        <v>317</v>
      </c>
      <c r="B1293">
        <v>0.488719105313771</v>
      </c>
      <c r="C1293">
        <v>0.14050683463761399</v>
      </c>
      <c r="D1293">
        <v>5.0631132752653298E-3</v>
      </c>
      <c r="E1293" t="s">
        <v>532</v>
      </c>
      <c r="F1293" t="s">
        <v>533</v>
      </c>
      <c r="G1293" t="s">
        <v>105</v>
      </c>
      <c r="H1293" t="s">
        <v>351</v>
      </c>
    </row>
    <row r="1294" spans="1:8">
      <c r="A1294" t="s">
        <v>317</v>
      </c>
      <c r="B1294">
        <v>0.488719105313771</v>
      </c>
      <c r="C1294">
        <v>0.14050683463761399</v>
      </c>
      <c r="D1294">
        <v>5.0631132752653298E-3</v>
      </c>
      <c r="E1294" t="s">
        <v>532</v>
      </c>
      <c r="F1294" t="s">
        <v>533</v>
      </c>
      <c r="G1294" t="s">
        <v>70</v>
      </c>
      <c r="H1294" t="s">
        <v>351</v>
      </c>
    </row>
    <row r="1295" spans="1:8">
      <c r="A1295" t="s">
        <v>317</v>
      </c>
      <c r="B1295">
        <v>0.488719105313771</v>
      </c>
      <c r="C1295">
        <v>0.14050683463761399</v>
      </c>
      <c r="D1295">
        <v>5.0631132752653298E-3</v>
      </c>
      <c r="E1295" t="s">
        <v>532</v>
      </c>
      <c r="F1295" t="s">
        <v>533</v>
      </c>
      <c r="G1295" t="s">
        <v>84</v>
      </c>
      <c r="H1295" t="s">
        <v>351</v>
      </c>
    </row>
    <row r="1296" spans="1:8">
      <c r="A1296" t="s">
        <v>317</v>
      </c>
      <c r="B1296">
        <v>0.488719105313771</v>
      </c>
      <c r="C1296">
        <v>0.14050683463761399</v>
      </c>
      <c r="D1296">
        <v>5.0631132752653298E-3</v>
      </c>
      <c r="E1296" t="s">
        <v>532</v>
      </c>
      <c r="F1296" t="s">
        <v>533</v>
      </c>
      <c r="G1296" t="s">
        <v>327</v>
      </c>
      <c r="H1296" t="s">
        <v>351</v>
      </c>
    </row>
    <row r="1297" spans="1:8">
      <c r="A1297" t="s">
        <v>317</v>
      </c>
      <c r="B1297">
        <v>0.488719105313771</v>
      </c>
      <c r="C1297">
        <v>0.14050683463761399</v>
      </c>
      <c r="D1297">
        <v>5.0631132752653298E-3</v>
      </c>
      <c r="E1297" t="s">
        <v>532</v>
      </c>
      <c r="F1297" t="s">
        <v>533</v>
      </c>
      <c r="G1297" t="s">
        <v>629</v>
      </c>
      <c r="H1297" t="s">
        <v>351</v>
      </c>
    </row>
    <row r="1298" spans="1:8">
      <c r="A1298" t="s">
        <v>511</v>
      </c>
      <c r="B1298">
        <v>0.50591759355482302</v>
      </c>
      <c r="C1298">
        <v>9.9227737844578806E-2</v>
      </c>
      <c r="D1298">
        <v>5.04310289152327E-3</v>
      </c>
      <c r="E1298" t="s">
        <v>534</v>
      </c>
      <c r="F1298" t="s">
        <v>535</v>
      </c>
      <c r="G1298" t="s">
        <v>63</v>
      </c>
      <c r="H1298" t="s">
        <v>350</v>
      </c>
    </row>
    <row r="1299" spans="1:8">
      <c r="A1299" t="s">
        <v>511</v>
      </c>
      <c r="B1299">
        <v>0.50591759355482302</v>
      </c>
      <c r="C1299">
        <v>9.9227737844578806E-2</v>
      </c>
      <c r="D1299">
        <v>5.04310289152327E-3</v>
      </c>
      <c r="E1299" t="s">
        <v>534</v>
      </c>
      <c r="F1299" t="s">
        <v>535</v>
      </c>
      <c r="G1299" t="s">
        <v>89</v>
      </c>
      <c r="H1299" t="s">
        <v>350</v>
      </c>
    </row>
    <row r="1300" spans="1:8">
      <c r="A1300" t="s">
        <v>511</v>
      </c>
      <c r="B1300">
        <v>0.50591759355482302</v>
      </c>
      <c r="C1300">
        <v>9.9227737844578806E-2</v>
      </c>
      <c r="D1300">
        <v>5.04310289152327E-3</v>
      </c>
      <c r="E1300" t="s">
        <v>534</v>
      </c>
      <c r="F1300" t="s">
        <v>535</v>
      </c>
      <c r="G1300" t="s">
        <v>64</v>
      </c>
      <c r="H1300" t="s">
        <v>350</v>
      </c>
    </row>
    <row r="1301" spans="1:8">
      <c r="A1301" t="s">
        <v>511</v>
      </c>
      <c r="B1301">
        <v>0.50591759355482302</v>
      </c>
      <c r="C1301">
        <v>9.9227737844578806E-2</v>
      </c>
      <c r="D1301">
        <v>5.04310289152327E-3</v>
      </c>
      <c r="E1301" t="s">
        <v>534</v>
      </c>
      <c r="F1301" t="s">
        <v>535</v>
      </c>
      <c r="G1301" t="s">
        <v>67</v>
      </c>
      <c r="H1301" t="s">
        <v>350</v>
      </c>
    </row>
    <row r="1302" spans="1:8">
      <c r="A1302" t="s">
        <v>511</v>
      </c>
      <c r="B1302">
        <v>0.50591759355482302</v>
      </c>
      <c r="C1302">
        <v>9.9227737844578806E-2</v>
      </c>
      <c r="D1302">
        <v>5.04310289152327E-3</v>
      </c>
      <c r="E1302" t="s">
        <v>534</v>
      </c>
      <c r="F1302" t="s">
        <v>535</v>
      </c>
      <c r="G1302" t="s">
        <v>330</v>
      </c>
      <c r="H1302" t="s">
        <v>350</v>
      </c>
    </row>
    <row r="1303" spans="1:8">
      <c r="A1303" t="s">
        <v>511</v>
      </c>
      <c r="B1303">
        <v>0.50591759355482302</v>
      </c>
      <c r="C1303">
        <v>9.9227737844578806E-2</v>
      </c>
      <c r="D1303">
        <v>5.04310289152327E-3</v>
      </c>
      <c r="E1303" t="s">
        <v>534</v>
      </c>
      <c r="F1303" t="s">
        <v>535</v>
      </c>
      <c r="G1303" t="s">
        <v>70</v>
      </c>
      <c r="H1303" t="s">
        <v>350</v>
      </c>
    </row>
    <row r="1304" spans="1:8">
      <c r="A1304" t="s">
        <v>511</v>
      </c>
      <c r="B1304">
        <v>0.50591759355482302</v>
      </c>
      <c r="C1304">
        <v>9.9227737844578806E-2</v>
      </c>
      <c r="D1304">
        <v>5.04310289152327E-3</v>
      </c>
      <c r="E1304" t="s">
        <v>534</v>
      </c>
      <c r="F1304" t="s">
        <v>535</v>
      </c>
      <c r="G1304" t="s">
        <v>84</v>
      </c>
      <c r="H1304" t="s">
        <v>350</v>
      </c>
    </row>
    <row r="1305" spans="1:8">
      <c r="A1305" t="s">
        <v>511</v>
      </c>
      <c r="B1305">
        <v>0.50591759355482302</v>
      </c>
      <c r="C1305">
        <v>9.9227737844578806E-2</v>
      </c>
      <c r="D1305">
        <v>5.04310289152327E-3</v>
      </c>
      <c r="E1305" t="s">
        <v>534</v>
      </c>
      <c r="F1305" t="s">
        <v>535</v>
      </c>
      <c r="G1305" t="s">
        <v>327</v>
      </c>
      <c r="H1305" t="s">
        <v>350</v>
      </c>
    </row>
    <row r="1306" spans="1:8">
      <c r="A1306" t="s">
        <v>511</v>
      </c>
      <c r="B1306">
        <v>0.50591759355482302</v>
      </c>
      <c r="C1306">
        <v>9.9227737844578806E-2</v>
      </c>
      <c r="D1306">
        <v>5.04310289152327E-3</v>
      </c>
      <c r="E1306" t="s">
        <v>534</v>
      </c>
      <c r="F1306" t="s">
        <v>535</v>
      </c>
      <c r="G1306" t="s">
        <v>94</v>
      </c>
      <c r="H1306" t="s">
        <v>350</v>
      </c>
    </row>
    <row r="1307" spans="1:8">
      <c r="A1307" t="s">
        <v>98</v>
      </c>
      <c r="B1307">
        <v>0.49361374724887003</v>
      </c>
      <c r="C1307">
        <v>0.164238665781477</v>
      </c>
      <c r="D1307">
        <v>4.9124260428731401E-3</v>
      </c>
      <c r="E1307" t="s">
        <v>247</v>
      </c>
      <c r="F1307" t="s">
        <v>248</v>
      </c>
      <c r="G1307" t="s">
        <v>64</v>
      </c>
      <c r="H1307" t="s">
        <v>88</v>
      </c>
    </row>
    <row r="1308" spans="1:8">
      <c r="A1308" t="s">
        <v>98</v>
      </c>
      <c r="B1308">
        <v>0.49361374724887003</v>
      </c>
      <c r="C1308">
        <v>0.164238665781477</v>
      </c>
      <c r="D1308">
        <v>4.9124260428731401E-3</v>
      </c>
      <c r="E1308" t="s">
        <v>247</v>
      </c>
      <c r="F1308" t="s">
        <v>248</v>
      </c>
      <c r="G1308" t="s">
        <v>67</v>
      </c>
      <c r="H1308" t="s">
        <v>88</v>
      </c>
    </row>
    <row r="1309" spans="1:8">
      <c r="A1309" t="s">
        <v>98</v>
      </c>
      <c r="B1309">
        <v>0.49361374724887003</v>
      </c>
      <c r="C1309">
        <v>0.164238665781477</v>
      </c>
      <c r="D1309">
        <v>4.9124260428731401E-3</v>
      </c>
      <c r="E1309" t="s">
        <v>247</v>
      </c>
      <c r="F1309" t="s">
        <v>248</v>
      </c>
      <c r="G1309" t="s">
        <v>70</v>
      </c>
      <c r="H1309" t="s">
        <v>88</v>
      </c>
    </row>
    <row r="1310" spans="1:8">
      <c r="A1310" t="s">
        <v>249</v>
      </c>
      <c r="B1310">
        <v>0.50393125798089999</v>
      </c>
      <c r="C1310">
        <v>0.16937004846147799</v>
      </c>
      <c r="D1310">
        <v>4.8531979358219998E-3</v>
      </c>
      <c r="E1310" t="s">
        <v>250</v>
      </c>
      <c r="F1310" t="s">
        <v>251</v>
      </c>
      <c r="G1310" t="s">
        <v>350</v>
      </c>
      <c r="H1310" t="s">
        <v>88</v>
      </c>
    </row>
    <row r="1311" spans="1:8">
      <c r="A1311" t="s">
        <v>249</v>
      </c>
      <c r="B1311">
        <v>0.50393125798089999</v>
      </c>
      <c r="C1311">
        <v>0.16937004846147799</v>
      </c>
      <c r="D1311">
        <v>4.8531979358219998E-3</v>
      </c>
      <c r="E1311" t="s">
        <v>250</v>
      </c>
      <c r="F1311" t="s">
        <v>251</v>
      </c>
      <c r="G1311" t="s">
        <v>63</v>
      </c>
      <c r="H1311" t="s">
        <v>88</v>
      </c>
    </row>
    <row r="1312" spans="1:8">
      <c r="A1312" t="s">
        <v>249</v>
      </c>
      <c r="B1312">
        <v>0.50393125798089999</v>
      </c>
      <c r="C1312">
        <v>0.16937004846147799</v>
      </c>
      <c r="D1312">
        <v>4.8531979358219998E-3</v>
      </c>
      <c r="E1312" t="s">
        <v>250</v>
      </c>
      <c r="F1312" t="s">
        <v>251</v>
      </c>
      <c r="G1312" t="s">
        <v>325</v>
      </c>
      <c r="H1312" t="s">
        <v>88</v>
      </c>
    </row>
    <row r="1313" spans="1:8">
      <c r="A1313" t="s">
        <v>249</v>
      </c>
      <c r="B1313">
        <v>0.50393125798089999</v>
      </c>
      <c r="C1313">
        <v>0.16937004846147799</v>
      </c>
      <c r="D1313">
        <v>4.8531979358219998E-3</v>
      </c>
      <c r="E1313" t="s">
        <v>250</v>
      </c>
      <c r="F1313" t="s">
        <v>251</v>
      </c>
      <c r="G1313" t="s">
        <v>64</v>
      </c>
      <c r="H1313" t="s">
        <v>88</v>
      </c>
    </row>
    <row r="1314" spans="1:8">
      <c r="A1314" t="s">
        <v>249</v>
      </c>
      <c r="B1314">
        <v>0.50393125798089999</v>
      </c>
      <c r="C1314">
        <v>0.16937004846147799</v>
      </c>
      <c r="D1314">
        <v>4.8531979358219998E-3</v>
      </c>
      <c r="E1314" t="s">
        <v>250</v>
      </c>
      <c r="F1314" t="s">
        <v>251</v>
      </c>
      <c r="G1314" t="s">
        <v>333</v>
      </c>
      <c r="H1314" t="s">
        <v>88</v>
      </c>
    </row>
    <row r="1315" spans="1:8">
      <c r="A1315" t="s">
        <v>249</v>
      </c>
      <c r="B1315">
        <v>0.50393125798089999</v>
      </c>
      <c r="C1315">
        <v>0.16937004846147799</v>
      </c>
      <c r="D1315">
        <v>4.8531979358219998E-3</v>
      </c>
      <c r="E1315" t="s">
        <v>250</v>
      </c>
      <c r="F1315" t="s">
        <v>251</v>
      </c>
      <c r="G1315" t="s">
        <v>67</v>
      </c>
      <c r="H1315" t="s">
        <v>88</v>
      </c>
    </row>
    <row r="1316" spans="1:8">
      <c r="A1316" t="s">
        <v>249</v>
      </c>
      <c r="B1316">
        <v>0.50393125798089999</v>
      </c>
      <c r="C1316">
        <v>0.16937004846147799</v>
      </c>
      <c r="D1316">
        <v>4.8531979358219998E-3</v>
      </c>
      <c r="E1316" t="s">
        <v>250</v>
      </c>
      <c r="F1316" t="s">
        <v>251</v>
      </c>
      <c r="G1316" t="s">
        <v>369</v>
      </c>
      <c r="H1316" t="s">
        <v>88</v>
      </c>
    </row>
    <row r="1317" spans="1:8">
      <c r="A1317" t="s">
        <v>249</v>
      </c>
      <c r="B1317">
        <v>0.50393125798089999</v>
      </c>
      <c r="C1317">
        <v>0.16937004846147799</v>
      </c>
      <c r="D1317">
        <v>4.8531979358219998E-3</v>
      </c>
      <c r="E1317" t="s">
        <v>250</v>
      </c>
      <c r="F1317" t="s">
        <v>251</v>
      </c>
      <c r="G1317" t="s">
        <v>43</v>
      </c>
      <c r="H1317" t="s">
        <v>88</v>
      </c>
    </row>
    <row r="1318" spans="1:8">
      <c r="A1318" t="s">
        <v>249</v>
      </c>
      <c r="B1318">
        <v>0.50393125798089999</v>
      </c>
      <c r="C1318">
        <v>0.16937004846147799</v>
      </c>
      <c r="D1318">
        <v>4.8531979358219998E-3</v>
      </c>
      <c r="E1318" t="s">
        <v>250</v>
      </c>
      <c r="F1318" t="s">
        <v>251</v>
      </c>
      <c r="G1318" t="s">
        <v>70</v>
      </c>
      <c r="H1318" t="s">
        <v>88</v>
      </c>
    </row>
    <row r="1319" spans="1:8">
      <c r="A1319" t="s">
        <v>536</v>
      </c>
      <c r="B1319">
        <v>0.50524407769054602</v>
      </c>
      <c r="C1319">
        <v>0.100869762116816</v>
      </c>
      <c r="D1319">
        <v>4.7692589334071304E-3</v>
      </c>
      <c r="E1319" t="s">
        <v>537</v>
      </c>
      <c r="F1319" t="s">
        <v>538</v>
      </c>
      <c r="G1319" t="s">
        <v>63</v>
      </c>
      <c r="H1319" t="s">
        <v>350</v>
      </c>
    </row>
    <row r="1320" spans="1:8">
      <c r="A1320" t="s">
        <v>536</v>
      </c>
      <c r="B1320">
        <v>0.50524407769054602</v>
      </c>
      <c r="C1320">
        <v>0.100869762116816</v>
      </c>
      <c r="D1320">
        <v>4.7692589334071304E-3</v>
      </c>
      <c r="E1320" t="s">
        <v>537</v>
      </c>
      <c r="F1320" t="s">
        <v>538</v>
      </c>
      <c r="G1320" t="s">
        <v>325</v>
      </c>
      <c r="H1320" t="s">
        <v>350</v>
      </c>
    </row>
    <row r="1321" spans="1:8">
      <c r="A1321" t="s">
        <v>536</v>
      </c>
      <c r="B1321">
        <v>0.50524407769054602</v>
      </c>
      <c r="C1321">
        <v>0.100869762116816</v>
      </c>
      <c r="D1321">
        <v>4.7692589334071304E-3</v>
      </c>
      <c r="E1321" t="s">
        <v>537</v>
      </c>
      <c r="F1321" t="s">
        <v>538</v>
      </c>
      <c r="G1321" t="s">
        <v>64</v>
      </c>
      <c r="H1321" t="s">
        <v>350</v>
      </c>
    </row>
    <row r="1322" spans="1:8">
      <c r="A1322" t="s">
        <v>536</v>
      </c>
      <c r="B1322">
        <v>0.50524407769054602</v>
      </c>
      <c r="C1322">
        <v>0.100869762116816</v>
      </c>
      <c r="D1322">
        <v>4.7692589334071304E-3</v>
      </c>
      <c r="E1322" t="s">
        <v>537</v>
      </c>
      <c r="F1322" t="s">
        <v>538</v>
      </c>
      <c r="G1322" t="s">
        <v>37</v>
      </c>
      <c r="H1322" t="s">
        <v>350</v>
      </c>
    </row>
    <row r="1323" spans="1:8">
      <c r="A1323" t="s">
        <v>536</v>
      </c>
      <c r="B1323">
        <v>0.50524407769054602</v>
      </c>
      <c r="C1323">
        <v>0.100869762116816</v>
      </c>
      <c r="D1323">
        <v>4.7692589334071304E-3</v>
      </c>
      <c r="E1323" t="s">
        <v>537</v>
      </c>
      <c r="F1323" t="s">
        <v>538</v>
      </c>
      <c r="G1323" t="s">
        <v>88</v>
      </c>
      <c r="H1323" t="s">
        <v>350</v>
      </c>
    </row>
    <row r="1324" spans="1:8">
      <c r="A1324" t="s">
        <v>536</v>
      </c>
      <c r="B1324">
        <v>0.50524407769054602</v>
      </c>
      <c r="C1324">
        <v>0.100869762116816</v>
      </c>
      <c r="D1324">
        <v>4.7692589334071304E-3</v>
      </c>
      <c r="E1324" t="s">
        <v>537</v>
      </c>
      <c r="F1324" t="s">
        <v>538</v>
      </c>
      <c r="G1324" t="s">
        <v>28</v>
      </c>
      <c r="H1324" t="s">
        <v>350</v>
      </c>
    </row>
    <row r="1325" spans="1:8">
      <c r="A1325" t="s">
        <v>98</v>
      </c>
      <c r="B1325">
        <v>0.47722692054642102</v>
      </c>
      <c r="C1325">
        <v>0.1973231660983</v>
      </c>
      <c r="D1325">
        <v>4.6731021266799896E-3</v>
      </c>
      <c r="E1325" t="s">
        <v>252</v>
      </c>
      <c r="F1325" t="s">
        <v>253</v>
      </c>
      <c r="G1325" t="s">
        <v>64</v>
      </c>
      <c r="H1325" t="s">
        <v>94</v>
      </c>
    </row>
    <row r="1326" spans="1:8">
      <c r="A1326" t="s">
        <v>98</v>
      </c>
      <c r="B1326">
        <v>0.47722692054642102</v>
      </c>
      <c r="C1326">
        <v>0.1973231660983</v>
      </c>
      <c r="D1326">
        <v>4.6731021266799896E-3</v>
      </c>
      <c r="E1326" t="s">
        <v>252</v>
      </c>
      <c r="F1326" t="s">
        <v>253</v>
      </c>
      <c r="G1326" t="s">
        <v>67</v>
      </c>
      <c r="H1326" t="s">
        <v>94</v>
      </c>
    </row>
    <row r="1327" spans="1:8">
      <c r="A1327" t="s">
        <v>98</v>
      </c>
      <c r="B1327">
        <v>0.47722692054642102</v>
      </c>
      <c r="C1327">
        <v>0.1973231660983</v>
      </c>
      <c r="D1327">
        <v>4.6731021266799896E-3</v>
      </c>
      <c r="E1327" t="s">
        <v>252</v>
      </c>
      <c r="F1327" t="s">
        <v>253</v>
      </c>
      <c r="G1327" t="s">
        <v>70</v>
      </c>
      <c r="H1327" t="s">
        <v>94</v>
      </c>
    </row>
    <row r="1328" spans="1:8">
      <c r="A1328" t="s">
        <v>317</v>
      </c>
      <c r="B1328">
        <v>0.489405278407469</v>
      </c>
      <c r="C1328">
        <v>0.11527974745031599</v>
      </c>
      <c r="D1328">
        <v>4.6702200736705298E-3</v>
      </c>
      <c r="E1328" t="s">
        <v>539</v>
      </c>
      <c r="F1328" t="s">
        <v>540</v>
      </c>
      <c r="G1328" t="s">
        <v>83</v>
      </c>
      <c r="H1328" t="s">
        <v>345</v>
      </c>
    </row>
    <row r="1329" spans="1:8">
      <c r="A1329" t="s">
        <v>317</v>
      </c>
      <c r="B1329">
        <v>0.489405278407469</v>
      </c>
      <c r="C1329">
        <v>0.11527974745031599</v>
      </c>
      <c r="D1329">
        <v>4.6702200736705298E-3</v>
      </c>
      <c r="E1329" t="s">
        <v>539</v>
      </c>
      <c r="F1329" t="s">
        <v>540</v>
      </c>
      <c r="G1329" t="s">
        <v>87</v>
      </c>
      <c r="H1329" t="s">
        <v>345</v>
      </c>
    </row>
    <row r="1330" spans="1:8">
      <c r="A1330" t="s">
        <v>317</v>
      </c>
      <c r="B1330">
        <v>0.489405278407469</v>
      </c>
      <c r="C1330">
        <v>0.11527974745031599</v>
      </c>
      <c r="D1330">
        <v>4.6702200736705298E-3</v>
      </c>
      <c r="E1330" t="s">
        <v>539</v>
      </c>
      <c r="F1330" t="s">
        <v>540</v>
      </c>
      <c r="G1330" t="s">
        <v>63</v>
      </c>
      <c r="H1330" t="s">
        <v>345</v>
      </c>
    </row>
    <row r="1331" spans="1:8">
      <c r="A1331" t="s">
        <v>317</v>
      </c>
      <c r="B1331">
        <v>0.489405278407469</v>
      </c>
      <c r="C1331">
        <v>0.11527974745031599</v>
      </c>
      <c r="D1331">
        <v>4.6702200736705298E-3</v>
      </c>
      <c r="E1331" t="s">
        <v>539</v>
      </c>
      <c r="F1331" t="s">
        <v>540</v>
      </c>
      <c r="G1331" t="s">
        <v>89</v>
      </c>
      <c r="H1331" t="s">
        <v>345</v>
      </c>
    </row>
    <row r="1332" spans="1:8">
      <c r="A1332" t="s">
        <v>317</v>
      </c>
      <c r="B1332">
        <v>0.489405278407469</v>
      </c>
      <c r="C1332">
        <v>0.11527974745031599</v>
      </c>
      <c r="D1332">
        <v>4.6702200736705298E-3</v>
      </c>
      <c r="E1332" t="s">
        <v>539</v>
      </c>
      <c r="F1332" t="s">
        <v>540</v>
      </c>
      <c r="G1332" t="s">
        <v>90</v>
      </c>
      <c r="H1332" t="s">
        <v>345</v>
      </c>
    </row>
    <row r="1333" spans="1:8">
      <c r="A1333" t="s">
        <v>317</v>
      </c>
      <c r="B1333">
        <v>0.489405278407469</v>
      </c>
      <c r="C1333">
        <v>0.11527974745031599</v>
      </c>
      <c r="D1333">
        <v>4.6702200736705298E-3</v>
      </c>
      <c r="E1333" t="s">
        <v>539</v>
      </c>
      <c r="F1333" t="s">
        <v>540</v>
      </c>
      <c r="G1333" t="s">
        <v>93</v>
      </c>
      <c r="H1333" t="s">
        <v>345</v>
      </c>
    </row>
    <row r="1334" spans="1:8">
      <c r="A1334" t="s">
        <v>317</v>
      </c>
      <c r="B1334">
        <v>0.489405278407469</v>
      </c>
      <c r="C1334">
        <v>0.11527974745031599</v>
      </c>
      <c r="D1334">
        <v>4.6702200736705298E-3</v>
      </c>
      <c r="E1334" t="s">
        <v>539</v>
      </c>
      <c r="F1334" t="s">
        <v>540</v>
      </c>
      <c r="G1334" t="s">
        <v>105</v>
      </c>
      <c r="H1334" t="s">
        <v>345</v>
      </c>
    </row>
    <row r="1335" spans="1:8">
      <c r="A1335" t="s">
        <v>317</v>
      </c>
      <c r="B1335">
        <v>0.489405278407469</v>
      </c>
      <c r="C1335">
        <v>0.11527974745031599</v>
      </c>
      <c r="D1335">
        <v>4.6702200736705298E-3</v>
      </c>
      <c r="E1335" t="s">
        <v>539</v>
      </c>
      <c r="F1335" t="s">
        <v>540</v>
      </c>
      <c r="G1335" t="s">
        <v>70</v>
      </c>
      <c r="H1335" t="s">
        <v>345</v>
      </c>
    </row>
    <row r="1336" spans="1:8">
      <c r="A1336" t="s">
        <v>317</v>
      </c>
      <c r="B1336">
        <v>0.489405278407469</v>
      </c>
      <c r="C1336">
        <v>0.11527974745031599</v>
      </c>
      <c r="D1336">
        <v>4.6702200736705298E-3</v>
      </c>
      <c r="E1336" t="s">
        <v>539</v>
      </c>
      <c r="F1336" t="s">
        <v>540</v>
      </c>
      <c r="G1336" t="s">
        <v>84</v>
      </c>
      <c r="H1336" t="s">
        <v>345</v>
      </c>
    </row>
    <row r="1337" spans="1:8">
      <c r="A1337" t="s">
        <v>317</v>
      </c>
      <c r="B1337">
        <v>0.489405278407469</v>
      </c>
      <c r="C1337">
        <v>0.11527974745031599</v>
      </c>
      <c r="D1337">
        <v>4.6702200736705298E-3</v>
      </c>
      <c r="E1337" t="s">
        <v>539</v>
      </c>
      <c r="F1337" t="s">
        <v>540</v>
      </c>
      <c r="G1337" t="s">
        <v>327</v>
      </c>
      <c r="H1337" t="s">
        <v>345</v>
      </c>
    </row>
    <row r="1338" spans="1:8">
      <c r="A1338" t="s">
        <v>317</v>
      </c>
      <c r="B1338">
        <v>0.489405278407469</v>
      </c>
      <c r="C1338">
        <v>0.11527974745031599</v>
      </c>
      <c r="D1338">
        <v>4.6702200736705298E-3</v>
      </c>
      <c r="E1338" t="s">
        <v>539</v>
      </c>
      <c r="F1338" t="s">
        <v>540</v>
      </c>
      <c r="G1338" t="s">
        <v>629</v>
      </c>
      <c r="H1338" t="s">
        <v>345</v>
      </c>
    </row>
    <row r="1339" spans="1:8">
      <c r="A1339" t="s">
        <v>60</v>
      </c>
      <c r="B1339">
        <v>0.48410308777778799</v>
      </c>
      <c r="C1339">
        <v>0.135112621755278</v>
      </c>
      <c r="D1339">
        <v>4.42539556996638E-3</v>
      </c>
      <c r="E1339" t="s">
        <v>670</v>
      </c>
      <c r="F1339" t="s">
        <v>671</v>
      </c>
      <c r="G1339" t="s">
        <v>63</v>
      </c>
      <c r="H1339" t="s">
        <v>344</v>
      </c>
    </row>
    <row r="1340" spans="1:8">
      <c r="A1340" t="s">
        <v>60</v>
      </c>
      <c r="B1340">
        <v>0.48410308777778799</v>
      </c>
      <c r="C1340">
        <v>0.135112621755278</v>
      </c>
      <c r="D1340">
        <v>4.42539556996638E-3</v>
      </c>
      <c r="E1340" t="s">
        <v>670</v>
      </c>
      <c r="F1340" t="s">
        <v>671</v>
      </c>
      <c r="G1340" t="s">
        <v>90</v>
      </c>
      <c r="H1340" t="s">
        <v>344</v>
      </c>
    </row>
    <row r="1341" spans="1:8">
      <c r="A1341" t="s">
        <v>60</v>
      </c>
      <c r="B1341">
        <v>0.48410308777778799</v>
      </c>
      <c r="C1341">
        <v>0.135112621755278</v>
      </c>
      <c r="D1341">
        <v>4.42539556996638E-3</v>
      </c>
      <c r="E1341" t="s">
        <v>670</v>
      </c>
      <c r="F1341" t="s">
        <v>671</v>
      </c>
      <c r="G1341" t="s">
        <v>64</v>
      </c>
      <c r="H1341" t="s">
        <v>344</v>
      </c>
    </row>
    <row r="1342" spans="1:8">
      <c r="A1342" t="s">
        <v>228</v>
      </c>
      <c r="B1342">
        <v>0.48352749545870999</v>
      </c>
      <c r="C1342">
        <v>0.111594079123079</v>
      </c>
      <c r="D1342">
        <v>4.3808877302190796E-3</v>
      </c>
      <c r="E1342" t="s">
        <v>541</v>
      </c>
      <c r="F1342" t="s">
        <v>542</v>
      </c>
      <c r="G1342" t="s">
        <v>63</v>
      </c>
      <c r="H1342" t="s">
        <v>345</v>
      </c>
    </row>
    <row r="1343" spans="1:8">
      <c r="A1343" t="s">
        <v>228</v>
      </c>
      <c r="B1343">
        <v>0.48352749545870999</v>
      </c>
      <c r="C1343">
        <v>0.111594079123079</v>
      </c>
      <c r="D1343">
        <v>4.3808877302190796E-3</v>
      </c>
      <c r="E1343" t="s">
        <v>541</v>
      </c>
      <c r="F1343" t="s">
        <v>542</v>
      </c>
      <c r="G1343" t="s">
        <v>90</v>
      </c>
      <c r="H1343" t="s">
        <v>345</v>
      </c>
    </row>
    <row r="1344" spans="1:8">
      <c r="A1344" t="s">
        <v>228</v>
      </c>
      <c r="B1344">
        <v>0.48352749545870999</v>
      </c>
      <c r="C1344">
        <v>0.111594079123079</v>
      </c>
      <c r="D1344">
        <v>4.3808877302190796E-3</v>
      </c>
      <c r="E1344" t="s">
        <v>541</v>
      </c>
      <c r="F1344" t="s">
        <v>542</v>
      </c>
      <c r="G1344" t="s">
        <v>64</v>
      </c>
      <c r="H1344" t="s">
        <v>345</v>
      </c>
    </row>
    <row r="1345" spans="1:8">
      <c r="A1345" t="s">
        <v>228</v>
      </c>
      <c r="B1345">
        <v>0.48352749545870999</v>
      </c>
      <c r="C1345">
        <v>0.111594079123079</v>
      </c>
      <c r="D1345">
        <v>4.3808877302190796E-3</v>
      </c>
      <c r="E1345" t="s">
        <v>541</v>
      </c>
      <c r="F1345" t="s">
        <v>542</v>
      </c>
      <c r="G1345" t="s">
        <v>28</v>
      </c>
      <c r="H1345" t="s">
        <v>345</v>
      </c>
    </row>
    <row r="1346" spans="1:8">
      <c r="A1346" t="s">
        <v>228</v>
      </c>
      <c r="B1346">
        <v>0.48352749545870999</v>
      </c>
      <c r="C1346">
        <v>0.111594079123079</v>
      </c>
      <c r="D1346">
        <v>4.3808877302190796E-3</v>
      </c>
      <c r="E1346" t="s">
        <v>541</v>
      </c>
      <c r="F1346" t="s">
        <v>542</v>
      </c>
      <c r="G1346" t="s">
        <v>67</v>
      </c>
      <c r="H1346" t="s">
        <v>345</v>
      </c>
    </row>
    <row r="1347" spans="1:8">
      <c r="A1347" t="s">
        <v>228</v>
      </c>
      <c r="B1347">
        <v>0.48352749545870999</v>
      </c>
      <c r="C1347">
        <v>0.111594079123079</v>
      </c>
      <c r="D1347">
        <v>4.3808877302190796E-3</v>
      </c>
      <c r="E1347" t="s">
        <v>541</v>
      </c>
      <c r="F1347" t="s">
        <v>542</v>
      </c>
      <c r="G1347" t="s">
        <v>330</v>
      </c>
      <c r="H1347" t="s">
        <v>345</v>
      </c>
    </row>
    <row r="1348" spans="1:8">
      <c r="A1348" t="s">
        <v>228</v>
      </c>
      <c r="B1348">
        <v>0.48352749545870999</v>
      </c>
      <c r="C1348">
        <v>0.111594079123079</v>
      </c>
      <c r="D1348">
        <v>4.3808877302190796E-3</v>
      </c>
      <c r="E1348" t="s">
        <v>541</v>
      </c>
      <c r="F1348" t="s">
        <v>542</v>
      </c>
      <c r="G1348" t="s">
        <v>93</v>
      </c>
      <c r="H1348" t="s">
        <v>345</v>
      </c>
    </row>
    <row r="1349" spans="1:8">
      <c r="A1349" t="s">
        <v>228</v>
      </c>
      <c r="B1349">
        <v>0.48352749545870999</v>
      </c>
      <c r="C1349">
        <v>0.111594079123079</v>
      </c>
      <c r="D1349">
        <v>4.3808877302190796E-3</v>
      </c>
      <c r="E1349" t="s">
        <v>541</v>
      </c>
      <c r="F1349" t="s">
        <v>542</v>
      </c>
      <c r="G1349" t="s">
        <v>105</v>
      </c>
      <c r="H1349" t="s">
        <v>345</v>
      </c>
    </row>
    <row r="1350" spans="1:8">
      <c r="A1350" t="s">
        <v>228</v>
      </c>
      <c r="B1350">
        <v>0.48352749545870999</v>
      </c>
      <c r="C1350">
        <v>0.111594079123079</v>
      </c>
      <c r="D1350">
        <v>4.3808877302190796E-3</v>
      </c>
      <c r="E1350" t="s">
        <v>541</v>
      </c>
      <c r="F1350" t="s">
        <v>542</v>
      </c>
      <c r="G1350" t="s">
        <v>70</v>
      </c>
      <c r="H1350" t="s">
        <v>345</v>
      </c>
    </row>
    <row r="1351" spans="1:8">
      <c r="A1351" t="s">
        <v>228</v>
      </c>
      <c r="B1351">
        <v>0.48352749545870999</v>
      </c>
      <c r="C1351">
        <v>0.111594079123079</v>
      </c>
      <c r="D1351">
        <v>4.3808877302190796E-3</v>
      </c>
      <c r="E1351" t="s">
        <v>541</v>
      </c>
      <c r="F1351" t="s">
        <v>542</v>
      </c>
      <c r="G1351" t="s">
        <v>327</v>
      </c>
      <c r="H1351" t="s">
        <v>345</v>
      </c>
    </row>
    <row r="1352" spans="1:8">
      <c r="A1352" t="s">
        <v>256</v>
      </c>
      <c r="B1352">
        <v>0.50731553792970596</v>
      </c>
      <c r="C1352">
        <v>0.16674761847570899</v>
      </c>
      <c r="D1352">
        <v>4.2827153328307199E-3</v>
      </c>
      <c r="E1352" t="s">
        <v>257</v>
      </c>
      <c r="F1352" t="s">
        <v>258</v>
      </c>
      <c r="G1352" t="s">
        <v>350</v>
      </c>
      <c r="H1352" t="s">
        <v>88</v>
      </c>
    </row>
    <row r="1353" spans="1:8">
      <c r="A1353" t="s">
        <v>256</v>
      </c>
      <c r="B1353">
        <v>0.50731553792970596</v>
      </c>
      <c r="C1353">
        <v>0.16674761847570899</v>
      </c>
      <c r="D1353">
        <v>4.2827153328307199E-3</v>
      </c>
      <c r="E1353" t="s">
        <v>257</v>
      </c>
      <c r="F1353" t="s">
        <v>258</v>
      </c>
      <c r="G1353" t="s">
        <v>63</v>
      </c>
      <c r="H1353" t="s">
        <v>88</v>
      </c>
    </row>
    <row r="1354" spans="1:8">
      <c r="A1354" t="s">
        <v>256</v>
      </c>
      <c r="B1354">
        <v>0.50731553792970596</v>
      </c>
      <c r="C1354">
        <v>0.16674761847570899</v>
      </c>
      <c r="D1354">
        <v>4.2827153328307199E-3</v>
      </c>
      <c r="E1354" t="s">
        <v>257</v>
      </c>
      <c r="F1354" t="s">
        <v>258</v>
      </c>
      <c r="G1354" t="s">
        <v>346</v>
      </c>
      <c r="H1354" t="s">
        <v>88</v>
      </c>
    </row>
    <row r="1355" spans="1:8">
      <c r="A1355" t="s">
        <v>256</v>
      </c>
      <c r="B1355">
        <v>0.50731553792970596</v>
      </c>
      <c r="C1355">
        <v>0.16674761847570899</v>
      </c>
      <c r="D1355">
        <v>4.2827153328307199E-3</v>
      </c>
      <c r="E1355" t="s">
        <v>257</v>
      </c>
      <c r="F1355" t="s">
        <v>258</v>
      </c>
      <c r="G1355" t="s">
        <v>347</v>
      </c>
      <c r="H1355" t="s">
        <v>88</v>
      </c>
    </row>
    <row r="1356" spans="1:8">
      <c r="A1356" t="s">
        <v>256</v>
      </c>
      <c r="B1356">
        <v>0.50731553792970596</v>
      </c>
      <c r="C1356">
        <v>0.16674761847570899</v>
      </c>
      <c r="D1356">
        <v>4.2827153328307199E-3</v>
      </c>
      <c r="E1356" t="s">
        <v>257</v>
      </c>
      <c r="F1356" t="s">
        <v>258</v>
      </c>
      <c r="G1356" t="s">
        <v>67</v>
      </c>
      <c r="H1356" t="s">
        <v>88</v>
      </c>
    </row>
    <row r="1357" spans="1:8">
      <c r="A1357" t="s">
        <v>256</v>
      </c>
      <c r="B1357">
        <v>0.50731553792970596</v>
      </c>
      <c r="C1357">
        <v>0.16674761847570899</v>
      </c>
      <c r="D1357">
        <v>4.2827153328307199E-3</v>
      </c>
      <c r="E1357" t="s">
        <v>257</v>
      </c>
      <c r="F1357" t="s">
        <v>258</v>
      </c>
      <c r="G1357" t="s">
        <v>330</v>
      </c>
      <c r="H1357" t="s">
        <v>88</v>
      </c>
    </row>
    <row r="1358" spans="1:8">
      <c r="A1358" t="s">
        <v>256</v>
      </c>
      <c r="B1358">
        <v>0.50731553792970596</v>
      </c>
      <c r="C1358">
        <v>0.16674761847570899</v>
      </c>
      <c r="D1358">
        <v>4.2827153328307199E-3</v>
      </c>
      <c r="E1358" t="s">
        <v>257</v>
      </c>
      <c r="F1358" t="s">
        <v>258</v>
      </c>
      <c r="G1358" t="s">
        <v>369</v>
      </c>
      <c r="H1358" t="s">
        <v>88</v>
      </c>
    </row>
    <row r="1359" spans="1:8">
      <c r="A1359" t="s">
        <v>256</v>
      </c>
      <c r="B1359">
        <v>0.50731553792970596</v>
      </c>
      <c r="C1359">
        <v>0.16674761847570899</v>
      </c>
      <c r="D1359">
        <v>4.2827153328307199E-3</v>
      </c>
      <c r="E1359" t="s">
        <v>257</v>
      </c>
      <c r="F1359" t="s">
        <v>258</v>
      </c>
      <c r="G1359" t="s">
        <v>345</v>
      </c>
      <c r="H1359" t="s">
        <v>88</v>
      </c>
    </row>
    <row r="1360" spans="1:8">
      <c r="A1360" t="s">
        <v>256</v>
      </c>
      <c r="B1360">
        <v>0.50731553792970596</v>
      </c>
      <c r="C1360">
        <v>0.16674761847570899</v>
      </c>
      <c r="D1360">
        <v>4.2827153328307199E-3</v>
      </c>
      <c r="E1360" t="s">
        <v>257</v>
      </c>
      <c r="F1360" t="s">
        <v>258</v>
      </c>
      <c r="G1360" t="s">
        <v>70</v>
      </c>
      <c r="H1360" t="s">
        <v>88</v>
      </c>
    </row>
    <row r="1361" spans="1:8">
      <c r="A1361" t="s">
        <v>256</v>
      </c>
      <c r="B1361">
        <v>0.50731553792970596</v>
      </c>
      <c r="C1361">
        <v>0.16674761847570899</v>
      </c>
      <c r="D1361">
        <v>4.2827153328307199E-3</v>
      </c>
      <c r="E1361" t="s">
        <v>257</v>
      </c>
      <c r="F1361" t="s">
        <v>258</v>
      </c>
      <c r="G1361" t="s">
        <v>356</v>
      </c>
      <c r="H1361" t="s">
        <v>88</v>
      </c>
    </row>
    <row r="1362" spans="1:8">
      <c r="A1362" t="s">
        <v>547</v>
      </c>
      <c r="B1362">
        <v>0.50305947403741302</v>
      </c>
      <c r="C1362">
        <v>9.9022046411203102E-2</v>
      </c>
      <c r="D1362">
        <v>4.0966920499972597E-3</v>
      </c>
      <c r="E1362" t="s">
        <v>548</v>
      </c>
      <c r="F1362" t="s">
        <v>549</v>
      </c>
      <c r="G1362" t="s">
        <v>63</v>
      </c>
      <c r="H1362" t="s">
        <v>350</v>
      </c>
    </row>
    <row r="1363" spans="1:8">
      <c r="A1363" t="s">
        <v>547</v>
      </c>
      <c r="B1363">
        <v>0.50305947403741302</v>
      </c>
      <c r="C1363">
        <v>9.9022046411203102E-2</v>
      </c>
      <c r="D1363">
        <v>4.0966920499972597E-3</v>
      </c>
      <c r="E1363" t="s">
        <v>548</v>
      </c>
      <c r="F1363" t="s">
        <v>549</v>
      </c>
      <c r="G1363" t="s">
        <v>90</v>
      </c>
      <c r="H1363" t="s">
        <v>350</v>
      </c>
    </row>
    <row r="1364" spans="1:8">
      <c r="A1364" t="s">
        <v>547</v>
      </c>
      <c r="B1364">
        <v>0.50305947403741302</v>
      </c>
      <c r="C1364">
        <v>9.9022046411203102E-2</v>
      </c>
      <c r="D1364">
        <v>4.0966920499972597E-3</v>
      </c>
      <c r="E1364" t="s">
        <v>548</v>
      </c>
      <c r="F1364" t="s">
        <v>549</v>
      </c>
      <c r="G1364" t="s">
        <v>88</v>
      </c>
      <c r="H1364" t="s">
        <v>350</v>
      </c>
    </row>
    <row r="1365" spans="1:8">
      <c r="A1365" t="s">
        <v>547</v>
      </c>
      <c r="B1365">
        <v>0.50305947403741302</v>
      </c>
      <c r="C1365">
        <v>9.9022046411203102E-2</v>
      </c>
      <c r="D1365">
        <v>4.0966920499972597E-3</v>
      </c>
      <c r="E1365" t="s">
        <v>548</v>
      </c>
      <c r="F1365" t="s">
        <v>549</v>
      </c>
      <c r="G1365" t="s">
        <v>93</v>
      </c>
      <c r="H1365" t="s">
        <v>350</v>
      </c>
    </row>
    <row r="1366" spans="1:8">
      <c r="A1366" t="s">
        <v>547</v>
      </c>
      <c r="B1366">
        <v>0.50305947403741302</v>
      </c>
      <c r="C1366">
        <v>9.9022046411203102E-2</v>
      </c>
      <c r="D1366">
        <v>4.0966920499972597E-3</v>
      </c>
      <c r="E1366" t="s">
        <v>548</v>
      </c>
      <c r="F1366" t="s">
        <v>549</v>
      </c>
      <c r="G1366" t="s">
        <v>105</v>
      </c>
      <c r="H1366" t="s">
        <v>350</v>
      </c>
    </row>
    <row r="1367" spans="1:8">
      <c r="A1367" t="s">
        <v>547</v>
      </c>
      <c r="B1367">
        <v>0.50305947403741302</v>
      </c>
      <c r="C1367">
        <v>9.9022046411203102E-2</v>
      </c>
      <c r="D1367">
        <v>4.0966920499972597E-3</v>
      </c>
      <c r="E1367" t="s">
        <v>548</v>
      </c>
      <c r="F1367" t="s">
        <v>549</v>
      </c>
      <c r="G1367" t="s">
        <v>43</v>
      </c>
      <c r="H1367" t="s">
        <v>350</v>
      </c>
    </row>
    <row r="1368" spans="1:8">
      <c r="A1368" t="s">
        <v>547</v>
      </c>
      <c r="B1368">
        <v>0.50305947403741302</v>
      </c>
      <c r="C1368">
        <v>9.9022046411203102E-2</v>
      </c>
      <c r="D1368">
        <v>4.0966920499972597E-3</v>
      </c>
      <c r="E1368" t="s">
        <v>548</v>
      </c>
      <c r="F1368" t="s">
        <v>549</v>
      </c>
      <c r="G1368" t="s">
        <v>70</v>
      </c>
      <c r="H1368" t="s">
        <v>350</v>
      </c>
    </row>
    <row r="1369" spans="1:8">
      <c r="A1369" t="s">
        <v>547</v>
      </c>
      <c r="B1369">
        <v>0.50305947403741302</v>
      </c>
      <c r="C1369">
        <v>9.9022046411203102E-2</v>
      </c>
      <c r="D1369">
        <v>4.0966920499972597E-3</v>
      </c>
      <c r="E1369" t="s">
        <v>548</v>
      </c>
      <c r="F1369" t="s">
        <v>549</v>
      </c>
      <c r="G1369" t="s">
        <v>84</v>
      </c>
      <c r="H1369" t="s">
        <v>350</v>
      </c>
    </row>
    <row r="1370" spans="1:8">
      <c r="A1370" t="s">
        <v>547</v>
      </c>
      <c r="B1370">
        <v>0.50305947403741302</v>
      </c>
      <c r="C1370">
        <v>9.9022046411203102E-2</v>
      </c>
      <c r="D1370">
        <v>4.0966920499972597E-3</v>
      </c>
      <c r="E1370" t="s">
        <v>548</v>
      </c>
      <c r="F1370" t="s">
        <v>549</v>
      </c>
      <c r="G1370" t="s">
        <v>629</v>
      </c>
      <c r="H1370" t="s">
        <v>350</v>
      </c>
    </row>
    <row r="1371" spans="1:8">
      <c r="A1371" t="s">
        <v>121</v>
      </c>
      <c r="B1371">
        <v>0.46943475454363698</v>
      </c>
      <c r="C1371">
        <v>0.280347652217036</v>
      </c>
      <c r="D1371">
        <v>3.9469726720955398E-3</v>
      </c>
      <c r="E1371" t="s">
        <v>672</v>
      </c>
      <c r="F1371" t="s">
        <v>673</v>
      </c>
      <c r="G1371" t="s">
        <v>83</v>
      </c>
      <c r="H1371" t="s">
        <v>43</v>
      </c>
    </row>
    <row r="1372" spans="1:8">
      <c r="A1372" t="s">
        <v>121</v>
      </c>
      <c r="B1372">
        <v>0.46943475454363698</v>
      </c>
      <c r="C1372">
        <v>0.280347652217036</v>
      </c>
      <c r="D1372">
        <v>3.9469726720955398E-3</v>
      </c>
      <c r="E1372" t="s">
        <v>672</v>
      </c>
      <c r="F1372" t="s">
        <v>673</v>
      </c>
      <c r="G1372" t="s">
        <v>63</v>
      </c>
      <c r="H1372" t="s">
        <v>43</v>
      </c>
    </row>
    <row r="1373" spans="1:8">
      <c r="A1373" t="s">
        <v>121</v>
      </c>
      <c r="B1373">
        <v>0.46943475454363698</v>
      </c>
      <c r="C1373">
        <v>0.280347652217036</v>
      </c>
      <c r="D1373">
        <v>3.9469726720955398E-3</v>
      </c>
      <c r="E1373" t="s">
        <v>672</v>
      </c>
      <c r="F1373" t="s">
        <v>673</v>
      </c>
      <c r="G1373" t="s">
        <v>89</v>
      </c>
      <c r="H1373" t="s">
        <v>43</v>
      </c>
    </row>
    <row r="1374" spans="1:8">
      <c r="A1374" t="s">
        <v>121</v>
      </c>
      <c r="B1374">
        <v>0.46943475454363698</v>
      </c>
      <c r="C1374">
        <v>0.280347652217036</v>
      </c>
      <c r="D1374">
        <v>3.9469726720955398E-3</v>
      </c>
      <c r="E1374" t="s">
        <v>672</v>
      </c>
      <c r="F1374" t="s">
        <v>673</v>
      </c>
      <c r="G1374" t="s">
        <v>325</v>
      </c>
      <c r="H1374" t="s">
        <v>43</v>
      </c>
    </row>
    <row r="1375" spans="1:8">
      <c r="A1375" t="s">
        <v>121</v>
      </c>
      <c r="B1375">
        <v>0.46943475454363698</v>
      </c>
      <c r="C1375">
        <v>0.280347652217036</v>
      </c>
      <c r="D1375">
        <v>3.9469726720955398E-3</v>
      </c>
      <c r="E1375" t="s">
        <v>672</v>
      </c>
      <c r="F1375" t="s">
        <v>673</v>
      </c>
      <c r="G1375" t="s">
        <v>64</v>
      </c>
      <c r="H1375" t="s">
        <v>43</v>
      </c>
    </row>
    <row r="1376" spans="1:8">
      <c r="A1376" t="s">
        <v>121</v>
      </c>
      <c r="B1376">
        <v>0.46943475454363698</v>
      </c>
      <c r="C1376">
        <v>0.280347652217036</v>
      </c>
      <c r="D1376">
        <v>3.9469726720955398E-3</v>
      </c>
      <c r="E1376" t="s">
        <v>672</v>
      </c>
      <c r="F1376" t="s">
        <v>673</v>
      </c>
      <c r="G1376" t="s">
        <v>67</v>
      </c>
      <c r="H1376" t="s">
        <v>43</v>
      </c>
    </row>
    <row r="1377" spans="1:8">
      <c r="A1377" t="s">
        <v>121</v>
      </c>
      <c r="B1377">
        <v>0.46943475454363698</v>
      </c>
      <c r="C1377">
        <v>0.280347652217036</v>
      </c>
      <c r="D1377">
        <v>3.9469726720955398E-3</v>
      </c>
      <c r="E1377" t="s">
        <v>672</v>
      </c>
      <c r="F1377" t="s">
        <v>673</v>
      </c>
      <c r="G1377" t="s">
        <v>92</v>
      </c>
      <c r="H1377" t="s">
        <v>43</v>
      </c>
    </row>
    <row r="1378" spans="1:8">
      <c r="A1378" t="s">
        <v>121</v>
      </c>
      <c r="B1378">
        <v>0.46943475454363698</v>
      </c>
      <c r="C1378">
        <v>0.280347652217036</v>
      </c>
      <c r="D1378">
        <v>3.9469726720955398E-3</v>
      </c>
      <c r="E1378" t="s">
        <v>672</v>
      </c>
      <c r="F1378" t="s">
        <v>673</v>
      </c>
      <c r="G1378" t="s">
        <v>330</v>
      </c>
      <c r="H1378" t="s">
        <v>43</v>
      </c>
    </row>
    <row r="1379" spans="1:8">
      <c r="A1379" t="s">
        <v>121</v>
      </c>
      <c r="B1379">
        <v>0.46943475454363698</v>
      </c>
      <c r="C1379">
        <v>0.280347652217036</v>
      </c>
      <c r="D1379">
        <v>3.9469726720955398E-3</v>
      </c>
      <c r="E1379" t="s">
        <v>672</v>
      </c>
      <c r="F1379" t="s">
        <v>673</v>
      </c>
      <c r="G1379" t="s">
        <v>369</v>
      </c>
      <c r="H1379" t="s">
        <v>43</v>
      </c>
    </row>
    <row r="1380" spans="1:8">
      <c r="A1380" t="s">
        <v>121</v>
      </c>
      <c r="B1380">
        <v>0.46943475454363698</v>
      </c>
      <c r="C1380">
        <v>0.280347652217036</v>
      </c>
      <c r="D1380">
        <v>3.9469726720955398E-3</v>
      </c>
      <c r="E1380" t="s">
        <v>672</v>
      </c>
      <c r="F1380" t="s">
        <v>673</v>
      </c>
      <c r="G1380" t="s">
        <v>93</v>
      </c>
      <c r="H1380" t="s">
        <v>43</v>
      </c>
    </row>
    <row r="1381" spans="1:8">
      <c r="A1381" t="s">
        <v>121</v>
      </c>
      <c r="B1381">
        <v>0.46943475454363698</v>
      </c>
      <c r="C1381">
        <v>0.280347652217036</v>
      </c>
      <c r="D1381">
        <v>3.9469726720955398E-3</v>
      </c>
      <c r="E1381" t="s">
        <v>672</v>
      </c>
      <c r="F1381" t="s">
        <v>673</v>
      </c>
      <c r="G1381" t="s">
        <v>351</v>
      </c>
      <c r="H1381" t="s">
        <v>43</v>
      </c>
    </row>
    <row r="1382" spans="1:8">
      <c r="A1382" t="s">
        <v>121</v>
      </c>
      <c r="B1382">
        <v>0.46943475454363698</v>
      </c>
      <c r="C1382">
        <v>0.280347652217036</v>
      </c>
      <c r="D1382">
        <v>3.9469726720955398E-3</v>
      </c>
      <c r="E1382" t="s">
        <v>672</v>
      </c>
      <c r="F1382" t="s">
        <v>673</v>
      </c>
      <c r="G1382" t="s">
        <v>105</v>
      </c>
      <c r="H1382" t="s">
        <v>43</v>
      </c>
    </row>
    <row r="1383" spans="1:8">
      <c r="A1383" t="s">
        <v>121</v>
      </c>
      <c r="B1383">
        <v>0.46943475454363698</v>
      </c>
      <c r="C1383">
        <v>0.280347652217036</v>
      </c>
      <c r="D1383">
        <v>3.9469726720955398E-3</v>
      </c>
      <c r="E1383" t="s">
        <v>672</v>
      </c>
      <c r="F1383" t="s">
        <v>673</v>
      </c>
      <c r="G1383" t="s">
        <v>345</v>
      </c>
      <c r="H1383" t="s">
        <v>43</v>
      </c>
    </row>
    <row r="1384" spans="1:8">
      <c r="A1384" t="s">
        <v>121</v>
      </c>
      <c r="B1384">
        <v>0.46943475454363698</v>
      </c>
      <c r="C1384">
        <v>0.280347652217036</v>
      </c>
      <c r="D1384">
        <v>3.9469726720955398E-3</v>
      </c>
      <c r="E1384" t="s">
        <v>672</v>
      </c>
      <c r="F1384" t="s">
        <v>673</v>
      </c>
      <c r="G1384" t="s">
        <v>70</v>
      </c>
      <c r="H1384" t="s">
        <v>43</v>
      </c>
    </row>
    <row r="1385" spans="1:8">
      <c r="A1385" t="s">
        <v>121</v>
      </c>
      <c r="B1385">
        <v>0.46943475454363698</v>
      </c>
      <c r="C1385">
        <v>0.280347652217036</v>
      </c>
      <c r="D1385">
        <v>3.9469726720955398E-3</v>
      </c>
      <c r="E1385" t="s">
        <v>672</v>
      </c>
      <c r="F1385" t="s">
        <v>673</v>
      </c>
      <c r="G1385" t="s">
        <v>84</v>
      </c>
      <c r="H1385" t="s">
        <v>43</v>
      </c>
    </row>
    <row r="1386" spans="1:8">
      <c r="A1386" t="s">
        <v>121</v>
      </c>
      <c r="B1386">
        <v>0.46943475454363698</v>
      </c>
      <c r="C1386">
        <v>0.280347652217036</v>
      </c>
      <c r="D1386">
        <v>3.9469726720955398E-3</v>
      </c>
      <c r="E1386" t="s">
        <v>672</v>
      </c>
      <c r="F1386" t="s">
        <v>673</v>
      </c>
      <c r="G1386" t="s">
        <v>356</v>
      </c>
      <c r="H1386" t="s">
        <v>43</v>
      </c>
    </row>
    <row r="1387" spans="1:8">
      <c r="A1387" t="s">
        <v>121</v>
      </c>
      <c r="B1387">
        <v>0.46943475454363698</v>
      </c>
      <c r="C1387">
        <v>0.280347652217036</v>
      </c>
      <c r="D1387">
        <v>3.9469726720955398E-3</v>
      </c>
      <c r="E1387" t="s">
        <v>672</v>
      </c>
      <c r="F1387" t="s">
        <v>673</v>
      </c>
      <c r="G1387" t="s">
        <v>94</v>
      </c>
      <c r="H1387" t="s">
        <v>43</v>
      </c>
    </row>
    <row r="1388" spans="1:8">
      <c r="A1388" t="s">
        <v>121</v>
      </c>
      <c r="B1388">
        <v>0.46943475454363698</v>
      </c>
      <c r="C1388">
        <v>0.280347652217036</v>
      </c>
      <c r="D1388">
        <v>3.9469726720955398E-3</v>
      </c>
      <c r="E1388" t="s">
        <v>672</v>
      </c>
      <c r="F1388" t="s">
        <v>673</v>
      </c>
      <c r="G1388" t="s">
        <v>629</v>
      </c>
      <c r="H1388" t="s">
        <v>43</v>
      </c>
    </row>
    <row r="1389" spans="1:8">
      <c r="A1389" t="s">
        <v>80</v>
      </c>
      <c r="B1389">
        <v>0.47208095696615099</v>
      </c>
      <c r="C1389">
        <v>0.26133787076909598</v>
      </c>
      <c r="D1389">
        <v>3.8464027488518599E-3</v>
      </c>
      <c r="E1389" t="s">
        <v>262</v>
      </c>
      <c r="F1389" t="s">
        <v>263</v>
      </c>
      <c r="G1389" t="s">
        <v>63</v>
      </c>
      <c r="H1389" t="s">
        <v>629</v>
      </c>
    </row>
    <row r="1390" spans="1:8">
      <c r="A1390" t="s">
        <v>80</v>
      </c>
      <c r="B1390">
        <v>0.47208095696615099</v>
      </c>
      <c r="C1390">
        <v>0.26133787076909598</v>
      </c>
      <c r="D1390">
        <v>3.8464027488518599E-3</v>
      </c>
      <c r="E1390" t="s">
        <v>262</v>
      </c>
      <c r="F1390" t="s">
        <v>263</v>
      </c>
      <c r="G1390" t="s">
        <v>64</v>
      </c>
      <c r="H1390" t="s">
        <v>629</v>
      </c>
    </row>
    <row r="1391" spans="1:8">
      <c r="A1391" t="s">
        <v>555</v>
      </c>
      <c r="B1391">
        <v>0.50461972148196998</v>
      </c>
      <c r="C1391">
        <v>9.9880105667653402E-2</v>
      </c>
      <c r="D1391">
        <v>3.81280945965111E-3</v>
      </c>
      <c r="E1391" t="s">
        <v>556</v>
      </c>
      <c r="F1391" t="s">
        <v>557</v>
      </c>
      <c r="G1391" t="s">
        <v>83</v>
      </c>
      <c r="H1391" t="s">
        <v>350</v>
      </c>
    </row>
    <row r="1392" spans="1:8">
      <c r="A1392" t="s">
        <v>555</v>
      </c>
      <c r="B1392">
        <v>0.50461972148196998</v>
      </c>
      <c r="C1392">
        <v>9.9880105667653402E-2</v>
      </c>
      <c r="D1392">
        <v>3.81280945965111E-3</v>
      </c>
      <c r="E1392" t="s">
        <v>556</v>
      </c>
      <c r="F1392" t="s">
        <v>557</v>
      </c>
      <c r="G1392" t="s">
        <v>87</v>
      </c>
      <c r="H1392" t="s">
        <v>350</v>
      </c>
    </row>
    <row r="1393" spans="1:8">
      <c r="A1393" t="s">
        <v>555</v>
      </c>
      <c r="B1393">
        <v>0.50461972148196998</v>
      </c>
      <c r="C1393">
        <v>9.9880105667653402E-2</v>
      </c>
      <c r="D1393">
        <v>3.81280945965111E-3</v>
      </c>
      <c r="E1393" t="s">
        <v>556</v>
      </c>
      <c r="F1393" t="s">
        <v>557</v>
      </c>
      <c r="G1393" t="s">
        <v>63</v>
      </c>
      <c r="H1393" t="s">
        <v>350</v>
      </c>
    </row>
    <row r="1394" spans="1:8">
      <c r="A1394" t="s">
        <v>555</v>
      </c>
      <c r="B1394">
        <v>0.50461972148196998</v>
      </c>
      <c r="C1394">
        <v>9.9880105667653402E-2</v>
      </c>
      <c r="D1394">
        <v>3.81280945965111E-3</v>
      </c>
      <c r="E1394" t="s">
        <v>556</v>
      </c>
      <c r="F1394" t="s">
        <v>557</v>
      </c>
      <c r="G1394" t="s">
        <v>89</v>
      </c>
      <c r="H1394" t="s">
        <v>350</v>
      </c>
    </row>
    <row r="1395" spans="1:8">
      <c r="A1395" t="s">
        <v>555</v>
      </c>
      <c r="B1395">
        <v>0.50461972148196998</v>
      </c>
      <c r="C1395">
        <v>9.9880105667653402E-2</v>
      </c>
      <c r="D1395">
        <v>3.81280945965111E-3</v>
      </c>
      <c r="E1395" t="s">
        <v>556</v>
      </c>
      <c r="F1395" t="s">
        <v>557</v>
      </c>
      <c r="G1395" t="s">
        <v>90</v>
      </c>
      <c r="H1395" t="s">
        <v>350</v>
      </c>
    </row>
    <row r="1396" spans="1:8">
      <c r="A1396" t="s">
        <v>555</v>
      </c>
      <c r="B1396">
        <v>0.50461972148196998</v>
      </c>
      <c r="C1396">
        <v>9.9880105667653402E-2</v>
      </c>
      <c r="D1396">
        <v>3.81280945965111E-3</v>
      </c>
      <c r="E1396" t="s">
        <v>556</v>
      </c>
      <c r="F1396" t="s">
        <v>557</v>
      </c>
      <c r="G1396" t="s">
        <v>64</v>
      </c>
      <c r="H1396" t="s">
        <v>350</v>
      </c>
    </row>
    <row r="1397" spans="1:8">
      <c r="A1397" t="s">
        <v>555</v>
      </c>
      <c r="B1397">
        <v>0.50461972148196998</v>
      </c>
      <c r="C1397">
        <v>9.9880105667653402E-2</v>
      </c>
      <c r="D1397">
        <v>3.81280945965111E-3</v>
      </c>
      <c r="E1397" t="s">
        <v>556</v>
      </c>
      <c r="F1397" t="s">
        <v>557</v>
      </c>
      <c r="G1397" t="s">
        <v>67</v>
      </c>
      <c r="H1397" t="s">
        <v>350</v>
      </c>
    </row>
    <row r="1398" spans="1:8">
      <c r="A1398" t="s">
        <v>555</v>
      </c>
      <c r="B1398">
        <v>0.50461972148196998</v>
      </c>
      <c r="C1398">
        <v>9.9880105667653402E-2</v>
      </c>
      <c r="D1398">
        <v>3.81280945965111E-3</v>
      </c>
      <c r="E1398" t="s">
        <v>556</v>
      </c>
      <c r="F1398" t="s">
        <v>557</v>
      </c>
      <c r="G1398" t="s">
        <v>93</v>
      </c>
      <c r="H1398" t="s">
        <v>350</v>
      </c>
    </row>
    <row r="1399" spans="1:8">
      <c r="A1399" t="s">
        <v>555</v>
      </c>
      <c r="B1399">
        <v>0.50461972148196998</v>
      </c>
      <c r="C1399">
        <v>9.9880105667653402E-2</v>
      </c>
      <c r="D1399">
        <v>3.81280945965111E-3</v>
      </c>
      <c r="E1399" t="s">
        <v>556</v>
      </c>
      <c r="F1399" t="s">
        <v>557</v>
      </c>
      <c r="G1399" t="s">
        <v>43</v>
      </c>
      <c r="H1399" t="s">
        <v>350</v>
      </c>
    </row>
    <row r="1400" spans="1:8">
      <c r="A1400" t="s">
        <v>555</v>
      </c>
      <c r="B1400">
        <v>0.50461972148196998</v>
      </c>
      <c r="C1400">
        <v>9.9880105667653402E-2</v>
      </c>
      <c r="D1400">
        <v>3.81280945965111E-3</v>
      </c>
      <c r="E1400" t="s">
        <v>556</v>
      </c>
      <c r="F1400" t="s">
        <v>557</v>
      </c>
      <c r="G1400" t="s">
        <v>70</v>
      </c>
      <c r="H1400" t="s">
        <v>350</v>
      </c>
    </row>
    <row r="1401" spans="1:8">
      <c r="A1401" t="s">
        <v>555</v>
      </c>
      <c r="B1401">
        <v>0.50461972148196998</v>
      </c>
      <c r="C1401">
        <v>9.9880105667653402E-2</v>
      </c>
      <c r="D1401">
        <v>3.81280945965111E-3</v>
      </c>
      <c r="E1401" t="s">
        <v>556</v>
      </c>
      <c r="F1401" t="s">
        <v>557</v>
      </c>
      <c r="G1401" t="s">
        <v>84</v>
      </c>
      <c r="H1401" t="s">
        <v>350</v>
      </c>
    </row>
    <row r="1402" spans="1:8">
      <c r="A1402" t="s">
        <v>555</v>
      </c>
      <c r="B1402">
        <v>0.50461972148196998</v>
      </c>
      <c r="C1402">
        <v>9.9880105667653402E-2</v>
      </c>
      <c r="D1402">
        <v>3.81280945965111E-3</v>
      </c>
      <c r="E1402" t="s">
        <v>556</v>
      </c>
      <c r="F1402" t="s">
        <v>557</v>
      </c>
      <c r="G1402" t="s">
        <v>630</v>
      </c>
      <c r="H1402" t="s">
        <v>350</v>
      </c>
    </row>
    <row r="1403" spans="1:8">
      <c r="A1403" t="s">
        <v>121</v>
      </c>
      <c r="B1403">
        <v>0.49104467994994699</v>
      </c>
      <c r="C1403">
        <v>0.36957359892323099</v>
      </c>
      <c r="D1403">
        <v>3.69648585394963E-3</v>
      </c>
      <c r="E1403" t="s">
        <v>264</v>
      </c>
      <c r="F1403" t="s">
        <v>265</v>
      </c>
      <c r="G1403" t="s">
        <v>63</v>
      </c>
      <c r="H1403" t="s">
        <v>87</v>
      </c>
    </row>
    <row r="1404" spans="1:8">
      <c r="A1404" t="s">
        <v>121</v>
      </c>
      <c r="B1404">
        <v>0.49104467994994699</v>
      </c>
      <c r="C1404">
        <v>0.36957359892323099</v>
      </c>
      <c r="D1404">
        <v>3.69648585394963E-3</v>
      </c>
      <c r="E1404" t="s">
        <v>264</v>
      </c>
      <c r="F1404" t="s">
        <v>265</v>
      </c>
      <c r="G1404" t="s">
        <v>325</v>
      </c>
      <c r="H1404" t="s">
        <v>87</v>
      </c>
    </row>
    <row r="1405" spans="1:8">
      <c r="A1405" t="s">
        <v>121</v>
      </c>
      <c r="B1405">
        <v>0.49104467994994699</v>
      </c>
      <c r="C1405">
        <v>0.36957359892323099</v>
      </c>
      <c r="D1405">
        <v>3.69648585394963E-3</v>
      </c>
      <c r="E1405" t="s">
        <v>264</v>
      </c>
      <c r="F1405" t="s">
        <v>265</v>
      </c>
      <c r="G1405" t="s">
        <v>64</v>
      </c>
      <c r="H1405" t="s">
        <v>87</v>
      </c>
    </row>
    <row r="1406" spans="1:8">
      <c r="A1406" t="s">
        <v>121</v>
      </c>
      <c r="B1406">
        <v>0.49104467994994699</v>
      </c>
      <c r="C1406">
        <v>0.36957359892323099</v>
      </c>
      <c r="D1406">
        <v>3.69648585394963E-3</v>
      </c>
      <c r="E1406" t="s">
        <v>264</v>
      </c>
      <c r="F1406" t="s">
        <v>265</v>
      </c>
      <c r="G1406" t="s">
        <v>67</v>
      </c>
      <c r="H1406" t="s">
        <v>87</v>
      </c>
    </row>
    <row r="1407" spans="1:8">
      <c r="A1407" t="s">
        <v>121</v>
      </c>
      <c r="B1407">
        <v>0.49104467994994699</v>
      </c>
      <c r="C1407">
        <v>0.36957359892323099</v>
      </c>
      <c r="D1407">
        <v>3.69648585394963E-3</v>
      </c>
      <c r="E1407" t="s">
        <v>264</v>
      </c>
      <c r="F1407" t="s">
        <v>265</v>
      </c>
      <c r="G1407" t="s">
        <v>330</v>
      </c>
      <c r="H1407" t="s">
        <v>87</v>
      </c>
    </row>
    <row r="1408" spans="1:8">
      <c r="A1408" t="s">
        <v>121</v>
      </c>
      <c r="B1408">
        <v>0.49104467994994699</v>
      </c>
      <c r="C1408">
        <v>0.36957359892323099</v>
      </c>
      <c r="D1408">
        <v>3.69648585394963E-3</v>
      </c>
      <c r="E1408" t="s">
        <v>264</v>
      </c>
      <c r="F1408" t="s">
        <v>265</v>
      </c>
      <c r="G1408" t="s">
        <v>369</v>
      </c>
      <c r="H1408" t="s">
        <v>87</v>
      </c>
    </row>
    <row r="1409" spans="1:8">
      <c r="A1409" t="s">
        <v>121</v>
      </c>
      <c r="B1409">
        <v>0.49104467994994699</v>
      </c>
      <c r="C1409">
        <v>0.36957359892323099</v>
      </c>
      <c r="D1409">
        <v>3.69648585394963E-3</v>
      </c>
      <c r="E1409" t="s">
        <v>264</v>
      </c>
      <c r="F1409" t="s">
        <v>265</v>
      </c>
      <c r="G1409" t="s">
        <v>351</v>
      </c>
      <c r="H1409" t="s">
        <v>87</v>
      </c>
    </row>
    <row r="1410" spans="1:8">
      <c r="A1410" t="s">
        <v>121</v>
      </c>
      <c r="B1410">
        <v>0.49104467994994699</v>
      </c>
      <c r="C1410">
        <v>0.36957359892323099</v>
      </c>
      <c r="D1410">
        <v>3.69648585394963E-3</v>
      </c>
      <c r="E1410" t="s">
        <v>264</v>
      </c>
      <c r="F1410" t="s">
        <v>265</v>
      </c>
      <c r="G1410" t="s">
        <v>345</v>
      </c>
      <c r="H1410" t="s">
        <v>87</v>
      </c>
    </row>
    <row r="1411" spans="1:8">
      <c r="A1411" t="s">
        <v>121</v>
      </c>
      <c r="B1411">
        <v>0.49104467994994699</v>
      </c>
      <c r="C1411">
        <v>0.36957359892323099</v>
      </c>
      <c r="D1411">
        <v>3.69648585394963E-3</v>
      </c>
      <c r="E1411" t="s">
        <v>264</v>
      </c>
      <c r="F1411" t="s">
        <v>265</v>
      </c>
      <c r="G1411" t="s">
        <v>70</v>
      </c>
      <c r="H1411" t="s">
        <v>87</v>
      </c>
    </row>
    <row r="1412" spans="1:8">
      <c r="A1412" t="s">
        <v>121</v>
      </c>
      <c r="B1412">
        <v>0.49104467994994699</v>
      </c>
      <c r="C1412">
        <v>0.36957359892323099</v>
      </c>
      <c r="D1412">
        <v>3.69648585394963E-3</v>
      </c>
      <c r="E1412" t="s">
        <v>264</v>
      </c>
      <c r="F1412" t="s">
        <v>265</v>
      </c>
      <c r="G1412" t="s">
        <v>356</v>
      </c>
      <c r="H1412" t="s">
        <v>87</v>
      </c>
    </row>
    <row r="1413" spans="1:8">
      <c r="A1413" t="s">
        <v>29</v>
      </c>
      <c r="B1413">
        <v>0.48531055949014001</v>
      </c>
      <c r="C1413">
        <v>0.34156181703684702</v>
      </c>
      <c r="D1413">
        <v>3.6749845743975899E-3</v>
      </c>
      <c r="E1413" t="s">
        <v>44</v>
      </c>
      <c r="F1413" t="s">
        <v>45</v>
      </c>
      <c r="G1413" t="s">
        <v>83</v>
      </c>
      <c r="H1413" t="s">
        <v>630</v>
      </c>
    </row>
    <row r="1414" spans="1:8">
      <c r="A1414" t="s">
        <v>29</v>
      </c>
      <c r="B1414">
        <v>0.48531055949014001</v>
      </c>
      <c r="C1414">
        <v>0.34156181703684702</v>
      </c>
      <c r="D1414">
        <v>3.6749845743975899E-3</v>
      </c>
      <c r="E1414" t="s">
        <v>44</v>
      </c>
      <c r="F1414" t="s">
        <v>45</v>
      </c>
      <c r="G1414" t="s">
        <v>87</v>
      </c>
      <c r="H1414" t="s">
        <v>630</v>
      </c>
    </row>
    <row r="1415" spans="1:8">
      <c r="A1415" t="s">
        <v>29</v>
      </c>
      <c r="B1415">
        <v>0.48531055949014001</v>
      </c>
      <c r="C1415">
        <v>0.34156181703684702</v>
      </c>
      <c r="D1415">
        <v>3.6749845743975899E-3</v>
      </c>
      <c r="E1415" t="s">
        <v>44</v>
      </c>
      <c r="F1415" t="s">
        <v>45</v>
      </c>
      <c r="G1415" t="s">
        <v>90</v>
      </c>
      <c r="H1415" t="s">
        <v>630</v>
      </c>
    </row>
    <row r="1416" spans="1:8">
      <c r="A1416" t="s">
        <v>29</v>
      </c>
      <c r="B1416">
        <v>0.48531055949014001</v>
      </c>
      <c r="C1416">
        <v>0.34156181703684702</v>
      </c>
      <c r="D1416">
        <v>3.6749845743975899E-3</v>
      </c>
      <c r="E1416" t="s">
        <v>44</v>
      </c>
      <c r="F1416" t="s">
        <v>45</v>
      </c>
      <c r="G1416" t="s">
        <v>93</v>
      </c>
      <c r="H1416" t="s">
        <v>630</v>
      </c>
    </row>
    <row r="1417" spans="1:8">
      <c r="A1417" t="s">
        <v>29</v>
      </c>
      <c r="B1417">
        <v>0.48531055949014001</v>
      </c>
      <c r="C1417">
        <v>0.34156181703684702</v>
      </c>
      <c r="D1417">
        <v>3.6749845743975899E-3</v>
      </c>
      <c r="E1417" t="s">
        <v>44</v>
      </c>
      <c r="F1417" t="s">
        <v>45</v>
      </c>
      <c r="G1417" t="s">
        <v>105</v>
      </c>
      <c r="H1417" t="s">
        <v>630</v>
      </c>
    </row>
    <row r="1418" spans="1:8">
      <c r="A1418" t="s">
        <v>29</v>
      </c>
      <c r="B1418">
        <v>0.48531055949014001</v>
      </c>
      <c r="C1418">
        <v>0.34156181703684702</v>
      </c>
      <c r="D1418">
        <v>3.6749845743975899E-3</v>
      </c>
      <c r="E1418" t="s">
        <v>44</v>
      </c>
      <c r="F1418" t="s">
        <v>45</v>
      </c>
      <c r="G1418" t="s">
        <v>345</v>
      </c>
      <c r="H1418" t="s">
        <v>630</v>
      </c>
    </row>
    <row r="1419" spans="1:8">
      <c r="A1419" t="s">
        <v>60</v>
      </c>
      <c r="B1419">
        <v>0.49057583636033802</v>
      </c>
      <c r="C1419">
        <v>0.160443867677454</v>
      </c>
      <c r="D1419">
        <v>3.6392402250312798E-3</v>
      </c>
      <c r="E1419" t="s">
        <v>674</v>
      </c>
      <c r="F1419" t="s">
        <v>675</v>
      </c>
      <c r="G1419" t="s">
        <v>63</v>
      </c>
      <c r="H1419" t="s">
        <v>347</v>
      </c>
    </row>
    <row r="1420" spans="1:8">
      <c r="A1420" t="s">
        <v>60</v>
      </c>
      <c r="B1420">
        <v>0.49057583636033802</v>
      </c>
      <c r="C1420">
        <v>0.160443867677454</v>
      </c>
      <c r="D1420">
        <v>3.6392402250312798E-3</v>
      </c>
      <c r="E1420" t="s">
        <v>674</v>
      </c>
      <c r="F1420" t="s">
        <v>675</v>
      </c>
      <c r="G1420" t="s">
        <v>90</v>
      </c>
      <c r="H1420" t="s">
        <v>347</v>
      </c>
    </row>
    <row r="1421" spans="1:8">
      <c r="A1421" t="s">
        <v>60</v>
      </c>
      <c r="B1421">
        <v>0.49057583636033802</v>
      </c>
      <c r="C1421">
        <v>0.160443867677454</v>
      </c>
      <c r="D1421">
        <v>3.6392402250312798E-3</v>
      </c>
      <c r="E1421" t="s">
        <v>674</v>
      </c>
      <c r="F1421" t="s">
        <v>675</v>
      </c>
      <c r="G1421" t="s">
        <v>64</v>
      </c>
      <c r="H1421" t="s">
        <v>347</v>
      </c>
    </row>
    <row r="1422" spans="1:8">
      <c r="A1422" t="s">
        <v>178</v>
      </c>
      <c r="B1422">
        <v>0.48008142235817097</v>
      </c>
      <c r="C1422">
        <v>0.103968671683389</v>
      </c>
      <c r="D1422">
        <v>3.45059587149046E-3</v>
      </c>
      <c r="E1422" t="s">
        <v>561</v>
      </c>
      <c r="F1422" t="s">
        <v>562</v>
      </c>
      <c r="G1422" t="s">
        <v>83</v>
      </c>
      <c r="H1422" t="s">
        <v>346</v>
      </c>
    </row>
    <row r="1423" spans="1:8">
      <c r="A1423" t="s">
        <v>178</v>
      </c>
      <c r="B1423">
        <v>0.48008142235817097</v>
      </c>
      <c r="C1423">
        <v>0.103968671683389</v>
      </c>
      <c r="D1423">
        <v>3.45059587149046E-3</v>
      </c>
      <c r="E1423" t="s">
        <v>561</v>
      </c>
      <c r="F1423" t="s">
        <v>562</v>
      </c>
      <c r="G1423" t="s">
        <v>87</v>
      </c>
      <c r="H1423" t="s">
        <v>346</v>
      </c>
    </row>
    <row r="1424" spans="1:8">
      <c r="A1424" t="s">
        <v>178</v>
      </c>
      <c r="B1424">
        <v>0.48008142235817097</v>
      </c>
      <c r="C1424">
        <v>0.103968671683389</v>
      </c>
      <c r="D1424">
        <v>3.45059587149046E-3</v>
      </c>
      <c r="E1424" t="s">
        <v>561</v>
      </c>
      <c r="F1424" t="s">
        <v>562</v>
      </c>
      <c r="G1424" t="s">
        <v>63</v>
      </c>
      <c r="H1424" t="s">
        <v>346</v>
      </c>
    </row>
    <row r="1425" spans="1:8">
      <c r="A1425" t="s">
        <v>178</v>
      </c>
      <c r="B1425">
        <v>0.48008142235817097</v>
      </c>
      <c r="C1425">
        <v>0.103968671683389</v>
      </c>
      <c r="D1425">
        <v>3.45059587149046E-3</v>
      </c>
      <c r="E1425" t="s">
        <v>561</v>
      </c>
      <c r="F1425" t="s">
        <v>562</v>
      </c>
      <c r="G1425" t="s">
        <v>330</v>
      </c>
      <c r="H1425" t="s">
        <v>346</v>
      </c>
    </row>
    <row r="1426" spans="1:8">
      <c r="A1426" t="s">
        <v>178</v>
      </c>
      <c r="B1426">
        <v>0.48008142235817097</v>
      </c>
      <c r="C1426">
        <v>0.103968671683389</v>
      </c>
      <c r="D1426">
        <v>3.45059587149046E-3</v>
      </c>
      <c r="E1426" t="s">
        <v>561</v>
      </c>
      <c r="F1426" t="s">
        <v>562</v>
      </c>
      <c r="G1426" t="s">
        <v>93</v>
      </c>
      <c r="H1426" t="s">
        <v>346</v>
      </c>
    </row>
    <row r="1427" spans="1:8">
      <c r="A1427" t="s">
        <v>178</v>
      </c>
      <c r="B1427">
        <v>0.48008142235817097</v>
      </c>
      <c r="C1427">
        <v>0.103968671683389</v>
      </c>
      <c r="D1427">
        <v>3.45059587149046E-3</v>
      </c>
      <c r="E1427" t="s">
        <v>561</v>
      </c>
      <c r="F1427" t="s">
        <v>562</v>
      </c>
      <c r="G1427" t="s">
        <v>43</v>
      </c>
      <c r="H1427" t="s">
        <v>346</v>
      </c>
    </row>
    <row r="1428" spans="1:8">
      <c r="A1428" t="s">
        <v>178</v>
      </c>
      <c r="B1428">
        <v>0.48008142235817097</v>
      </c>
      <c r="C1428">
        <v>0.103968671683389</v>
      </c>
      <c r="D1428">
        <v>3.45059587149046E-3</v>
      </c>
      <c r="E1428" t="s">
        <v>561</v>
      </c>
      <c r="F1428" t="s">
        <v>562</v>
      </c>
      <c r="G1428" t="s">
        <v>70</v>
      </c>
      <c r="H1428" t="s">
        <v>346</v>
      </c>
    </row>
    <row r="1429" spans="1:8">
      <c r="A1429" t="s">
        <v>310</v>
      </c>
      <c r="B1429">
        <v>0.49144324302807402</v>
      </c>
      <c r="C1429">
        <v>0.13586614615416101</v>
      </c>
      <c r="D1429">
        <v>3.3720096507054301E-3</v>
      </c>
      <c r="E1429" t="s">
        <v>565</v>
      </c>
      <c r="F1429" t="s">
        <v>566</v>
      </c>
      <c r="G1429" t="s">
        <v>27</v>
      </c>
      <c r="H1429" t="s">
        <v>351</v>
      </c>
    </row>
    <row r="1430" spans="1:8">
      <c r="A1430" t="s">
        <v>310</v>
      </c>
      <c r="B1430">
        <v>0.49144324302807402</v>
      </c>
      <c r="C1430">
        <v>0.13586614615416101</v>
      </c>
      <c r="D1430">
        <v>3.3720096507054301E-3</v>
      </c>
      <c r="E1430" t="s">
        <v>565</v>
      </c>
      <c r="F1430" t="s">
        <v>566</v>
      </c>
      <c r="G1430" t="s">
        <v>63</v>
      </c>
      <c r="H1430" t="s">
        <v>351</v>
      </c>
    </row>
    <row r="1431" spans="1:8">
      <c r="A1431" t="s">
        <v>310</v>
      </c>
      <c r="B1431">
        <v>0.49144324302807402</v>
      </c>
      <c r="C1431">
        <v>0.13586614615416101</v>
      </c>
      <c r="D1431">
        <v>3.3720096507054301E-3</v>
      </c>
      <c r="E1431" t="s">
        <v>565</v>
      </c>
      <c r="F1431" t="s">
        <v>566</v>
      </c>
      <c r="G1431" t="s">
        <v>89</v>
      </c>
      <c r="H1431" t="s">
        <v>351</v>
      </c>
    </row>
    <row r="1432" spans="1:8">
      <c r="A1432" t="s">
        <v>310</v>
      </c>
      <c r="B1432">
        <v>0.49144324302807402</v>
      </c>
      <c r="C1432">
        <v>0.13586614615416101</v>
      </c>
      <c r="D1432">
        <v>3.3720096507054301E-3</v>
      </c>
      <c r="E1432" t="s">
        <v>565</v>
      </c>
      <c r="F1432" t="s">
        <v>566</v>
      </c>
      <c r="G1432" t="s">
        <v>325</v>
      </c>
      <c r="H1432" t="s">
        <v>351</v>
      </c>
    </row>
    <row r="1433" spans="1:8">
      <c r="A1433" t="s">
        <v>310</v>
      </c>
      <c r="B1433">
        <v>0.49144324302807402</v>
      </c>
      <c r="C1433">
        <v>0.13586614615416101</v>
      </c>
      <c r="D1433">
        <v>3.3720096507054301E-3</v>
      </c>
      <c r="E1433" t="s">
        <v>565</v>
      </c>
      <c r="F1433" t="s">
        <v>566</v>
      </c>
      <c r="G1433" t="s">
        <v>90</v>
      </c>
      <c r="H1433" t="s">
        <v>351</v>
      </c>
    </row>
    <row r="1434" spans="1:8">
      <c r="A1434" t="s">
        <v>310</v>
      </c>
      <c r="B1434">
        <v>0.49144324302807402</v>
      </c>
      <c r="C1434">
        <v>0.13586614615416101</v>
      </c>
      <c r="D1434">
        <v>3.3720096507054301E-3</v>
      </c>
      <c r="E1434" t="s">
        <v>565</v>
      </c>
      <c r="F1434" t="s">
        <v>566</v>
      </c>
      <c r="G1434" t="s">
        <v>33</v>
      </c>
      <c r="H1434" t="s">
        <v>351</v>
      </c>
    </row>
    <row r="1435" spans="1:8">
      <c r="A1435" t="s">
        <v>310</v>
      </c>
      <c r="B1435">
        <v>0.49144324302807402</v>
      </c>
      <c r="C1435">
        <v>0.13586614615416101</v>
      </c>
      <c r="D1435">
        <v>3.3720096507054301E-3</v>
      </c>
      <c r="E1435" t="s">
        <v>565</v>
      </c>
      <c r="F1435" t="s">
        <v>566</v>
      </c>
      <c r="G1435" t="s">
        <v>333</v>
      </c>
      <c r="H1435" t="s">
        <v>351</v>
      </c>
    </row>
    <row r="1436" spans="1:8">
      <c r="A1436" t="s">
        <v>310</v>
      </c>
      <c r="B1436">
        <v>0.49144324302807402</v>
      </c>
      <c r="C1436">
        <v>0.13586614615416101</v>
      </c>
      <c r="D1436">
        <v>3.3720096507054301E-3</v>
      </c>
      <c r="E1436" t="s">
        <v>565</v>
      </c>
      <c r="F1436" t="s">
        <v>566</v>
      </c>
      <c r="G1436" t="s">
        <v>28</v>
      </c>
      <c r="H1436" t="s">
        <v>351</v>
      </c>
    </row>
    <row r="1437" spans="1:8">
      <c r="A1437" t="s">
        <v>310</v>
      </c>
      <c r="B1437">
        <v>0.49144324302807402</v>
      </c>
      <c r="C1437">
        <v>0.13586614615416101</v>
      </c>
      <c r="D1437">
        <v>3.3720096507054301E-3</v>
      </c>
      <c r="E1437" t="s">
        <v>565</v>
      </c>
      <c r="F1437" t="s">
        <v>566</v>
      </c>
      <c r="G1437" t="s">
        <v>67</v>
      </c>
      <c r="H1437" t="s">
        <v>351</v>
      </c>
    </row>
    <row r="1438" spans="1:8">
      <c r="A1438" t="s">
        <v>310</v>
      </c>
      <c r="B1438">
        <v>0.49144324302807402</v>
      </c>
      <c r="C1438">
        <v>0.13586614615416101</v>
      </c>
      <c r="D1438">
        <v>3.3720096507054301E-3</v>
      </c>
      <c r="E1438" t="s">
        <v>565</v>
      </c>
      <c r="F1438" t="s">
        <v>566</v>
      </c>
      <c r="G1438" t="s">
        <v>330</v>
      </c>
      <c r="H1438" t="s">
        <v>351</v>
      </c>
    </row>
    <row r="1439" spans="1:8">
      <c r="A1439" t="s">
        <v>310</v>
      </c>
      <c r="B1439">
        <v>0.49144324302807402</v>
      </c>
      <c r="C1439">
        <v>0.13586614615416101</v>
      </c>
      <c r="D1439">
        <v>3.3720096507054301E-3</v>
      </c>
      <c r="E1439" t="s">
        <v>565</v>
      </c>
      <c r="F1439" t="s">
        <v>566</v>
      </c>
      <c r="G1439" t="s">
        <v>93</v>
      </c>
      <c r="H1439" t="s">
        <v>351</v>
      </c>
    </row>
    <row r="1440" spans="1:8">
      <c r="A1440" t="s">
        <v>310</v>
      </c>
      <c r="B1440">
        <v>0.49144324302807402</v>
      </c>
      <c r="C1440">
        <v>0.13586614615416101</v>
      </c>
      <c r="D1440">
        <v>3.3720096507054301E-3</v>
      </c>
      <c r="E1440" t="s">
        <v>565</v>
      </c>
      <c r="F1440" t="s">
        <v>566</v>
      </c>
      <c r="G1440" t="s">
        <v>43</v>
      </c>
      <c r="H1440" t="s">
        <v>351</v>
      </c>
    </row>
    <row r="1441" spans="1:8">
      <c r="A1441" t="s">
        <v>310</v>
      </c>
      <c r="B1441">
        <v>0.49144324302807402</v>
      </c>
      <c r="C1441">
        <v>0.13586614615416101</v>
      </c>
      <c r="D1441">
        <v>3.3720096507054301E-3</v>
      </c>
      <c r="E1441" t="s">
        <v>565</v>
      </c>
      <c r="F1441" t="s">
        <v>566</v>
      </c>
      <c r="G1441" t="s">
        <v>327</v>
      </c>
      <c r="H1441" t="s">
        <v>351</v>
      </c>
    </row>
    <row r="1442" spans="1:8">
      <c r="A1442" t="s">
        <v>310</v>
      </c>
      <c r="B1442">
        <v>0.49144324302807402</v>
      </c>
      <c r="C1442">
        <v>0.13586614615416101</v>
      </c>
      <c r="D1442">
        <v>3.3720096507054301E-3</v>
      </c>
      <c r="E1442" t="s">
        <v>565</v>
      </c>
      <c r="F1442" t="s">
        <v>566</v>
      </c>
      <c r="G1442" t="s">
        <v>631</v>
      </c>
      <c r="H1442" t="s">
        <v>351</v>
      </c>
    </row>
    <row r="1443" spans="1:8">
      <c r="A1443" t="s">
        <v>567</v>
      </c>
      <c r="B1443">
        <v>0.51316692789878904</v>
      </c>
      <c r="C1443">
        <v>9.9286313074912896E-2</v>
      </c>
      <c r="D1443">
        <v>3.3684984596725502E-3</v>
      </c>
      <c r="E1443" t="s">
        <v>568</v>
      </c>
      <c r="F1443" t="s">
        <v>569</v>
      </c>
      <c r="G1443" t="s">
        <v>87</v>
      </c>
      <c r="H1443" t="s">
        <v>350</v>
      </c>
    </row>
    <row r="1444" spans="1:8">
      <c r="A1444" t="s">
        <v>567</v>
      </c>
      <c r="B1444">
        <v>0.51316692789878904</v>
      </c>
      <c r="C1444">
        <v>9.9286313074912896E-2</v>
      </c>
      <c r="D1444">
        <v>3.3684984596725502E-3</v>
      </c>
      <c r="E1444" t="s">
        <v>568</v>
      </c>
      <c r="F1444" t="s">
        <v>569</v>
      </c>
      <c r="G1444" t="s">
        <v>63</v>
      </c>
      <c r="H1444" t="s">
        <v>350</v>
      </c>
    </row>
    <row r="1445" spans="1:8">
      <c r="A1445" t="s">
        <v>567</v>
      </c>
      <c r="B1445">
        <v>0.51316692789878904</v>
      </c>
      <c r="C1445">
        <v>9.9286313074912896E-2</v>
      </c>
      <c r="D1445">
        <v>3.3684984596725502E-3</v>
      </c>
      <c r="E1445" t="s">
        <v>568</v>
      </c>
      <c r="F1445" t="s">
        <v>569</v>
      </c>
      <c r="G1445" t="s">
        <v>90</v>
      </c>
      <c r="H1445" t="s">
        <v>350</v>
      </c>
    </row>
    <row r="1446" spans="1:8">
      <c r="A1446" t="s">
        <v>567</v>
      </c>
      <c r="B1446">
        <v>0.51316692789878904</v>
      </c>
      <c r="C1446">
        <v>9.9286313074912896E-2</v>
      </c>
      <c r="D1446">
        <v>3.3684984596725502E-3</v>
      </c>
      <c r="E1446" t="s">
        <v>568</v>
      </c>
      <c r="F1446" t="s">
        <v>569</v>
      </c>
      <c r="G1446" t="s">
        <v>64</v>
      </c>
      <c r="H1446" t="s">
        <v>350</v>
      </c>
    </row>
    <row r="1447" spans="1:8">
      <c r="A1447" t="s">
        <v>567</v>
      </c>
      <c r="B1447">
        <v>0.51316692789878904</v>
      </c>
      <c r="C1447">
        <v>9.9286313074912896E-2</v>
      </c>
      <c r="D1447">
        <v>3.3684984596725502E-3</v>
      </c>
      <c r="E1447" t="s">
        <v>568</v>
      </c>
      <c r="F1447" t="s">
        <v>569</v>
      </c>
      <c r="G1447" t="s">
        <v>37</v>
      </c>
      <c r="H1447" t="s">
        <v>350</v>
      </c>
    </row>
    <row r="1448" spans="1:8">
      <c r="A1448" t="s">
        <v>567</v>
      </c>
      <c r="B1448">
        <v>0.51316692789878904</v>
      </c>
      <c r="C1448">
        <v>9.9286313074912896E-2</v>
      </c>
      <c r="D1448">
        <v>3.3684984596725502E-3</v>
      </c>
      <c r="E1448" t="s">
        <v>568</v>
      </c>
      <c r="F1448" t="s">
        <v>569</v>
      </c>
      <c r="G1448" t="s">
        <v>88</v>
      </c>
      <c r="H1448" t="s">
        <v>350</v>
      </c>
    </row>
    <row r="1449" spans="1:8">
      <c r="A1449" t="s">
        <v>567</v>
      </c>
      <c r="B1449">
        <v>0.51316692789878904</v>
      </c>
      <c r="C1449">
        <v>9.9286313074912896E-2</v>
      </c>
      <c r="D1449">
        <v>3.3684984596725502E-3</v>
      </c>
      <c r="E1449" t="s">
        <v>568</v>
      </c>
      <c r="F1449" t="s">
        <v>569</v>
      </c>
      <c r="G1449" t="s">
        <v>67</v>
      </c>
      <c r="H1449" t="s">
        <v>350</v>
      </c>
    </row>
    <row r="1450" spans="1:8">
      <c r="A1450" t="s">
        <v>567</v>
      </c>
      <c r="B1450">
        <v>0.51316692789878904</v>
      </c>
      <c r="C1450">
        <v>9.9286313074912896E-2</v>
      </c>
      <c r="D1450">
        <v>3.3684984596725502E-3</v>
      </c>
      <c r="E1450" t="s">
        <v>568</v>
      </c>
      <c r="F1450" t="s">
        <v>569</v>
      </c>
      <c r="G1450" t="s">
        <v>92</v>
      </c>
      <c r="H1450" t="s">
        <v>350</v>
      </c>
    </row>
    <row r="1451" spans="1:8">
      <c r="A1451" t="s">
        <v>567</v>
      </c>
      <c r="B1451">
        <v>0.51316692789878904</v>
      </c>
      <c r="C1451">
        <v>9.9286313074912896E-2</v>
      </c>
      <c r="D1451">
        <v>3.3684984596725502E-3</v>
      </c>
      <c r="E1451" t="s">
        <v>568</v>
      </c>
      <c r="F1451" t="s">
        <v>569</v>
      </c>
      <c r="G1451" t="s">
        <v>93</v>
      </c>
      <c r="H1451" t="s">
        <v>350</v>
      </c>
    </row>
    <row r="1452" spans="1:8">
      <c r="A1452" t="s">
        <v>567</v>
      </c>
      <c r="B1452">
        <v>0.51316692789878904</v>
      </c>
      <c r="C1452">
        <v>9.9286313074912896E-2</v>
      </c>
      <c r="D1452">
        <v>3.3684984596725502E-3</v>
      </c>
      <c r="E1452" t="s">
        <v>568</v>
      </c>
      <c r="F1452" t="s">
        <v>569</v>
      </c>
      <c r="G1452" t="s">
        <v>105</v>
      </c>
      <c r="H1452" t="s">
        <v>350</v>
      </c>
    </row>
    <row r="1453" spans="1:8">
      <c r="A1453" t="s">
        <v>567</v>
      </c>
      <c r="B1453">
        <v>0.51316692789878904</v>
      </c>
      <c r="C1453">
        <v>9.9286313074912896E-2</v>
      </c>
      <c r="D1453">
        <v>3.3684984596725502E-3</v>
      </c>
      <c r="E1453" t="s">
        <v>568</v>
      </c>
      <c r="F1453" t="s">
        <v>569</v>
      </c>
      <c r="G1453" t="s">
        <v>43</v>
      </c>
      <c r="H1453" t="s">
        <v>350</v>
      </c>
    </row>
    <row r="1454" spans="1:8">
      <c r="A1454" t="s">
        <v>567</v>
      </c>
      <c r="B1454">
        <v>0.51316692789878904</v>
      </c>
      <c r="C1454">
        <v>9.9286313074912896E-2</v>
      </c>
      <c r="D1454">
        <v>3.3684984596725502E-3</v>
      </c>
      <c r="E1454" t="s">
        <v>568</v>
      </c>
      <c r="F1454" t="s">
        <v>569</v>
      </c>
      <c r="G1454" t="s">
        <v>70</v>
      </c>
      <c r="H1454" t="s">
        <v>350</v>
      </c>
    </row>
    <row r="1455" spans="1:8">
      <c r="A1455" t="s">
        <v>567</v>
      </c>
      <c r="B1455">
        <v>0.51316692789878904</v>
      </c>
      <c r="C1455">
        <v>9.9286313074912896E-2</v>
      </c>
      <c r="D1455">
        <v>3.3684984596725502E-3</v>
      </c>
      <c r="E1455" t="s">
        <v>568</v>
      </c>
      <c r="F1455" t="s">
        <v>569</v>
      </c>
      <c r="G1455" t="s">
        <v>84</v>
      </c>
      <c r="H1455" t="s">
        <v>350</v>
      </c>
    </row>
    <row r="1456" spans="1:8">
      <c r="A1456" t="s">
        <v>567</v>
      </c>
      <c r="B1456">
        <v>0.51316692789878904</v>
      </c>
      <c r="C1456">
        <v>9.9286313074912896E-2</v>
      </c>
      <c r="D1456">
        <v>3.3684984596725502E-3</v>
      </c>
      <c r="E1456" t="s">
        <v>568</v>
      </c>
      <c r="F1456" t="s">
        <v>569</v>
      </c>
      <c r="G1456" t="s">
        <v>94</v>
      </c>
      <c r="H1456" t="s">
        <v>350</v>
      </c>
    </row>
    <row r="1457" spans="1:8">
      <c r="A1457" t="s">
        <v>567</v>
      </c>
      <c r="B1457">
        <v>0.51316692789878904</v>
      </c>
      <c r="C1457">
        <v>9.9286313074912896E-2</v>
      </c>
      <c r="D1457">
        <v>3.3684984596725502E-3</v>
      </c>
      <c r="E1457" t="s">
        <v>568</v>
      </c>
      <c r="F1457" t="s">
        <v>569</v>
      </c>
      <c r="G1457" t="s">
        <v>629</v>
      </c>
      <c r="H1457" t="s">
        <v>350</v>
      </c>
    </row>
    <row r="1458" spans="1:8">
      <c r="A1458" t="s">
        <v>34</v>
      </c>
      <c r="B1458">
        <v>0.484406916004476</v>
      </c>
      <c r="C1458">
        <v>0.41677955465404998</v>
      </c>
      <c r="D1458">
        <v>3.1092155277345902E-3</v>
      </c>
      <c r="E1458" t="s">
        <v>266</v>
      </c>
      <c r="F1458" t="s">
        <v>267</v>
      </c>
      <c r="G1458" t="s">
        <v>344</v>
      </c>
      <c r="H1458" t="s">
        <v>83</v>
      </c>
    </row>
    <row r="1459" spans="1:8">
      <c r="A1459" t="s">
        <v>34</v>
      </c>
      <c r="B1459">
        <v>0.484406916004476</v>
      </c>
      <c r="C1459">
        <v>0.41677955465404998</v>
      </c>
      <c r="D1459">
        <v>3.1092155277345902E-3</v>
      </c>
      <c r="E1459" t="s">
        <v>266</v>
      </c>
      <c r="F1459" t="s">
        <v>267</v>
      </c>
      <c r="G1459" t="s">
        <v>27</v>
      </c>
      <c r="H1459" t="s">
        <v>83</v>
      </c>
    </row>
    <row r="1460" spans="1:8">
      <c r="A1460" t="s">
        <v>34</v>
      </c>
      <c r="B1460">
        <v>0.484406916004476</v>
      </c>
      <c r="C1460">
        <v>0.41677955465404998</v>
      </c>
      <c r="D1460">
        <v>3.1092155277345902E-3</v>
      </c>
      <c r="E1460" t="s">
        <v>266</v>
      </c>
      <c r="F1460" t="s">
        <v>267</v>
      </c>
      <c r="G1460" t="s">
        <v>63</v>
      </c>
      <c r="H1460" t="s">
        <v>83</v>
      </c>
    </row>
    <row r="1461" spans="1:8">
      <c r="A1461" t="s">
        <v>34</v>
      </c>
      <c r="B1461">
        <v>0.484406916004476</v>
      </c>
      <c r="C1461">
        <v>0.41677955465404998</v>
      </c>
      <c r="D1461">
        <v>3.1092155277345902E-3</v>
      </c>
      <c r="E1461" t="s">
        <v>266</v>
      </c>
      <c r="F1461" t="s">
        <v>267</v>
      </c>
      <c r="G1461" t="s">
        <v>325</v>
      </c>
      <c r="H1461" t="s">
        <v>83</v>
      </c>
    </row>
    <row r="1462" spans="1:8">
      <c r="A1462" t="s">
        <v>34</v>
      </c>
      <c r="B1462">
        <v>0.484406916004476</v>
      </c>
      <c r="C1462">
        <v>0.41677955465404998</v>
      </c>
      <c r="D1462">
        <v>3.1092155277345902E-3</v>
      </c>
      <c r="E1462" t="s">
        <v>266</v>
      </c>
      <c r="F1462" t="s">
        <v>267</v>
      </c>
      <c r="G1462" t="s">
        <v>346</v>
      </c>
      <c r="H1462" t="s">
        <v>83</v>
      </c>
    </row>
    <row r="1463" spans="1:8">
      <c r="A1463" t="s">
        <v>34</v>
      </c>
      <c r="B1463">
        <v>0.484406916004476</v>
      </c>
      <c r="C1463">
        <v>0.41677955465404998</v>
      </c>
      <c r="D1463">
        <v>3.1092155277345902E-3</v>
      </c>
      <c r="E1463" t="s">
        <v>266</v>
      </c>
      <c r="F1463" t="s">
        <v>267</v>
      </c>
      <c r="G1463" t="s">
        <v>33</v>
      </c>
      <c r="H1463" t="s">
        <v>83</v>
      </c>
    </row>
    <row r="1464" spans="1:8">
      <c r="A1464" t="s">
        <v>34</v>
      </c>
      <c r="B1464">
        <v>0.484406916004476</v>
      </c>
      <c r="C1464">
        <v>0.41677955465404998</v>
      </c>
      <c r="D1464">
        <v>3.1092155277345902E-3</v>
      </c>
      <c r="E1464" t="s">
        <v>266</v>
      </c>
      <c r="F1464" t="s">
        <v>267</v>
      </c>
      <c r="G1464" t="s">
        <v>64</v>
      </c>
      <c r="H1464" t="s">
        <v>83</v>
      </c>
    </row>
    <row r="1465" spans="1:8">
      <c r="A1465" t="s">
        <v>34</v>
      </c>
      <c r="B1465">
        <v>0.484406916004476</v>
      </c>
      <c r="C1465">
        <v>0.41677955465404998</v>
      </c>
      <c r="D1465">
        <v>3.1092155277345902E-3</v>
      </c>
      <c r="E1465" t="s">
        <v>266</v>
      </c>
      <c r="F1465" t="s">
        <v>267</v>
      </c>
      <c r="G1465" t="s">
        <v>37</v>
      </c>
      <c r="H1465" t="s">
        <v>83</v>
      </c>
    </row>
    <row r="1466" spans="1:8">
      <c r="A1466" t="s">
        <v>34</v>
      </c>
      <c r="B1466">
        <v>0.484406916004476</v>
      </c>
      <c r="C1466">
        <v>0.41677955465404998</v>
      </c>
      <c r="D1466">
        <v>3.1092155277345902E-3</v>
      </c>
      <c r="E1466" t="s">
        <v>266</v>
      </c>
      <c r="F1466" t="s">
        <v>267</v>
      </c>
      <c r="G1466" t="s">
        <v>347</v>
      </c>
      <c r="H1466" t="s">
        <v>83</v>
      </c>
    </row>
    <row r="1467" spans="1:8">
      <c r="A1467" t="s">
        <v>34</v>
      </c>
      <c r="B1467">
        <v>0.484406916004476</v>
      </c>
      <c r="C1467">
        <v>0.41677955465404998</v>
      </c>
      <c r="D1467">
        <v>3.1092155277345902E-3</v>
      </c>
      <c r="E1467" t="s">
        <v>266</v>
      </c>
      <c r="F1467" t="s">
        <v>267</v>
      </c>
      <c r="G1467" t="s">
        <v>28</v>
      </c>
      <c r="H1467" t="s">
        <v>83</v>
      </c>
    </row>
    <row r="1468" spans="1:8">
      <c r="A1468" t="s">
        <v>34</v>
      </c>
      <c r="B1468">
        <v>0.484406916004476</v>
      </c>
      <c r="C1468">
        <v>0.41677955465404998</v>
      </c>
      <c r="D1468">
        <v>3.1092155277345902E-3</v>
      </c>
      <c r="E1468" t="s">
        <v>266</v>
      </c>
      <c r="F1468" t="s">
        <v>267</v>
      </c>
      <c r="G1468" t="s">
        <v>67</v>
      </c>
      <c r="H1468" t="s">
        <v>83</v>
      </c>
    </row>
    <row r="1469" spans="1:8">
      <c r="A1469" t="s">
        <v>34</v>
      </c>
      <c r="B1469">
        <v>0.484406916004476</v>
      </c>
      <c r="C1469">
        <v>0.41677955465404998</v>
      </c>
      <c r="D1469">
        <v>3.1092155277345902E-3</v>
      </c>
      <c r="E1469" t="s">
        <v>266</v>
      </c>
      <c r="F1469" t="s">
        <v>267</v>
      </c>
      <c r="G1469" t="s">
        <v>70</v>
      </c>
      <c r="H1469" t="s">
        <v>83</v>
      </c>
    </row>
    <row r="1470" spans="1:8">
      <c r="A1470" t="s">
        <v>34</v>
      </c>
      <c r="B1470">
        <v>0.484406916004476</v>
      </c>
      <c r="C1470">
        <v>0.41677955465404998</v>
      </c>
      <c r="D1470">
        <v>3.1092155277345902E-3</v>
      </c>
      <c r="E1470" t="s">
        <v>266</v>
      </c>
      <c r="F1470" t="s">
        <v>267</v>
      </c>
      <c r="G1470" t="s">
        <v>327</v>
      </c>
      <c r="H1470" t="s">
        <v>83</v>
      </c>
    </row>
    <row r="1471" spans="1:8">
      <c r="A1471" t="s">
        <v>34</v>
      </c>
      <c r="B1471">
        <v>0.484406916004476</v>
      </c>
      <c r="C1471">
        <v>0.41677955465404998</v>
      </c>
      <c r="D1471">
        <v>3.1092155277345902E-3</v>
      </c>
      <c r="E1471" t="s">
        <v>266</v>
      </c>
      <c r="F1471" t="s">
        <v>267</v>
      </c>
      <c r="G1471" t="s">
        <v>630</v>
      </c>
      <c r="H1471" t="s">
        <v>83</v>
      </c>
    </row>
    <row r="1472" spans="1:8">
      <c r="A1472" t="s">
        <v>34</v>
      </c>
      <c r="B1472">
        <v>0.484406916004476</v>
      </c>
      <c r="C1472">
        <v>0.41677955465404998</v>
      </c>
      <c r="D1472">
        <v>3.1092155277345902E-3</v>
      </c>
      <c r="E1472" t="s">
        <v>266</v>
      </c>
      <c r="F1472" t="s">
        <v>267</v>
      </c>
      <c r="G1472" t="s">
        <v>631</v>
      </c>
      <c r="H1472" t="s">
        <v>83</v>
      </c>
    </row>
    <row r="1473" spans="1:8">
      <c r="A1473" t="s">
        <v>676</v>
      </c>
      <c r="B1473">
        <v>0.50946766380740405</v>
      </c>
      <c r="C1473">
        <v>9.8839441601121597E-2</v>
      </c>
      <c r="D1473">
        <v>3.0578751720966701E-3</v>
      </c>
      <c r="E1473" t="s">
        <v>677</v>
      </c>
      <c r="F1473" t="s">
        <v>678</v>
      </c>
      <c r="G1473" t="s">
        <v>83</v>
      </c>
      <c r="H1473" t="s">
        <v>350</v>
      </c>
    </row>
    <row r="1474" spans="1:8">
      <c r="A1474" t="s">
        <v>676</v>
      </c>
      <c r="B1474">
        <v>0.50946766380740405</v>
      </c>
      <c r="C1474">
        <v>9.8839441601121597E-2</v>
      </c>
      <c r="D1474">
        <v>3.0578751720966701E-3</v>
      </c>
      <c r="E1474" t="s">
        <v>677</v>
      </c>
      <c r="F1474" t="s">
        <v>678</v>
      </c>
      <c r="G1474" t="s">
        <v>63</v>
      </c>
      <c r="H1474" t="s">
        <v>350</v>
      </c>
    </row>
    <row r="1475" spans="1:8">
      <c r="A1475" t="s">
        <v>676</v>
      </c>
      <c r="B1475">
        <v>0.50946766380740405</v>
      </c>
      <c r="C1475">
        <v>9.8839441601121597E-2</v>
      </c>
      <c r="D1475">
        <v>3.0578751720966701E-3</v>
      </c>
      <c r="E1475" t="s">
        <v>677</v>
      </c>
      <c r="F1475" t="s">
        <v>678</v>
      </c>
      <c r="G1475" t="s">
        <v>64</v>
      </c>
      <c r="H1475" t="s">
        <v>350</v>
      </c>
    </row>
    <row r="1476" spans="1:8">
      <c r="A1476" t="s">
        <v>676</v>
      </c>
      <c r="B1476">
        <v>0.50946766380740405</v>
      </c>
      <c r="C1476">
        <v>9.8839441601121597E-2</v>
      </c>
      <c r="D1476">
        <v>3.0578751720966701E-3</v>
      </c>
      <c r="E1476" t="s">
        <v>677</v>
      </c>
      <c r="F1476" t="s">
        <v>678</v>
      </c>
      <c r="G1476" t="s">
        <v>330</v>
      </c>
      <c r="H1476" t="s">
        <v>350</v>
      </c>
    </row>
    <row r="1477" spans="1:8">
      <c r="A1477" t="s">
        <v>676</v>
      </c>
      <c r="B1477">
        <v>0.50946766380740405</v>
      </c>
      <c r="C1477">
        <v>9.8839441601121597E-2</v>
      </c>
      <c r="D1477">
        <v>3.0578751720966701E-3</v>
      </c>
      <c r="E1477" t="s">
        <v>677</v>
      </c>
      <c r="F1477" t="s">
        <v>678</v>
      </c>
      <c r="G1477" t="s">
        <v>70</v>
      </c>
      <c r="H1477" t="s">
        <v>350</v>
      </c>
    </row>
    <row r="1478" spans="1:8">
      <c r="A1478" t="s">
        <v>676</v>
      </c>
      <c r="B1478">
        <v>0.50946766380740405</v>
      </c>
      <c r="C1478">
        <v>9.8839441601121597E-2</v>
      </c>
      <c r="D1478">
        <v>3.0578751720966701E-3</v>
      </c>
      <c r="E1478" t="s">
        <v>677</v>
      </c>
      <c r="F1478" t="s">
        <v>678</v>
      </c>
      <c r="G1478" t="s">
        <v>327</v>
      </c>
      <c r="H1478" t="s">
        <v>350</v>
      </c>
    </row>
    <row r="1479" spans="1:8">
      <c r="A1479" t="s">
        <v>98</v>
      </c>
      <c r="B1479">
        <v>0.47032206882048999</v>
      </c>
      <c r="C1479">
        <v>9.98117892874711E-2</v>
      </c>
      <c r="D1479">
        <v>3.0069178549773099E-3</v>
      </c>
      <c r="E1479" t="s">
        <v>679</v>
      </c>
      <c r="F1479" t="s">
        <v>680</v>
      </c>
      <c r="G1479" t="s">
        <v>83</v>
      </c>
      <c r="H1479" t="s">
        <v>346</v>
      </c>
    </row>
    <row r="1480" spans="1:8">
      <c r="A1480" t="s">
        <v>98</v>
      </c>
      <c r="B1480">
        <v>0.47032206882048999</v>
      </c>
      <c r="C1480">
        <v>9.98117892874711E-2</v>
      </c>
      <c r="D1480">
        <v>3.0069178549773099E-3</v>
      </c>
      <c r="E1480" t="s">
        <v>679</v>
      </c>
      <c r="F1480" t="s">
        <v>680</v>
      </c>
      <c r="G1480" t="s">
        <v>64</v>
      </c>
      <c r="H1480" t="s">
        <v>346</v>
      </c>
    </row>
    <row r="1481" spans="1:8">
      <c r="A1481" t="s">
        <v>98</v>
      </c>
      <c r="B1481">
        <v>0.47032206882048999</v>
      </c>
      <c r="C1481">
        <v>9.98117892874711E-2</v>
      </c>
      <c r="D1481">
        <v>3.0069178549773099E-3</v>
      </c>
      <c r="E1481" t="s">
        <v>679</v>
      </c>
      <c r="F1481" t="s">
        <v>680</v>
      </c>
      <c r="G1481" t="s">
        <v>67</v>
      </c>
      <c r="H1481" t="s">
        <v>346</v>
      </c>
    </row>
    <row r="1482" spans="1:8">
      <c r="A1482" t="s">
        <v>98</v>
      </c>
      <c r="B1482">
        <v>0.47032206882048999</v>
      </c>
      <c r="C1482">
        <v>9.98117892874711E-2</v>
      </c>
      <c r="D1482">
        <v>3.0069178549773099E-3</v>
      </c>
      <c r="E1482" t="s">
        <v>679</v>
      </c>
      <c r="F1482" t="s">
        <v>680</v>
      </c>
      <c r="G1482" t="s">
        <v>70</v>
      </c>
      <c r="H1482" t="s">
        <v>346</v>
      </c>
    </row>
    <row r="1483" spans="1:8">
      <c r="A1483" t="s">
        <v>57</v>
      </c>
      <c r="B1483">
        <v>0.50240187509956602</v>
      </c>
      <c r="C1483">
        <v>0.36952466290770197</v>
      </c>
      <c r="D1483">
        <v>2.9429374701528499E-3</v>
      </c>
      <c r="E1483" t="s">
        <v>270</v>
      </c>
      <c r="F1483" t="s">
        <v>271</v>
      </c>
      <c r="G1483" t="s">
        <v>63</v>
      </c>
      <c r="H1483" t="s">
        <v>87</v>
      </c>
    </row>
    <row r="1484" spans="1:8">
      <c r="A1484" t="s">
        <v>57</v>
      </c>
      <c r="B1484">
        <v>0.50240187509956602</v>
      </c>
      <c r="C1484">
        <v>0.36952466290770197</v>
      </c>
      <c r="D1484">
        <v>2.9429374701528499E-3</v>
      </c>
      <c r="E1484" t="s">
        <v>270</v>
      </c>
      <c r="F1484" t="s">
        <v>271</v>
      </c>
      <c r="G1484" t="s">
        <v>64</v>
      </c>
      <c r="H1484" t="s">
        <v>87</v>
      </c>
    </row>
    <row r="1485" spans="1:8">
      <c r="A1485" t="s">
        <v>57</v>
      </c>
      <c r="B1485">
        <v>0.50240187509956602</v>
      </c>
      <c r="C1485">
        <v>0.36952466290770197</v>
      </c>
      <c r="D1485">
        <v>2.9429374701528499E-3</v>
      </c>
      <c r="E1485" t="s">
        <v>270</v>
      </c>
      <c r="F1485" t="s">
        <v>271</v>
      </c>
      <c r="G1485" t="s">
        <v>333</v>
      </c>
      <c r="H1485" t="s">
        <v>87</v>
      </c>
    </row>
    <row r="1486" spans="1:8">
      <c r="A1486" t="s">
        <v>57</v>
      </c>
      <c r="B1486">
        <v>0.50240187509956602</v>
      </c>
      <c r="C1486">
        <v>0.36952466290770197</v>
      </c>
      <c r="D1486">
        <v>2.9429374701528499E-3</v>
      </c>
      <c r="E1486" t="s">
        <v>270</v>
      </c>
      <c r="F1486" t="s">
        <v>271</v>
      </c>
      <c r="G1486" t="s">
        <v>37</v>
      </c>
      <c r="H1486" t="s">
        <v>87</v>
      </c>
    </row>
    <row r="1487" spans="1:8">
      <c r="A1487" t="s">
        <v>57</v>
      </c>
      <c r="B1487">
        <v>0.50240187509956602</v>
      </c>
      <c r="C1487">
        <v>0.36952466290770197</v>
      </c>
      <c r="D1487">
        <v>2.9429374701528499E-3</v>
      </c>
      <c r="E1487" t="s">
        <v>270</v>
      </c>
      <c r="F1487" t="s">
        <v>271</v>
      </c>
      <c r="G1487" t="s">
        <v>28</v>
      </c>
      <c r="H1487" t="s">
        <v>87</v>
      </c>
    </row>
    <row r="1488" spans="1:8">
      <c r="A1488" t="s">
        <v>57</v>
      </c>
      <c r="B1488">
        <v>0.50240187509956602</v>
      </c>
      <c r="C1488">
        <v>0.36952466290770197</v>
      </c>
      <c r="D1488">
        <v>2.9429374701528499E-3</v>
      </c>
      <c r="E1488" t="s">
        <v>270</v>
      </c>
      <c r="F1488" t="s">
        <v>271</v>
      </c>
      <c r="G1488" t="s">
        <v>67</v>
      </c>
      <c r="H1488" t="s">
        <v>87</v>
      </c>
    </row>
    <row r="1489" spans="1:8">
      <c r="A1489" t="s">
        <v>57</v>
      </c>
      <c r="B1489">
        <v>0.50240187509956602</v>
      </c>
      <c r="C1489">
        <v>0.36952466290770197</v>
      </c>
      <c r="D1489">
        <v>2.9429374701528499E-3</v>
      </c>
      <c r="E1489" t="s">
        <v>270</v>
      </c>
      <c r="F1489" t="s">
        <v>271</v>
      </c>
      <c r="G1489" t="s">
        <v>330</v>
      </c>
      <c r="H1489" t="s">
        <v>87</v>
      </c>
    </row>
    <row r="1490" spans="1:8">
      <c r="A1490" t="s">
        <v>57</v>
      </c>
      <c r="B1490">
        <v>0.50240187509956602</v>
      </c>
      <c r="C1490">
        <v>0.36952466290770197</v>
      </c>
      <c r="D1490">
        <v>2.9429374701528499E-3</v>
      </c>
      <c r="E1490" t="s">
        <v>270</v>
      </c>
      <c r="F1490" t="s">
        <v>271</v>
      </c>
      <c r="G1490" t="s">
        <v>369</v>
      </c>
      <c r="H1490" t="s">
        <v>87</v>
      </c>
    </row>
    <row r="1491" spans="1:8">
      <c r="A1491" t="s">
        <v>57</v>
      </c>
      <c r="B1491">
        <v>0.50240187509956602</v>
      </c>
      <c r="C1491">
        <v>0.36952466290770197</v>
      </c>
      <c r="D1491">
        <v>2.9429374701528499E-3</v>
      </c>
      <c r="E1491" t="s">
        <v>270</v>
      </c>
      <c r="F1491" t="s">
        <v>271</v>
      </c>
      <c r="G1491" t="s">
        <v>70</v>
      </c>
      <c r="H1491" t="s">
        <v>87</v>
      </c>
    </row>
    <row r="1492" spans="1:8">
      <c r="A1492" t="s">
        <v>57</v>
      </c>
      <c r="B1492">
        <v>0.50240187509956602</v>
      </c>
      <c r="C1492">
        <v>0.36952466290770197</v>
      </c>
      <c r="D1492">
        <v>2.9429374701528499E-3</v>
      </c>
      <c r="E1492" t="s">
        <v>270</v>
      </c>
      <c r="F1492" t="s">
        <v>271</v>
      </c>
      <c r="G1492" t="s">
        <v>327</v>
      </c>
      <c r="H1492" t="s">
        <v>87</v>
      </c>
    </row>
    <row r="1493" spans="1:8">
      <c r="A1493" t="s">
        <v>57</v>
      </c>
      <c r="B1493">
        <v>0.50240187509956602</v>
      </c>
      <c r="C1493">
        <v>0.36952466290770197</v>
      </c>
      <c r="D1493">
        <v>2.9429374701528499E-3</v>
      </c>
      <c r="E1493" t="s">
        <v>270</v>
      </c>
      <c r="F1493" t="s">
        <v>271</v>
      </c>
      <c r="G1493" t="s">
        <v>630</v>
      </c>
      <c r="H1493" t="s">
        <v>87</v>
      </c>
    </row>
    <row r="1494" spans="1:8">
      <c r="A1494" t="s">
        <v>57</v>
      </c>
      <c r="B1494">
        <v>0.50240187509956602</v>
      </c>
      <c r="C1494">
        <v>0.36952466290770197</v>
      </c>
      <c r="D1494">
        <v>2.9429374701528499E-3</v>
      </c>
      <c r="E1494" t="s">
        <v>270</v>
      </c>
      <c r="F1494" t="s">
        <v>271</v>
      </c>
      <c r="G1494" t="s">
        <v>631</v>
      </c>
      <c r="H1494" t="s">
        <v>87</v>
      </c>
    </row>
    <row r="1495" spans="1:8">
      <c r="A1495" t="s">
        <v>178</v>
      </c>
      <c r="B1495">
        <v>0.48807366582987699</v>
      </c>
      <c r="C1495">
        <v>0.13484914018114499</v>
      </c>
      <c r="D1495">
        <v>2.9404132362857902E-3</v>
      </c>
      <c r="E1495" t="s">
        <v>570</v>
      </c>
      <c r="F1495" t="s">
        <v>571</v>
      </c>
      <c r="G1495" t="s">
        <v>83</v>
      </c>
      <c r="H1495" t="s">
        <v>344</v>
      </c>
    </row>
    <row r="1496" spans="1:8">
      <c r="A1496" t="s">
        <v>178</v>
      </c>
      <c r="B1496">
        <v>0.48807366582987699</v>
      </c>
      <c r="C1496">
        <v>0.13484914018114499</v>
      </c>
      <c r="D1496">
        <v>2.9404132362857902E-3</v>
      </c>
      <c r="E1496" t="s">
        <v>570</v>
      </c>
      <c r="F1496" t="s">
        <v>571</v>
      </c>
      <c r="G1496" t="s">
        <v>87</v>
      </c>
      <c r="H1496" t="s">
        <v>344</v>
      </c>
    </row>
    <row r="1497" spans="1:8">
      <c r="A1497" t="s">
        <v>178</v>
      </c>
      <c r="B1497">
        <v>0.48807366582987699</v>
      </c>
      <c r="C1497">
        <v>0.13484914018114499</v>
      </c>
      <c r="D1497">
        <v>2.9404132362857902E-3</v>
      </c>
      <c r="E1497" t="s">
        <v>570</v>
      </c>
      <c r="F1497" t="s">
        <v>571</v>
      </c>
      <c r="G1497" t="s">
        <v>63</v>
      </c>
      <c r="H1497" t="s">
        <v>344</v>
      </c>
    </row>
    <row r="1498" spans="1:8">
      <c r="A1498" t="s">
        <v>178</v>
      </c>
      <c r="B1498">
        <v>0.48807366582987699</v>
      </c>
      <c r="C1498">
        <v>0.13484914018114499</v>
      </c>
      <c r="D1498">
        <v>2.9404132362857902E-3</v>
      </c>
      <c r="E1498" t="s">
        <v>570</v>
      </c>
      <c r="F1498" t="s">
        <v>571</v>
      </c>
      <c r="G1498" t="s">
        <v>330</v>
      </c>
      <c r="H1498" t="s">
        <v>344</v>
      </c>
    </row>
    <row r="1499" spans="1:8">
      <c r="A1499" t="s">
        <v>178</v>
      </c>
      <c r="B1499">
        <v>0.48807366582987699</v>
      </c>
      <c r="C1499">
        <v>0.13484914018114499</v>
      </c>
      <c r="D1499">
        <v>2.9404132362857902E-3</v>
      </c>
      <c r="E1499" t="s">
        <v>570</v>
      </c>
      <c r="F1499" t="s">
        <v>571</v>
      </c>
      <c r="G1499" t="s">
        <v>93</v>
      </c>
      <c r="H1499" t="s">
        <v>344</v>
      </c>
    </row>
    <row r="1500" spans="1:8">
      <c r="A1500" t="s">
        <v>178</v>
      </c>
      <c r="B1500">
        <v>0.48807366582987699</v>
      </c>
      <c r="C1500">
        <v>0.13484914018114499</v>
      </c>
      <c r="D1500">
        <v>2.9404132362857902E-3</v>
      </c>
      <c r="E1500" t="s">
        <v>570</v>
      </c>
      <c r="F1500" t="s">
        <v>571</v>
      </c>
      <c r="G1500" t="s">
        <v>43</v>
      </c>
      <c r="H1500" t="s">
        <v>344</v>
      </c>
    </row>
    <row r="1501" spans="1:8">
      <c r="A1501" t="s">
        <v>178</v>
      </c>
      <c r="B1501">
        <v>0.48807366582987699</v>
      </c>
      <c r="C1501">
        <v>0.13484914018114499</v>
      </c>
      <c r="D1501">
        <v>2.9404132362857902E-3</v>
      </c>
      <c r="E1501" t="s">
        <v>570</v>
      </c>
      <c r="F1501" t="s">
        <v>571</v>
      </c>
      <c r="G1501" t="s">
        <v>70</v>
      </c>
      <c r="H1501" t="s">
        <v>344</v>
      </c>
    </row>
    <row r="1502" spans="1:8">
      <c r="A1502" t="s">
        <v>98</v>
      </c>
      <c r="B1502">
        <v>0.46915586920714902</v>
      </c>
      <c r="C1502">
        <v>0.16389158428043099</v>
      </c>
      <c r="D1502">
        <v>2.9053096505060401E-3</v>
      </c>
      <c r="E1502" t="s">
        <v>681</v>
      </c>
      <c r="F1502" t="s">
        <v>682</v>
      </c>
      <c r="G1502" t="s">
        <v>83</v>
      </c>
      <c r="H1502" t="s">
        <v>33</v>
      </c>
    </row>
    <row r="1503" spans="1:8">
      <c r="A1503" t="s">
        <v>98</v>
      </c>
      <c r="B1503">
        <v>0.46915586920714902</v>
      </c>
      <c r="C1503">
        <v>0.16389158428043099</v>
      </c>
      <c r="D1503">
        <v>2.9053096505060401E-3</v>
      </c>
      <c r="E1503" t="s">
        <v>681</v>
      </c>
      <c r="F1503" t="s">
        <v>682</v>
      </c>
      <c r="G1503" t="s">
        <v>64</v>
      </c>
      <c r="H1503" t="s">
        <v>33</v>
      </c>
    </row>
    <row r="1504" spans="1:8">
      <c r="A1504" t="s">
        <v>98</v>
      </c>
      <c r="B1504">
        <v>0.46915586920714902</v>
      </c>
      <c r="C1504">
        <v>0.16389158428043099</v>
      </c>
      <c r="D1504">
        <v>2.9053096505060401E-3</v>
      </c>
      <c r="E1504" t="s">
        <v>681</v>
      </c>
      <c r="F1504" t="s">
        <v>682</v>
      </c>
      <c r="G1504" t="s">
        <v>67</v>
      </c>
      <c r="H1504" t="s">
        <v>33</v>
      </c>
    </row>
    <row r="1505" spans="1:8">
      <c r="A1505" t="s">
        <v>98</v>
      </c>
      <c r="B1505">
        <v>0.46915586920714902</v>
      </c>
      <c r="C1505">
        <v>0.16389158428043099</v>
      </c>
      <c r="D1505">
        <v>2.9053096505060401E-3</v>
      </c>
      <c r="E1505" t="s">
        <v>681</v>
      </c>
      <c r="F1505" t="s">
        <v>682</v>
      </c>
      <c r="G1505" t="s">
        <v>70</v>
      </c>
      <c r="H1505" t="s">
        <v>33</v>
      </c>
    </row>
    <row r="1506" spans="1:8">
      <c r="A1506" t="s">
        <v>57</v>
      </c>
      <c r="B1506">
        <v>0.50279937433168198</v>
      </c>
      <c r="C1506">
        <v>0.13049805305145701</v>
      </c>
      <c r="D1506">
        <v>2.72547131064477E-3</v>
      </c>
      <c r="E1506" t="s">
        <v>272</v>
      </c>
      <c r="F1506" t="s">
        <v>273</v>
      </c>
      <c r="G1506" t="s">
        <v>63</v>
      </c>
      <c r="H1506" t="s">
        <v>84</v>
      </c>
    </row>
    <row r="1507" spans="1:8">
      <c r="A1507" t="s">
        <v>57</v>
      </c>
      <c r="B1507">
        <v>0.50279937433168198</v>
      </c>
      <c r="C1507">
        <v>0.13049805305145701</v>
      </c>
      <c r="D1507">
        <v>2.72547131064477E-3</v>
      </c>
      <c r="E1507" t="s">
        <v>272</v>
      </c>
      <c r="F1507" t="s">
        <v>273</v>
      </c>
      <c r="G1507" t="s">
        <v>64</v>
      </c>
      <c r="H1507" t="s">
        <v>84</v>
      </c>
    </row>
    <row r="1508" spans="1:8">
      <c r="A1508" t="s">
        <v>57</v>
      </c>
      <c r="B1508">
        <v>0.50279937433168198</v>
      </c>
      <c r="C1508">
        <v>0.13049805305145701</v>
      </c>
      <c r="D1508">
        <v>2.72547131064477E-3</v>
      </c>
      <c r="E1508" t="s">
        <v>272</v>
      </c>
      <c r="F1508" t="s">
        <v>273</v>
      </c>
      <c r="G1508" t="s">
        <v>333</v>
      </c>
      <c r="H1508" t="s">
        <v>84</v>
      </c>
    </row>
    <row r="1509" spans="1:8">
      <c r="A1509" t="s">
        <v>57</v>
      </c>
      <c r="B1509">
        <v>0.50279937433168198</v>
      </c>
      <c r="C1509">
        <v>0.13049805305145701</v>
      </c>
      <c r="D1509">
        <v>2.72547131064477E-3</v>
      </c>
      <c r="E1509" t="s">
        <v>272</v>
      </c>
      <c r="F1509" t="s">
        <v>273</v>
      </c>
      <c r="G1509" t="s">
        <v>37</v>
      </c>
      <c r="H1509" t="s">
        <v>84</v>
      </c>
    </row>
    <row r="1510" spans="1:8">
      <c r="A1510" t="s">
        <v>57</v>
      </c>
      <c r="B1510">
        <v>0.50279937433168198</v>
      </c>
      <c r="C1510">
        <v>0.13049805305145701</v>
      </c>
      <c r="D1510">
        <v>2.72547131064477E-3</v>
      </c>
      <c r="E1510" t="s">
        <v>272</v>
      </c>
      <c r="F1510" t="s">
        <v>273</v>
      </c>
      <c r="G1510" t="s">
        <v>28</v>
      </c>
      <c r="H1510" t="s">
        <v>84</v>
      </c>
    </row>
    <row r="1511" spans="1:8">
      <c r="A1511" t="s">
        <v>57</v>
      </c>
      <c r="B1511">
        <v>0.50279937433168198</v>
      </c>
      <c r="C1511">
        <v>0.13049805305145701</v>
      </c>
      <c r="D1511">
        <v>2.72547131064477E-3</v>
      </c>
      <c r="E1511" t="s">
        <v>272</v>
      </c>
      <c r="F1511" t="s">
        <v>273</v>
      </c>
      <c r="G1511" t="s">
        <v>67</v>
      </c>
      <c r="H1511" t="s">
        <v>84</v>
      </c>
    </row>
    <row r="1512" spans="1:8">
      <c r="A1512" t="s">
        <v>57</v>
      </c>
      <c r="B1512">
        <v>0.50279937433168198</v>
      </c>
      <c r="C1512">
        <v>0.13049805305145701</v>
      </c>
      <c r="D1512">
        <v>2.72547131064477E-3</v>
      </c>
      <c r="E1512" t="s">
        <v>272</v>
      </c>
      <c r="F1512" t="s">
        <v>273</v>
      </c>
      <c r="G1512" t="s">
        <v>330</v>
      </c>
      <c r="H1512" t="s">
        <v>84</v>
      </c>
    </row>
    <row r="1513" spans="1:8">
      <c r="A1513" t="s">
        <v>57</v>
      </c>
      <c r="B1513">
        <v>0.50279937433168198</v>
      </c>
      <c r="C1513">
        <v>0.13049805305145701</v>
      </c>
      <c r="D1513">
        <v>2.72547131064477E-3</v>
      </c>
      <c r="E1513" t="s">
        <v>272</v>
      </c>
      <c r="F1513" t="s">
        <v>273</v>
      </c>
      <c r="G1513" t="s">
        <v>369</v>
      </c>
      <c r="H1513" t="s">
        <v>84</v>
      </c>
    </row>
    <row r="1514" spans="1:8">
      <c r="A1514" t="s">
        <v>57</v>
      </c>
      <c r="B1514">
        <v>0.50279937433168198</v>
      </c>
      <c r="C1514">
        <v>0.13049805305145701</v>
      </c>
      <c r="D1514">
        <v>2.72547131064477E-3</v>
      </c>
      <c r="E1514" t="s">
        <v>272</v>
      </c>
      <c r="F1514" t="s">
        <v>273</v>
      </c>
      <c r="G1514" t="s">
        <v>70</v>
      </c>
      <c r="H1514" t="s">
        <v>84</v>
      </c>
    </row>
    <row r="1515" spans="1:8">
      <c r="A1515" t="s">
        <v>57</v>
      </c>
      <c r="B1515">
        <v>0.50279937433168198</v>
      </c>
      <c r="C1515">
        <v>0.13049805305145701</v>
      </c>
      <c r="D1515">
        <v>2.72547131064477E-3</v>
      </c>
      <c r="E1515" t="s">
        <v>272</v>
      </c>
      <c r="F1515" t="s">
        <v>273</v>
      </c>
      <c r="G1515" t="s">
        <v>327</v>
      </c>
      <c r="H1515" t="s">
        <v>84</v>
      </c>
    </row>
    <row r="1516" spans="1:8">
      <c r="A1516" t="s">
        <v>57</v>
      </c>
      <c r="B1516">
        <v>0.50279937433168198</v>
      </c>
      <c r="C1516">
        <v>0.13049805305145701</v>
      </c>
      <c r="D1516">
        <v>2.72547131064477E-3</v>
      </c>
      <c r="E1516" t="s">
        <v>272</v>
      </c>
      <c r="F1516" t="s">
        <v>273</v>
      </c>
      <c r="G1516" t="s">
        <v>630</v>
      </c>
      <c r="H1516" t="s">
        <v>84</v>
      </c>
    </row>
    <row r="1517" spans="1:8">
      <c r="A1517" t="s">
        <v>57</v>
      </c>
      <c r="B1517">
        <v>0.50279937433168198</v>
      </c>
      <c r="C1517">
        <v>0.13049805305145701</v>
      </c>
      <c r="D1517">
        <v>2.72547131064477E-3</v>
      </c>
      <c r="E1517" t="s">
        <v>272</v>
      </c>
      <c r="F1517" t="s">
        <v>273</v>
      </c>
      <c r="G1517" t="s">
        <v>631</v>
      </c>
      <c r="H1517" t="s">
        <v>84</v>
      </c>
    </row>
    <row r="1518" spans="1:8">
      <c r="A1518" t="s">
        <v>60</v>
      </c>
      <c r="B1518">
        <v>0.48142686506011401</v>
      </c>
      <c r="C1518">
        <v>0.12649428072894001</v>
      </c>
      <c r="D1518">
        <v>2.6480259448316201E-3</v>
      </c>
      <c r="E1518" t="s">
        <v>683</v>
      </c>
      <c r="F1518" t="s">
        <v>684</v>
      </c>
      <c r="G1518" t="s">
        <v>63</v>
      </c>
      <c r="H1518" t="s">
        <v>631</v>
      </c>
    </row>
    <row r="1519" spans="1:8">
      <c r="A1519" t="s">
        <v>60</v>
      </c>
      <c r="B1519">
        <v>0.48142686506011401</v>
      </c>
      <c r="C1519">
        <v>0.12649428072894001</v>
      </c>
      <c r="D1519">
        <v>2.6480259448316201E-3</v>
      </c>
      <c r="E1519" t="s">
        <v>683</v>
      </c>
      <c r="F1519" t="s">
        <v>684</v>
      </c>
      <c r="G1519" t="s">
        <v>90</v>
      </c>
      <c r="H1519" t="s">
        <v>631</v>
      </c>
    </row>
    <row r="1520" spans="1:8">
      <c r="A1520" t="s">
        <v>60</v>
      </c>
      <c r="B1520">
        <v>0.48142686506011401</v>
      </c>
      <c r="C1520">
        <v>0.12649428072894001</v>
      </c>
      <c r="D1520">
        <v>2.6480259448316201E-3</v>
      </c>
      <c r="E1520" t="s">
        <v>683</v>
      </c>
      <c r="F1520" t="s">
        <v>684</v>
      </c>
      <c r="G1520" t="s">
        <v>64</v>
      </c>
      <c r="H1520" t="s">
        <v>631</v>
      </c>
    </row>
    <row r="1521" spans="1:8">
      <c r="A1521" t="s">
        <v>24</v>
      </c>
      <c r="B1521">
        <v>0.49403759006258302</v>
      </c>
      <c r="C1521">
        <v>0.13907347267435499</v>
      </c>
      <c r="D1521">
        <v>2.5168044234301799E-3</v>
      </c>
      <c r="E1521" t="s">
        <v>577</v>
      </c>
      <c r="F1521" t="s">
        <v>578</v>
      </c>
      <c r="G1521" t="s">
        <v>83</v>
      </c>
      <c r="H1521" t="s">
        <v>351</v>
      </c>
    </row>
    <row r="1522" spans="1:8">
      <c r="A1522" t="s">
        <v>24</v>
      </c>
      <c r="B1522">
        <v>0.49403759006258302</v>
      </c>
      <c r="C1522">
        <v>0.13907347267435499</v>
      </c>
      <c r="D1522">
        <v>2.5168044234301799E-3</v>
      </c>
      <c r="E1522" t="s">
        <v>577</v>
      </c>
      <c r="F1522" t="s">
        <v>578</v>
      </c>
      <c r="G1522" t="s">
        <v>27</v>
      </c>
      <c r="H1522" t="s">
        <v>351</v>
      </c>
    </row>
    <row r="1523" spans="1:8">
      <c r="A1523" t="s">
        <v>24</v>
      </c>
      <c r="B1523">
        <v>0.49403759006258302</v>
      </c>
      <c r="C1523">
        <v>0.13907347267435499</v>
      </c>
      <c r="D1523">
        <v>2.5168044234301799E-3</v>
      </c>
      <c r="E1523" t="s">
        <v>577</v>
      </c>
      <c r="F1523" t="s">
        <v>578</v>
      </c>
      <c r="G1523" t="s">
        <v>63</v>
      </c>
      <c r="H1523" t="s">
        <v>351</v>
      </c>
    </row>
    <row r="1524" spans="1:8">
      <c r="A1524" t="s">
        <v>24</v>
      </c>
      <c r="B1524">
        <v>0.49403759006258302</v>
      </c>
      <c r="C1524">
        <v>0.13907347267435499</v>
      </c>
      <c r="D1524">
        <v>2.5168044234301799E-3</v>
      </c>
      <c r="E1524" t="s">
        <v>577</v>
      </c>
      <c r="F1524" t="s">
        <v>578</v>
      </c>
      <c r="G1524" t="s">
        <v>90</v>
      </c>
      <c r="H1524" t="s">
        <v>351</v>
      </c>
    </row>
    <row r="1525" spans="1:8">
      <c r="A1525" t="s">
        <v>24</v>
      </c>
      <c r="B1525">
        <v>0.49403759006258302</v>
      </c>
      <c r="C1525">
        <v>0.13907347267435499</v>
      </c>
      <c r="D1525">
        <v>2.5168044234301799E-3</v>
      </c>
      <c r="E1525" t="s">
        <v>577</v>
      </c>
      <c r="F1525" t="s">
        <v>578</v>
      </c>
      <c r="G1525" t="s">
        <v>64</v>
      </c>
      <c r="H1525" t="s">
        <v>351</v>
      </c>
    </row>
    <row r="1526" spans="1:8">
      <c r="A1526" t="s">
        <v>24</v>
      </c>
      <c r="B1526">
        <v>0.49403759006258302</v>
      </c>
      <c r="C1526">
        <v>0.13907347267435499</v>
      </c>
      <c r="D1526">
        <v>2.5168044234301799E-3</v>
      </c>
      <c r="E1526" t="s">
        <v>577</v>
      </c>
      <c r="F1526" t="s">
        <v>578</v>
      </c>
      <c r="G1526" t="s">
        <v>67</v>
      </c>
      <c r="H1526" t="s">
        <v>351</v>
      </c>
    </row>
    <row r="1527" spans="1:8">
      <c r="A1527" t="s">
        <v>24</v>
      </c>
      <c r="B1527">
        <v>0.49403759006258302</v>
      </c>
      <c r="C1527">
        <v>0.13907347267435499</v>
      </c>
      <c r="D1527">
        <v>2.5168044234301799E-3</v>
      </c>
      <c r="E1527" t="s">
        <v>577</v>
      </c>
      <c r="F1527" t="s">
        <v>578</v>
      </c>
      <c r="G1527" t="s">
        <v>330</v>
      </c>
      <c r="H1527" t="s">
        <v>351</v>
      </c>
    </row>
    <row r="1528" spans="1:8">
      <c r="A1528" t="s">
        <v>24</v>
      </c>
      <c r="B1528">
        <v>0.49403759006258302</v>
      </c>
      <c r="C1528">
        <v>0.13907347267435499</v>
      </c>
      <c r="D1528">
        <v>2.5168044234301799E-3</v>
      </c>
      <c r="E1528" t="s">
        <v>577</v>
      </c>
      <c r="F1528" t="s">
        <v>578</v>
      </c>
      <c r="G1528" t="s">
        <v>70</v>
      </c>
      <c r="H1528" t="s">
        <v>351</v>
      </c>
    </row>
    <row r="1529" spans="1:8">
      <c r="A1529" t="s">
        <v>144</v>
      </c>
      <c r="B1529">
        <v>0.497052526493516</v>
      </c>
      <c r="C1529">
        <v>0.16630240500492899</v>
      </c>
      <c r="D1529">
        <v>2.4411185728882298E-3</v>
      </c>
      <c r="E1529" t="s">
        <v>274</v>
      </c>
      <c r="F1529" t="s">
        <v>275</v>
      </c>
      <c r="G1529" t="s">
        <v>344</v>
      </c>
      <c r="H1529" t="s">
        <v>88</v>
      </c>
    </row>
    <row r="1530" spans="1:8">
      <c r="A1530" t="s">
        <v>144</v>
      </c>
      <c r="B1530">
        <v>0.497052526493516</v>
      </c>
      <c r="C1530">
        <v>0.16630240500492899</v>
      </c>
      <c r="D1530">
        <v>2.4411185728882298E-3</v>
      </c>
      <c r="E1530" t="s">
        <v>274</v>
      </c>
      <c r="F1530" t="s">
        <v>275</v>
      </c>
      <c r="G1530" t="s">
        <v>63</v>
      </c>
      <c r="H1530" t="s">
        <v>88</v>
      </c>
    </row>
    <row r="1531" spans="1:8">
      <c r="A1531" t="s">
        <v>144</v>
      </c>
      <c r="B1531">
        <v>0.497052526493516</v>
      </c>
      <c r="C1531">
        <v>0.16630240500492899</v>
      </c>
      <c r="D1531">
        <v>2.4411185728882298E-3</v>
      </c>
      <c r="E1531" t="s">
        <v>274</v>
      </c>
      <c r="F1531" t="s">
        <v>275</v>
      </c>
      <c r="G1531" t="s">
        <v>346</v>
      </c>
      <c r="H1531" t="s">
        <v>88</v>
      </c>
    </row>
    <row r="1532" spans="1:8">
      <c r="A1532" t="s">
        <v>144</v>
      </c>
      <c r="B1532">
        <v>0.497052526493516</v>
      </c>
      <c r="C1532">
        <v>0.16630240500492899</v>
      </c>
      <c r="D1532">
        <v>2.4411185728882298E-3</v>
      </c>
      <c r="E1532" t="s">
        <v>274</v>
      </c>
      <c r="F1532" t="s">
        <v>275</v>
      </c>
      <c r="G1532" t="s">
        <v>347</v>
      </c>
      <c r="H1532" t="s">
        <v>88</v>
      </c>
    </row>
    <row r="1533" spans="1:8">
      <c r="A1533" t="s">
        <v>144</v>
      </c>
      <c r="B1533">
        <v>0.497052526493516</v>
      </c>
      <c r="C1533">
        <v>0.16630240500492899</v>
      </c>
      <c r="D1533">
        <v>2.4411185728882298E-3</v>
      </c>
      <c r="E1533" t="s">
        <v>274</v>
      </c>
      <c r="F1533" t="s">
        <v>275</v>
      </c>
      <c r="G1533" t="s">
        <v>369</v>
      </c>
      <c r="H1533" t="s">
        <v>88</v>
      </c>
    </row>
    <row r="1534" spans="1:8">
      <c r="A1534" t="s">
        <v>144</v>
      </c>
      <c r="B1534">
        <v>0.497052526493516</v>
      </c>
      <c r="C1534">
        <v>0.16630240500492899</v>
      </c>
      <c r="D1534">
        <v>2.4411185728882298E-3</v>
      </c>
      <c r="E1534" t="s">
        <v>274</v>
      </c>
      <c r="F1534" t="s">
        <v>275</v>
      </c>
      <c r="G1534" t="s">
        <v>351</v>
      </c>
      <c r="H1534" t="s">
        <v>88</v>
      </c>
    </row>
    <row r="1535" spans="1:8">
      <c r="A1535" t="s">
        <v>34</v>
      </c>
      <c r="B1535">
        <v>0.46525539250779402</v>
      </c>
      <c r="C1535">
        <v>0.27874922788467099</v>
      </c>
      <c r="D1535">
        <v>2.3585776542837302E-3</v>
      </c>
      <c r="E1535" t="s">
        <v>46</v>
      </c>
      <c r="F1535" t="s">
        <v>47</v>
      </c>
      <c r="G1535" t="s">
        <v>83</v>
      </c>
      <c r="H1535" t="s">
        <v>43</v>
      </c>
    </row>
    <row r="1536" spans="1:8">
      <c r="A1536" t="s">
        <v>34</v>
      </c>
      <c r="B1536">
        <v>0.46525539250779402</v>
      </c>
      <c r="C1536">
        <v>0.27874922788467099</v>
      </c>
      <c r="D1536">
        <v>2.3585776542837302E-3</v>
      </c>
      <c r="E1536" t="s">
        <v>46</v>
      </c>
      <c r="F1536" t="s">
        <v>47</v>
      </c>
      <c r="G1536" t="s">
        <v>87</v>
      </c>
      <c r="H1536" t="s">
        <v>43</v>
      </c>
    </row>
    <row r="1537" spans="1:8">
      <c r="A1537" t="s">
        <v>34</v>
      </c>
      <c r="B1537">
        <v>0.46525539250779402</v>
      </c>
      <c r="C1537">
        <v>0.27874922788467099</v>
      </c>
      <c r="D1537">
        <v>2.3585776542837302E-3</v>
      </c>
      <c r="E1537" t="s">
        <v>46</v>
      </c>
      <c r="F1537" t="s">
        <v>47</v>
      </c>
      <c r="G1537" t="s">
        <v>344</v>
      </c>
      <c r="H1537" t="s">
        <v>43</v>
      </c>
    </row>
    <row r="1538" spans="1:8">
      <c r="A1538" t="s">
        <v>34</v>
      </c>
      <c r="B1538">
        <v>0.46525539250779402</v>
      </c>
      <c r="C1538">
        <v>0.27874922788467099</v>
      </c>
      <c r="D1538">
        <v>2.3585776542837302E-3</v>
      </c>
      <c r="E1538" t="s">
        <v>46</v>
      </c>
      <c r="F1538" t="s">
        <v>47</v>
      </c>
      <c r="G1538" t="s">
        <v>63</v>
      </c>
      <c r="H1538" t="s">
        <v>43</v>
      </c>
    </row>
    <row r="1539" spans="1:8">
      <c r="A1539" t="s">
        <v>34</v>
      </c>
      <c r="B1539">
        <v>0.46525539250779402</v>
      </c>
      <c r="C1539">
        <v>0.27874922788467099</v>
      </c>
      <c r="D1539">
        <v>2.3585776542837302E-3</v>
      </c>
      <c r="E1539" t="s">
        <v>46</v>
      </c>
      <c r="F1539" t="s">
        <v>47</v>
      </c>
      <c r="G1539" t="s">
        <v>325</v>
      </c>
      <c r="H1539" t="s">
        <v>43</v>
      </c>
    </row>
    <row r="1540" spans="1:8">
      <c r="A1540" t="s">
        <v>34</v>
      </c>
      <c r="B1540">
        <v>0.46525539250779402</v>
      </c>
      <c r="C1540">
        <v>0.27874922788467099</v>
      </c>
      <c r="D1540">
        <v>2.3585776542837302E-3</v>
      </c>
      <c r="E1540" t="s">
        <v>46</v>
      </c>
      <c r="F1540" t="s">
        <v>47</v>
      </c>
      <c r="G1540" t="s">
        <v>90</v>
      </c>
      <c r="H1540" t="s">
        <v>43</v>
      </c>
    </row>
    <row r="1541" spans="1:8">
      <c r="A1541" t="s">
        <v>34</v>
      </c>
      <c r="B1541">
        <v>0.46525539250779402</v>
      </c>
      <c r="C1541">
        <v>0.27874922788467099</v>
      </c>
      <c r="D1541">
        <v>2.3585776542837302E-3</v>
      </c>
      <c r="E1541" t="s">
        <v>46</v>
      </c>
      <c r="F1541" t="s">
        <v>47</v>
      </c>
      <c r="G1541" t="s">
        <v>346</v>
      </c>
      <c r="H1541" t="s">
        <v>43</v>
      </c>
    </row>
    <row r="1542" spans="1:8">
      <c r="A1542" t="s">
        <v>34</v>
      </c>
      <c r="B1542">
        <v>0.46525539250779402</v>
      </c>
      <c r="C1542">
        <v>0.27874922788467099</v>
      </c>
      <c r="D1542">
        <v>2.3585776542837302E-3</v>
      </c>
      <c r="E1542" t="s">
        <v>46</v>
      </c>
      <c r="F1542" t="s">
        <v>47</v>
      </c>
      <c r="G1542" t="s">
        <v>64</v>
      </c>
      <c r="H1542" t="s">
        <v>43</v>
      </c>
    </row>
    <row r="1543" spans="1:8">
      <c r="A1543" t="s">
        <v>34</v>
      </c>
      <c r="B1543">
        <v>0.46525539250779402</v>
      </c>
      <c r="C1543">
        <v>0.27874922788467099</v>
      </c>
      <c r="D1543">
        <v>2.3585776542837302E-3</v>
      </c>
      <c r="E1543" t="s">
        <v>46</v>
      </c>
      <c r="F1543" t="s">
        <v>47</v>
      </c>
      <c r="G1543" t="s">
        <v>347</v>
      </c>
      <c r="H1543" t="s">
        <v>43</v>
      </c>
    </row>
    <row r="1544" spans="1:8">
      <c r="A1544" t="s">
        <v>34</v>
      </c>
      <c r="B1544">
        <v>0.46525539250779402</v>
      </c>
      <c r="C1544">
        <v>0.27874922788467099</v>
      </c>
      <c r="D1544">
        <v>2.3585776542837302E-3</v>
      </c>
      <c r="E1544" t="s">
        <v>46</v>
      </c>
      <c r="F1544" t="s">
        <v>47</v>
      </c>
      <c r="G1544" t="s">
        <v>67</v>
      </c>
      <c r="H1544" t="s">
        <v>43</v>
      </c>
    </row>
    <row r="1545" spans="1:8">
      <c r="A1545" t="s">
        <v>34</v>
      </c>
      <c r="B1545">
        <v>0.46525539250779402</v>
      </c>
      <c r="C1545">
        <v>0.27874922788467099</v>
      </c>
      <c r="D1545">
        <v>2.3585776542837302E-3</v>
      </c>
      <c r="E1545" t="s">
        <v>46</v>
      </c>
      <c r="F1545" t="s">
        <v>47</v>
      </c>
      <c r="G1545" t="s">
        <v>93</v>
      </c>
      <c r="H1545" t="s">
        <v>43</v>
      </c>
    </row>
    <row r="1546" spans="1:8">
      <c r="A1546" t="s">
        <v>34</v>
      </c>
      <c r="B1546">
        <v>0.46525539250779402</v>
      </c>
      <c r="C1546">
        <v>0.27874922788467099</v>
      </c>
      <c r="D1546">
        <v>2.3585776542837302E-3</v>
      </c>
      <c r="E1546" t="s">
        <v>46</v>
      </c>
      <c r="F1546" t="s">
        <v>47</v>
      </c>
      <c r="G1546" t="s">
        <v>105</v>
      </c>
      <c r="H1546" t="s">
        <v>43</v>
      </c>
    </row>
    <row r="1547" spans="1:8">
      <c r="A1547" t="s">
        <v>34</v>
      </c>
      <c r="B1547">
        <v>0.46525539250779402</v>
      </c>
      <c r="C1547">
        <v>0.27874922788467099</v>
      </c>
      <c r="D1547">
        <v>2.3585776542837302E-3</v>
      </c>
      <c r="E1547" t="s">
        <v>46</v>
      </c>
      <c r="F1547" t="s">
        <v>47</v>
      </c>
      <c r="G1547" t="s">
        <v>70</v>
      </c>
      <c r="H1547" t="s">
        <v>43</v>
      </c>
    </row>
    <row r="1548" spans="1:8">
      <c r="A1548" t="s">
        <v>34</v>
      </c>
      <c r="B1548">
        <v>0.46525539250779402</v>
      </c>
      <c r="C1548">
        <v>0.27874922788467099</v>
      </c>
      <c r="D1548">
        <v>2.3585776542837302E-3</v>
      </c>
      <c r="E1548" t="s">
        <v>46</v>
      </c>
      <c r="F1548" t="s">
        <v>47</v>
      </c>
      <c r="G1548" t="s">
        <v>327</v>
      </c>
      <c r="H1548" t="s">
        <v>43</v>
      </c>
    </row>
    <row r="1549" spans="1:8">
      <c r="A1549" t="s">
        <v>34</v>
      </c>
      <c r="B1549">
        <v>0.46525539250779402</v>
      </c>
      <c r="C1549">
        <v>0.27874922788467099</v>
      </c>
      <c r="D1549">
        <v>2.3585776542837302E-3</v>
      </c>
      <c r="E1549" t="s">
        <v>46</v>
      </c>
      <c r="F1549" t="s">
        <v>47</v>
      </c>
      <c r="G1549" t="s">
        <v>94</v>
      </c>
      <c r="H1549" t="s">
        <v>43</v>
      </c>
    </row>
    <row r="1550" spans="1:8">
      <c r="A1550" t="s">
        <v>34</v>
      </c>
      <c r="B1550">
        <v>0.46525539250779402</v>
      </c>
      <c r="C1550">
        <v>0.27874922788467099</v>
      </c>
      <c r="D1550">
        <v>2.3585776542837302E-3</v>
      </c>
      <c r="E1550" t="s">
        <v>46</v>
      </c>
      <c r="F1550" t="s">
        <v>47</v>
      </c>
      <c r="G1550" t="s">
        <v>629</v>
      </c>
      <c r="H1550" t="s">
        <v>43</v>
      </c>
    </row>
    <row r="1551" spans="1:8">
      <c r="A1551" t="s">
        <v>34</v>
      </c>
      <c r="B1551">
        <v>0.46525539250779402</v>
      </c>
      <c r="C1551">
        <v>0.27874922788467099</v>
      </c>
      <c r="D1551">
        <v>2.3585776542837302E-3</v>
      </c>
      <c r="E1551" t="s">
        <v>46</v>
      </c>
      <c r="F1551" t="s">
        <v>47</v>
      </c>
      <c r="G1551" t="s">
        <v>631</v>
      </c>
      <c r="H1551" t="s">
        <v>43</v>
      </c>
    </row>
    <row r="1552" spans="1:8">
      <c r="A1552" t="s">
        <v>98</v>
      </c>
      <c r="B1552">
        <v>0.490549347144982</v>
      </c>
      <c r="C1552">
        <v>0.364067999022406</v>
      </c>
      <c r="D1552">
        <v>2.3515437932876701E-3</v>
      </c>
      <c r="E1552" t="s">
        <v>276</v>
      </c>
      <c r="F1552" t="s">
        <v>277</v>
      </c>
      <c r="G1552" t="s">
        <v>64</v>
      </c>
      <c r="H1552" t="s">
        <v>87</v>
      </c>
    </row>
    <row r="1553" spans="1:8">
      <c r="A1553" t="s">
        <v>98</v>
      </c>
      <c r="B1553">
        <v>0.490549347144982</v>
      </c>
      <c r="C1553">
        <v>0.364067999022406</v>
      </c>
      <c r="D1553">
        <v>2.3515437932876701E-3</v>
      </c>
      <c r="E1553" t="s">
        <v>276</v>
      </c>
      <c r="F1553" t="s">
        <v>277</v>
      </c>
      <c r="G1553" t="s">
        <v>67</v>
      </c>
      <c r="H1553" t="s">
        <v>87</v>
      </c>
    </row>
    <row r="1554" spans="1:8">
      <c r="A1554" t="s">
        <v>98</v>
      </c>
      <c r="B1554">
        <v>0.490549347144982</v>
      </c>
      <c r="C1554">
        <v>0.364067999022406</v>
      </c>
      <c r="D1554">
        <v>2.3515437932876701E-3</v>
      </c>
      <c r="E1554" t="s">
        <v>276</v>
      </c>
      <c r="F1554" t="s">
        <v>277</v>
      </c>
      <c r="G1554" t="s">
        <v>70</v>
      </c>
      <c r="H1554" t="s">
        <v>87</v>
      </c>
    </row>
    <row r="1555" spans="1:8">
      <c r="A1555" t="s">
        <v>589</v>
      </c>
      <c r="B1555">
        <v>0.49292447552548502</v>
      </c>
      <c r="C1555">
        <v>0.16382710816656501</v>
      </c>
      <c r="D1555">
        <v>2.3127734342426598E-3</v>
      </c>
      <c r="E1555" t="s">
        <v>685</v>
      </c>
      <c r="F1555" t="s">
        <v>686</v>
      </c>
      <c r="G1555" t="s">
        <v>63</v>
      </c>
      <c r="H1555" t="s">
        <v>88</v>
      </c>
    </row>
    <row r="1556" spans="1:8">
      <c r="A1556" t="s">
        <v>589</v>
      </c>
      <c r="B1556">
        <v>0.49292447552548502</v>
      </c>
      <c r="C1556">
        <v>0.16382710816656501</v>
      </c>
      <c r="D1556">
        <v>2.3127734342426598E-3</v>
      </c>
      <c r="E1556" t="s">
        <v>685</v>
      </c>
      <c r="F1556" t="s">
        <v>686</v>
      </c>
      <c r="G1556" t="s">
        <v>64</v>
      </c>
      <c r="H1556" t="s">
        <v>88</v>
      </c>
    </row>
    <row r="1557" spans="1:8">
      <c r="A1557" t="s">
        <v>589</v>
      </c>
      <c r="B1557">
        <v>0.49292447552548502</v>
      </c>
      <c r="C1557">
        <v>0.16382710816656501</v>
      </c>
      <c r="D1557">
        <v>2.3127734342426598E-3</v>
      </c>
      <c r="E1557" t="s">
        <v>685</v>
      </c>
      <c r="F1557" t="s">
        <v>686</v>
      </c>
      <c r="G1557" t="s">
        <v>347</v>
      </c>
      <c r="H1557" t="s">
        <v>88</v>
      </c>
    </row>
    <row r="1558" spans="1:8">
      <c r="A1558" t="s">
        <v>29</v>
      </c>
      <c r="B1558">
        <v>0.479584826298944</v>
      </c>
      <c r="C1558">
        <v>0.128293259208211</v>
      </c>
      <c r="D1558">
        <v>2.2424812218113802E-3</v>
      </c>
      <c r="E1558" t="s">
        <v>278</v>
      </c>
      <c r="F1558" t="s">
        <v>279</v>
      </c>
      <c r="G1558" t="s">
        <v>345</v>
      </c>
      <c r="H1558" t="s">
        <v>92</v>
      </c>
    </row>
    <row r="1559" spans="1:8">
      <c r="A1559" t="s">
        <v>29</v>
      </c>
      <c r="B1559">
        <v>0.479584826298944</v>
      </c>
      <c r="C1559">
        <v>0.128293259208211</v>
      </c>
      <c r="D1559">
        <v>2.2424812218113802E-3</v>
      </c>
      <c r="E1559" t="s">
        <v>278</v>
      </c>
      <c r="F1559" t="s">
        <v>279</v>
      </c>
      <c r="G1559" t="s">
        <v>630</v>
      </c>
      <c r="H1559" t="s">
        <v>92</v>
      </c>
    </row>
    <row r="1560" spans="1:8">
      <c r="A1560" t="s">
        <v>508</v>
      </c>
      <c r="B1560">
        <v>0.49620588140403699</v>
      </c>
      <c r="C1560">
        <v>0.15200885862730701</v>
      </c>
      <c r="D1560">
        <v>2.2326351806895902E-3</v>
      </c>
      <c r="E1560" t="s">
        <v>579</v>
      </c>
      <c r="F1560" t="s">
        <v>580</v>
      </c>
      <c r="G1560" t="s">
        <v>83</v>
      </c>
      <c r="H1560" t="s">
        <v>356</v>
      </c>
    </row>
    <row r="1561" spans="1:8">
      <c r="A1561" t="s">
        <v>508</v>
      </c>
      <c r="B1561">
        <v>0.49620588140403699</v>
      </c>
      <c r="C1561">
        <v>0.15200885862730701</v>
      </c>
      <c r="D1561">
        <v>2.2326351806895902E-3</v>
      </c>
      <c r="E1561" t="s">
        <v>579</v>
      </c>
      <c r="F1561" t="s">
        <v>580</v>
      </c>
      <c r="G1561" t="s">
        <v>87</v>
      </c>
      <c r="H1561" t="s">
        <v>356</v>
      </c>
    </row>
    <row r="1562" spans="1:8">
      <c r="A1562" t="s">
        <v>508</v>
      </c>
      <c r="B1562">
        <v>0.49620588140403699</v>
      </c>
      <c r="C1562">
        <v>0.15200885862730701</v>
      </c>
      <c r="D1562">
        <v>2.2326351806895902E-3</v>
      </c>
      <c r="E1562" t="s">
        <v>579</v>
      </c>
      <c r="F1562" t="s">
        <v>580</v>
      </c>
      <c r="G1562" t="s">
        <v>325</v>
      </c>
      <c r="H1562" t="s">
        <v>356</v>
      </c>
    </row>
    <row r="1563" spans="1:8">
      <c r="A1563" t="s">
        <v>508</v>
      </c>
      <c r="B1563">
        <v>0.49620588140403699</v>
      </c>
      <c r="C1563">
        <v>0.15200885862730701</v>
      </c>
      <c r="D1563">
        <v>2.2326351806895902E-3</v>
      </c>
      <c r="E1563" t="s">
        <v>579</v>
      </c>
      <c r="F1563" t="s">
        <v>580</v>
      </c>
      <c r="G1563" t="s">
        <v>90</v>
      </c>
      <c r="H1563" t="s">
        <v>356</v>
      </c>
    </row>
    <row r="1564" spans="1:8">
      <c r="A1564" t="s">
        <v>508</v>
      </c>
      <c r="B1564">
        <v>0.49620588140403699</v>
      </c>
      <c r="C1564">
        <v>0.15200885862730701</v>
      </c>
      <c r="D1564">
        <v>2.2326351806895902E-3</v>
      </c>
      <c r="E1564" t="s">
        <v>579</v>
      </c>
      <c r="F1564" t="s">
        <v>580</v>
      </c>
      <c r="G1564" t="s">
        <v>88</v>
      </c>
      <c r="H1564" t="s">
        <v>356</v>
      </c>
    </row>
    <row r="1565" spans="1:8">
      <c r="A1565" t="s">
        <v>508</v>
      </c>
      <c r="B1565">
        <v>0.49620588140403699</v>
      </c>
      <c r="C1565">
        <v>0.15200885862730701</v>
      </c>
      <c r="D1565">
        <v>2.2326351806895902E-3</v>
      </c>
      <c r="E1565" t="s">
        <v>579</v>
      </c>
      <c r="F1565" t="s">
        <v>580</v>
      </c>
      <c r="G1565" t="s">
        <v>67</v>
      </c>
      <c r="H1565" t="s">
        <v>356</v>
      </c>
    </row>
    <row r="1566" spans="1:8">
      <c r="A1566" t="s">
        <v>508</v>
      </c>
      <c r="B1566">
        <v>0.49620588140403699</v>
      </c>
      <c r="C1566">
        <v>0.15200885862730701</v>
      </c>
      <c r="D1566">
        <v>2.2326351806895902E-3</v>
      </c>
      <c r="E1566" t="s">
        <v>579</v>
      </c>
      <c r="F1566" t="s">
        <v>580</v>
      </c>
      <c r="G1566" t="s">
        <v>330</v>
      </c>
      <c r="H1566" t="s">
        <v>356</v>
      </c>
    </row>
    <row r="1567" spans="1:8">
      <c r="A1567" t="s">
        <v>508</v>
      </c>
      <c r="B1567">
        <v>0.49620588140403699</v>
      </c>
      <c r="C1567">
        <v>0.15200885862730701</v>
      </c>
      <c r="D1567">
        <v>2.2326351806895902E-3</v>
      </c>
      <c r="E1567" t="s">
        <v>579</v>
      </c>
      <c r="F1567" t="s">
        <v>580</v>
      </c>
      <c r="G1567" t="s">
        <v>93</v>
      </c>
      <c r="H1567" t="s">
        <v>356</v>
      </c>
    </row>
    <row r="1568" spans="1:8">
      <c r="A1568" t="s">
        <v>508</v>
      </c>
      <c r="B1568">
        <v>0.49620588140403699</v>
      </c>
      <c r="C1568">
        <v>0.15200885862730701</v>
      </c>
      <c r="D1568">
        <v>2.2326351806895902E-3</v>
      </c>
      <c r="E1568" t="s">
        <v>579</v>
      </c>
      <c r="F1568" t="s">
        <v>580</v>
      </c>
      <c r="G1568" t="s">
        <v>43</v>
      </c>
      <c r="H1568" t="s">
        <v>356</v>
      </c>
    </row>
    <row r="1569" spans="1:8">
      <c r="A1569" t="s">
        <v>508</v>
      </c>
      <c r="B1569">
        <v>0.49620588140403699</v>
      </c>
      <c r="C1569">
        <v>0.15200885862730701</v>
      </c>
      <c r="D1569">
        <v>2.2326351806895902E-3</v>
      </c>
      <c r="E1569" t="s">
        <v>579</v>
      </c>
      <c r="F1569" t="s">
        <v>580</v>
      </c>
      <c r="G1569" t="s">
        <v>70</v>
      </c>
      <c r="H1569" t="s">
        <v>356</v>
      </c>
    </row>
    <row r="1570" spans="1:8">
      <c r="A1570" t="s">
        <v>508</v>
      </c>
      <c r="B1570">
        <v>0.49620588140403699</v>
      </c>
      <c r="C1570">
        <v>0.15200885862730701</v>
      </c>
      <c r="D1570">
        <v>2.2326351806895902E-3</v>
      </c>
      <c r="E1570" t="s">
        <v>579</v>
      </c>
      <c r="F1570" t="s">
        <v>580</v>
      </c>
      <c r="G1570" t="s">
        <v>631</v>
      </c>
      <c r="H1570" t="s">
        <v>356</v>
      </c>
    </row>
    <row r="1571" spans="1:8">
      <c r="A1571" t="s">
        <v>24</v>
      </c>
      <c r="B1571">
        <v>0.49738986055519402</v>
      </c>
      <c r="C1571">
        <v>0.46566005282716399</v>
      </c>
      <c r="D1571">
        <v>2.2078924328997399E-3</v>
      </c>
      <c r="E1571" t="s">
        <v>280</v>
      </c>
      <c r="F1571" t="s">
        <v>281</v>
      </c>
      <c r="G1571" t="s">
        <v>27</v>
      </c>
      <c r="H1571" t="s">
        <v>90</v>
      </c>
    </row>
    <row r="1572" spans="1:8">
      <c r="A1572" t="s">
        <v>24</v>
      </c>
      <c r="B1572">
        <v>0.49738986055519402</v>
      </c>
      <c r="C1572">
        <v>0.46566005282716399</v>
      </c>
      <c r="D1572">
        <v>2.2078924328997399E-3</v>
      </c>
      <c r="E1572" t="s">
        <v>280</v>
      </c>
      <c r="F1572" t="s">
        <v>281</v>
      </c>
      <c r="G1572" t="s">
        <v>63</v>
      </c>
      <c r="H1572" t="s">
        <v>90</v>
      </c>
    </row>
    <row r="1573" spans="1:8">
      <c r="A1573" t="s">
        <v>24</v>
      </c>
      <c r="B1573">
        <v>0.49738986055519402</v>
      </c>
      <c r="C1573">
        <v>0.46566005282716399</v>
      </c>
      <c r="D1573">
        <v>2.2078924328997399E-3</v>
      </c>
      <c r="E1573" t="s">
        <v>280</v>
      </c>
      <c r="F1573" t="s">
        <v>281</v>
      </c>
      <c r="G1573" t="s">
        <v>64</v>
      </c>
      <c r="H1573" t="s">
        <v>90</v>
      </c>
    </row>
    <row r="1574" spans="1:8">
      <c r="A1574" t="s">
        <v>24</v>
      </c>
      <c r="B1574">
        <v>0.49738986055519402</v>
      </c>
      <c r="C1574">
        <v>0.46566005282716399</v>
      </c>
      <c r="D1574">
        <v>2.2078924328997399E-3</v>
      </c>
      <c r="E1574" t="s">
        <v>280</v>
      </c>
      <c r="F1574" t="s">
        <v>281</v>
      </c>
      <c r="G1574" t="s">
        <v>67</v>
      </c>
      <c r="H1574" t="s">
        <v>90</v>
      </c>
    </row>
    <row r="1575" spans="1:8">
      <c r="A1575" t="s">
        <v>24</v>
      </c>
      <c r="B1575">
        <v>0.49738986055519402</v>
      </c>
      <c r="C1575">
        <v>0.46566005282716399</v>
      </c>
      <c r="D1575">
        <v>2.2078924328997399E-3</v>
      </c>
      <c r="E1575" t="s">
        <v>280</v>
      </c>
      <c r="F1575" t="s">
        <v>281</v>
      </c>
      <c r="G1575" t="s">
        <v>330</v>
      </c>
      <c r="H1575" t="s">
        <v>90</v>
      </c>
    </row>
    <row r="1576" spans="1:8">
      <c r="A1576" t="s">
        <v>24</v>
      </c>
      <c r="B1576">
        <v>0.49738986055519402</v>
      </c>
      <c r="C1576">
        <v>0.46566005282716399</v>
      </c>
      <c r="D1576">
        <v>2.2078924328997399E-3</v>
      </c>
      <c r="E1576" t="s">
        <v>280</v>
      </c>
      <c r="F1576" t="s">
        <v>281</v>
      </c>
      <c r="G1576" t="s">
        <v>369</v>
      </c>
      <c r="H1576" t="s">
        <v>90</v>
      </c>
    </row>
    <row r="1577" spans="1:8">
      <c r="A1577" t="s">
        <v>24</v>
      </c>
      <c r="B1577">
        <v>0.49738986055519402</v>
      </c>
      <c r="C1577">
        <v>0.46566005282716399</v>
      </c>
      <c r="D1577">
        <v>2.2078924328997399E-3</v>
      </c>
      <c r="E1577" t="s">
        <v>280</v>
      </c>
      <c r="F1577" t="s">
        <v>281</v>
      </c>
      <c r="G1577" t="s">
        <v>70</v>
      </c>
      <c r="H1577" t="s">
        <v>90</v>
      </c>
    </row>
    <row r="1578" spans="1:8">
      <c r="A1578" t="s">
        <v>284</v>
      </c>
      <c r="B1578">
        <v>0.50678019964788501</v>
      </c>
      <c r="C1578">
        <v>0.16649607976397299</v>
      </c>
      <c r="D1578">
        <v>2.08790318355399E-3</v>
      </c>
      <c r="E1578" t="s">
        <v>285</v>
      </c>
      <c r="F1578" t="s">
        <v>286</v>
      </c>
      <c r="G1578" t="s">
        <v>350</v>
      </c>
      <c r="H1578" t="s">
        <v>88</v>
      </c>
    </row>
    <row r="1579" spans="1:8">
      <c r="A1579" t="s">
        <v>284</v>
      </c>
      <c r="B1579">
        <v>0.50678019964788501</v>
      </c>
      <c r="C1579">
        <v>0.16649607976397299</v>
      </c>
      <c r="D1579">
        <v>2.08790318355399E-3</v>
      </c>
      <c r="E1579" t="s">
        <v>285</v>
      </c>
      <c r="F1579" t="s">
        <v>286</v>
      </c>
      <c r="G1579" t="s">
        <v>344</v>
      </c>
      <c r="H1579" t="s">
        <v>88</v>
      </c>
    </row>
    <row r="1580" spans="1:8">
      <c r="A1580" t="s">
        <v>284</v>
      </c>
      <c r="B1580">
        <v>0.50678019964788501</v>
      </c>
      <c r="C1580">
        <v>0.16649607976397299</v>
      </c>
      <c r="D1580">
        <v>2.08790318355399E-3</v>
      </c>
      <c r="E1580" t="s">
        <v>285</v>
      </c>
      <c r="F1580" t="s">
        <v>286</v>
      </c>
      <c r="G1580" t="s">
        <v>325</v>
      </c>
      <c r="H1580" t="s">
        <v>88</v>
      </c>
    </row>
    <row r="1581" spans="1:8">
      <c r="A1581" t="s">
        <v>284</v>
      </c>
      <c r="B1581">
        <v>0.50678019964788501</v>
      </c>
      <c r="C1581">
        <v>0.16649607976397299</v>
      </c>
      <c r="D1581">
        <v>2.08790318355399E-3</v>
      </c>
      <c r="E1581" t="s">
        <v>285</v>
      </c>
      <c r="F1581" t="s">
        <v>286</v>
      </c>
      <c r="G1581" t="s">
        <v>346</v>
      </c>
      <c r="H1581" t="s">
        <v>88</v>
      </c>
    </row>
    <row r="1582" spans="1:8">
      <c r="A1582" t="s">
        <v>284</v>
      </c>
      <c r="B1582">
        <v>0.50678019964788501</v>
      </c>
      <c r="C1582">
        <v>0.16649607976397299</v>
      </c>
      <c r="D1582">
        <v>2.08790318355399E-3</v>
      </c>
      <c r="E1582" t="s">
        <v>285</v>
      </c>
      <c r="F1582" t="s">
        <v>286</v>
      </c>
      <c r="G1582" t="s">
        <v>64</v>
      </c>
      <c r="H1582" t="s">
        <v>88</v>
      </c>
    </row>
    <row r="1583" spans="1:8">
      <c r="A1583" t="s">
        <v>284</v>
      </c>
      <c r="B1583">
        <v>0.50678019964788501</v>
      </c>
      <c r="C1583">
        <v>0.16649607976397299</v>
      </c>
      <c r="D1583">
        <v>2.08790318355399E-3</v>
      </c>
      <c r="E1583" t="s">
        <v>285</v>
      </c>
      <c r="F1583" t="s">
        <v>286</v>
      </c>
      <c r="G1583" t="s">
        <v>347</v>
      </c>
      <c r="H1583" t="s">
        <v>88</v>
      </c>
    </row>
    <row r="1584" spans="1:8">
      <c r="A1584" t="s">
        <v>284</v>
      </c>
      <c r="B1584">
        <v>0.50678019964788501</v>
      </c>
      <c r="C1584">
        <v>0.16649607976397299</v>
      </c>
      <c r="D1584">
        <v>2.08790318355399E-3</v>
      </c>
      <c r="E1584" t="s">
        <v>285</v>
      </c>
      <c r="F1584" t="s">
        <v>286</v>
      </c>
      <c r="G1584" t="s">
        <v>330</v>
      </c>
      <c r="H1584" t="s">
        <v>88</v>
      </c>
    </row>
    <row r="1585" spans="1:8">
      <c r="A1585" t="s">
        <v>284</v>
      </c>
      <c r="B1585">
        <v>0.50678019964788501</v>
      </c>
      <c r="C1585">
        <v>0.16649607976397299</v>
      </c>
      <c r="D1585">
        <v>2.08790318355399E-3</v>
      </c>
      <c r="E1585" t="s">
        <v>285</v>
      </c>
      <c r="F1585" t="s">
        <v>286</v>
      </c>
      <c r="G1585" t="s">
        <v>369</v>
      </c>
      <c r="H1585" t="s">
        <v>88</v>
      </c>
    </row>
    <row r="1586" spans="1:8">
      <c r="A1586" t="s">
        <v>284</v>
      </c>
      <c r="B1586">
        <v>0.50678019964788501</v>
      </c>
      <c r="C1586">
        <v>0.16649607976397299</v>
      </c>
      <c r="D1586">
        <v>2.08790318355399E-3</v>
      </c>
      <c r="E1586" t="s">
        <v>285</v>
      </c>
      <c r="F1586" t="s">
        <v>286</v>
      </c>
      <c r="G1586" t="s">
        <v>351</v>
      </c>
      <c r="H1586" t="s">
        <v>88</v>
      </c>
    </row>
    <row r="1587" spans="1:8">
      <c r="A1587" t="s">
        <v>284</v>
      </c>
      <c r="B1587">
        <v>0.50678019964788501</v>
      </c>
      <c r="C1587">
        <v>0.16649607976397299</v>
      </c>
      <c r="D1587">
        <v>2.08790318355399E-3</v>
      </c>
      <c r="E1587" t="s">
        <v>285</v>
      </c>
      <c r="F1587" t="s">
        <v>286</v>
      </c>
      <c r="G1587" t="s">
        <v>345</v>
      </c>
      <c r="H1587" t="s">
        <v>88</v>
      </c>
    </row>
    <row r="1588" spans="1:8">
      <c r="A1588" t="s">
        <v>284</v>
      </c>
      <c r="B1588">
        <v>0.50678019964788501</v>
      </c>
      <c r="C1588">
        <v>0.16649607976397299</v>
      </c>
      <c r="D1588">
        <v>2.08790318355399E-3</v>
      </c>
      <c r="E1588" t="s">
        <v>285</v>
      </c>
      <c r="F1588" t="s">
        <v>286</v>
      </c>
      <c r="G1588" t="s">
        <v>327</v>
      </c>
      <c r="H1588" t="s">
        <v>88</v>
      </c>
    </row>
    <row r="1589" spans="1:8">
      <c r="A1589" t="s">
        <v>284</v>
      </c>
      <c r="B1589">
        <v>0.50678019964788501</v>
      </c>
      <c r="C1589">
        <v>0.16649607976397299</v>
      </c>
      <c r="D1589">
        <v>2.08790318355399E-3</v>
      </c>
      <c r="E1589" t="s">
        <v>285</v>
      </c>
      <c r="F1589" t="s">
        <v>286</v>
      </c>
      <c r="G1589" t="s">
        <v>356</v>
      </c>
      <c r="H1589" t="s">
        <v>88</v>
      </c>
    </row>
    <row r="1590" spans="1:8">
      <c r="A1590" t="s">
        <v>472</v>
      </c>
      <c r="B1590">
        <v>0.50337880726709805</v>
      </c>
      <c r="C1590">
        <v>0.15415873941244301</v>
      </c>
      <c r="D1590">
        <v>2.0524578427559099E-3</v>
      </c>
      <c r="E1590" t="s">
        <v>581</v>
      </c>
      <c r="F1590" t="s">
        <v>582</v>
      </c>
      <c r="G1590" t="s">
        <v>83</v>
      </c>
      <c r="H1590" t="s">
        <v>356</v>
      </c>
    </row>
    <row r="1591" spans="1:8">
      <c r="A1591" t="s">
        <v>472</v>
      </c>
      <c r="B1591">
        <v>0.50337880726709805</v>
      </c>
      <c r="C1591">
        <v>0.15415873941244301</v>
      </c>
      <c r="D1591">
        <v>2.0524578427559099E-3</v>
      </c>
      <c r="E1591" t="s">
        <v>581</v>
      </c>
      <c r="F1591" t="s">
        <v>582</v>
      </c>
      <c r="G1591" t="s">
        <v>27</v>
      </c>
      <c r="H1591" t="s">
        <v>356</v>
      </c>
    </row>
    <row r="1592" spans="1:8">
      <c r="A1592" t="s">
        <v>472</v>
      </c>
      <c r="B1592">
        <v>0.50337880726709805</v>
      </c>
      <c r="C1592">
        <v>0.15415873941244301</v>
      </c>
      <c r="D1592">
        <v>2.0524578427559099E-3</v>
      </c>
      <c r="E1592" t="s">
        <v>581</v>
      </c>
      <c r="F1592" t="s">
        <v>582</v>
      </c>
      <c r="G1592" t="s">
        <v>325</v>
      </c>
      <c r="H1592" t="s">
        <v>356</v>
      </c>
    </row>
    <row r="1593" spans="1:8">
      <c r="A1593" t="s">
        <v>472</v>
      </c>
      <c r="B1593">
        <v>0.50337880726709805</v>
      </c>
      <c r="C1593">
        <v>0.15415873941244301</v>
      </c>
      <c r="D1593">
        <v>2.0524578427559099E-3</v>
      </c>
      <c r="E1593" t="s">
        <v>581</v>
      </c>
      <c r="F1593" t="s">
        <v>582</v>
      </c>
      <c r="G1593" t="s">
        <v>64</v>
      </c>
      <c r="H1593" t="s">
        <v>356</v>
      </c>
    </row>
    <row r="1594" spans="1:8">
      <c r="A1594" t="s">
        <v>472</v>
      </c>
      <c r="B1594">
        <v>0.50337880726709805</v>
      </c>
      <c r="C1594">
        <v>0.15415873941244301</v>
      </c>
      <c r="D1594">
        <v>2.0524578427559099E-3</v>
      </c>
      <c r="E1594" t="s">
        <v>581</v>
      </c>
      <c r="F1594" t="s">
        <v>582</v>
      </c>
      <c r="G1594" t="s">
        <v>37</v>
      </c>
      <c r="H1594" t="s">
        <v>356</v>
      </c>
    </row>
    <row r="1595" spans="1:8">
      <c r="A1595" t="s">
        <v>472</v>
      </c>
      <c r="B1595">
        <v>0.50337880726709805</v>
      </c>
      <c r="C1595">
        <v>0.15415873941244301</v>
      </c>
      <c r="D1595">
        <v>2.0524578427559099E-3</v>
      </c>
      <c r="E1595" t="s">
        <v>581</v>
      </c>
      <c r="F1595" t="s">
        <v>582</v>
      </c>
      <c r="G1595" t="s">
        <v>330</v>
      </c>
      <c r="H1595" t="s">
        <v>356</v>
      </c>
    </row>
    <row r="1596" spans="1:8">
      <c r="A1596" t="s">
        <v>472</v>
      </c>
      <c r="B1596">
        <v>0.50337880726709805</v>
      </c>
      <c r="C1596">
        <v>0.15415873941244301</v>
      </c>
      <c r="D1596">
        <v>2.0524578427559099E-3</v>
      </c>
      <c r="E1596" t="s">
        <v>581</v>
      </c>
      <c r="F1596" t="s">
        <v>582</v>
      </c>
      <c r="G1596" t="s">
        <v>93</v>
      </c>
      <c r="H1596" t="s">
        <v>356</v>
      </c>
    </row>
    <row r="1597" spans="1:8">
      <c r="A1597" t="s">
        <v>472</v>
      </c>
      <c r="B1597">
        <v>0.50337880726709805</v>
      </c>
      <c r="C1597">
        <v>0.15415873941244301</v>
      </c>
      <c r="D1597">
        <v>2.0524578427559099E-3</v>
      </c>
      <c r="E1597" t="s">
        <v>581</v>
      </c>
      <c r="F1597" t="s">
        <v>582</v>
      </c>
      <c r="G1597" t="s">
        <v>43</v>
      </c>
      <c r="H1597" t="s">
        <v>356</v>
      </c>
    </row>
    <row r="1598" spans="1:8">
      <c r="A1598" t="s">
        <v>472</v>
      </c>
      <c r="B1598">
        <v>0.50337880726709805</v>
      </c>
      <c r="C1598">
        <v>0.15415873941244301</v>
      </c>
      <c r="D1598">
        <v>2.0524578427559099E-3</v>
      </c>
      <c r="E1598" t="s">
        <v>581</v>
      </c>
      <c r="F1598" t="s">
        <v>582</v>
      </c>
      <c r="G1598" t="s">
        <v>327</v>
      </c>
      <c r="H1598" t="s">
        <v>356</v>
      </c>
    </row>
    <row r="1599" spans="1:8">
      <c r="A1599" t="s">
        <v>289</v>
      </c>
      <c r="B1599">
        <v>0.49876158470959098</v>
      </c>
      <c r="C1599">
        <v>0.165670142898207</v>
      </c>
      <c r="D1599">
        <v>2.0413750956132402E-3</v>
      </c>
      <c r="E1599" t="s">
        <v>290</v>
      </c>
      <c r="F1599" t="s">
        <v>291</v>
      </c>
      <c r="G1599" t="s">
        <v>344</v>
      </c>
      <c r="H1599" t="s">
        <v>88</v>
      </c>
    </row>
    <row r="1600" spans="1:8">
      <c r="A1600" t="s">
        <v>289</v>
      </c>
      <c r="B1600">
        <v>0.49876158470959098</v>
      </c>
      <c r="C1600">
        <v>0.165670142898207</v>
      </c>
      <c r="D1600">
        <v>2.0413750956132402E-3</v>
      </c>
      <c r="E1600" t="s">
        <v>290</v>
      </c>
      <c r="F1600" t="s">
        <v>291</v>
      </c>
      <c r="G1600" t="s">
        <v>27</v>
      </c>
      <c r="H1600" t="s">
        <v>88</v>
      </c>
    </row>
    <row r="1601" spans="1:8">
      <c r="A1601" t="s">
        <v>289</v>
      </c>
      <c r="B1601">
        <v>0.49876158470959098</v>
      </c>
      <c r="C1601">
        <v>0.165670142898207</v>
      </c>
      <c r="D1601">
        <v>2.0413750956132402E-3</v>
      </c>
      <c r="E1601" t="s">
        <v>290</v>
      </c>
      <c r="F1601" t="s">
        <v>291</v>
      </c>
      <c r="G1601" t="s">
        <v>63</v>
      </c>
      <c r="H1601" t="s">
        <v>88</v>
      </c>
    </row>
    <row r="1602" spans="1:8">
      <c r="A1602" t="s">
        <v>289</v>
      </c>
      <c r="B1602">
        <v>0.49876158470959098</v>
      </c>
      <c r="C1602">
        <v>0.165670142898207</v>
      </c>
      <c r="D1602">
        <v>2.0413750956132402E-3</v>
      </c>
      <c r="E1602" t="s">
        <v>290</v>
      </c>
      <c r="F1602" t="s">
        <v>291</v>
      </c>
      <c r="G1602" t="s">
        <v>346</v>
      </c>
      <c r="H1602" t="s">
        <v>88</v>
      </c>
    </row>
    <row r="1603" spans="1:8">
      <c r="A1603" t="s">
        <v>289</v>
      </c>
      <c r="B1603">
        <v>0.49876158470959098</v>
      </c>
      <c r="C1603">
        <v>0.165670142898207</v>
      </c>
      <c r="D1603">
        <v>2.0413750956132402E-3</v>
      </c>
      <c r="E1603" t="s">
        <v>290</v>
      </c>
      <c r="F1603" t="s">
        <v>291</v>
      </c>
      <c r="G1603" t="s">
        <v>33</v>
      </c>
      <c r="H1603" t="s">
        <v>88</v>
      </c>
    </row>
    <row r="1604" spans="1:8">
      <c r="A1604" t="s">
        <v>289</v>
      </c>
      <c r="B1604">
        <v>0.49876158470959098</v>
      </c>
      <c r="C1604">
        <v>0.165670142898207</v>
      </c>
      <c r="D1604">
        <v>2.0413750956132402E-3</v>
      </c>
      <c r="E1604" t="s">
        <v>290</v>
      </c>
      <c r="F1604" t="s">
        <v>291</v>
      </c>
      <c r="G1604" t="s">
        <v>64</v>
      </c>
      <c r="H1604" t="s">
        <v>88</v>
      </c>
    </row>
    <row r="1605" spans="1:8">
      <c r="A1605" t="s">
        <v>289</v>
      </c>
      <c r="B1605">
        <v>0.49876158470959098</v>
      </c>
      <c r="C1605">
        <v>0.165670142898207</v>
      </c>
      <c r="D1605">
        <v>2.0413750956132402E-3</v>
      </c>
      <c r="E1605" t="s">
        <v>290</v>
      </c>
      <c r="F1605" t="s">
        <v>291</v>
      </c>
      <c r="G1605" t="s">
        <v>347</v>
      </c>
      <c r="H1605" t="s">
        <v>88</v>
      </c>
    </row>
    <row r="1606" spans="1:8">
      <c r="A1606" t="s">
        <v>289</v>
      </c>
      <c r="B1606">
        <v>0.49876158470959098</v>
      </c>
      <c r="C1606">
        <v>0.165670142898207</v>
      </c>
      <c r="D1606">
        <v>2.0413750956132402E-3</v>
      </c>
      <c r="E1606" t="s">
        <v>290</v>
      </c>
      <c r="F1606" t="s">
        <v>291</v>
      </c>
      <c r="G1606" t="s">
        <v>28</v>
      </c>
      <c r="H1606" t="s">
        <v>88</v>
      </c>
    </row>
    <row r="1607" spans="1:8">
      <c r="A1607" t="s">
        <v>289</v>
      </c>
      <c r="B1607">
        <v>0.49876158470959098</v>
      </c>
      <c r="C1607">
        <v>0.165670142898207</v>
      </c>
      <c r="D1607">
        <v>2.0413750956132402E-3</v>
      </c>
      <c r="E1607" t="s">
        <v>290</v>
      </c>
      <c r="F1607" t="s">
        <v>291</v>
      </c>
      <c r="G1607" t="s">
        <v>67</v>
      </c>
      <c r="H1607" t="s">
        <v>88</v>
      </c>
    </row>
    <row r="1608" spans="1:8">
      <c r="A1608" t="s">
        <v>289</v>
      </c>
      <c r="B1608">
        <v>0.49876158470959098</v>
      </c>
      <c r="C1608">
        <v>0.165670142898207</v>
      </c>
      <c r="D1608">
        <v>2.0413750956132402E-3</v>
      </c>
      <c r="E1608" t="s">
        <v>290</v>
      </c>
      <c r="F1608" t="s">
        <v>291</v>
      </c>
      <c r="G1608" t="s">
        <v>330</v>
      </c>
      <c r="H1608" t="s">
        <v>88</v>
      </c>
    </row>
    <row r="1609" spans="1:8">
      <c r="A1609" t="s">
        <v>289</v>
      </c>
      <c r="B1609">
        <v>0.49876158470959098</v>
      </c>
      <c r="C1609">
        <v>0.165670142898207</v>
      </c>
      <c r="D1609">
        <v>2.0413750956132402E-3</v>
      </c>
      <c r="E1609" t="s">
        <v>290</v>
      </c>
      <c r="F1609" t="s">
        <v>291</v>
      </c>
      <c r="G1609" t="s">
        <v>369</v>
      </c>
      <c r="H1609" t="s">
        <v>88</v>
      </c>
    </row>
    <row r="1610" spans="1:8">
      <c r="A1610" t="s">
        <v>289</v>
      </c>
      <c r="B1610">
        <v>0.49876158470959098</v>
      </c>
      <c r="C1610">
        <v>0.165670142898207</v>
      </c>
      <c r="D1610">
        <v>2.0413750956132402E-3</v>
      </c>
      <c r="E1610" t="s">
        <v>290</v>
      </c>
      <c r="F1610" t="s">
        <v>291</v>
      </c>
      <c r="G1610" t="s">
        <v>351</v>
      </c>
      <c r="H1610" t="s">
        <v>88</v>
      </c>
    </row>
    <row r="1611" spans="1:8">
      <c r="A1611" t="s">
        <v>289</v>
      </c>
      <c r="B1611">
        <v>0.49876158470959098</v>
      </c>
      <c r="C1611">
        <v>0.165670142898207</v>
      </c>
      <c r="D1611">
        <v>2.0413750956132402E-3</v>
      </c>
      <c r="E1611" t="s">
        <v>290</v>
      </c>
      <c r="F1611" t="s">
        <v>291</v>
      </c>
      <c r="G1611" t="s">
        <v>345</v>
      </c>
      <c r="H1611" t="s">
        <v>88</v>
      </c>
    </row>
    <row r="1612" spans="1:8">
      <c r="A1612" t="s">
        <v>289</v>
      </c>
      <c r="B1612">
        <v>0.49876158470959098</v>
      </c>
      <c r="C1612">
        <v>0.165670142898207</v>
      </c>
      <c r="D1612">
        <v>2.0413750956132402E-3</v>
      </c>
      <c r="E1612" t="s">
        <v>290</v>
      </c>
      <c r="F1612" t="s">
        <v>291</v>
      </c>
      <c r="G1612" t="s">
        <v>43</v>
      </c>
      <c r="H1612" t="s">
        <v>88</v>
      </c>
    </row>
    <row r="1613" spans="1:8">
      <c r="A1613" t="s">
        <v>289</v>
      </c>
      <c r="B1613">
        <v>0.49876158470959098</v>
      </c>
      <c r="C1613">
        <v>0.165670142898207</v>
      </c>
      <c r="D1613">
        <v>2.0413750956132402E-3</v>
      </c>
      <c r="E1613" t="s">
        <v>290</v>
      </c>
      <c r="F1613" t="s">
        <v>291</v>
      </c>
      <c r="G1613" t="s">
        <v>70</v>
      </c>
      <c r="H1613" t="s">
        <v>88</v>
      </c>
    </row>
    <row r="1614" spans="1:8">
      <c r="A1614" t="s">
        <v>289</v>
      </c>
      <c r="B1614">
        <v>0.49876158470959098</v>
      </c>
      <c r="C1614">
        <v>0.165670142898207</v>
      </c>
      <c r="D1614">
        <v>2.0413750956132402E-3</v>
      </c>
      <c r="E1614" t="s">
        <v>290</v>
      </c>
      <c r="F1614" t="s">
        <v>291</v>
      </c>
      <c r="G1614" t="s">
        <v>327</v>
      </c>
      <c r="H1614" t="s">
        <v>88</v>
      </c>
    </row>
    <row r="1615" spans="1:8">
      <c r="A1615" t="s">
        <v>289</v>
      </c>
      <c r="B1615">
        <v>0.49876158470959098</v>
      </c>
      <c r="C1615">
        <v>0.165670142898207</v>
      </c>
      <c r="D1615">
        <v>2.0413750956132402E-3</v>
      </c>
      <c r="E1615" t="s">
        <v>290</v>
      </c>
      <c r="F1615" t="s">
        <v>291</v>
      </c>
      <c r="G1615" t="s">
        <v>356</v>
      </c>
      <c r="H1615" t="s">
        <v>88</v>
      </c>
    </row>
    <row r="1616" spans="1:8">
      <c r="A1616" t="s">
        <v>289</v>
      </c>
      <c r="B1616">
        <v>0.49876158470959098</v>
      </c>
      <c r="C1616">
        <v>0.165670142898207</v>
      </c>
      <c r="D1616">
        <v>2.0413750956132402E-3</v>
      </c>
      <c r="E1616" t="s">
        <v>290</v>
      </c>
      <c r="F1616" t="s">
        <v>291</v>
      </c>
      <c r="G1616" t="s">
        <v>630</v>
      </c>
      <c r="H1616" t="s">
        <v>88</v>
      </c>
    </row>
    <row r="1617" spans="1:8">
      <c r="A1617" t="s">
        <v>29</v>
      </c>
      <c r="B1617">
        <v>0.46965638941958798</v>
      </c>
      <c r="C1617">
        <v>0.25038857687546001</v>
      </c>
      <c r="D1617">
        <v>2.0137165024227801E-3</v>
      </c>
      <c r="E1617" t="s">
        <v>48</v>
      </c>
      <c r="F1617" t="s">
        <v>49</v>
      </c>
      <c r="G1617" t="s">
        <v>83</v>
      </c>
      <c r="H1617" t="s">
        <v>27</v>
      </c>
    </row>
    <row r="1618" spans="1:8">
      <c r="A1618" t="s">
        <v>29</v>
      </c>
      <c r="B1618">
        <v>0.46965638941958798</v>
      </c>
      <c r="C1618">
        <v>0.25038857687546001</v>
      </c>
      <c r="D1618">
        <v>2.0137165024227801E-3</v>
      </c>
      <c r="E1618" t="s">
        <v>48</v>
      </c>
      <c r="F1618" t="s">
        <v>49</v>
      </c>
      <c r="G1618" t="s">
        <v>87</v>
      </c>
      <c r="H1618" t="s">
        <v>27</v>
      </c>
    </row>
    <row r="1619" spans="1:8">
      <c r="A1619" t="s">
        <v>29</v>
      </c>
      <c r="B1619">
        <v>0.46965638941958798</v>
      </c>
      <c r="C1619">
        <v>0.25038857687546001</v>
      </c>
      <c r="D1619">
        <v>2.0137165024227801E-3</v>
      </c>
      <c r="E1619" t="s">
        <v>48</v>
      </c>
      <c r="F1619" t="s">
        <v>49</v>
      </c>
      <c r="G1619" t="s">
        <v>90</v>
      </c>
      <c r="H1619" t="s">
        <v>27</v>
      </c>
    </row>
    <row r="1620" spans="1:8">
      <c r="A1620" t="s">
        <v>29</v>
      </c>
      <c r="B1620">
        <v>0.46965638941958798</v>
      </c>
      <c r="C1620">
        <v>0.25038857687546001</v>
      </c>
      <c r="D1620">
        <v>2.0137165024227801E-3</v>
      </c>
      <c r="E1620" t="s">
        <v>48</v>
      </c>
      <c r="F1620" t="s">
        <v>49</v>
      </c>
      <c r="G1620" t="s">
        <v>93</v>
      </c>
      <c r="H1620" t="s">
        <v>27</v>
      </c>
    </row>
    <row r="1621" spans="1:8">
      <c r="A1621" t="s">
        <v>29</v>
      </c>
      <c r="B1621">
        <v>0.46965638941958798</v>
      </c>
      <c r="C1621">
        <v>0.25038857687546001</v>
      </c>
      <c r="D1621">
        <v>2.0137165024227801E-3</v>
      </c>
      <c r="E1621" t="s">
        <v>48</v>
      </c>
      <c r="F1621" t="s">
        <v>49</v>
      </c>
      <c r="G1621" t="s">
        <v>105</v>
      </c>
      <c r="H1621" t="s">
        <v>27</v>
      </c>
    </row>
    <row r="1622" spans="1:8">
      <c r="A1622" t="s">
        <v>29</v>
      </c>
      <c r="B1622">
        <v>0.46965638941958798</v>
      </c>
      <c r="C1622">
        <v>0.25038857687546001</v>
      </c>
      <c r="D1622">
        <v>2.0137165024227801E-3</v>
      </c>
      <c r="E1622" t="s">
        <v>48</v>
      </c>
      <c r="F1622" t="s">
        <v>49</v>
      </c>
      <c r="G1622" t="s">
        <v>345</v>
      </c>
      <c r="H1622" t="s">
        <v>27</v>
      </c>
    </row>
    <row r="1623" spans="1:8">
      <c r="A1623" t="s">
        <v>237</v>
      </c>
      <c r="B1623">
        <v>0.50283080531191304</v>
      </c>
      <c r="C1623">
        <v>0.167120032670528</v>
      </c>
      <c r="D1623">
        <v>1.9489591348093201E-3</v>
      </c>
      <c r="E1623" t="s">
        <v>294</v>
      </c>
      <c r="F1623" t="s">
        <v>295</v>
      </c>
      <c r="G1623" t="s">
        <v>325</v>
      </c>
      <c r="H1623" t="s">
        <v>88</v>
      </c>
    </row>
    <row r="1624" spans="1:8">
      <c r="A1624" t="s">
        <v>237</v>
      </c>
      <c r="B1624">
        <v>0.50283080531191304</v>
      </c>
      <c r="C1624">
        <v>0.167120032670528</v>
      </c>
      <c r="D1624">
        <v>1.9489591348093201E-3</v>
      </c>
      <c r="E1624" t="s">
        <v>294</v>
      </c>
      <c r="F1624" t="s">
        <v>295</v>
      </c>
      <c r="G1624" t="s">
        <v>33</v>
      </c>
      <c r="H1624" t="s">
        <v>88</v>
      </c>
    </row>
    <row r="1625" spans="1:8">
      <c r="A1625" t="s">
        <v>237</v>
      </c>
      <c r="B1625">
        <v>0.50283080531191304</v>
      </c>
      <c r="C1625">
        <v>0.167120032670528</v>
      </c>
      <c r="D1625">
        <v>1.9489591348093201E-3</v>
      </c>
      <c r="E1625" t="s">
        <v>294</v>
      </c>
      <c r="F1625" t="s">
        <v>295</v>
      </c>
      <c r="G1625" t="s">
        <v>64</v>
      </c>
      <c r="H1625" t="s">
        <v>88</v>
      </c>
    </row>
    <row r="1626" spans="1:8">
      <c r="A1626" t="s">
        <v>237</v>
      </c>
      <c r="B1626">
        <v>0.50283080531191304</v>
      </c>
      <c r="C1626">
        <v>0.167120032670528</v>
      </c>
      <c r="D1626">
        <v>1.9489591348093201E-3</v>
      </c>
      <c r="E1626" t="s">
        <v>294</v>
      </c>
      <c r="F1626" t="s">
        <v>295</v>
      </c>
      <c r="G1626" t="s">
        <v>28</v>
      </c>
      <c r="H1626" t="s">
        <v>88</v>
      </c>
    </row>
    <row r="1627" spans="1:8">
      <c r="A1627" t="s">
        <v>237</v>
      </c>
      <c r="B1627">
        <v>0.50283080531191304</v>
      </c>
      <c r="C1627">
        <v>0.167120032670528</v>
      </c>
      <c r="D1627">
        <v>1.9489591348093201E-3</v>
      </c>
      <c r="E1627" t="s">
        <v>294</v>
      </c>
      <c r="F1627" t="s">
        <v>295</v>
      </c>
      <c r="G1627" t="s">
        <v>67</v>
      </c>
      <c r="H1627" t="s">
        <v>88</v>
      </c>
    </row>
    <row r="1628" spans="1:8">
      <c r="A1628" t="s">
        <v>237</v>
      </c>
      <c r="B1628">
        <v>0.50283080531191304</v>
      </c>
      <c r="C1628">
        <v>0.167120032670528</v>
      </c>
      <c r="D1628">
        <v>1.9489591348093201E-3</v>
      </c>
      <c r="E1628" t="s">
        <v>294</v>
      </c>
      <c r="F1628" t="s">
        <v>295</v>
      </c>
      <c r="G1628" t="s">
        <v>330</v>
      </c>
      <c r="H1628" t="s">
        <v>88</v>
      </c>
    </row>
    <row r="1629" spans="1:8">
      <c r="A1629" t="s">
        <v>237</v>
      </c>
      <c r="B1629">
        <v>0.50283080531191304</v>
      </c>
      <c r="C1629">
        <v>0.167120032670528</v>
      </c>
      <c r="D1629">
        <v>1.9489591348093201E-3</v>
      </c>
      <c r="E1629" t="s">
        <v>294</v>
      </c>
      <c r="F1629" t="s">
        <v>295</v>
      </c>
      <c r="G1629" t="s">
        <v>369</v>
      </c>
      <c r="H1629" t="s">
        <v>88</v>
      </c>
    </row>
    <row r="1630" spans="1:8">
      <c r="A1630" t="s">
        <v>237</v>
      </c>
      <c r="B1630">
        <v>0.50283080531191304</v>
      </c>
      <c r="C1630">
        <v>0.167120032670528</v>
      </c>
      <c r="D1630">
        <v>1.9489591348093201E-3</v>
      </c>
      <c r="E1630" t="s">
        <v>294</v>
      </c>
      <c r="F1630" t="s">
        <v>295</v>
      </c>
      <c r="G1630" t="s">
        <v>43</v>
      </c>
      <c r="H1630" t="s">
        <v>88</v>
      </c>
    </row>
    <row r="1631" spans="1:8">
      <c r="A1631" t="s">
        <v>237</v>
      </c>
      <c r="B1631">
        <v>0.50283080531191304</v>
      </c>
      <c r="C1631">
        <v>0.167120032670528</v>
      </c>
      <c r="D1631">
        <v>1.9489591348093201E-3</v>
      </c>
      <c r="E1631" t="s">
        <v>294</v>
      </c>
      <c r="F1631" t="s">
        <v>295</v>
      </c>
      <c r="G1631" t="s">
        <v>70</v>
      </c>
      <c r="H1631" t="s">
        <v>88</v>
      </c>
    </row>
    <row r="1632" spans="1:8">
      <c r="A1632" t="s">
        <v>237</v>
      </c>
      <c r="B1632">
        <v>0.50283080531191304</v>
      </c>
      <c r="C1632">
        <v>0.167120032670528</v>
      </c>
      <c r="D1632">
        <v>1.9489591348093201E-3</v>
      </c>
      <c r="E1632" t="s">
        <v>294</v>
      </c>
      <c r="F1632" t="s">
        <v>295</v>
      </c>
      <c r="G1632" t="s">
        <v>327</v>
      </c>
      <c r="H1632" t="s">
        <v>88</v>
      </c>
    </row>
    <row r="1633" spans="1:8">
      <c r="A1633" t="s">
        <v>237</v>
      </c>
      <c r="B1633">
        <v>0.50283080531191304</v>
      </c>
      <c r="C1633">
        <v>0.167120032670528</v>
      </c>
      <c r="D1633">
        <v>1.9489591348093201E-3</v>
      </c>
      <c r="E1633" t="s">
        <v>294</v>
      </c>
      <c r="F1633" t="s">
        <v>295</v>
      </c>
      <c r="G1633" t="s">
        <v>356</v>
      </c>
      <c r="H1633" t="s">
        <v>88</v>
      </c>
    </row>
    <row r="1634" spans="1:8">
      <c r="A1634" t="s">
        <v>237</v>
      </c>
      <c r="B1634">
        <v>0.50283080531191304</v>
      </c>
      <c r="C1634">
        <v>0.167120032670528</v>
      </c>
      <c r="D1634">
        <v>1.9489591348093201E-3</v>
      </c>
      <c r="E1634" t="s">
        <v>294</v>
      </c>
      <c r="F1634" t="s">
        <v>295</v>
      </c>
      <c r="G1634" t="s">
        <v>630</v>
      </c>
      <c r="H1634" t="s">
        <v>88</v>
      </c>
    </row>
    <row r="1635" spans="1:8">
      <c r="A1635" t="s">
        <v>310</v>
      </c>
      <c r="B1635">
        <v>0.48011728399696801</v>
      </c>
      <c r="C1635">
        <v>0.133820955121777</v>
      </c>
      <c r="D1635">
        <v>1.9397463182825299E-3</v>
      </c>
      <c r="E1635" t="s">
        <v>583</v>
      </c>
      <c r="F1635" t="s">
        <v>584</v>
      </c>
      <c r="G1635" t="s">
        <v>27</v>
      </c>
      <c r="H1635" t="s">
        <v>344</v>
      </c>
    </row>
    <row r="1636" spans="1:8">
      <c r="A1636" t="s">
        <v>310</v>
      </c>
      <c r="B1636">
        <v>0.48011728399696801</v>
      </c>
      <c r="C1636">
        <v>0.133820955121777</v>
      </c>
      <c r="D1636">
        <v>1.9397463182825299E-3</v>
      </c>
      <c r="E1636" t="s">
        <v>583</v>
      </c>
      <c r="F1636" t="s">
        <v>584</v>
      </c>
      <c r="G1636" t="s">
        <v>63</v>
      </c>
      <c r="H1636" t="s">
        <v>344</v>
      </c>
    </row>
    <row r="1637" spans="1:8">
      <c r="A1637" t="s">
        <v>310</v>
      </c>
      <c r="B1637">
        <v>0.48011728399696801</v>
      </c>
      <c r="C1637">
        <v>0.133820955121777</v>
      </c>
      <c r="D1637">
        <v>1.9397463182825299E-3</v>
      </c>
      <c r="E1637" t="s">
        <v>583</v>
      </c>
      <c r="F1637" t="s">
        <v>584</v>
      </c>
      <c r="G1637" t="s">
        <v>89</v>
      </c>
      <c r="H1637" t="s">
        <v>344</v>
      </c>
    </row>
    <row r="1638" spans="1:8">
      <c r="A1638" t="s">
        <v>310</v>
      </c>
      <c r="B1638">
        <v>0.48011728399696801</v>
      </c>
      <c r="C1638">
        <v>0.133820955121777</v>
      </c>
      <c r="D1638">
        <v>1.9397463182825299E-3</v>
      </c>
      <c r="E1638" t="s">
        <v>583</v>
      </c>
      <c r="F1638" t="s">
        <v>584</v>
      </c>
      <c r="G1638" t="s">
        <v>325</v>
      </c>
      <c r="H1638" t="s">
        <v>344</v>
      </c>
    </row>
    <row r="1639" spans="1:8">
      <c r="A1639" t="s">
        <v>310</v>
      </c>
      <c r="B1639">
        <v>0.48011728399696801</v>
      </c>
      <c r="C1639">
        <v>0.133820955121777</v>
      </c>
      <c r="D1639">
        <v>1.9397463182825299E-3</v>
      </c>
      <c r="E1639" t="s">
        <v>583</v>
      </c>
      <c r="F1639" t="s">
        <v>584</v>
      </c>
      <c r="G1639" t="s">
        <v>90</v>
      </c>
      <c r="H1639" t="s">
        <v>344</v>
      </c>
    </row>
    <row r="1640" spans="1:8">
      <c r="A1640" t="s">
        <v>310</v>
      </c>
      <c r="B1640">
        <v>0.48011728399696801</v>
      </c>
      <c r="C1640">
        <v>0.133820955121777</v>
      </c>
      <c r="D1640">
        <v>1.9397463182825299E-3</v>
      </c>
      <c r="E1640" t="s">
        <v>583</v>
      </c>
      <c r="F1640" t="s">
        <v>584</v>
      </c>
      <c r="G1640" t="s">
        <v>33</v>
      </c>
      <c r="H1640" t="s">
        <v>344</v>
      </c>
    </row>
    <row r="1641" spans="1:8">
      <c r="A1641" t="s">
        <v>310</v>
      </c>
      <c r="B1641">
        <v>0.48011728399696801</v>
      </c>
      <c r="C1641">
        <v>0.133820955121777</v>
      </c>
      <c r="D1641">
        <v>1.9397463182825299E-3</v>
      </c>
      <c r="E1641" t="s">
        <v>583</v>
      </c>
      <c r="F1641" t="s">
        <v>584</v>
      </c>
      <c r="G1641" t="s">
        <v>333</v>
      </c>
      <c r="H1641" t="s">
        <v>344</v>
      </c>
    </row>
    <row r="1642" spans="1:8">
      <c r="A1642" t="s">
        <v>310</v>
      </c>
      <c r="B1642">
        <v>0.48011728399696801</v>
      </c>
      <c r="C1642">
        <v>0.133820955121777</v>
      </c>
      <c r="D1642">
        <v>1.9397463182825299E-3</v>
      </c>
      <c r="E1642" t="s">
        <v>583</v>
      </c>
      <c r="F1642" t="s">
        <v>584</v>
      </c>
      <c r="G1642" t="s">
        <v>28</v>
      </c>
      <c r="H1642" t="s">
        <v>344</v>
      </c>
    </row>
    <row r="1643" spans="1:8">
      <c r="A1643" t="s">
        <v>310</v>
      </c>
      <c r="B1643">
        <v>0.48011728399696801</v>
      </c>
      <c r="C1643">
        <v>0.133820955121777</v>
      </c>
      <c r="D1643">
        <v>1.9397463182825299E-3</v>
      </c>
      <c r="E1643" t="s">
        <v>583</v>
      </c>
      <c r="F1643" t="s">
        <v>584</v>
      </c>
      <c r="G1643" t="s">
        <v>67</v>
      </c>
      <c r="H1643" t="s">
        <v>344</v>
      </c>
    </row>
    <row r="1644" spans="1:8">
      <c r="A1644" t="s">
        <v>310</v>
      </c>
      <c r="B1644">
        <v>0.48011728399696801</v>
      </c>
      <c r="C1644">
        <v>0.133820955121777</v>
      </c>
      <c r="D1644">
        <v>1.9397463182825299E-3</v>
      </c>
      <c r="E1644" t="s">
        <v>583</v>
      </c>
      <c r="F1644" t="s">
        <v>584</v>
      </c>
      <c r="G1644" t="s">
        <v>330</v>
      </c>
      <c r="H1644" t="s">
        <v>344</v>
      </c>
    </row>
    <row r="1645" spans="1:8">
      <c r="A1645" t="s">
        <v>310</v>
      </c>
      <c r="B1645">
        <v>0.48011728399696801</v>
      </c>
      <c r="C1645">
        <v>0.133820955121777</v>
      </c>
      <c r="D1645">
        <v>1.9397463182825299E-3</v>
      </c>
      <c r="E1645" t="s">
        <v>583</v>
      </c>
      <c r="F1645" t="s">
        <v>584</v>
      </c>
      <c r="G1645" t="s">
        <v>93</v>
      </c>
      <c r="H1645" t="s">
        <v>344</v>
      </c>
    </row>
    <row r="1646" spans="1:8">
      <c r="A1646" t="s">
        <v>310</v>
      </c>
      <c r="B1646">
        <v>0.48011728399696801</v>
      </c>
      <c r="C1646">
        <v>0.133820955121777</v>
      </c>
      <c r="D1646">
        <v>1.9397463182825299E-3</v>
      </c>
      <c r="E1646" t="s">
        <v>583</v>
      </c>
      <c r="F1646" t="s">
        <v>584</v>
      </c>
      <c r="G1646" t="s">
        <v>43</v>
      </c>
      <c r="H1646" t="s">
        <v>344</v>
      </c>
    </row>
    <row r="1647" spans="1:8">
      <c r="A1647" t="s">
        <v>310</v>
      </c>
      <c r="B1647">
        <v>0.48011728399696801</v>
      </c>
      <c r="C1647">
        <v>0.133820955121777</v>
      </c>
      <c r="D1647">
        <v>1.9397463182825299E-3</v>
      </c>
      <c r="E1647" t="s">
        <v>583</v>
      </c>
      <c r="F1647" t="s">
        <v>584</v>
      </c>
      <c r="G1647" t="s">
        <v>327</v>
      </c>
      <c r="H1647" t="s">
        <v>344</v>
      </c>
    </row>
    <row r="1648" spans="1:8">
      <c r="A1648" t="s">
        <v>310</v>
      </c>
      <c r="B1648">
        <v>0.48011728399696801</v>
      </c>
      <c r="C1648">
        <v>0.133820955121777</v>
      </c>
      <c r="D1648">
        <v>1.9397463182825299E-3</v>
      </c>
      <c r="E1648" t="s">
        <v>583</v>
      </c>
      <c r="F1648" t="s">
        <v>584</v>
      </c>
      <c r="G1648" t="s">
        <v>631</v>
      </c>
      <c r="H1648" t="s">
        <v>344</v>
      </c>
    </row>
    <row r="1649" spans="1:8">
      <c r="A1649" t="s">
        <v>228</v>
      </c>
      <c r="B1649">
        <v>0.49855581236365598</v>
      </c>
      <c r="C1649">
        <v>0.153667800845917</v>
      </c>
      <c r="D1649">
        <v>1.85241301425525E-3</v>
      </c>
      <c r="E1649" t="s">
        <v>585</v>
      </c>
      <c r="F1649" t="s">
        <v>586</v>
      </c>
      <c r="G1649" t="s">
        <v>63</v>
      </c>
      <c r="H1649" t="s">
        <v>356</v>
      </c>
    </row>
    <row r="1650" spans="1:8">
      <c r="A1650" t="s">
        <v>228</v>
      </c>
      <c r="B1650">
        <v>0.49855581236365598</v>
      </c>
      <c r="C1650">
        <v>0.153667800845917</v>
      </c>
      <c r="D1650">
        <v>1.85241301425525E-3</v>
      </c>
      <c r="E1650" t="s">
        <v>585</v>
      </c>
      <c r="F1650" t="s">
        <v>586</v>
      </c>
      <c r="G1650" t="s">
        <v>90</v>
      </c>
      <c r="H1650" t="s">
        <v>356</v>
      </c>
    </row>
    <row r="1651" spans="1:8">
      <c r="A1651" t="s">
        <v>228</v>
      </c>
      <c r="B1651">
        <v>0.49855581236365598</v>
      </c>
      <c r="C1651">
        <v>0.153667800845917</v>
      </c>
      <c r="D1651">
        <v>1.85241301425525E-3</v>
      </c>
      <c r="E1651" t="s">
        <v>585</v>
      </c>
      <c r="F1651" t="s">
        <v>586</v>
      </c>
      <c r="G1651" t="s">
        <v>64</v>
      </c>
      <c r="H1651" t="s">
        <v>356</v>
      </c>
    </row>
    <row r="1652" spans="1:8">
      <c r="A1652" t="s">
        <v>228</v>
      </c>
      <c r="B1652">
        <v>0.49855581236365598</v>
      </c>
      <c r="C1652">
        <v>0.153667800845917</v>
      </c>
      <c r="D1652">
        <v>1.85241301425525E-3</v>
      </c>
      <c r="E1652" t="s">
        <v>585</v>
      </c>
      <c r="F1652" t="s">
        <v>586</v>
      </c>
      <c r="G1652" t="s">
        <v>28</v>
      </c>
      <c r="H1652" t="s">
        <v>356</v>
      </c>
    </row>
    <row r="1653" spans="1:8">
      <c r="A1653" t="s">
        <v>228</v>
      </c>
      <c r="B1653">
        <v>0.49855581236365598</v>
      </c>
      <c r="C1653">
        <v>0.153667800845917</v>
      </c>
      <c r="D1653">
        <v>1.85241301425525E-3</v>
      </c>
      <c r="E1653" t="s">
        <v>585</v>
      </c>
      <c r="F1653" t="s">
        <v>586</v>
      </c>
      <c r="G1653" t="s">
        <v>67</v>
      </c>
      <c r="H1653" t="s">
        <v>356</v>
      </c>
    </row>
    <row r="1654" spans="1:8">
      <c r="A1654" t="s">
        <v>228</v>
      </c>
      <c r="B1654">
        <v>0.49855581236365598</v>
      </c>
      <c r="C1654">
        <v>0.153667800845917</v>
      </c>
      <c r="D1654">
        <v>1.85241301425525E-3</v>
      </c>
      <c r="E1654" t="s">
        <v>585</v>
      </c>
      <c r="F1654" t="s">
        <v>586</v>
      </c>
      <c r="G1654" t="s">
        <v>330</v>
      </c>
      <c r="H1654" t="s">
        <v>356</v>
      </c>
    </row>
    <row r="1655" spans="1:8">
      <c r="A1655" t="s">
        <v>228</v>
      </c>
      <c r="B1655">
        <v>0.49855581236365598</v>
      </c>
      <c r="C1655">
        <v>0.153667800845917</v>
      </c>
      <c r="D1655">
        <v>1.85241301425525E-3</v>
      </c>
      <c r="E1655" t="s">
        <v>585</v>
      </c>
      <c r="F1655" t="s">
        <v>586</v>
      </c>
      <c r="G1655" t="s">
        <v>93</v>
      </c>
      <c r="H1655" t="s">
        <v>356</v>
      </c>
    </row>
    <row r="1656" spans="1:8">
      <c r="A1656" t="s">
        <v>228</v>
      </c>
      <c r="B1656">
        <v>0.49855581236365598</v>
      </c>
      <c r="C1656">
        <v>0.153667800845917</v>
      </c>
      <c r="D1656">
        <v>1.85241301425525E-3</v>
      </c>
      <c r="E1656" t="s">
        <v>585</v>
      </c>
      <c r="F1656" t="s">
        <v>586</v>
      </c>
      <c r="G1656" t="s">
        <v>105</v>
      </c>
      <c r="H1656" t="s">
        <v>356</v>
      </c>
    </row>
    <row r="1657" spans="1:8">
      <c r="A1657" t="s">
        <v>228</v>
      </c>
      <c r="B1657">
        <v>0.49855581236365598</v>
      </c>
      <c r="C1657">
        <v>0.153667800845917</v>
      </c>
      <c r="D1657">
        <v>1.85241301425525E-3</v>
      </c>
      <c r="E1657" t="s">
        <v>585</v>
      </c>
      <c r="F1657" t="s">
        <v>586</v>
      </c>
      <c r="G1657" t="s">
        <v>70</v>
      </c>
      <c r="H1657" t="s">
        <v>356</v>
      </c>
    </row>
    <row r="1658" spans="1:8">
      <c r="A1658" t="s">
        <v>228</v>
      </c>
      <c r="B1658">
        <v>0.49855581236365598</v>
      </c>
      <c r="C1658">
        <v>0.153667800845917</v>
      </c>
      <c r="D1658">
        <v>1.85241301425525E-3</v>
      </c>
      <c r="E1658" t="s">
        <v>585</v>
      </c>
      <c r="F1658" t="s">
        <v>586</v>
      </c>
      <c r="G1658" t="s">
        <v>327</v>
      </c>
      <c r="H1658" t="s">
        <v>356</v>
      </c>
    </row>
    <row r="1659" spans="1:8">
      <c r="A1659" t="s">
        <v>433</v>
      </c>
      <c r="B1659">
        <v>0.50769132527171801</v>
      </c>
      <c r="C1659">
        <v>0.15444984427928099</v>
      </c>
      <c r="D1659">
        <v>1.81401907999209E-3</v>
      </c>
      <c r="E1659" t="s">
        <v>587</v>
      </c>
      <c r="F1659" t="s">
        <v>588</v>
      </c>
      <c r="G1659" t="s">
        <v>83</v>
      </c>
      <c r="H1659" t="s">
        <v>356</v>
      </c>
    </row>
    <row r="1660" spans="1:8">
      <c r="A1660" t="s">
        <v>433</v>
      </c>
      <c r="B1660">
        <v>0.50769132527171801</v>
      </c>
      <c r="C1660">
        <v>0.15444984427928099</v>
      </c>
      <c r="D1660">
        <v>1.81401907999209E-3</v>
      </c>
      <c r="E1660" t="s">
        <v>587</v>
      </c>
      <c r="F1660" t="s">
        <v>588</v>
      </c>
      <c r="G1660" t="s">
        <v>87</v>
      </c>
      <c r="H1660" t="s">
        <v>356</v>
      </c>
    </row>
    <row r="1661" spans="1:8">
      <c r="A1661" t="s">
        <v>433</v>
      </c>
      <c r="B1661">
        <v>0.50769132527171801</v>
      </c>
      <c r="C1661">
        <v>0.15444984427928099</v>
      </c>
      <c r="D1661">
        <v>1.81401907999209E-3</v>
      </c>
      <c r="E1661" t="s">
        <v>587</v>
      </c>
      <c r="F1661" t="s">
        <v>588</v>
      </c>
      <c r="G1661" t="s">
        <v>27</v>
      </c>
      <c r="H1661" t="s">
        <v>356</v>
      </c>
    </row>
    <row r="1662" spans="1:8">
      <c r="A1662" t="s">
        <v>433</v>
      </c>
      <c r="B1662">
        <v>0.50769132527171801</v>
      </c>
      <c r="C1662">
        <v>0.15444984427928099</v>
      </c>
      <c r="D1662">
        <v>1.81401907999209E-3</v>
      </c>
      <c r="E1662" t="s">
        <v>587</v>
      </c>
      <c r="F1662" t="s">
        <v>588</v>
      </c>
      <c r="G1662" t="s">
        <v>63</v>
      </c>
      <c r="H1662" t="s">
        <v>356</v>
      </c>
    </row>
    <row r="1663" spans="1:8">
      <c r="A1663" t="s">
        <v>433</v>
      </c>
      <c r="B1663">
        <v>0.50769132527171801</v>
      </c>
      <c r="C1663">
        <v>0.15444984427928099</v>
      </c>
      <c r="D1663">
        <v>1.81401907999209E-3</v>
      </c>
      <c r="E1663" t="s">
        <v>587</v>
      </c>
      <c r="F1663" t="s">
        <v>588</v>
      </c>
      <c r="G1663" t="s">
        <v>89</v>
      </c>
      <c r="H1663" t="s">
        <v>356</v>
      </c>
    </row>
    <row r="1664" spans="1:8">
      <c r="A1664" t="s">
        <v>433</v>
      </c>
      <c r="B1664">
        <v>0.50769132527171801</v>
      </c>
      <c r="C1664">
        <v>0.15444984427928099</v>
      </c>
      <c r="D1664">
        <v>1.81401907999209E-3</v>
      </c>
      <c r="E1664" t="s">
        <v>587</v>
      </c>
      <c r="F1664" t="s">
        <v>588</v>
      </c>
      <c r="G1664" t="s">
        <v>325</v>
      </c>
      <c r="H1664" t="s">
        <v>356</v>
      </c>
    </row>
    <row r="1665" spans="1:8">
      <c r="A1665" t="s">
        <v>433</v>
      </c>
      <c r="B1665">
        <v>0.50769132527171801</v>
      </c>
      <c r="C1665">
        <v>0.15444984427928099</v>
      </c>
      <c r="D1665">
        <v>1.81401907999209E-3</v>
      </c>
      <c r="E1665" t="s">
        <v>587</v>
      </c>
      <c r="F1665" t="s">
        <v>588</v>
      </c>
      <c r="G1665" t="s">
        <v>90</v>
      </c>
      <c r="H1665" t="s">
        <v>356</v>
      </c>
    </row>
    <row r="1666" spans="1:8">
      <c r="A1666" t="s">
        <v>433</v>
      </c>
      <c r="B1666">
        <v>0.50769132527171801</v>
      </c>
      <c r="C1666">
        <v>0.15444984427928099</v>
      </c>
      <c r="D1666">
        <v>1.81401907999209E-3</v>
      </c>
      <c r="E1666" t="s">
        <v>587</v>
      </c>
      <c r="F1666" t="s">
        <v>588</v>
      </c>
      <c r="G1666" t="s">
        <v>64</v>
      </c>
      <c r="H1666" t="s">
        <v>356</v>
      </c>
    </row>
    <row r="1667" spans="1:8">
      <c r="A1667" t="s">
        <v>433</v>
      </c>
      <c r="B1667">
        <v>0.50769132527171801</v>
      </c>
      <c r="C1667">
        <v>0.15444984427928099</v>
      </c>
      <c r="D1667">
        <v>1.81401907999209E-3</v>
      </c>
      <c r="E1667" t="s">
        <v>587</v>
      </c>
      <c r="F1667" t="s">
        <v>588</v>
      </c>
      <c r="G1667" t="s">
        <v>333</v>
      </c>
      <c r="H1667" t="s">
        <v>356</v>
      </c>
    </row>
    <row r="1668" spans="1:8">
      <c r="A1668" t="s">
        <v>433</v>
      </c>
      <c r="B1668">
        <v>0.50769132527171801</v>
      </c>
      <c r="C1668">
        <v>0.15444984427928099</v>
      </c>
      <c r="D1668">
        <v>1.81401907999209E-3</v>
      </c>
      <c r="E1668" t="s">
        <v>587</v>
      </c>
      <c r="F1668" t="s">
        <v>588</v>
      </c>
      <c r="G1668" t="s">
        <v>28</v>
      </c>
      <c r="H1668" t="s">
        <v>356</v>
      </c>
    </row>
    <row r="1669" spans="1:8">
      <c r="A1669" t="s">
        <v>433</v>
      </c>
      <c r="B1669">
        <v>0.50769132527171801</v>
      </c>
      <c r="C1669">
        <v>0.15444984427928099</v>
      </c>
      <c r="D1669">
        <v>1.81401907999209E-3</v>
      </c>
      <c r="E1669" t="s">
        <v>587</v>
      </c>
      <c r="F1669" t="s">
        <v>588</v>
      </c>
      <c r="G1669" t="s">
        <v>67</v>
      </c>
      <c r="H1669" t="s">
        <v>356</v>
      </c>
    </row>
    <row r="1670" spans="1:8">
      <c r="A1670" t="s">
        <v>433</v>
      </c>
      <c r="B1670">
        <v>0.50769132527171801</v>
      </c>
      <c r="C1670">
        <v>0.15444984427928099</v>
      </c>
      <c r="D1670">
        <v>1.81401907999209E-3</v>
      </c>
      <c r="E1670" t="s">
        <v>587</v>
      </c>
      <c r="F1670" t="s">
        <v>588</v>
      </c>
      <c r="G1670" t="s">
        <v>330</v>
      </c>
      <c r="H1670" t="s">
        <v>356</v>
      </c>
    </row>
    <row r="1671" spans="1:8">
      <c r="A1671" t="s">
        <v>433</v>
      </c>
      <c r="B1671">
        <v>0.50769132527171801</v>
      </c>
      <c r="C1671">
        <v>0.15444984427928099</v>
      </c>
      <c r="D1671">
        <v>1.81401907999209E-3</v>
      </c>
      <c r="E1671" t="s">
        <v>587</v>
      </c>
      <c r="F1671" t="s">
        <v>588</v>
      </c>
      <c r="G1671" t="s">
        <v>93</v>
      </c>
      <c r="H1671" t="s">
        <v>356</v>
      </c>
    </row>
    <row r="1672" spans="1:8">
      <c r="A1672" t="s">
        <v>433</v>
      </c>
      <c r="B1672">
        <v>0.50769132527171801</v>
      </c>
      <c r="C1672">
        <v>0.15444984427928099</v>
      </c>
      <c r="D1672">
        <v>1.81401907999209E-3</v>
      </c>
      <c r="E1672" t="s">
        <v>587</v>
      </c>
      <c r="F1672" t="s">
        <v>588</v>
      </c>
      <c r="G1672" t="s">
        <v>43</v>
      </c>
      <c r="H1672" t="s">
        <v>356</v>
      </c>
    </row>
    <row r="1673" spans="1:8">
      <c r="A1673" t="s">
        <v>433</v>
      </c>
      <c r="B1673">
        <v>0.50769132527171801</v>
      </c>
      <c r="C1673">
        <v>0.15444984427928099</v>
      </c>
      <c r="D1673">
        <v>1.81401907999209E-3</v>
      </c>
      <c r="E1673" t="s">
        <v>587</v>
      </c>
      <c r="F1673" t="s">
        <v>588</v>
      </c>
      <c r="G1673" t="s">
        <v>70</v>
      </c>
      <c r="H1673" t="s">
        <v>356</v>
      </c>
    </row>
    <row r="1674" spans="1:8">
      <c r="A1674" t="s">
        <v>433</v>
      </c>
      <c r="B1674">
        <v>0.50769132527171801</v>
      </c>
      <c r="C1674">
        <v>0.15444984427928099</v>
      </c>
      <c r="D1674">
        <v>1.81401907999209E-3</v>
      </c>
      <c r="E1674" t="s">
        <v>587</v>
      </c>
      <c r="F1674" t="s">
        <v>588</v>
      </c>
      <c r="G1674" t="s">
        <v>84</v>
      </c>
      <c r="H1674" t="s">
        <v>356</v>
      </c>
    </row>
    <row r="1675" spans="1:8">
      <c r="A1675" t="s">
        <v>433</v>
      </c>
      <c r="B1675">
        <v>0.50769132527171801</v>
      </c>
      <c r="C1675">
        <v>0.15444984427928099</v>
      </c>
      <c r="D1675">
        <v>1.81401907999209E-3</v>
      </c>
      <c r="E1675" t="s">
        <v>587</v>
      </c>
      <c r="F1675" t="s">
        <v>588</v>
      </c>
      <c r="G1675" t="s">
        <v>327</v>
      </c>
      <c r="H1675" t="s">
        <v>356</v>
      </c>
    </row>
    <row r="1676" spans="1:8">
      <c r="A1676" t="s">
        <v>433</v>
      </c>
      <c r="B1676">
        <v>0.50769132527171801</v>
      </c>
      <c r="C1676">
        <v>0.15444984427928099</v>
      </c>
      <c r="D1676">
        <v>1.81401907999209E-3</v>
      </c>
      <c r="E1676" t="s">
        <v>587</v>
      </c>
      <c r="F1676" t="s">
        <v>588</v>
      </c>
      <c r="G1676" t="s">
        <v>631</v>
      </c>
      <c r="H1676" t="s">
        <v>356</v>
      </c>
    </row>
    <row r="1677" spans="1:8">
      <c r="A1677" t="s">
        <v>24</v>
      </c>
      <c r="B1677">
        <v>0.47121972904223502</v>
      </c>
      <c r="C1677">
        <v>0.27928866037573902</v>
      </c>
      <c r="D1677">
        <v>1.7873330475981701E-3</v>
      </c>
      <c r="E1677" t="s">
        <v>53</v>
      </c>
      <c r="F1677" t="s">
        <v>54</v>
      </c>
      <c r="G1677" t="s">
        <v>83</v>
      </c>
      <c r="H1677" t="s">
        <v>43</v>
      </c>
    </row>
    <row r="1678" spans="1:8">
      <c r="A1678" t="s">
        <v>24</v>
      </c>
      <c r="B1678">
        <v>0.47121972904223502</v>
      </c>
      <c r="C1678">
        <v>0.27928866037573902</v>
      </c>
      <c r="D1678">
        <v>1.7873330475981701E-3</v>
      </c>
      <c r="E1678" t="s">
        <v>53</v>
      </c>
      <c r="F1678" t="s">
        <v>54</v>
      </c>
      <c r="G1678" t="s">
        <v>63</v>
      </c>
      <c r="H1678" t="s">
        <v>43</v>
      </c>
    </row>
    <row r="1679" spans="1:8">
      <c r="A1679" t="s">
        <v>24</v>
      </c>
      <c r="B1679">
        <v>0.47121972904223502</v>
      </c>
      <c r="C1679">
        <v>0.27928866037573902</v>
      </c>
      <c r="D1679">
        <v>1.7873330475981701E-3</v>
      </c>
      <c r="E1679" t="s">
        <v>53</v>
      </c>
      <c r="F1679" t="s">
        <v>54</v>
      </c>
      <c r="G1679" t="s">
        <v>90</v>
      </c>
      <c r="H1679" t="s">
        <v>43</v>
      </c>
    </row>
    <row r="1680" spans="1:8">
      <c r="A1680" t="s">
        <v>24</v>
      </c>
      <c r="B1680">
        <v>0.47121972904223502</v>
      </c>
      <c r="C1680">
        <v>0.27928866037573902</v>
      </c>
      <c r="D1680">
        <v>1.7873330475981701E-3</v>
      </c>
      <c r="E1680" t="s">
        <v>53</v>
      </c>
      <c r="F1680" t="s">
        <v>54</v>
      </c>
      <c r="G1680" t="s">
        <v>64</v>
      </c>
      <c r="H1680" t="s">
        <v>43</v>
      </c>
    </row>
    <row r="1681" spans="1:8">
      <c r="A1681" t="s">
        <v>24</v>
      </c>
      <c r="B1681">
        <v>0.47121972904223502</v>
      </c>
      <c r="C1681">
        <v>0.27928866037573902</v>
      </c>
      <c r="D1681">
        <v>1.7873330475981701E-3</v>
      </c>
      <c r="E1681" t="s">
        <v>53</v>
      </c>
      <c r="F1681" t="s">
        <v>54</v>
      </c>
      <c r="G1681" t="s">
        <v>67</v>
      </c>
      <c r="H1681" t="s">
        <v>43</v>
      </c>
    </row>
    <row r="1682" spans="1:8">
      <c r="A1682" t="s">
        <v>24</v>
      </c>
      <c r="B1682">
        <v>0.47121972904223502</v>
      </c>
      <c r="C1682">
        <v>0.27928866037573902</v>
      </c>
      <c r="D1682">
        <v>1.7873330475981701E-3</v>
      </c>
      <c r="E1682" t="s">
        <v>53</v>
      </c>
      <c r="F1682" t="s">
        <v>54</v>
      </c>
      <c r="G1682" t="s">
        <v>330</v>
      </c>
      <c r="H1682" t="s">
        <v>43</v>
      </c>
    </row>
    <row r="1683" spans="1:8">
      <c r="A1683" t="s">
        <v>24</v>
      </c>
      <c r="B1683">
        <v>0.47121972904223502</v>
      </c>
      <c r="C1683">
        <v>0.27928866037573902</v>
      </c>
      <c r="D1683">
        <v>1.7873330475981701E-3</v>
      </c>
      <c r="E1683" t="s">
        <v>53</v>
      </c>
      <c r="F1683" t="s">
        <v>54</v>
      </c>
      <c r="G1683" t="s">
        <v>369</v>
      </c>
      <c r="H1683" t="s">
        <v>43</v>
      </c>
    </row>
    <row r="1684" spans="1:8">
      <c r="A1684" t="s">
        <v>24</v>
      </c>
      <c r="B1684">
        <v>0.47121972904223502</v>
      </c>
      <c r="C1684">
        <v>0.27928866037573902</v>
      </c>
      <c r="D1684">
        <v>1.7873330475981701E-3</v>
      </c>
      <c r="E1684" t="s">
        <v>53</v>
      </c>
      <c r="F1684" t="s">
        <v>54</v>
      </c>
      <c r="G1684" t="s">
        <v>70</v>
      </c>
      <c r="H1684" t="s">
        <v>43</v>
      </c>
    </row>
    <row r="1685" spans="1:8">
      <c r="A1685" t="s">
        <v>24</v>
      </c>
      <c r="B1685">
        <v>0.47453023151564599</v>
      </c>
      <c r="C1685">
        <v>0.61860094329567294</v>
      </c>
      <c r="D1685">
        <v>1.76958075349958E-3</v>
      </c>
      <c r="E1685" t="s">
        <v>75</v>
      </c>
      <c r="F1685" t="s">
        <v>76</v>
      </c>
      <c r="G1685" t="s">
        <v>83</v>
      </c>
      <c r="H1685" t="s">
        <v>63</v>
      </c>
    </row>
    <row r="1686" spans="1:8">
      <c r="A1686" t="s">
        <v>24</v>
      </c>
      <c r="B1686">
        <v>0.47453023151564599</v>
      </c>
      <c r="C1686">
        <v>0.61860094329567294</v>
      </c>
      <c r="D1686">
        <v>1.76958075349958E-3</v>
      </c>
      <c r="E1686" t="s">
        <v>75</v>
      </c>
      <c r="F1686" t="s">
        <v>76</v>
      </c>
      <c r="G1686" t="s">
        <v>27</v>
      </c>
      <c r="H1686" t="s">
        <v>63</v>
      </c>
    </row>
    <row r="1687" spans="1:8">
      <c r="A1687" t="s">
        <v>24</v>
      </c>
      <c r="B1687">
        <v>0.47453023151564599</v>
      </c>
      <c r="C1687">
        <v>0.61860094329567294</v>
      </c>
      <c r="D1687">
        <v>1.76958075349958E-3</v>
      </c>
      <c r="E1687" t="s">
        <v>75</v>
      </c>
      <c r="F1687" t="s">
        <v>76</v>
      </c>
      <c r="G1687" t="s">
        <v>90</v>
      </c>
      <c r="H1687" t="s">
        <v>63</v>
      </c>
    </row>
    <row r="1688" spans="1:8">
      <c r="A1688" t="s">
        <v>24</v>
      </c>
      <c r="B1688">
        <v>0.47453023151564599</v>
      </c>
      <c r="C1688">
        <v>0.61860094329567294</v>
      </c>
      <c r="D1688">
        <v>1.76958075349958E-3</v>
      </c>
      <c r="E1688" t="s">
        <v>75</v>
      </c>
      <c r="F1688" t="s">
        <v>76</v>
      </c>
      <c r="G1688" t="s">
        <v>330</v>
      </c>
      <c r="H1688" t="s">
        <v>63</v>
      </c>
    </row>
    <row r="1689" spans="1:8">
      <c r="A1689" t="s">
        <v>24</v>
      </c>
      <c r="B1689">
        <v>0.47453023151564599</v>
      </c>
      <c r="C1689">
        <v>0.61860094329567294</v>
      </c>
      <c r="D1689">
        <v>1.76958075349958E-3</v>
      </c>
      <c r="E1689" t="s">
        <v>75</v>
      </c>
      <c r="F1689" t="s">
        <v>76</v>
      </c>
      <c r="G1689" t="s">
        <v>369</v>
      </c>
      <c r="H1689" t="s">
        <v>63</v>
      </c>
    </row>
    <row r="1690" spans="1:8">
      <c r="A1690" t="s">
        <v>60</v>
      </c>
      <c r="B1690">
        <v>0.46933692073641198</v>
      </c>
      <c r="C1690">
        <v>0.37100740528590997</v>
      </c>
      <c r="D1690">
        <v>1.5676008265695801E-3</v>
      </c>
      <c r="E1690" t="s">
        <v>687</v>
      </c>
      <c r="F1690" t="s">
        <v>688</v>
      </c>
      <c r="G1690" t="s">
        <v>63</v>
      </c>
      <c r="H1690" t="s">
        <v>327</v>
      </c>
    </row>
    <row r="1691" spans="1:8">
      <c r="A1691" t="s">
        <v>60</v>
      </c>
      <c r="B1691">
        <v>0.46933692073641198</v>
      </c>
      <c r="C1691">
        <v>0.37100740528590997</v>
      </c>
      <c r="D1691">
        <v>1.5676008265695801E-3</v>
      </c>
      <c r="E1691" t="s">
        <v>687</v>
      </c>
      <c r="F1691" t="s">
        <v>688</v>
      </c>
      <c r="G1691" t="s">
        <v>90</v>
      </c>
      <c r="H1691" t="s">
        <v>327</v>
      </c>
    </row>
    <row r="1692" spans="1:8">
      <c r="A1692" t="s">
        <v>60</v>
      </c>
      <c r="B1692">
        <v>0.46933692073641198</v>
      </c>
      <c r="C1692">
        <v>0.37100740528590997</v>
      </c>
      <c r="D1692">
        <v>1.5676008265695801E-3</v>
      </c>
      <c r="E1692" t="s">
        <v>687</v>
      </c>
      <c r="F1692" t="s">
        <v>688</v>
      </c>
      <c r="G1692" t="s">
        <v>64</v>
      </c>
      <c r="H1692" t="s">
        <v>327</v>
      </c>
    </row>
    <row r="1693" spans="1:8">
      <c r="A1693" t="s">
        <v>98</v>
      </c>
      <c r="B1693">
        <v>0.48077585954317398</v>
      </c>
      <c r="C1693">
        <v>0.12657024815729301</v>
      </c>
      <c r="D1693">
        <v>1.5195941306491499E-3</v>
      </c>
      <c r="E1693" t="s">
        <v>298</v>
      </c>
      <c r="F1693" t="s">
        <v>299</v>
      </c>
      <c r="G1693" t="s">
        <v>64</v>
      </c>
      <c r="H1693" t="s">
        <v>92</v>
      </c>
    </row>
    <row r="1694" spans="1:8">
      <c r="A1694" t="s">
        <v>98</v>
      </c>
      <c r="B1694">
        <v>0.48077585954317398</v>
      </c>
      <c r="C1694">
        <v>0.12657024815729301</v>
      </c>
      <c r="D1694">
        <v>1.5195941306491499E-3</v>
      </c>
      <c r="E1694" t="s">
        <v>298</v>
      </c>
      <c r="F1694" t="s">
        <v>299</v>
      </c>
      <c r="G1694" t="s">
        <v>67</v>
      </c>
      <c r="H1694" t="s">
        <v>92</v>
      </c>
    </row>
    <row r="1695" spans="1:8">
      <c r="A1695" t="s">
        <v>98</v>
      </c>
      <c r="B1695">
        <v>0.48077585954317398</v>
      </c>
      <c r="C1695">
        <v>0.12657024815729301</v>
      </c>
      <c r="D1695">
        <v>1.5195941306491499E-3</v>
      </c>
      <c r="E1695" t="s">
        <v>298</v>
      </c>
      <c r="F1695" t="s">
        <v>299</v>
      </c>
      <c r="G1695" t="s">
        <v>70</v>
      </c>
      <c r="H1695" t="s">
        <v>92</v>
      </c>
    </row>
    <row r="1696" spans="1:8">
      <c r="A1696" t="s">
        <v>29</v>
      </c>
      <c r="B1696">
        <v>0.47825269755982702</v>
      </c>
      <c r="C1696">
        <v>0.25362809319456903</v>
      </c>
      <c r="D1696">
        <v>1.4932871127742E-3</v>
      </c>
      <c r="E1696" t="s">
        <v>300</v>
      </c>
      <c r="F1696" t="s">
        <v>301</v>
      </c>
      <c r="G1696" t="s">
        <v>345</v>
      </c>
      <c r="H1696" t="s">
        <v>105</v>
      </c>
    </row>
    <row r="1697" spans="1:8">
      <c r="A1697" t="s">
        <v>29</v>
      </c>
      <c r="B1697">
        <v>0.47825269755982702</v>
      </c>
      <c r="C1697">
        <v>0.25362809319456903</v>
      </c>
      <c r="D1697">
        <v>1.4932871127742E-3</v>
      </c>
      <c r="E1697" t="s">
        <v>300</v>
      </c>
      <c r="F1697" t="s">
        <v>301</v>
      </c>
      <c r="G1697" t="s">
        <v>630</v>
      </c>
      <c r="H1697" t="s">
        <v>105</v>
      </c>
    </row>
    <row r="1698" spans="1:8">
      <c r="A1698" t="s">
        <v>589</v>
      </c>
      <c r="B1698">
        <v>0.50402737621198401</v>
      </c>
      <c r="C1698">
        <v>9.9836847112632895E-2</v>
      </c>
      <c r="D1698">
        <v>1.32880529386722E-3</v>
      </c>
      <c r="E1698" t="s">
        <v>590</v>
      </c>
      <c r="F1698" t="s">
        <v>591</v>
      </c>
      <c r="G1698" t="s">
        <v>63</v>
      </c>
      <c r="H1698" t="s">
        <v>350</v>
      </c>
    </row>
    <row r="1699" spans="1:8">
      <c r="A1699" t="s">
        <v>589</v>
      </c>
      <c r="B1699">
        <v>0.50402737621198401</v>
      </c>
      <c r="C1699">
        <v>9.9836847112632895E-2</v>
      </c>
      <c r="D1699">
        <v>1.32880529386722E-3</v>
      </c>
      <c r="E1699" t="s">
        <v>590</v>
      </c>
      <c r="F1699" t="s">
        <v>591</v>
      </c>
      <c r="G1699" t="s">
        <v>64</v>
      </c>
      <c r="H1699" t="s">
        <v>350</v>
      </c>
    </row>
    <row r="1700" spans="1:8">
      <c r="A1700" t="s">
        <v>304</v>
      </c>
      <c r="B1700">
        <v>0.50247845473202002</v>
      </c>
      <c r="C1700">
        <v>0.16466148930069699</v>
      </c>
      <c r="D1700">
        <v>1.2582451732812E-3</v>
      </c>
      <c r="E1700" t="s">
        <v>305</v>
      </c>
      <c r="F1700" t="s">
        <v>306</v>
      </c>
      <c r="G1700" t="s">
        <v>27</v>
      </c>
      <c r="H1700" t="s">
        <v>88</v>
      </c>
    </row>
    <row r="1701" spans="1:8">
      <c r="A1701" t="s">
        <v>304</v>
      </c>
      <c r="B1701">
        <v>0.50247845473202002</v>
      </c>
      <c r="C1701">
        <v>0.16466148930069699</v>
      </c>
      <c r="D1701">
        <v>1.2582451732812E-3</v>
      </c>
      <c r="E1701" t="s">
        <v>305</v>
      </c>
      <c r="F1701" t="s">
        <v>306</v>
      </c>
      <c r="G1701" t="s">
        <v>63</v>
      </c>
      <c r="H1701" t="s">
        <v>88</v>
      </c>
    </row>
    <row r="1702" spans="1:8">
      <c r="A1702" t="s">
        <v>304</v>
      </c>
      <c r="B1702">
        <v>0.50247845473202002</v>
      </c>
      <c r="C1702">
        <v>0.16466148930069699</v>
      </c>
      <c r="D1702">
        <v>1.2582451732812E-3</v>
      </c>
      <c r="E1702" t="s">
        <v>305</v>
      </c>
      <c r="F1702" t="s">
        <v>306</v>
      </c>
      <c r="G1702" t="s">
        <v>325</v>
      </c>
      <c r="H1702" t="s">
        <v>88</v>
      </c>
    </row>
    <row r="1703" spans="1:8">
      <c r="A1703" t="s">
        <v>304</v>
      </c>
      <c r="B1703">
        <v>0.50247845473202002</v>
      </c>
      <c r="C1703">
        <v>0.16466148930069699</v>
      </c>
      <c r="D1703">
        <v>1.2582451732812E-3</v>
      </c>
      <c r="E1703" t="s">
        <v>305</v>
      </c>
      <c r="F1703" t="s">
        <v>306</v>
      </c>
      <c r="G1703" t="s">
        <v>33</v>
      </c>
      <c r="H1703" t="s">
        <v>88</v>
      </c>
    </row>
    <row r="1704" spans="1:8">
      <c r="A1704" t="s">
        <v>304</v>
      </c>
      <c r="B1704">
        <v>0.50247845473202002</v>
      </c>
      <c r="C1704">
        <v>0.16466148930069699</v>
      </c>
      <c r="D1704">
        <v>1.2582451732812E-3</v>
      </c>
      <c r="E1704" t="s">
        <v>305</v>
      </c>
      <c r="F1704" t="s">
        <v>306</v>
      </c>
      <c r="G1704" t="s">
        <v>333</v>
      </c>
      <c r="H1704" t="s">
        <v>88</v>
      </c>
    </row>
    <row r="1705" spans="1:8">
      <c r="A1705" t="s">
        <v>304</v>
      </c>
      <c r="B1705">
        <v>0.50247845473202002</v>
      </c>
      <c r="C1705">
        <v>0.16466148930069699</v>
      </c>
      <c r="D1705">
        <v>1.2582451732812E-3</v>
      </c>
      <c r="E1705" t="s">
        <v>305</v>
      </c>
      <c r="F1705" t="s">
        <v>306</v>
      </c>
      <c r="G1705" t="s">
        <v>67</v>
      </c>
      <c r="H1705" t="s">
        <v>88</v>
      </c>
    </row>
    <row r="1706" spans="1:8">
      <c r="A1706" t="s">
        <v>304</v>
      </c>
      <c r="B1706">
        <v>0.50247845473202002</v>
      </c>
      <c r="C1706">
        <v>0.16466148930069699</v>
      </c>
      <c r="D1706">
        <v>1.2582451732812E-3</v>
      </c>
      <c r="E1706" t="s">
        <v>305</v>
      </c>
      <c r="F1706" t="s">
        <v>306</v>
      </c>
      <c r="G1706" t="s">
        <v>330</v>
      </c>
      <c r="H1706" t="s">
        <v>88</v>
      </c>
    </row>
    <row r="1707" spans="1:8">
      <c r="A1707" t="s">
        <v>304</v>
      </c>
      <c r="B1707">
        <v>0.50247845473202002</v>
      </c>
      <c r="C1707">
        <v>0.16466148930069699</v>
      </c>
      <c r="D1707">
        <v>1.2582451732812E-3</v>
      </c>
      <c r="E1707" t="s">
        <v>305</v>
      </c>
      <c r="F1707" t="s">
        <v>306</v>
      </c>
      <c r="G1707" t="s">
        <v>369</v>
      </c>
      <c r="H1707" t="s">
        <v>88</v>
      </c>
    </row>
    <row r="1708" spans="1:8">
      <c r="A1708" t="s">
        <v>304</v>
      </c>
      <c r="B1708">
        <v>0.50247845473202002</v>
      </c>
      <c r="C1708">
        <v>0.16466148930069699</v>
      </c>
      <c r="D1708">
        <v>1.2582451732812E-3</v>
      </c>
      <c r="E1708" t="s">
        <v>305</v>
      </c>
      <c r="F1708" t="s">
        <v>306</v>
      </c>
      <c r="G1708" t="s">
        <v>70</v>
      </c>
      <c r="H1708" t="s">
        <v>88</v>
      </c>
    </row>
    <row r="1709" spans="1:8">
      <c r="A1709" t="s">
        <v>304</v>
      </c>
      <c r="B1709">
        <v>0.50247845473202002</v>
      </c>
      <c r="C1709">
        <v>0.16466148930069699</v>
      </c>
      <c r="D1709">
        <v>1.2582451732812E-3</v>
      </c>
      <c r="E1709" t="s">
        <v>305</v>
      </c>
      <c r="F1709" t="s">
        <v>306</v>
      </c>
      <c r="G1709" t="s">
        <v>327</v>
      </c>
      <c r="H1709" t="s">
        <v>88</v>
      </c>
    </row>
    <row r="1710" spans="1:8">
      <c r="A1710" t="s">
        <v>304</v>
      </c>
      <c r="B1710">
        <v>0.50247845473202002</v>
      </c>
      <c r="C1710">
        <v>0.16466148930069699</v>
      </c>
      <c r="D1710">
        <v>1.2582451732812E-3</v>
      </c>
      <c r="E1710" t="s">
        <v>305</v>
      </c>
      <c r="F1710" t="s">
        <v>306</v>
      </c>
      <c r="G1710" t="s">
        <v>356</v>
      </c>
      <c r="H1710" t="s">
        <v>88</v>
      </c>
    </row>
    <row r="1711" spans="1:8">
      <c r="A1711" t="s">
        <v>304</v>
      </c>
      <c r="B1711">
        <v>0.50247845473202002</v>
      </c>
      <c r="C1711">
        <v>0.16466148930069699</v>
      </c>
      <c r="D1711">
        <v>1.2582451732812E-3</v>
      </c>
      <c r="E1711" t="s">
        <v>305</v>
      </c>
      <c r="F1711" t="s">
        <v>306</v>
      </c>
      <c r="G1711" t="s">
        <v>630</v>
      </c>
      <c r="H1711" t="s">
        <v>88</v>
      </c>
    </row>
    <row r="1712" spans="1:8">
      <c r="A1712" t="s">
        <v>304</v>
      </c>
      <c r="B1712">
        <v>0.50247845473202002</v>
      </c>
      <c r="C1712">
        <v>0.16466148930069699</v>
      </c>
      <c r="D1712">
        <v>1.2582451732812E-3</v>
      </c>
      <c r="E1712" t="s">
        <v>305</v>
      </c>
      <c r="F1712" t="s">
        <v>306</v>
      </c>
      <c r="G1712" t="s">
        <v>631</v>
      </c>
      <c r="H1712" t="s">
        <v>88</v>
      </c>
    </row>
    <row r="1713" spans="1:8">
      <c r="A1713" t="s">
        <v>144</v>
      </c>
      <c r="B1713">
        <v>0.50488291602679403</v>
      </c>
      <c r="C1713">
        <v>0.14032616442100199</v>
      </c>
      <c r="D1713">
        <v>1.1781012587937999E-3</v>
      </c>
      <c r="E1713" t="s">
        <v>592</v>
      </c>
      <c r="F1713" t="s">
        <v>593</v>
      </c>
      <c r="G1713" t="s">
        <v>63</v>
      </c>
      <c r="H1713" t="s">
        <v>351</v>
      </c>
    </row>
    <row r="1714" spans="1:8">
      <c r="A1714" t="s">
        <v>144</v>
      </c>
      <c r="B1714">
        <v>0.50488291602679403</v>
      </c>
      <c r="C1714">
        <v>0.14032616442100199</v>
      </c>
      <c r="D1714">
        <v>1.1781012587937999E-3</v>
      </c>
      <c r="E1714" t="s">
        <v>592</v>
      </c>
      <c r="F1714" t="s">
        <v>593</v>
      </c>
      <c r="G1714" t="s">
        <v>90</v>
      </c>
      <c r="H1714" t="s">
        <v>351</v>
      </c>
    </row>
    <row r="1715" spans="1:8">
      <c r="A1715" t="s">
        <v>144</v>
      </c>
      <c r="B1715">
        <v>0.50488291602679403</v>
      </c>
      <c r="C1715">
        <v>0.14032616442100199</v>
      </c>
      <c r="D1715">
        <v>1.1781012587937999E-3</v>
      </c>
      <c r="E1715" t="s">
        <v>592</v>
      </c>
      <c r="F1715" t="s">
        <v>593</v>
      </c>
      <c r="G1715" t="s">
        <v>93</v>
      </c>
      <c r="H1715" t="s">
        <v>351</v>
      </c>
    </row>
    <row r="1716" spans="1:8">
      <c r="A1716" t="s">
        <v>144</v>
      </c>
      <c r="B1716">
        <v>0.50488291602679403</v>
      </c>
      <c r="C1716">
        <v>0.14032616442100199</v>
      </c>
      <c r="D1716">
        <v>1.1781012587937999E-3</v>
      </c>
      <c r="E1716" t="s">
        <v>592</v>
      </c>
      <c r="F1716" t="s">
        <v>593</v>
      </c>
      <c r="G1716" t="s">
        <v>84</v>
      </c>
      <c r="H1716" t="s">
        <v>351</v>
      </c>
    </row>
    <row r="1717" spans="1:8">
      <c r="A1717" t="s">
        <v>144</v>
      </c>
      <c r="B1717">
        <v>0.50488291602679403</v>
      </c>
      <c r="C1717">
        <v>0.14032616442100199</v>
      </c>
      <c r="D1717">
        <v>1.1781012587937999E-3</v>
      </c>
      <c r="E1717" t="s">
        <v>592</v>
      </c>
      <c r="F1717" t="s">
        <v>593</v>
      </c>
      <c r="G1717" t="s">
        <v>94</v>
      </c>
      <c r="H1717" t="s">
        <v>351</v>
      </c>
    </row>
    <row r="1718" spans="1:8">
      <c r="A1718" t="s">
        <v>144</v>
      </c>
      <c r="B1718">
        <v>0.50488291602679403</v>
      </c>
      <c r="C1718">
        <v>0.14032616442100199</v>
      </c>
      <c r="D1718">
        <v>1.1781012587937999E-3</v>
      </c>
      <c r="E1718" t="s">
        <v>592</v>
      </c>
      <c r="F1718" t="s">
        <v>593</v>
      </c>
      <c r="G1718" t="s">
        <v>629</v>
      </c>
      <c r="H1718" t="s">
        <v>351</v>
      </c>
    </row>
    <row r="1719" spans="1:8">
      <c r="A1719" t="s">
        <v>121</v>
      </c>
      <c r="B1719">
        <v>0.470216787265133</v>
      </c>
      <c r="C1719">
        <v>0.37580260772415602</v>
      </c>
      <c r="D1719">
        <v>1.10513593137049E-3</v>
      </c>
      <c r="E1719" t="s">
        <v>338</v>
      </c>
      <c r="F1719" t="s">
        <v>339</v>
      </c>
      <c r="G1719" t="s">
        <v>83</v>
      </c>
      <c r="H1719" t="s">
        <v>327</v>
      </c>
    </row>
    <row r="1720" spans="1:8">
      <c r="A1720" t="s">
        <v>121</v>
      </c>
      <c r="B1720">
        <v>0.470216787265133</v>
      </c>
      <c r="C1720">
        <v>0.37580260772415602</v>
      </c>
      <c r="D1720">
        <v>1.10513593137049E-3</v>
      </c>
      <c r="E1720" t="s">
        <v>338</v>
      </c>
      <c r="F1720" t="s">
        <v>339</v>
      </c>
      <c r="G1720" t="s">
        <v>63</v>
      </c>
      <c r="H1720" t="s">
        <v>327</v>
      </c>
    </row>
    <row r="1721" spans="1:8">
      <c r="A1721" t="s">
        <v>121</v>
      </c>
      <c r="B1721">
        <v>0.470216787265133</v>
      </c>
      <c r="C1721">
        <v>0.37580260772415602</v>
      </c>
      <c r="D1721">
        <v>1.10513593137049E-3</v>
      </c>
      <c r="E1721" t="s">
        <v>338</v>
      </c>
      <c r="F1721" t="s">
        <v>339</v>
      </c>
      <c r="G1721" t="s">
        <v>89</v>
      </c>
      <c r="H1721" t="s">
        <v>327</v>
      </c>
    </row>
    <row r="1722" spans="1:8">
      <c r="A1722" t="s">
        <v>121</v>
      </c>
      <c r="B1722">
        <v>0.470216787265133</v>
      </c>
      <c r="C1722">
        <v>0.37580260772415602</v>
      </c>
      <c r="D1722">
        <v>1.10513593137049E-3</v>
      </c>
      <c r="E1722" t="s">
        <v>338</v>
      </c>
      <c r="F1722" t="s">
        <v>339</v>
      </c>
      <c r="G1722" t="s">
        <v>64</v>
      </c>
      <c r="H1722" t="s">
        <v>327</v>
      </c>
    </row>
    <row r="1723" spans="1:8">
      <c r="A1723" t="s">
        <v>121</v>
      </c>
      <c r="B1723">
        <v>0.470216787265133</v>
      </c>
      <c r="C1723">
        <v>0.37580260772415602</v>
      </c>
      <c r="D1723">
        <v>1.10513593137049E-3</v>
      </c>
      <c r="E1723" t="s">
        <v>338</v>
      </c>
      <c r="F1723" t="s">
        <v>339</v>
      </c>
      <c r="G1723" t="s">
        <v>67</v>
      </c>
      <c r="H1723" t="s">
        <v>327</v>
      </c>
    </row>
    <row r="1724" spans="1:8">
      <c r="A1724" t="s">
        <v>121</v>
      </c>
      <c r="B1724">
        <v>0.470216787265133</v>
      </c>
      <c r="C1724">
        <v>0.37580260772415602</v>
      </c>
      <c r="D1724">
        <v>1.10513593137049E-3</v>
      </c>
      <c r="E1724" t="s">
        <v>338</v>
      </c>
      <c r="F1724" t="s">
        <v>339</v>
      </c>
      <c r="G1724" t="s">
        <v>92</v>
      </c>
      <c r="H1724" t="s">
        <v>327</v>
      </c>
    </row>
    <row r="1725" spans="1:8">
      <c r="A1725" t="s">
        <v>121</v>
      </c>
      <c r="B1725">
        <v>0.470216787265133</v>
      </c>
      <c r="C1725">
        <v>0.37580260772415602</v>
      </c>
      <c r="D1725">
        <v>1.10513593137049E-3</v>
      </c>
      <c r="E1725" t="s">
        <v>338</v>
      </c>
      <c r="F1725" t="s">
        <v>339</v>
      </c>
      <c r="G1725" t="s">
        <v>369</v>
      </c>
      <c r="H1725" t="s">
        <v>327</v>
      </c>
    </row>
    <row r="1726" spans="1:8">
      <c r="A1726" t="s">
        <v>121</v>
      </c>
      <c r="B1726">
        <v>0.470216787265133</v>
      </c>
      <c r="C1726">
        <v>0.37580260772415602</v>
      </c>
      <c r="D1726">
        <v>1.10513593137049E-3</v>
      </c>
      <c r="E1726" t="s">
        <v>338</v>
      </c>
      <c r="F1726" t="s">
        <v>339</v>
      </c>
      <c r="G1726" t="s">
        <v>93</v>
      </c>
      <c r="H1726" t="s">
        <v>327</v>
      </c>
    </row>
    <row r="1727" spans="1:8">
      <c r="A1727" t="s">
        <v>121</v>
      </c>
      <c r="B1727">
        <v>0.470216787265133</v>
      </c>
      <c r="C1727">
        <v>0.37580260772415602</v>
      </c>
      <c r="D1727">
        <v>1.10513593137049E-3</v>
      </c>
      <c r="E1727" t="s">
        <v>338</v>
      </c>
      <c r="F1727" t="s">
        <v>339</v>
      </c>
      <c r="G1727" t="s">
        <v>351</v>
      </c>
      <c r="H1727" t="s">
        <v>327</v>
      </c>
    </row>
    <row r="1728" spans="1:8">
      <c r="A1728" t="s">
        <v>121</v>
      </c>
      <c r="B1728">
        <v>0.470216787265133</v>
      </c>
      <c r="C1728">
        <v>0.37580260772415602</v>
      </c>
      <c r="D1728">
        <v>1.10513593137049E-3</v>
      </c>
      <c r="E1728" t="s">
        <v>338</v>
      </c>
      <c r="F1728" t="s">
        <v>339</v>
      </c>
      <c r="G1728" t="s">
        <v>105</v>
      </c>
      <c r="H1728" t="s">
        <v>327</v>
      </c>
    </row>
    <row r="1729" spans="1:8">
      <c r="A1729" t="s">
        <v>121</v>
      </c>
      <c r="B1729">
        <v>0.470216787265133</v>
      </c>
      <c r="C1729">
        <v>0.37580260772415602</v>
      </c>
      <c r="D1729">
        <v>1.10513593137049E-3</v>
      </c>
      <c r="E1729" t="s">
        <v>338</v>
      </c>
      <c r="F1729" t="s">
        <v>339</v>
      </c>
      <c r="G1729" t="s">
        <v>345</v>
      </c>
      <c r="H1729" t="s">
        <v>327</v>
      </c>
    </row>
    <row r="1730" spans="1:8">
      <c r="A1730" t="s">
        <v>121</v>
      </c>
      <c r="B1730">
        <v>0.470216787265133</v>
      </c>
      <c r="C1730">
        <v>0.37580260772415602</v>
      </c>
      <c r="D1730">
        <v>1.10513593137049E-3</v>
      </c>
      <c r="E1730" t="s">
        <v>338</v>
      </c>
      <c r="F1730" t="s">
        <v>339</v>
      </c>
      <c r="G1730" t="s">
        <v>70</v>
      </c>
      <c r="H1730" t="s">
        <v>327</v>
      </c>
    </row>
    <row r="1731" spans="1:8">
      <c r="A1731" t="s">
        <v>121</v>
      </c>
      <c r="B1731">
        <v>0.470216787265133</v>
      </c>
      <c r="C1731">
        <v>0.37580260772415602</v>
      </c>
      <c r="D1731">
        <v>1.10513593137049E-3</v>
      </c>
      <c r="E1731" t="s">
        <v>338</v>
      </c>
      <c r="F1731" t="s">
        <v>339</v>
      </c>
      <c r="G1731" t="s">
        <v>84</v>
      </c>
      <c r="H1731" t="s">
        <v>327</v>
      </c>
    </row>
    <row r="1732" spans="1:8">
      <c r="A1732" t="s">
        <v>121</v>
      </c>
      <c r="B1732">
        <v>0.470216787265133</v>
      </c>
      <c r="C1732">
        <v>0.37580260772415602</v>
      </c>
      <c r="D1732">
        <v>1.10513593137049E-3</v>
      </c>
      <c r="E1732" t="s">
        <v>338</v>
      </c>
      <c r="F1732" t="s">
        <v>339</v>
      </c>
      <c r="G1732" t="s">
        <v>356</v>
      </c>
      <c r="H1732" t="s">
        <v>327</v>
      </c>
    </row>
    <row r="1733" spans="1:8">
      <c r="A1733" t="s">
        <v>121</v>
      </c>
      <c r="B1733">
        <v>0.470216787265133</v>
      </c>
      <c r="C1733">
        <v>0.37580260772415602</v>
      </c>
      <c r="D1733">
        <v>1.10513593137049E-3</v>
      </c>
      <c r="E1733" t="s">
        <v>338</v>
      </c>
      <c r="F1733" t="s">
        <v>339</v>
      </c>
      <c r="G1733" t="s">
        <v>94</v>
      </c>
      <c r="H1733" t="s">
        <v>327</v>
      </c>
    </row>
    <row r="1734" spans="1:8">
      <c r="A1734" t="s">
        <v>121</v>
      </c>
      <c r="B1734">
        <v>0.470216787265133</v>
      </c>
      <c r="C1734">
        <v>0.37580260772415602</v>
      </c>
      <c r="D1734">
        <v>1.10513593137049E-3</v>
      </c>
      <c r="E1734" t="s">
        <v>338</v>
      </c>
      <c r="F1734" t="s">
        <v>339</v>
      </c>
      <c r="G1734" t="s">
        <v>629</v>
      </c>
      <c r="H1734" t="s">
        <v>327</v>
      </c>
    </row>
    <row r="1735" spans="1:8">
      <c r="A1735" t="s">
        <v>121</v>
      </c>
      <c r="B1735">
        <v>0.47078620191366199</v>
      </c>
      <c r="C1735">
        <v>0.102049142608945</v>
      </c>
      <c r="D1735">
        <v>1.10468048154153E-3</v>
      </c>
      <c r="E1735" t="s">
        <v>594</v>
      </c>
      <c r="F1735" t="s">
        <v>595</v>
      </c>
      <c r="G1735" t="s">
        <v>83</v>
      </c>
      <c r="H1735" t="s">
        <v>346</v>
      </c>
    </row>
    <row r="1736" spans="1:8">
      <c r="A1736" t="s">
        <v>121</v>
      </c>
      <c r="B1736">
        <v>0.47078620191366199</v>
      </c>
      <c r="C1736">
        <v>0.102049142608945</v>
      </c>
      <c r="D1736">
        <v>1.10468048154153E-3</v>
      </c>
      <c r="E1736" t="s">
        <v>594</v>
      </c>
      <c r="F1736" t="s">
        <v>595</v>
      </c>
      <c r="G1736" t="s">
        <v>63</v>
      </c>
      <c r="H1736" t="s">
        <v>346</v>
      </c>
    </row>
    <row r="1737" spans="1:8">
      <c r="A1737" t="s">
        <v>121</v>
      </c>
      <c r="B1737">
        <v>0.47078620191366199</v>
      </c>
      <c r="C1737">
        <v>0.102049142608945</v>
      </c>
      <c r="D1737">
        <v>1.10468048154153E-3</v>
      </c>
      <c r="E1737" t="s">
        <v>594</v>
      </c>
      <c r="F1737" t="s">
        <v>595</v>
      </c>
      <c r="G1737" t="s">
        <v>89</v>
      </c>
      <c r="H1737" t="s">
        <v>346</v>
      </c>
    </row>
    <row r="1738" spans="1:8">
      <c r="A1738" t="s">
        <v>121</v>
      </c>
      <c r="B1738">
        <v>0.47078620191366199</v>
      </c>
      <c r="C1738">
        <v>0.102049142608945</v>
      </c>
      <c r="D1738">
        <v>1.10468048154153E-3</v>
      </c>
      <c r="E1738" t="s">
        <v>594</v>
      </c>
      <c r="F1738" t="s">
        <v>595</v>
      </c>
      <c r="G1738" t="s">
        <v>325</v>
      </c>
      <c r="H1738" t="s">
        <v>346</v>
      </c>
    </row>
    <row r="1739" spans="1:8">
      <c r="A1739" t="s">
        <v>121</v>
      </c>
      <c r="B1739">
        <v>0.47078620191366199</v>
      </c>
      <c r="C1739">
        <v>0.102049142608945</v>
      </c>
      <c r="D1739">
        <v>1.10468048154153E-3</v>
      </c>
      <c r="E1739" t="s">
        <v>594</v>
      </c>
      <c r="F1739" t="s">
        <v>595</v>
      </c>
      <c r="G1739" t="s">
        <v>64</v>
      </c>
      <c r="H1739" t="s">
        <v>346</v>
      </c>
    </row>
    <row r="1740" spans="1:8">
      <c r="A1740" t="s">
        <v>121</v>
      </c>
      <c r="B1740">
        <v>0.47078620191366199</v>
      </c>
      <c r="C1740">
        <v>0.102049142608945</v>
      </c>
      <c r="D1740">
        <v>1.10468048154153E-3</v>
      </c>
      <c r="E1740" t="s">
        <v>594</v>
      </c>
      <c r="F1740" t="s">
        <v>595</v>
      </c>
      <c r="G1740" t="s">
        <v>67</v>
      </c>
      <c r="H1740" t="s">
        <v>346</v>
      </c>
    </row>
    <row r="1741" spans="1:8">
      <c r="A1741" t="s">
        <v>121</v>
      </c>
      <c r="B1741">
        <v>0.47078620191366199</v>
      </c>
      <c r="C1741">
        <v>0.102049142608945</v>
      </c>
      <c r="D1741">
        <v>1.10468048154153E-3</v>
      </c>
      <c r="E1741" t="s">
        <v>594</v>
      </c>
      <c r="F1741" t="s">
        <v>595</v>
      </c>
      <c r="G1741" t="s">
        <v>92</v>
      </c>
      <c r="H1741" t="s">
        <v>346</v>
      </c>
    </row>
    <row r="1742" spans="1:8">
      <c r="A1742" t="s">
        <v>121</v>
      </c>
      <c r="B1742">
        <v>0.47078620191366199</v>
      </c>
      <c r="C1742">
        <v>0.102049142608945</v>
      </c>
      <c r="D1742">
        <v>1.10468048154153E-3</v>
      </c>
      <c r="E1742" t="s">
        <v>594</v>
      </c>
      <c r="F1742" t="s">
        <v>595</v>
      </c>
      <c r="G1742" t="s">
        <v>330</v>
      </c>
      <c r="H1742" t="s">
        <v>346</v>
      </c>
    </row>
    <row r="1743" spans="1:8">
      <c r="A1743" t="s">
        <v>121</v>
      </c>
      <c r="B1743">
        <v>0.47078620191366199</v>
      </c>
      <c r="C1743">
        <v>0.102049142608945</v>
      </c>
      <c r="D1743">
        <v>1.10468048154153E-3</v>
      </c>
      <c r="E1743" t="s">
        <v>594</v>
      </c>
      <c r="F1743" t="s">
        <v>595</v>
      </c>
      <c r="G1743" t="s">
        <v>93</v>
      </c>
      <c r="H1743" t="s">
        <v>346</v>
      </c>
    </row>
    <row r="1744" spans="1:8">
      <c r="A1744" t="s">
        <v>121</v>
      </c>
      <c r="B1744">
        <v>0.47078620191366199</v>
      </c>
      <c r="C1744">
        <v>0.102049142608945</v>
      </c>
      <c r="D1744">
        <v>1.10468048154153E-3</v>
      </c>
      <c r="E1744" t="s">
        <v>594</v>
      </c>
      <c r="F1744" t="s">
        <v>595</v>
      </c>
      <c r="G1744" t="s">
        <v>105</v>
      </c>
      <c r="H1744" t="s">
        <v>346</v>
      </c>
    </row>
    <row r="1745" spans="1:8">
      <c r="A1745" t="s">
        <v>121</v>
      </c>
      <c r="B1745">
        <v>0.47078620191366199</v>
      </c>
      <c r="C1745">
        <v>0.102049142608945</v>
      </c>
      <c r="D1745">
        <v>1.10468048154153E-3</v>
      </c>
      <c r="E1745" t="s">
        <v>594</v>
      </c>
      <c r="F1745" t="s">
        <v>595</v>
      </c>
      <c r="G1745" t="s">
        <v>70</v>
      </c>
      <c r="H1745" t="s">
        <v>346</v>
      </c>
    </row>
    <row r="1746" spans="1:8">
      <c r="A1746" t="s">
        <v>121</v>
      </c>
      <c r="B1746">
        <v>0.47078620191366199</v>
      </c>
      <c r="C1746">
        <v>0.102049142608945</v>
      </c>
      <c r="D1746">
        <v>1.10468048154153E-3</v>
      </c>
      <c r="E1746" t="s">
        <v>594</v>
      </c>
      <c r="F1746" t="s">
        <v>595</v>
      </c>
      <c r="G1746" t="s">
        <v>84</v>
      </c>
      <c r="H1746" t="s">
        <v>346</v>
      </c>
    </row>
    <row r="1747" spans="1:8">
      <c r="A1747" t="s">
        <v>121</v>
      </c>
      <c r="B1747">
        <v>0.47078620191366199</v>
      </c>
      <c r="C1747">
        <v>0.102049142608945</v>
      </c>
      <c r="D1747">
        <v>1.10468048154153E-3</v>
      </c>
      <c r="E1747" t="s">
        <v>594</v>
      </c>
      <c r="F1747" t="s">
        <v>595</v>
      </c>
      <c r="G1747" t="s">
        <v>94</v>
      </c>
      <c r="H1747" t="s">
        <v>346</v>
      </c>
    </row>
    <row r="1748" spans="1:8">
      <c r="A1748" t="s">
        <v>121</v>
      </c>
      <c r="B1748">
        <v>0.47078620191366199</v>
      </c>
      <c r="C1748">
        <v>0.102049142608945</v>
      </c>
      <c r="D1748">
        <v>1.10468048154153E-3</v>
      </c>
      <c r="E1748" t="s">
        <v>594</v>
      </c>
      <c r="F1748" t="s">
        <v>595</v>
      </c>
      <c r="G1748" t="s">
        <v>629</v>
      </c>
      <c r="H1748" t="s">
        <v>346</v>
      </c>
    </row>
    <row r="1749" spans="1:8">
      <c r="A1749" t="s">
        <v>304</v>
      </c>
      <c r="B1749">
        <v>0.49437436335387702</v>
      </c>
      <c r="C1749">
        <v>0.10071456107149999</v>
      </c>
      <c r="D1749">
        <v>1.04459237553903E-3</v>
      </c>
      <c r="E1749" t="s">
        <v>596</v>
      </c>
      <c r="F1749" t="s">
        <v>597</v>
      </c>
      <c r="G1749" t="s">
        <v>83</v>
      </c>
      <c r="H1749" t="s">
        <v>350</v>
      </c>
    </row>
    <row r="1750" spans="1:8">
      <c r="A1750" t="s">
        <v>304</v>
      </c>
      <c r="B1750">
        <v>0.49437436335387702</v>
      </c>
      <c r="C1750">
        <v>0.10071456107149999</v>
      </c>
      <c r="D1750">
        <v>1.04459237553903E-3</v>
      </c>
      <c r="E1750" t="s">
        <v>596</v>
      </c>
      <c r="F1750" t="s">
        <v>597</v>
      </c>
      <c r="G1750" t="s">
        <v>87</v>
      </c>
      <c r="H1750" t="s">
        <v>350</v>
      </c>
    </row>
    <row r="1751" spans="1:8">
      <c r="A1751" t="s">
        <v>304</v>
      </c>
      <c r="B1751">
        <v>0.49437436335387702</v>
      </c>
      <c r="C1751">
        <v>0.10071456107149999</v>
      </c>
      <c r="D1751">
        <v>1.04459237553903E-3</v>
      </c>
      <c r="E1751" t="s">
        <v>596</v>
      </c>
      <c r="F1751" t="s">
        <v>597</v>
      </c>
      <c r="G1751" t="s">
        <v>27</v>
      </c>
      <c r="H1751" t="s">
        <v>350</v>
      </c>
    </row>
    <row r="1752" spans="1:8">
      <c r="A1752" t="s">
        <v>304</v>
      </c>
      <c r="B1752">
        <v>0.49437436335387702</v>
      </c>
      <c r="C1752">
        <v>0.10071456107149999</v>
      </c>
      <c r="D1752">
        <v>1.04459237553903E-3</v>
      </c>
      <c r="E1752" t="s">
        <v>596</v>
      </c>
      <c r="F1752" t="s">
        <v>597</v>
      </c>
      <c r="G1752" t="s">
        <v>63</v>
      </c>
      <c r="H1752" t="s">
        <v>350</v>
      </c>
    </row>
    <row r="1753" spans="1:8">
      <c r="A1753" t="s">
        <v>304</v>
      </c>
      <c r="B1753">
        <v>0.49437436335387702</v>
      </c>
      <c r="C1753">
        <v>0.10071456107149999</v>
      </c>
      <c r="D1753">
        <v>1.04459237553903E-3</v>
      </c>
      <c r="E1753" t="s">
        <v>596</v>
      </c>
      <c r="F1753" t="s">
        <v>597</v>
      </c>
      <c r="G1753" t="s">
        <v>89</v>
      </c>
      <c r="H1753" t="s">
        <v>350</v>
      </c>
    </row>
    <row r="1754" spans="1:8">
      <c r="A1754" t="s">
        <v>304</v>
      </c>
      <c r="B1754">
        <v>0.49437436335387702</v>
      </c>
      <c r="C1754">
        <v>0.10071456107149999</v>
      </c>
      <c r="D1754">
        <v>1.04459237553903E-3</v>
      </c>
      <c r="E1754" t="s">
        <v>596</v>
      </c>
      <c r="F1754" t="s">
        <v>597</v>
      </c>
      <c r="G1754" t="s">
        <v>325</v>
      </c>
      <c r="H1754" t="s">
        <v>350</v>
      </c>
    </row>
    <row r="1755" spans="1:8">
      <c r="A1755" t="s">
        <v>304</v>
      </c>
      <c r="B1755">
        <v>0.49437436335387702</v>
      </c>
      <c r="C1755">
        <v>0.10071456107149999</v>
      </c>
      <c r="D1755">
        <v>1.04459237553903E-3</v>
      </c>
      <c r="E1755" t="s">
        <v>596</v>
      </c>
      <c r="F1755" t="s">
        <v>597</v>
      </c>
      <c r="G1755" t="s">
        <v>90</v>
      </c>
      <c r="H1755" t="s">
        <v>350</v>
      </c>
    </row>
    <row r="1756" spans="1:8">
      <c r="A1756" t="s">
        <v>304</v>
      </c>
      <c r="B1756">
        <v>0.49437436335387702</v>
      </c>
      <c r="C1756">
        <v>0.10071456107149999</v>
      </c>
      <c r="D1756">
        <v>1.04459237553903E-3</v>
      </c>
      <c r="E1756" t="s">
        <v>596</v>
      </c>
      <c r="F1756" t="s">
        <v>597</v>
      </c>
      <c r="G1756" t="s">
        <v>33</v>
      </c>
      <c r="H1756" t="s">
        <v>350</v>
      </c>
    </row>
    <row r="1757" spans="1:8">
      <c r="A1757" t="s">
        <v>304</v>
      </c>
      <c r="B1757">
        <v>0.49437436335387702</v>
      </c>
      <c r="C1757">
        <v>0.10071456107149999</v>
      </c>
      <c r="D1757">
        <v>1.04459237553903E-3</v>
      </c>
      <c r="E1757" t="s">
        <v>596</v>
      </c>
      <c r="F1757" t="s">
        <v>597</v>
      </c>
      <c r="G1757" t="s">
        <v>333</v>
      </c>
      <c r="H1757" t="s">
        <v>350</v>
      </c>
    </row>
    <row r="1758" spans="1:8">
      <c r="A1758" t="s">
        <v>304</v>
      </c>
      <c r="B1758">
        <v>0.49437436335387702</v>
      </c>
      <c r="C1758">
        <v>0.10071456107149999</v>
      </c>
      <c r="D1758">
        <v>1.04459237553903E-3</v>
      </c>
      <c r="E1758" t="s">
        <v>596</v>
      </c>
      <c r="F1758" t="s">
        <v>597</v>
      </c>
      <c r="G1758" t="s">
        <v>67</v>
      </c>
      <c r="H1758" t="s">
        <v>350</v>
      </c>
    </row>
    <row r="1759" spans="1:8">
      <c r="A1759" t="s">
        <v>304</v>
      </c>
      <c r="B1759">
        <v>0.49437436335387702</v>
      </c>
      <c r="C1759">
        <v>0.10071456107149999</v>
      </c>
      <c r="D1759">
        <v>1.04459237553903E-3</v>
      </c>
      <c r="E1759" t="s">
        <v>596</v>
      </c>
      <c r="F1759" t="s">
        <v>597</v>
      </c>
      <c r="G1759" t="s">
        <v>330</v>
      </c>
      <c r="H1759" t="s">
        <v>350</v>
      </c>
    </row>
    <row r="1760" spans="1:8">
      <c r="A1760" t="s">
        <v>304</v>
      </c>
      <c r="B1760">
        <v>0.49437436335387702</v>
      </c>
      <c r="C1760">
        <v>0.10071456107149999</v>
      </c>
      <c r="D1760">
        <v>1.04459237553903E-3</v>
      </c>
      <c r="E1760" t="s">
        <v>596</v>
      </c>
      <c r="F1760" t="s">
        <v>597</v>
      </c>
      <c r="G1760" t="s">
        <v>93</v>
      </c>
      <c r="H1760" t="s">
        <v>350</v>
      </c>
    </row>
    <row r="1761" spans="1:8">
      <c r="A1761" t="s">
        <v>304</v>
      </c>
      <c r="B1761">
        <v>0.49437436335387702</v>
      </c>
      <c r="C1761">
        <v>0.10071456107149999</v>
      </c>
      <c r="D1761">
        <v>1.04459237553903E-3</v>
      </c>
      <c r="E1761" t="s">
        <v>596</v>
      </c>
      <c r="F1761" t="s">
        <v>597</v>
      </c>
      <c r="G1761" t="s">
        <v>70</v>
      </c>
      <c r="H1761" t="s">
        <v>350</v>
      </c>
    </row>
    <row r="1762" spans="1:8">
      <c r="A1762" t="s">
        <v>304</v>
      </c>
      <c r="B1762">
        <v>0.49437436335387702</v>
      </c>
      <c r="C1762">
        <v>0.10071456107149999</v>
      </c>
      <c r="D1762">
        <v>1.04459237553903E-3</v>
      </c>
      <c r="E1762" t="s">
        <v>596</v>
      </c>
      <c r="F1762" t="s">
        <v>597</v>
      </c>
      <c r="G1762" t="s">
        <v>327</v>
      </c>
      <c r="H1762" t="s">
        <v>350</v>
      </c>
    </row>
    <row r="1763" spans="1:8">
      <c r="A1763" t="s">
        <v>304</v>
      </c>
      <c r="B1763">
        <v>0.49437436335387702</v>
      </c>
      <c r="C1763">
        <v>0.10071456107149999</v>
      </c>
      <c r="D1763">
        <v>1.04459237553903E-3</v>
      </c>
      <c r="E1763" t="s">
        <v>596</v>
      </c>
      <c r="F1763" t="s">
        <v>597</v>
      </c>
      <c r="G1763" t="s">
        <v>630</v>
      </c>
      <c r="H1763" t="s">
        <v>350</v>
      </c>
    </row>
    <row r="1764" spans="1:8">
      <c r="A1764" t="s">
        <v>304</v>
      </c>
      <c r="B1764">
        <v>0.49437436335387702</v>
      </c>
      <c r="C1764">
        <v>0.10071456107149999</v>
      </c>
      <c r="D1764">
        <v>1.04459237553903E-3</v>
      </c>
      <c r="E1764" t="s">
        <v>596</v>
      </c>
      <c r="F1764" t="s">
        <v>597</v>
      </c>
      <c r="G1764" t="s">
        <v>631</v>
      </c>
      <c r="H1764" t="s">
        <v>350</v>
      </c>
    </row>
    <row r="1765" spans="1:8">
      <c r="A1765" t="s">
        <v>228</v>
      </c>
      <c r="B1765">
        <v>0.48167739976256302</v>
      </c>
      <c r="C1765">
        <v>0.13544204595860601</v>
      </c>
      <c r="D1765">
        <v>9.4718991527368798E-4</v>
      </c>
      <c r="E1765" t="s">
        <v>598</v>
      </c>
      <c r="F1765" t="s">
        <v>599</v>
      </c>
      <c r="G1765" t="s">
        <v>63</v>
      </c>
      <c r="H1765" t="s">
        <v>344</v>
      </c>
    </row>
    <row r="1766" spans="1:8">
      <c r="A1766" t="s">
        <v>228</v>
      </c>
      <c r="B1766">
        <v>0.48167739976256302</v>
      </c>
      <c r="C1766">
        <v>0.13544204595860601</v>
      </c>
      <c r="D1766">
        <v>9.4718991527368798E-4</v>
      </c>
      <c r="E1766" t="s">
        <v>598</v>
      </c>
      <c r="F1766" t="s">
        <v>599</v>
      </c>
      <c r="G1766" t="s">
        <v>90</v>
      </c>
      <c r="H1766" t="s">
        <v>344</v>
      </c>
    </row>
    <row r="1767" spans="1:8">
      <c r="A1767" t="s">
        <v>228</v>
      </c>
      <c r="B1767">
        <v>0.48167739976256302</v>
      </c>
      <c r="C1767">
        <v>0.13544204595860601</v>
      </c>
      <c r="D1767">
        <v>9.4718991527368798E-4</v>
      </c>
      <c r="E1767" t="s">
        <v>598</v>
      </c>
      <c r="F1767" t="s">
        <v>599</v>
      </c>
      <c r="G1767" t="s">
        <v>64</v>
      </c>
      <c r="H1767" t="s">
        <v>344</v>
      </c>
    </row>
    <row r="1768" spans="1:8">
      <c r="A1768" t="s">
        <v>228</v>
      </c>
      <c r="B1768">
        <v>0.48167739976256302</v>
      </c>
      <c r="C1768">
        <v>0.13544204595860601</v>
      </c>
      <c r="D1768">
        <v>9.4718991527368798E-4</v>
      </c>
      <c r="E1768" t="s">
        <v>598</v>
      </c>
      <c r="F1768" t="s">
        <v>599</v>
      </c>
      <c r="G1768" t="s">
        <v>28</v>
      </c>
      <c r="H1768" t="s">
        <v>344</v>
      </c>
    </row>
    <row r="1769" spans="1:8">
      <c r="A1769" t="s">
        <v>228</v>
      </c>
      <c r="B1769">
        <v>0.48167739976256302</v>
      </c>
      <c r="C1769">
        <v>0.13544204595860601</v>
      </c>
      <c r="D1769">
        <v>9.4718991527368798E-4</v>
      </c>
      <c r="E1769" t="s">
        <v>598</v>
      </c>
      <c r="F1769" t="s">
        <v>599</v>
      </c>
      <c r="G1769" t="s">
        <v>67</v>
      </c>
      <c r="H1769" t="s">
        <v>344</v>
      </c>
    </row>
    <row r="1770" spans="1:8">
      <c r="A1770" t="s">
        <v>228</v>
      </c>
      <c r="B1770">
        <v>0.48167739976256302</v>
      </c>
      <c r="C1770">
        <v>0.13544204595860601</v>
      </c>
      <c r="D1770">
        <v>9.4718991527368798E-4</v>
      </c>
      <c r="E1770" t="s">
        <v>598</v>
      </c>
      <c r="F1770" t="s">
        <v>599</v>
      </c>
      <c r="G1770" t="s">
        <v>330</v>
      </c>
      <c r="H1770" t="s">
        <v>344</v>
      </c>
    </row>
    <row r="1771" spans="1:8">
      <c r="A1771" t="s">
        <v>228</v>
      </c>
      <c r="B1771">
        <v>0.48167739976256302</v>
      </c>
      <c r="C1771">
        <v>0.13544204595860601</v>
      </c>
      <c r="D1771">
        <v>9.4718991527368798E-4</v>
      </c>
      <c r="E1771" t="s">
        <v>598</v>
      </c>
      <c r="F1771" t="s">
        <v>599</v>
      </c>
      <c r="G1771" t="s">
        <v>93</v>
      </c>
      <c r="H1771" t="s">
        <v>344</v>
      </c>
    </row>
    <row r="1772" spans="1:8">
      <c r="A1772" t="s">
        <v>228</v>
      </c>
      <c r="B1772">
        <v>0.48167739976256302</v>
      </c>
      <c r="C1772">
        <v>0.13544204595860601</v>
      </c>
      <c r="D1772">
        <v>9.4718991527368798E-4</v>
      </c>
      <c r="E1772" t="s">
        <v>598</v>
      </c>
      <c r="F1772" t="s">
        <v>599</v>
      </c>
      <c r="G1772" t="s">
        <v>105</v>
      </c>
      <c r="H1772" t="s">
        <v>344</v>
      </c>
    </row>
    <row r="1773" spans="1:8">
      <c r="A1773" t="s">
        <v>228</v>
      </c>
      <c r="B1773">
        <v>0.48167739976256302</v>
      </c>
      <c r="C1773">
        <v>0.13544204595860601</v>
      </c>
      <c r="D1773">
        <v>9.4718991527368798E-4</v>
      </c>
      <c r="E1773" t="s">
        <v>598</v>
      </c>
      <c r="F1773" t="s">
        <v>599</v>
      </c>
      <c r="G1773" t="s">
        <v>70</v>
      </c>
      <c r="H1773" t="s">
        <v>344</v>
      </c>
    </row>
    <row r="1774" spans="1:8">
      <c r="A1774" t="s">
        <v>228</v>
      </c>
      <c r="B1774">
        <v>0.48167739976256302</v>
      </c>
      <c r="C1774">
        <v>0.13544204595860601</v>
      </c>
      <c r="D1774">
        <v>9.4718991527368798E-4</v>
      </c>
      <c r="E1774" t="s">
        <v>598</v>
      </c>
      <c r="F1774" t="s">
        <v>599</v>
      </c>
      <c r="G1774" t="s">
        <v>327</v>
      </c>
      <c r="H1774" t="s">
        <v>344</v>
      </c>
    </row>
    <row r="1775" spans="1:8">
      <c r="A1775" t="s">
        <v>600</v>
      </c>
      <c r="B1775">
        <v>0.50711271623103404</v>
      </c>
      <c r="C1775">
        <v>9.7012415168120494E-2</v>
      </c>
      <c r="D1775">
        <v>8.2813207909239201E-4</v>
      </c>
      <c r="E1775" t="s">
        <v>601</v>
      </c>
      <c r="F1775" t="s">
        <v>602</v>
      </c>
      <c r="G1775" t="s">
        <v>27</v>
      </c>
      <c r="H1775" t="s">
        <v>350</v>
      </c>
    </row>
    <row r="1776" spans="1:8">
      <c r="A1776" t="s">
        <v>600</v>
      </c>
      <c r="B1776">
        <v>0.50711271623103404</v>
      </c>
      <c r="C1776">
        <v>9.7012415168120494E-2</v>
      </c>
      <c r="D1776">
        <v>8.2813207909239201E-4</v>
      </c>
      <c r="E1776" t="s">
        <v>601</v>
      </c>
      <c r="F1776" t="s">
        <v>602</v>
      </c>
      <c r="G1776" t="s">
        <v>63</v>
      </c>
      <c r="H1776" t="s">
        <v>350</v>
      </c>
    </row>
    <row r="1777" spans="1:8">
      <c r="A1777" t="s">
        <v>600</v>
      </c>
      <c r="B1777">
        <v>0.50711271623103404</v>
      </c>
      <c r="C1777">
        <v>9.7012415168120494E-2</v>
      </c>
      <c r="D1777">
        <v>8.2813207909239201E-4</v>
      </c>
      <c r="E1777" t="s">
        <v>601</v>
      </c>
      <c r="F1777" t="s">
        <v>602</v>
      </c>
      <c r="G1777" t="s">
        <v>89</v>
      </c>
      <c r="H1777" t="s">
        <v>350</v>
      </c>
    </row>
    <row r="1778" spans="1:8">
      <c r="A1778" t="s">
        <v>600</v>
      </c>
      <c r="B1778">
        <v>0.50711271623103404</v>
      </c>
      <c r="C1778">
        <v>9.7012415168120494E-2</v>
      </c>
      <c r="D1778">
        <v>8.2813207909239201E-4</v>
      </c>
      <c r="E1778" t="s">
        <v>601</v>
      </c>
      <c r="F1778" t="s">
        <v>602</v>
      </c>
      <c r="G1778" t="s">
        <v>33</v>
      </c>
      <c r="H1778" t="s">
        <v>350</v>
      </c>
    </row>
    <row r="1779" spans="1:8">
      <c r="A1779" t="s">
        <v>600</v>
      </c>
      <c r="B1779">
        <v>0.50711271623103404</v>
      </c>
      <c r="C1779">
        <v>9.7012415168120494E-2</v>
      </c>
      <c r="D1779">
        <v>8.2813207909239201E-4</v>
      </c>
      <c r="E1779" t="s">
        <v>601</v>
      </c>
      <c r="F1779" t="s">
        <v>602</v>
      </c>
      <c r="G1779" t="s">
        <v>64</v>
      </c>
      <c r="H1779" t="s">
        <v>350</v>
      </c>
    </row>
    <row r="1780" spans="1:8">
      <c r="A1780" t="s">
        <v>600</v>
      </c>
      <c r="B1780">
        <v>0.50711271623103404</v>
      </c>
      <c r="C1780">
        <v>9.7012415168120494E-2</v>
      </c>
      <c r="D1780">
        <v>8.2813207909239201E-4</v>
      </c>
      <c r="E1780" t="s">
        <v>601</v>
      </c>
      <c r="F1780" t="s">
        <v>602</v>
      </c>
      <c r="G1780" t="s">
        <v>91</v>
      </c>
      <c r="H1780" t="s">
        <v>350</v>
      </c>
    </row>
    <row r="1781" spans="1:8">
      <c r="A1781" t="s">
        <v>600</v>
      </c>
      <c r="B1781">
        <v>0.50711271623103404</v>
      </c>
      <c r="C1781">
        <v>9.7012415168120494E-2</v>
      </c>
      <c r="D1781">
        <v>8.2813207909239201E-4</v>
      </c>
      <c r="E1781" t="s">
        <v>601</v>
      </c>
      <c r="F1781" t="s">
        <v>602</v>
      </c>
      <c r="G1781" t="s">
        <v>37</v>
      </c>
      <c r="H1781" t="s">
        <v>350</v>
      </c>
    </row>
    <row r="1782" spans="1:8">
      <c r="A1782" t="s">
        <v>600</v>
      </c>
      <c r="B1782">
        <v>0.50711271623103404</v>
      </c>
      <c r="C1782">
        <v>9.7012415168120494E-2</v>
      </c>
      <c r="D1782">
        <v>8.2813207909239201E-4</v>
      </c>
      <c r="E1782" t="s">
        <v>601</v>
      </c>
      <c r="F1782" t="s">
        <v>602</v>
      </c>
      <c r="G1782" t="s">
        <v>88</v>
      </c>
      <c r="H1782" t="s">
        <v>350</v>
      </c>
    </row>
    <row r="1783" spans="1:8">
      <c r="A1783" t="s">
        <v>600</v>
      </c>
      <c r="B1783">
        <v>0.50711271623103404</v>
      </c>
      <c r="C1783">
        <v>9.7012415168120494E-2</v>
      </c>
      <c r="D1783">
        <v>8.2813207909239201E-4</v>
      </c>
      <c r="E1783" t="s">
        <v>601</v>
      </c>
      <c r="F1783" t="s">
        <v>602</v>
      </c>
      <c r="G1783" t="s">
        <v>28</v>
      </c>
      <c r="H1783" t="s">
        <v>350</v>
      </c>
    </row>
    <row r="1784" spans="1:8">
      <c r="A1784" t="s">
        <v>600</v>
      </c>
      <c r="B1784">
        <v>0.50711271623103404</v>
      </c>
      <c r="C1784">
        <v>9.7012415168120494E-2</v>
      </c>
      <c r="D1784">
        <v>8.2813207909239201E-4</v>
      </c>
      <c r="E1784" t="s">
        <v>601</v>
      </c>
      <c r="F1784" t="s">
        <v>602</v>
      </c>
      <c r="G1784" t="s">
        <v>67</v>
      </c>
      <c r="H1784" t="s">
        <v>350</v>
      </c>
    </row>
    <row r="1785" spans="1:8">
      <c r="A1785" t="s">
        <v>600</v>
      </c>
      <c r="B1785">
        <v>0.50711271623103404</v>
      </c>
      <c r="C1785">
        <v>9.7012415168120494E-2</v>
      </c>
      <c r="D1785">
        <v>8.2813207909239201E-4</v>
      </c>
      <c r="E1785" t="s">
        <v>601</v>
      </c>
      <c r="F1785" t="s">
        <v>602</v>
      </c>
      <c r="G1785" t="s">
        <v>92</v>
      </c>
      <c r="H1785" t="s">
        <v>350</v>
      </c>
    </row>
    <row r="1786" spans="1:8">
      <c r="A1786" t="s">
        <v>600</v>
      </c>
      <c r="B1786">
        <v>0.50711271623103404</v>
      </c>
      <c r="C1786">
        <v>9.7012415168120494E-2</v>
      </c>
      <c r="D1786">
        <v>8.2813207909239201E-4</v>
      </c>
      <c r="E1786" t="s">
        <v>601</v>
      </c>
      <c r="F1786" t="s">
        <v>602</v>
      </c>
      <c r="G1786" t="s">
        <v>330</v>
      </c>
      <c r="H1786" t="s">
        <v>350</v>
      </c>
    </row>
    <row r="1787" spans="1:8">
      <c r="A1787" t="s">
        <v>600</v>
      </c>
      <c r="B1787">
        <v>0.50711271623103404</v>
      </c>
      <c r="C1787">
        <v>9.7012415168120494E-2</v>
      </c>
      <c r="D1787">
        <v>8.2813207909239201E-4</v>
      </c>
      <c r="E1787" t="s">
        <v>601</v>
      </c>
      <c r="F1787" t="s">
        <v>602</v>
      </c>
      <c r="G1787" t="s">
        <v>43</v>
      </c>
      <c r="H1787" t="s">
        <v>350</v>
      </c>
    </row>
    <row r="1788" spans="1:8">
      <c r="A1788" t="s">
        <v>600</v>
      </c>
      <c r="B1788">
        <v>0.50711271623103404</v>
      </c>
      <c r="C1788">
        <v>9.7012415168120494E-2</v>
      </c>
      <c r="D1788">
        <v>8.2813207909239201E-4</v>
      </c>
      <c r="E1788" t="s">
        <v>601</v>
      </c>
      <c r="F1788" t="s">
        <v>602</v>
      </c>
      <c r="G1788" t="s">
        <v>327</v>
      </c>
      <c r="H1788" t="s">
        <v>350</v>
      </c>
    </row>
    <row r="1789" spans="1:8">
      <c r="A1789" t="s">
        <v>600</v>
      </c>
      <c r="B1789">
        <v>0.50711271623103404</v>
      </c>
      <c r="C1789">
        <v>9.7012415168120494E-2</v>
      </c>
      <c r="D1789">
        <v>8.2813207909239201E-4</v>
      </c>
      <c r="E1789" t="s">
        <v>601</v>
      </c>
      <c r="F1789" t="s">
        <v>602</v>
      </c>
      <c r="G1789" t="s">
        <v>94</v>
      </c>
      <c r="H1789" t="s">
        <v>350</v>
      </c>
    </row>
    <row r="1790" spans="1:8">
      <c r="A1790" t="s">
        <v>600</v>
      </c>
      <c r="B1790">
        <v>0.50711271623103404</v>
      </c>
      <c r="C1790">
        <v>9.7012415168120494E-2</v>
      </c>
      <c r="D1790">
        <v>8.2813207909239201E-4</v>
      </c>
      <c r="E1790" t="s">
        <v>601</v>
      </c>
      <c r="F1790" t="s">
        <v>602</v>
      </c>
      <c r="G1790" t="s">
        <v>629</v>
      </c>
      <c r="H1790" t="s">
        <v>350</v>
      </c>
    </row>
    <row r="1791" spans="1:8">
      <c r="A1791" t="s">
        <v>600</v>
      </c>
      <c r="B1791">
        <v>0.50711271623103404</v>
      </c>
      <c r="C1791">
        <v>9.7012415168120494E-2</v>
      </c>
      <c r="D1791">
        <v>8.2813207909239201E-4</v>
      </c>
      <c r="E1791" t="s">
        <v>601</v>
      </c>
      <c r="F1791" t="s">
        <v>602</v>
      </c>
      <c r="G1791" t="s">
        <v>630</v>
      </c>
      <c r="H1791" t="s">
        <v>350</v>
      </c>
    </row>
    <row r="1792" spans="1:8">
      <c r="A1792" t="s">
        <v>240</v>
      </c>
      <c r="B1792">
        <v>0.50611430379190203</v>
      </c>
      <c r="C1792">
        <v>0.139838263169626</v>
      </c>
      <c r="D1792">
        <v>6.6891049013164999E-4</v>
      </c>
      <c r="E1792" t="s">
        <v>603</v>
      </c>
      <c r="F1792" t="s">
        <v>604</v>
      </c>
      <c r="G1792" t="s">
        <v>90</v>
      </c>
      <c r="H1792" t="s">
        <v>351</v>
      </c>
    </row>
    <row r="1793" spans="1:8">
      <c r="A1793" t="s">
        <v>240</v>
      </c>
      <c r="B1793">
        <v>0.50611430379190203</v>
      </c>
      <c r="C1793">
        <v>0.139838263169626</v>
      </c>
      <c r="D1793">
        <v>6.6891049013164999E-4</v>
      </c>
      <c r="E1793" t="s">
        <v>603</v>
      </c>
      <c r="F1793" t="s">
        <v>604</v>
      </c>
      <c r="G1793" t="s">
        <v>64</v>
      </c>
      <c r="H1793" t="s">
        <v>351</v>
      </c>
    </row>
    <row r="1794" spans="1:8">
      <c r="A1794" t="s">
        <v>240</v>
      </c>
      <c r="B1794">
        <v>0.50611430379190203</v>
      </c>
      <c r="C1794">
        <v>0.139838263169626</v>
      </c>
      <c r="D1794">
        <v>6.6891049013164999E-4</v>
      </c>
      <c r="E1794" t="s">
        <v>603</v>
      </c>
      <c r="F1794" t="s">
        <v>604</v>
      </c>
      <c r="G1794" t="s">
        <v>91</v>
      </c>
      <c r="H1794" t="s">
        <v>351</v>
      </c>
    </row>
    <row r="1795" spans="1:8">
      <c r="A1795" t="s">
        <v>240</v>
      </c>
      <c r="B1795">
        <v>0.50611430379190203</v>
      </c>
      <c r="C1795">
        <v>0.139838263169626</v>
      </c>
      <c r="D1795">
        <v>6.6891049013164999E-4</v>
      </c>
      <c r="E1795" t="s">
        <v>603</v>
      </c>
      <c r="F1795" t="s">
        <v>604</v>
      </c>
      <c r="G1795" t="s">
        <v>333</v>
      </c>
      <c r="H1795" t="s">
        <v>351</v>
      </c>
    </row>
    <row r="1796" spans="1:8">
      <c r="A1796" t="s">
        <v>240</v>
      </c>
      <c r="B1796">
        <v>0.50611430379190203</v>
      </c>
      <c r="C1796">
        <v>0.139838263169626</v>
      </c>
      <c r="D1796">
        <v>6.6891049013164999E-4</v>
      </c>
      <c r="E1796" t="s">
        <v>603</v>
      </c>
      <c r="F1796" t="s">
        <v>604</v>
      </c>
      <c r="G1796" t="s">
        <v>67</v>
      </c>
      <c r="H1796" t="s">
        <v>351</v>
      </c>
    </row>
    <row r="1797" spans="1:8">
      <c r="A1797" t="s">
        <v>240</v>
      </c>
      <c r="B1797">
        <v>0.50611430379190203</v>
      </c>
      <c r="C1797">
        <v>0.139838263169626</v>
      </c>
      <c r="D1797">
        <v>6.6891049013164999E-4</v>
      </c>
      <c r="E1797" t="s">
        <v>603</v>
      </c>
      <c r="F1797" t="s">
        <v>604</v>
      </c>
      <c r="G1797" t="s">
        <v>92</v>
      </c>
      <c r="H1797" t="s">
        <v>351</v>
      </c>
    </row>
    <row r="1798" spans="1:8">
      <c r="A1798" t="s">
        <v>240</v>
      </c>
      <c r="B1798">
        <v>0.50611430379190203</v>
      </c>
      <c r="C1798">
        <v>0.139838263169626</v>
      </c>
      <c r="D1798">
        <v>6.6891049013164999E-4</v>
      </c>
      <c r="E1798" t="s">
        <v>603</v>
      </c>
      <c r="F1798" t="s">
        <v>604</v>
      </c>
      <c r="G1798" t="s">
        <v>93</v>
      </c>
      <c r="H1798" t="s">
        <v>351</v>
      </c>
    </row>
    <row r="1799" spans="1:8">
      <c r="A1799" t="s">
        <v>240</v>
      </c>
      <c r="B1799">
        <v>0.50611430379190203</v>
      </c>
      <c r="C1799">
        <v>0.139838263169626</v>
      </c>
      <c r="D1799">
        <v>6.6891049013164999E-4</v>
      </c>
      <c r="E1799" t="s">
        <v>603</v>
      </c>
      <c r="F1799" t="s">
        <v>604</v>
      </c>
      <c r="G1799" t="s">
        <v>70</v>
      </c>
      <c r="H1799" t="s">
        <v>351</v>
      </c>
    </row>
    <row r="1800" spans="1:8">
      <c r="A1800" t="s">
        <v>240</v>
      </c>
      <c r="B1800">
        <v>0.50611430379190203</v>
      </c>
      <c r="C1800">
        <v>0.139838263169626</v>
      </c>
      <c r="D1800">
        <v>6.6891049013164999E-4</v>
      </c>
      <c r="E1800" t="s">
        <v>603</v>
      </c>
      <c r="F1800" t="s">
        <v>604</v>
      </c>
      <c r="G1800" t="s">
        <v>327</v>
      </c>
      <c r="H1800" t="s">
        <v>351</v>
      </c>
    </row>
    <row r="1801" spans="1:8">
      <c r="A1801" t="s">
        <v>240</v>
      </c>
      <c r="B1801">
        <v>0.50611430379190203</v>
      </c>
      <c r="C1801">
        <v>0.139838263169626</v>
      </c>
      <c r="D1801">
        <v>6.6891049013164999E-4</v>
      </c>
      <c r="E1801" t="s">
        <v>603</v>
      </c>
      <c r="F1801" t="s">
        <v>604</v>
      </c>
      <c r="G1801" t="s">
        <v>94</v>
      </c>
      <c r="H1801" t="s">
        <v>351</v>
      </c>
    </row>
    <row r="1802" spans="1:8">
      <c r="A1802" t="s">
        <v>121</v>
      </c>
      <c r="B1802">
        <v>0.47404437468694399</v>
      </c>
      <c r="C1802">
        <v>0.238112277227678</v>
      </c>
      <c r="D1802">
        <v>6.0004796713674204E-4</v>
      </c>
      <c r="E1802" t="s">
        <v>689</v>
      </c>
      <c r="F1802" t="s">
        <v>690</v>
      </c>
      <c r="G1802" t="s">
        <v>83</v>
      </c>
      <c r="H1802" t="s">
        <v>28</v>
      </c>
    </row>
    <row r="1803" spans="1:8">
      <c r="A1803" t="s">
        <v>121</v>
      </c>
      <c r="B1803">
        <v>0.47404437468694399</v>
      </c>
      <c r="C1803">
        <v>0.238112277227678</v>
      </c>
      <c r="D1803">
        <v>6.0004796713674204E-4</v>
      </c>
      <c r="E1803" t="s">
        <v>689</v>
      </c>
      <c r="F1803" t="s">
        <v>690</v>
      </c>
      <c r="G1803" t="s">
        <v>63</v>
      </c>
      <c r="H1803" t="s">
        <v>28</v>
      </c>
    </row>
    <row r="1804" spans="1:8">
      <c r="A1804" t="s">
        <v>121</v>
      </c>
      <c r="B1804">
        <v>0.47404437468694399</v>
      </c>
      <c r="C1804">
        <v>0.238112277227678</v>
      </c>
      <c r="D1804">
        <v>6.0004796713674204E-4</v>
      </c>
      <c r="E1804" t="s">
        <v>689</v>
      </c>
      <c r="F1804" t="s">
        <v>690</v>
      </c>
      <c r="G1804" t="s">
        <v>89</v>
      </c>
      <c r="H1804" t="s">
        <v>28</v>
      </c>
    </row>
    <row r="1805" spans="1:8">
      <c r="A1805" t="s">
        <v>121</v>
      </c>
      <c r="B1805">
        <v>0.47404437468694399</v>
      </c>
      <c r="C1805">
        <v>0.238112277227678</v>
      </c>
      <c r="D1805">
        <v>6.0004796713674204E-4</v>
      </c>
      <c r="E1805" t="s">
        <v>689</v>
      </c>
      <c r="F1805" t="s">
        <v>690</v>
      </c>
      <c r="G1805" t="s">
        <v>325</v>
      </c>
      <c r="H1805" t="s">
        <v>28</v>
      </c>
    </row>
    <row r="1806" spans="1:8">
      <c r="A1806" t="s">
        <v>121</v>
      </c>
      <c r="B1806">
        <v>0.47404437468694399</v>
      </c>
      <c r="C1806">
        <v>0.238112277227678</v>
      </c>
      <c r="D1806">
        <v>6.0004796713674204E-4</v>
      </c>
      <c r="E1806" t="s">
        <v>689</v>
      </c>
      <c r="F1806" t="s">
        <v>690</v>
      </c>
      <c r="G1806" t="s">
        <v>64</v>
      </c>
      <c r="H1806" t="s">
        <v>28</v>
      </c>
    </row>
    <row r="1807" spans="1:8">
      <c r="A1807" t="s">
        <v>121</v>
      </c>
      <c r="B1807">
        <v>0.47404437468694399</v>
      </c>
      <c r="C1807">
        <v>0.238112277227678</v>
      </c>
      <c r="D1807">
        <v>6.0004796713674204E-4</v>
      </c>
      <c r="E1807" t="s">
        <v>689</v>
      </c>
      <c r="F1807" t="s">
        <v>690</v>
      </c>
      <c r="G1807" t="s">
        <v>67</v>
      </c>
      <c r="H1807" t="s">
        <v>28</v>
      </c>
    </row>
    <row r="1808" spans="1:8">
      <c r="A1808" t="s">
        <v>121</v>
      </c>
      <c r="B1808">
        <v>0.47404437468694399</v>
      </c>
      <c r="C1808">
        <v>0.238112277227678</v>
      </c>
      <c r="D1808">
        <v>6.0004796713674204E-4</v>
      </c>
      <c r="E1808" t="s">
        <v>689</v>
      </c>
      <c r="F1808" t="s">
        <v>690</v>
      </c>
      <c r="G1808" t="s">
        <v>92</v>
      </c>
      <c r="H1808" t="s">
        <v>28</v>
      </c>
    </row>
    <row r="1809" spans="1:8">
      <c r="A1809" t="s">
        <v>121</v>
      </c>
      <c r="B1809">
        <v>0.47404437468694399</v>
      </c>
      <c r="C1809">
        <v>0.238112277227678</v>
      </c>
      <c r="D1809">
        <v>6.0004796713674204E-4</v>
      </c>
      <c r="E1809" t="s">
        <v>689</v>
      </c>
      <c r="F1809" t="s">
        <v>690</v>
      </c>
      <c r="G1809" t="s">
        <v>330</v>
      </c>
      <c r="H1809" t="s">
        <v>28</v>
      </c>
    </row>
    <row r="1810" spans="1:8">
      <c r="A1810" t="s">
        <v>121</v>
      </c>
      <c r="B1810">
        <v>0.47404437468694399</v>
      </c>
      <c r="C1810">
        <v>0.238112277227678</v>
      </c>
      <c r="D1810">
        <v>6.0004796713674204E-4</v>
      </c>
      <c r="E1810" t="s">
        <v>689</v>
      </c>
      <c r="F1810" t="s">
        <v>690</v>
      </c>
      <c r="G1810" t="s">
        <v>369</v>
      </c>
      <c r="H1810" t="s">
        <v>28</v>
      </c>
    </row>
    <row r="1811" spans="1:8">
      <c r="A1811" t="s">
        <v>121</v>
      </c>
      <c r="B1811">
        <v>0.47404437468694399</v>
      </c>
      <c r="C1811">
        <v>0.238112277227678</v>
      </c>
      <c r="D1811">
        <v>6.0004796713674204E-4</v>
      </c>
      <c r="E1811" t="s">
        <v>689</v>
      </c>
      <c r="F1811" t="s">
        <v>690</v>
      </c>
      <c r="G1811" t="s">
        <v>93</v>
      </c>
      <c r="H1811" t="s">
        <v>28</v>
      </c>
    </row>
    <row r="1812" spans="1:8">
      <c r="A1812" t="s">
        <v>121</v>
      </c>
      <c r="B1812">
        <v>0.47404437468694399</v>
      </c>
      <c r="C1812">
        <v>0.238112277227678</v>
      </c>
      <c r="D1812">
        <v>6.0004796713674204E-4</v>
      </c>
      <c r="E1812" t="s">
        <v>689</v>
      </c>
      <c r="F1812" t="s">
        <v>690</v>
      </c>
      <c r="G1812" t="s">
        <v>351</v>
      </c>
      <c r="H1812" t="s">
        <v>28</v>
      </c>
    </row>
    <row r="1813" spans="1:8">
      <c r="A1813" t="s">
        <v>121</v>
      </c>
      <c r="B1813">
        <v>0.47404437468694399</v>
      </c>
      <c r="C1813">
        <v>0.238112277227678</v>
      </c>
      <c r="D1813">
        <v>6.0004796713674204E-4</v>
      </c>
      <c r="E1813" t="s">
        <v>689</v>
      </c>
      <c r="F1813" t="s">
        <v>690</v>
      </c>
      <c r="G1813" t="s">
        <v>105</v>
      </c>
      <c r="H1813" t="s">
        <v>28</v>
      </c>
    </row>
    <row r="1814" spans="1:8">
      <c r="A1814" t="s">
        <v>121</v>
      </c>
      <c r="B1814">
        <v>0.47404437468694399</v>
      </c>
      <c r="C1814">
        <v>0.238112277227678</v>
      </c>
      <c r="D1814">
        <v>6.0004796713674204E-4</v>
      </c>
      <c r="E1814" t="s">
        <v>689</v>
      </c>
      <c r="F1814" t="s">
        <v>690</v>
      </c>
      <c r="G1814" t="s">
        <v>345</v>
      </c>
      <c r="H1814" t="s">
        <v>28</v>
      </c>
    </row>
    <row r="1815" spans="1:8">
      <c r="A1815" t="s">
        <v>121</v>
      </c>
      <c r="B1815">
        <v>0.47404437468694399</v>
      </c>
      <c r="C1815">
        <v>0.238112277227678</v>
      </c>
      <c r="D1815">
        <v>6.0004796713674204E-4</v>
      </c>
      <c r="E1815" t="s">
        <v>689</v>
      </c>
      <c r="F1815" t="s">
        <v>690</v>
      </c>
      <c r="G1815" t="s">
        <v>70</v>
      </c>
      <c r="H1815" t="s">
        <v>28</v>
      </c>
    </row>
    <row r="1816" spans="1:8">
      <c r="A1816" t="s">
        <v>121</v>
      </c>
      <c r="B1816">
        <v>0.47404437468694399</v>
      </c>
      <c r="C1816">
        <v>0.238112277227678</v>
      </c>
      <c r="D1816">
        <v>6.0004796713674204E-4</v>
      </c>
      <c r="E1816" t="s">
        <v>689</v>
      </c>
      <c r="F1816" t="s">
        <v>690</v>
      </c>
      <c r="G1816" t="s">
        <v>84</v>
      </c>
      <c r="H1816" t="s">
        <v>28</v>
      </c>
    </row>
    <row r="1817" spans="1:8">
      <c r="A1817" t="s">
        <v>121</v>
      </c>
      <c r="B1817">
        <v>0.47404437468694399</v>
      </c>
      <c r="C1817">
        <v>0.238112277227678</v>
      </c>
      <c r="D1817">
        <v>6.0004796713674204E-4</v>
      </c>
      <c r="E1817" t="s">
        <v>689</v>
      </c>
      <c r="F1817" t="s">
        <v>690</v>
      </c>
      <c r="G1817" t="s">
        <v>356</v>
      </c>
      <c r="H1817" t="s">
        <v>28</v>
      </c>
    </row>
    <row r="1818" spans="1:8">
      <c r="A1818" t="s">
        <v>121</v>
      </c>
      <c r="B1818">
        <v>0.47404437468694399</v>
      </c>
      <c r="C1818">
        <v>0.238112277227678</v>
      </c>
      <c r="D1818">
        <v>6.0004796713674204E-4</v>
      </c>
      <c r="E1818" t="s">
        <v>689</v>
      </c>
      <c r="F1818" t="s">
        <v>690</v>
      </c>
      <c r="G1818" t="s">
        <v>94</v>
      </c>
      <c r="H1818" t="s">
        <v>28</v>
      </c>
    </row>
    <row r="1819" spans="1:8">
      <c r="A1819" t="s">
        <v>121</v>
      </c>
      <c r="B1819">
        <v>0.47404437468694399</v>
      </c>
      <c r="C1819">
        <v>0.238112277227678</v>
      </c>
      <c r="D1819">
        <v>6.0004796713674204E-4</v>
      </c>
      <c r="E1819" t="s">
        <v>689</v>
      </c>
      <c r="F1819" t="s">
        <v>690</v>
      </c>
      <c r="G1819" t="s">
        <v>629</v>
      </c>
      <c r="H1819" t="s">
        <v>28</v>
      </c>
    </row>
    <row r="1820" spans="1:8">
      <c r="A1820" t="s">
        <v>307</v>
      </c>
      <c r="B1820">
        <v>0.49631808893726398</v>
      </c>
      <c r="C1820">
        <v>0.128513714926832</v>
      </c>
      <c r="D1820">
        <v>5.8645174078635802E-4</v>
      </c>
      <c r="E1820" t="s">
        <v>308</v>
      </c>
      <c r="F1820" t="s">
        <v>309</v>
      </c>
      <c r="G1820" t="s">
        <v>63</v>
      </c>
      <c r="H1820" t="s">
        <v>84</v>
      </c>
    </row>
    <row r="1821" spans="1:8">
      <c r="A1821" t="s">
        <v>307</v>
      </c>
      <c r="B1821">
        <v>0.49631808893726398</v>
      </c>
      <c r="C1821">
        <v>0.128513714926832</v>
      </c>
      <c r="D1821">
        <v>5.8645174078635802E-4</v>
      </c>
      <c r="E1821" t="s">
        <v>308</v>
      </c>
      <c r="F1821" t="s">
        <v>309</v>
      </c>
      <c r="G1821" t="s">
        <v>64</v>
      </c>
      <c r="H1821" t="s">
        <v>84</v>
      </c>
    </row>
    <row r="1822" spans="1:8">
      <c r="A1822" t="s">
        <v>307</v>
      </c>
      <c r="B1822">
        <v>0.49631808893726398</v>
      </c>
      <c r="C1822">
        <v>0.128513714926832</v>
      </c>
      <c r="D1822">
        <v>5.8645174078635802E-4</v>
      </c>
      <c r="E1822" t="s">
        <v>308</v>
      </c>
      <c r="F1822" t="s">
        <v>309</v>
      </c>
      <c r="G1822" t="s">
        <v>67</v>
      </c>
      <c r="H1822" t="s">
        <v>84</v>
      </c>
    </row>
    <row r="1823" spans="1:8">
      <c r="A1823" t="s">
        <v>307</v>
      </c>
      <c r="B1823">
        <v>0.49631808893726398</v>
      </c>
      <c r="C1823">
        <v>0.128513714926832</v>
      </c>
      <c r="D1823">
        <v>5.8645174078635802E-4</v>
      </c>
      <c r="E1823" t="s">
        <v>308</v>
      </c>
      <c r="F1823" t="s">
        <v>309</v>
      </c>
      <c r="G1823" t="s">
        <v>345</v>
      </c>
      <c r="H1823" t="s">
        <v>84</v>
      </c>
    </row>
    <row r="1824" spans="1:8">
      <c r="A1824" t="s">
        <v>307</v>
      </c>
      <c r="B1824">
        <v>0.49631808893726398</v>
      </c>
      <c r="C1824">
        <v>0.128513714926832</v>
      </c>
      <c r="D1824">
        <v>5.8645174078635802E-4</v>
      </c>
      <c r="E1824" t="s">
        <v>308</v>
      </c>
      <c r="F1824" t="s">
        <v>309</v>
      </c>
      <c r="G1824" t="s">
        <v>70</v>
      </c>
      <c r="H1824" t="s">
        <v>84</v>
      </c>
    </row>
    <row r="1825" spans="1:8">
      <c r="A1825" t="s">
        <v>307</v>
      </c>
      <c r="B1825">
        <v>0.49631808893726398</v>
      </c>
      <c r="C1825">
        <v>0.128513714926832</v>
      </c>
      <c r="D1825">
        <v>5.8645174078635802E-4</v>
      </c>
      <c r="E1825" t="s">
        <v>308</v>
      </c>
      <c r="F1825" t="s">
        <v>309</v>
      </c>
      <c r="G1825" t="s">
        <v>327</v>
      </c>
      <c r="H1825" t="s">
        <v>84</v>
      </c>
    </row>
    <row r="1826" spans="1:8">
      <c r="A1826" t="s">
        <v>307</v>
      </c>
      <c r="B1826">
        <v>0.49631808893726398</v>
      </c>
      <c r="C1826">
        <v>0.128513714926832</v>
      </c>
      <c r="D1826">
        <v>5.8645174078635802E-4</v>
      </c>
      <c r="E1826" t="s">
        <v>308</v>
      </c>
      <c r="F1826" t="s">
        <v>309</v>
      </c>
      <c r="G1826" t="s">
        <v>356</v>
      </c>
      <c r="H1826" t="s">
        <v>84</v>
      </c>
    </row>
    <row r="1827" spans="1:8">
      <c r="A1827" t="s">
        <v>307</v>
      </c>
      <c r="B1827">
        <v>0.49631808893726398</v>
      </c>
      <c r="C1827">
        <v>0.128513714926832</v>
      </c>
      <c r="D1827">
        <v>5.8645174078635802E-4</v>
      </c>
      <c r="E1827" t="s">
        <v>308</v>
      </c>
      <c r="F1827" t="s">
        <v>309</v>
      </c>
      <c r="G1827" t="s">
        <v>630</v>
      </c>
      <c r="H1827" t="s">
        <v>84</v>
      </c>
    </row>
    <row r="1828" spans="1:8">
      <c r="A1828" t="s">
        <v>310</v>
      </c>
      <c r="B1828">
        <v>0.48179379064184102</v>
      </c>
      <c r="C1828">
        <v>0.12829988522927399</v>
      </c>
      <c r="D1828">
        <v>5.4693760731810699E-4</v>
      </c>
      <c r="E1828" t="s">
        <v>311</v>
      </c>
      <c r="F1828" t="s">
        <v>312</v>
      </c>
      <c r="G1828" t="s">
        <v>344</v>
      </c>
      <c r="H1828" t="s">
        <v>92</v>
      </c>
    </row>
    <row r="1829" spans="1:8">
      <c r="A1829" t="s">
        <v>310</v>
      </c>
      <c r="B1829">
        <v>0.48179379064184102</v>
      </c>
      <c r="C1829">
        <v>0.12829988522927399</v>
      </c>
      <c r="D1829">
        <v>5.4693760731810699E-4</v>
      </c>
      <c r="E1829" t="s">
        <v>311</v>
      </c>
      <c r="F1829" t="s">
        <v>312</v>
      </c>
      <c r="G1829" t="s">
        <v>27</v>
      </c>
      <c r="H1829" t="s">
        <v>92</v>
      </c>
    </row>
    <row r="1830" spans="1:8">
      <c r="A1830" t="s">
        <v>310</v>
      </c>
      <c r="B1830">
        <v>0.48179379064184102</v>
      </c>
      <c r="C1830">
        <v>0.12829988522927399</v>
      </c>
      <c r="D1830">
        <v>5.4693760731810699E-4</v>
      </c>
      <c r="E1830" t="s">
        <v>311</v>
      </c>
      <c r="F1830" t="s">
        <v>312</v>
      </c>
      <c r="G1830" t="s">
        <v>63</v>
      </c>
      <c r="H1830" t="s">
        <v>92</v>
      </c>
    </row>
    <row r="1831" spans="1:8">
      <c r="A1831" t="s">
        <v>310</v>
      </c>
      <c r="B1831">
        <v>0.48179379064184102</v>
      </c>
      <c r="C1831">
        <v>0.12829988522927399</v>
      </c>
      <c r="D1831">
        <v>5.4693760731810699E-4</v>
      </c>
      <c r="E1831" t="s">
        <v>311</v>
      </c>
      <c r="F1831" t="s">
        <v>312</v>
      </c>
      <c r="G1831" t="s">
        <v>325</v>
      </c>
      <c r="H1831" t="s">
        <v>92</v>
      </c>
    </row>
    <row r="1832" spans="1:8">
      <c r="A1832" t="s">
        <v>310</v>
      </c>
      <c r="B1832">
        <v>0.48179379064184102</v>
      </c>
      <c r="C1832">
        <v>0.12829988522927399</v>
      </c>
      <c r="D1832">
        <v>5.4693760731810699E-4</v>
      </c>
      <c r="E1832" t="s">
        <v>311</v>
      </c>
      <c r="F1832" t="s">
        <v>312</v>
      </c>
      <c r="G1832" t="s">
        <v>346</v>
      </c>
      <c r="H1832" t="s">
        <v>92</v>
      </c>
    </row>
    <row r="1833" spans="1:8">
      <c r="A1833" t="s">
        <v>310</v>
      </c>
      <c r="B1833">
        <v>0.48179379064184102</v>
      </c>
      <c r="C1833">
        <v>0.12829988522927399</v>
      </c>
      <c r="D1833">
        <v>5.4693760731810699E-4</v>
      </c>
      <c r="E1833" t="s">
        <v>311</v>
      </c>
      <c r="F1833" t="s">
        <v>312</v>
      </c>
      <c r="G1833" t="s">
        <v>33</v>
      </c>
      <c r="H1833" t="s">
        <v>92</v>
      </c>
    </row>
    <row r="1834" spans="1:8">
      <c r="A1834" t="s">
        <v>310</v>
      </c>
      <c r="B1834">
        <v>0.48179379064184102</v>
      </c>
      <c r="C1834">
        <v>0.12829988522927399</v>
      </c>
      <c r="D1834">
        <v>5.4693760731810699E-4</v>
      </c>
      <c r="E1834" t="s">
        <v>311</v>
      </c>
      <c r="F1834" t="s">
        <v>312</v>
      </c>
      <c r="G1834" t="s">
        <v>333</v>
      </c>
      <c r="H1834" t="s">
        <v>92</v>
      </c>
    </row>
    <row r="1835" spans="1:8">
      <c r="A1835" t="s">
        <v>310</v>
      </c>
      <c r="B1835">
        <v>0.48179379064184102</v>
      </c>
      <c r="C1835">
        <v>0.12829988522927399</v>
      </c>
      <c r="D1835">
        <v>5.4693760731810699E-4</v>
      </c>
      <c r="E1835" t="s">
        <v>311</v>
      </c>
      <c r="F1835" t="s">
        <v>312</v>
      </c>
      <c r="G1835" t="s">
        <v>347</v>
      </c>
      <c r="H1835" t="s">
        <v>92</v>
      </c>
    </row>
    <row r="1836" spans="1:8">
      <c r="A1836" t="s">
        <v>310</v>
      </c>
      <c r="B1836">
        <v>0.48179379064184102</v>
      </c>
      <c r="C1836">
        <v>0.12829988522927399</v>
      </c>
      <c r="D1836">
        <v>5.4693760731810699E-4</v>
      </c>
      <c r="E1836" t="s">
        <v>311</v>
      </c>
      <c r="F1836" t="s">
        <v>312</v>
      </c>
      <c r="G1836" t="s">
        <v>28</v>
      </c>
      <c r="H1836" t="s">
        <v>92</v>
      </c>
    </row>
    <row r="1837" spans="1:8">
      <c r="A1837" t="s">
        <v>310</v>
      </c>
      <c r="B1837">
        <v>0.48179379064184102</v>
      </c>
      <c r="C1837">
        <v>0.12829988522927399</v>
      </c>
      <c r="D1837">
        <v>5.4693760731810699E-4</v>
      </c>
      <c r="E1837" t="s">
        <v>311</v>
      </c>
      <c r="F1837" t="s">
        <v>312</v>
      </c>
      <c r="G1837" t="s">
        <v>67</v>
      </c>
      <c r="H1837" t="s">
        <v>92</v>
      </c>
    </row>
    <row r="1838" spans="1:8">
      <c r="A1838" t="s">
        <v>310</v>
      </c>
      <c r="B1838">
        <v>0.48179379064184102</v>
      </c>
      <c r="C1838">
        <v>0.12829988522927399</v>
      </c>
      <c r="D1838">
        <v>5.4693760731810699E-4</v>
      </c>
      <c r="E1838" t="s">
        <v>311</v>
      </c>
      <c r="F1838" t="s">
        <v>312</v>
      </c>
      <c r="G1838" t="s">
        <v>330</v>
      </c>
      <c r="H1838" t="s">
        <v>92</v>
      </c>
    </row>
    <row r="1839" spans="1:8">
      <c r="A1839" t="s">
        <v>310</v>
      </c>
      <c r="B1839">
        <v>0.48179379064184102</v>
      </c>
      <c r="C1839">
        <v>0.12829988522927399</v>
      </c>
      <c r="D1839">
        <v>5.4693760731810699E-4</v>
      </c>
      <c r="E1839" t="s">
        <v>311</v>
      </c>
      <c r="F1839" t="s">
        <v>312</v>
      </c>
      <c r="G1839" t="s">
        <v>369</v>
      </c>
      <c r="H1839" t="s">
        <v>92</v>
      </c>
    </row>
    <row r="1840" spans="1:8">
      <c r="A1840" t="s">
        <v>310</v>
      </c>
      <c r="B1840">
        <v>0.48179379064184102</v>
      </c>
      <c r="C1840">
        <v>0.12829988522927399</v>
      </c>
      <c r="D1840">
        <v>5.4693760731810699E-4</v>
      </c>
      <c r="E1840" t="s">
        <v>311</v>
      </c>
      <c r="F1840" t="s">
        <v>312</v>
      </c>
      <c r="G1840" t="s">
        <v>351</v>
      </c>
      <c r="H1840" t="s">
        <v>92</v>
      </c>
    </row>
    <row r="1841" spans="1:8">
      <c r="A1841" t="s">
        <v>310</v>
      </c>
      <c r="B1841">
        <v>0.48179379064184102</v>
      </c>
      <c r="C1841">
        <v>0.12829988522927399</v>
      </c>
      <c r="D1841">
        <v>5.4693760731810699E-4</v>
      </c>
      <c r="E1841" t="s">
        <v>311</v>
      </c>
      <c r="F1841" t="s">
        <v>312</v>
      </c>
      <c r="G1841" t="s">
        <v>43</v>
      </c>
      <c r="H1841" t="s">
        <v>92</v>
      </c>
    </row>
    <row r="1842" spans="1:8">
      <c r="A1842" t="s">
        <v>310</v>
      </c>
      <c r="B1842">
        <v>0.48179379064184102</v>
      </c>
      <c r="C1842">
        <v>0.12829988522927399</v>
      </c>
      <c r="D1842">
        <v>5.4693760731810699E-4</v>
      </c>
      <c r="E1842" t="s">
        <v>311</v>
      </c>
      <c r="F1842" t="s">
        <v>312</v>
      </c>
      <c r="G1842" t="s">
        <v>327</v>
      </c>
      <c r="H1842" t="s">
        <v>92</v>
      </c>
    </row>
    <row r="1843" spans="1:8">
      <c r="A1843" t="s">
        <v>310</v>
      </c>
      <c r="B1843">
        <v>0.48179379064184102</v>
      </c>
      <c r="C1843">
        <v>0.12829988522927399</v>
      </c>
      <c r="D1843">
        <v>5.4693760731810699E-4</v>
      </c>
      <c r="E1843" t="s">
        <v>311</v>
      </c>
      <c r="F1843" t="s">
        <v>312</v>
      </c>
      <c r="G1843" t="s">
        <v>356</v>
      </c>
      <c r="H1843" t="s">
        <v>92</v>
      </c>
    </row>
    <row r="1844" spans="1:8">
      <c r="A1844" t="s">
        <v>310</v>
      </c>
      <c r="B1844">
        <v>0.48179379064184102</v>
      </c>
      <c r="C1844">
        <v>0.12829988522927399</v>
      </c>
      <c r="D1844">
        <v>5.4693760731810699E-4</v>
      </c>
      <c r="E1844" t="s">
        <v>311</v>
      </c>
      <c r="F1844" t="s">
        <v>312</v>
      </c>
      <c r="G1844" t="s">
        <v>631</v>
      </c>
      <c r="H1844" t="s">
        <v>92</v>
      </c>
    </row>
    <row r="1845" spans="1:8">
      <c r="A1845" t="s">
        <v>256</v>
      </c>
      <c r="B1845">
        <v>0.50125577150775302</v>
      </c>
      <c r="C1845">
        <v>0.130545661504579</v>
      </c>
      <c r="D1845">
        <v>3.6486555613238301E-4</v>
      </c>
      <c r="E1845" t="s">
        <v>313</v>
      </c>
      <c r="F1845" t="s">
        <v>314</v>
      </c>
      <c r="G1845" t="s">
        <v>350</v>
      </c>
      <c r="H1845" t="s">
        <v>92</v>
      </c>
    </row>
    <row r="1846" spans="1:8">
      <c r="A1846" t="s">
        <v>256</v>
      </c>
      <c r="B1846">
        <v>0.50125577150775302</v>
      </c>
      <c r="C1846">
        <v>0.130545661504579</v>
      </c>
      <c r="D1846">
        <v>3.6486555613238301E-4</v>
      </c>
      <c r="E1846" t="s">
        <v>313</v>
      </c>
      <c r="F1846" t="s">
        <v>314</v>
      </c>
      <c r="G1846" t="s">
        <v>63</v>
      </c>
      <c r="H1846" t="s">
        <v>92</v>
      </c>
    </row>
    <row r="1847" spans="1:8">
      <c r="A1847" t="s">
        <v>256</v>
      </c>
      <c r="B1847">
        <v>0.50125577150775302</v>
      </c>
      <c r="C1847">
        <v>0.130545661504579</v>
      </c>
      <c r="D1847">
        <v>3.6486555613238301E-4</v>
      </c>
      <c r="E1847" t="s">
        <v>313</v>
      </c>
      <c r="F1847" t="s">
        <v>314</v>
      </c>
      <c r="G1847" t="s">
        <v>346</v>
      </c>
      <c r="H1847" t="s">
        <v>92</v>
      </c>
    </row>
    <row r="1848" spans="1:8">
      <c r="A1848" t="s">
        <v>256</v>
      </c>
      <c r="B1848">
        <v>0.50125577150775302</v>
      </c>
      <c r="C1848">
        <v>0.130545661504579</v>
      </c>
      <c r="D1848">
        <v>3.6486555613238301E-4</v>
      </c>
      <c r="E1848" t="s">
        <v>313</v>
      </c>
      <c r="F1848" t="s">
        <v>314</v>
      </c>
      <c r="G1848" t="s">
        <v>347</v>
      </c>
      <c r="H1848" t="s">
        <v>92</v>
      </c>
    </row>
    <row r="1849" spans="1:8">
      <c r="A1849" t="s">
        <v>256</v>
      </c>
      <c r="B1849">
        <v>0.50125577150775302</v>
      </c>
      <c r="C1849">
        <v>0.130545661504579</v>
      </c>
      <c r="D1849">
        <v>3.6486555613238301E-4</v>
      </c>
      <c r="E1849" t="s">
        <v>313</v>
      </c>
      <c r="F1849" t="s">
        <v>314</v>
      </c>
      <c r="G1849" t="s">
        <v>67</v>
      </c>
      <c r="H1849" t="s">
        <v>92</v>
      </c>
    </row>
    <row r="1850" spans="1:8">
      <c r="A1850" t="s">
        <v>256</v>
      </c>
      <c r="B1850">
        <v>0.50125577150775302</v>
      </c>
      <c r="C1850">
        <v>0.130545661504579</v>
      </c>
      <c r="D1850">
        <v>3.6486555613238301E-4</v>
      </c>
      <c r="E1850" t="s">
        <v>313</v>
      </c>
      <c r="F1850" t="s">
        <v>314</v>
      </c>
      <c r="G1850" t="s">
        <v>330</v>
      </c>
      <c r="H1850" t="s">
        <v>92</v>
      </c>
    </row>
    <row r="1851" spans="1:8">
      <c r="A1851" t="s">
        <v>256</v>
      </c>
      <c r="B1851">
        <v>0.50125577150775302</v>
      </c>
      <c r="C1851">
        <v>0.130545661504579</v>
      </c>
      <c r="D1851">
        <v>3.6486555613238301E-4</v>
      </c>
      <c r="E1851" t="s">
        <v>313</v>
      </c>
      <c r="F1851" t="s">
        <v>314</v>
      </c>
      <c r="G1851" t="s">
        <v>369</v>
      </c>
      <c r="H1851" t="s">
        <v>92</v>
      </c>
    </row>
    <row r="1852" spans="1:8">
      <c r="A1852" t="s">
        <v>256</v>
      </c>
      <c r="B1852">
        <v>0.50125577150775302</v>
      </c>
      <c r="C1852">
        <v>0.130545661504579</v>
      </c>
      <c r="D1852">
        <v>3.6486555613238301E-4</v>
      </c>
      <c r="E1852" t="s">
        <v>313</v>
      </c>
      <c r="F1852" t="s">
        <v>314</v>
      </c>
      <c r="G1852" t="s">
        <v>345</v>
      </c>
      <c r="H1852" t="s">
        <v>92</v>
      </c>
    </row>
    <row r="1853" spans="1:8">
      <c r="A1853" t="s">
        <v>256</v>
      </c>
      <c r="B1853">
        <v>0.50125577150775302</v>
      </c>
      <c r="C1853">
        <v>0.130545661504579</v>
      </c>
      <c r="D1853">
        <v>3.6486555613238301E-4</v>
      </c>
      <c r="E1853" t="s">
        <v>313</v>
      </c>
      <c r="F1853" t="s">
        <v>314</v>
      </c>
      <c r="G1853" t="s">
        <v>70</v>
      </c>
      <c r="H1853" t="s">
        <v>92</v>
      </c>
    </row>
    <row r="1854" spans="1:8">
      <c r="A1854" t="s">
        <v>256</v>
      </c>
      <c r="B1854">
        <v>0.50125577150775302</v>
      </c>
      <c r="C1854">
        <v>0.130545661504579</v>
      </c>
      <c r="D1854">
        <v>3.6486555613238301E-4</v>
      </c>
      <c r="E1854" t="s">
        <v>313</v>
      </c>
      <c r="F1854" t="s">
        <v>314</v>
      </c>
      <c r="G1854" t="s">
        <v>356</v>
      </c>
      <c r="H1854" t="s">
        <v>92</v>
      </c>
    </row>
    <row r="1855" spans="1:8">
      <c r="A1855" t="s">
        <v>98</v>
      </c>
      <c r="B1855">
        <v>0.47394971705019101</v>
      </c>
      <c r="C1855">
        <v>0.123579629794812</v>
      </c>
      <c r="D1855">
        <v>3.4068696533578601E-4</v>
      </c>
      <c r="E1855" t="s">
        <v>691</v>
      </c>
      <c r="F1855" t="s">
        <v>692</v>
      </c>
      <c r="G1855" t="s">
        <v>83</v>
      </c>
      <c r="H1855" t="s">
        <v>631</v>
      </c>
    </row>
    <row r="1856" spans="1:8">
      <c r="A1856" t="s">
        <v>98</v>
      </c>
      <c r="B1856">
        <v>0.47394971705019101</v>
      </c>
      <c r="C1856">
        <v>0.123579629794812</v>
      </c>
      <c r="D1856">
        <v>3.4068696533578601E-4</v>
      </c>
      <c r="E1856" t="s">
        <v>691</v>
      </c>
      <c r="F1856" t="s">
        <v>692</v>
      </c>
      <c r="G1856" t="s">
        <v>64</v>
      </c>
      <c r="H1856" t="s">
        <v>631</v>
      </c>
    </row>
    <row r="1857" spans="1:8">
      <c r="A1857" t="s">
        <v>98</v>
      </c>
      <c r="B1857">
        <v>0.47394971705019101</v>
      </c>
      <c r="C1857">
        <v>0.123579629794812</v>
      </c>
      <c r="D1857">
        <v>3.4068696533578601E-4</v>
      </c>
      <c r="E1857" t="s">
        <v>691</v>
      </c>
      <c r="F1857" t="s">
        <v>692</v>
      </c>
      <c r="G1857" t="s">
        <v>67</v>
      </c>
      <c r="H1857" t="s">
        <v>631</v>
      </c>
    </row>
    <row r="1858" spans="1:8">
      <c r="A1858" t="s">
        <v>98</v>
      </c>
      <c r="B1858">
        <v>0.47394971705019101</v>
      </c>
      <c r="C1858">
        <v>0.123579629794812</v>
      </c>
      <c r="D1858">
        <v>3.4068696533578601E-4</v>
      </c>
      <c r="E1858" t="s">
        <v>691</v>
      </c>
      <c r="F1858" t="s">
        <v>692</v>
      </c>
      <c r="G1858" t="s">
        <v>70</v>
      </c>
      <c r="H1858" t="s">
        <v>631</v>
      </c>
    </row>
    <row r="1859" spans="1:8">
      <c r="A1859" t="s">
        <v>449</v>
      </c>
      <c r="B1859">
        <v>0.500475636945928</v>
      </c>
      <c r="C1859">
        <v>0.15480052416218701</v>
      </c>
      <c r="D1859">
        <v>3.4009596588616402E-4</v>
      </c>
      <c r="E1859" t="s">
        <v>605</v>
      </c>
      <c r="F1859" t="s">
        <v>606</v>
      </c>
      <c r="G1859" t="s">
        <v>83</v>
      </c>
      <c r="H1859" t="s">
        <v>356</v>
      </c>
    </row>
    <row r="1860" spans="1:8">
      <c r="A1860" t="s">
        <v>449</v>
      </c>
      <c r="B1860">
        <v>0.500475636945928</v>
      </c>
      <c r="C1860">
        <v>0.15480052416218701</v>
      </c>
      <c r="D1860">
        <v>3.4009596588616402E-4</v>
      </c>
      <c r="E1860" t="s">
        <v>605</v>
      </c>
      <c r="F1860" t="s">
        <v>606</v>
      </c>
      <c r="G1860" t="s">
        <v>87</v>
      </c>
      <c r="H1860" t="s">
        <v>356</v>
      </c>
    </row>
    <row r="1861" spans="1:8">
      <c r="A1861" t="s">
        <v>449</v>
      </c>
      <c r="B1861">
        <v>0.500475636945928</v>
      </c>
      <c r="C1861">
        <v>0.15480052416218701</v>
      </c>
      <c r="D1861">
        <v>3.4009596588616402E-4</v>
      </c>
      <c r="E1861" t="s">
        <v>605</v>
      </c>
      <c r="F1861" t="s">
        <v>606</v>
      </c>
      <c r="G1861" t="s">
        <v>63</v>
      </c>
      <c r="H1861" t="s">
        <v>356</v>
      </c>
    </row>
    <row r="1862" spans="1:8">
      <c r="A1862" t="s">
        <v>449</v>
      </c>
      <c r="B1862">
        <v>0.500475636945928</v>
      </c>
      <c r="C1862">
        <v>0.15480052416218701</v>
      </c>
      <c r="D1862">
        <v>3.4009596588616402E-4</v>
      </c>
      <c r="E1862" t="s">
        <v>605</v>
      </c>
      <c r="F1862" t="s">
        <v>606</v>
      </c>
      <c r="G1862" t="s">
        <v>325</v>
      </c>
      <c r="H1862" t="s">
        <v>356</v>
      </c>
    </row>
    <row r="1863" spans="1:8">
      <c r="A1863" t="s">
        <v>449</v>
      </c>
      <c r="B1863">
        <v>0.500475636945928</v>
      </c>
      <c r="C1863">
        <v>0.15480052416218701</v>
      </c>
      <c r="D1863">
        <v>3.4009596588616402E-4</v>
      </c>
      <c r="E1863" t="s">
        <v>605</v>
      </c>
      <c r="F1863" t="s">
        <v>606</v>
      </c>
      <c r="G1863" t="s">
        <v>90</v>
      </c>
      <c r="H1863" t="s">
        <v>356</v>
      </c>
    </row>
    <row r="1864" spans="1:8">
      <c r="A1864" t="s">
        <v>449</v>
      </c>
      <c r="B1864">
        <v>0.500475636945928</v>
      </c>
      <c r="C1864">
        <v>0.15480052416218701</v>
      </c>
      <c r="D1864">
        <v>3.4009596588616402E-4</v>
      </c>
      <c r="E1864" t="s">
        <v>605</v>
      </c>
      <c r="F1864" t="s">
        <v>606</v>
      </c>
      <c r="G1864" t="s">
        <v>64</v>
      </c>
      <c r="H1864" t="s">
        <v>356</v>
      </c>
    </row>
    <row r="1865" spans="1:8">
      <c r="A1865" t="s">
        <v>449</v>
      </c>
      <c r="B1865">
        <v>0.500475636945928</v>
      </c>
      <c r="C1865">
        <v>0.15480052416218701</v>
      </c>
      <c r="D1865">
        <v>3.4009596588616402E-4</v>
      </c>
      <c r="E1865" t="s">
        <v>605</v>
      </c>
      <c r="F1865" t="s">
        <v>606</v>
      </c>
      <c r="G1865" t="s">
        <v>333</v>
      </c>
      <c r="H1865" t="s">
        <v>356</v>
      </c>
    </row>
    <row r="1866" spans="1:8">
      <c r="A1866" t="s">
        <v>449</v>
      </c>
      <c r="B1866">
        <v>0.500475636945928</v>
      </c>
      <c r="C1866">
        <v>0.15480052416218701</v>
      </c>
      <c r="D1866">
        <v>3.4009596588616402E-4</v>
      </c>
      <c r="E1866" t="s">
        <v>605</v>
      </c>
      <c r="F1866" t="s">
        <v>606</v>
      </c>
      <c r="G1866" t="s">
        <v>67</v>
      </c>
      <c r="H1866" t="s">
        <v>356</v>
      </c>
    </row>
    <row r="1867" spans="1:8">
      <c r="A1867" t="s">
        <v>449</v>
      </c>
      <c r="B1867">
        <v>0.500475636945928</v>
      </c>
      <c r="C1867">
        <v>0.15480052416218701</v>
      </c>
      <c r="D1867">
        <v>3.4009596588616402E-4</v>
      </c>
      <c r="E1867" t="s">
        <v>605</v>
      </c>
      <c r="F1867" t="s">
        <v>606</v>
      </c>
      <c r="G1867" t="s">
        <v>330</v>
      </c>
      <c r="H1867" t="s">
        <v>356</v>
      </c>
    </row>
    <row r="1868" spans="1:8">
      <c r="A1868" t="s">
        <v>449</v>
      </c>
      <c r="B1868">
        <v>0.500475636945928</v>
      </c>
      <c r="C1868">
        <v>0.15480052416218701</v>
      </c>
      <c r="D1868">
        <v>3.4009596588616402E-4</v>
      </c>
      <c r="E1868" t="s">
        <v>605</v>
      </c>
      <c r="F1868" t="s">
        <v>606</v>
      </c>
      <c r="G1868" t="s">
        <v>93</v>
      </c>
      <c r="H1868" t="s">
        <v>356</v>
      </c>
    </row>
    <row r="1869" spans="1:8">
      <c r="A1869" t="s">
        <v>449</v>
      </c>
      <c r="B1869">
        <v>0.500475636945928</v>
      </c>
      <c r="C1869">
        <v>0.15480052416218701</v>
      </c>
      <c r="D1869">
        <v>3.4009596588616402E-4</v>
      </c>
      <c r="E1869" t="s">
        <v>605</v>
      </c>
      <c r="F1869" t="s">
        <v>606</v>
      </c>
      <c r="G1869" t="s">
        <v>70</v>
      </c>
      <c r="H1869" t="s">
        <v>356</v>
      </c>
    </row>
    <row r="1870" spans="1:8">
      <c r="A1870" t="s">
        <v>449</v>
      </c>
      <c r="B1870">
        <v>0.500475636945928</v>
      </c>
      <c r="C1870">
        <v>0.15480052416218701</v>
      </c>
      <c r="D1870">
        <v>3.4009596588616402E-4</v>
      </c>
      <c r="E1870" t="s">
        <v>605</v>
      </c>
      <c r="F1870" t="s">
        <v>606</v>
      </c>
      <c r="G1870" t="s">
        <v>327</v>
      </c>
      <c r="H1870" t="s">
        <v>356</v>
      </c>
    </row>
    <row r="1871" spans="1:8">
      <c r="A1871" t="s">
        <v>449</v>
      </c>
      <c r="B1871">
        <v>0.500475636945928</v>
      </c>
      <c r="C1871">
        <v>0.15480052416218701</v>
      </c>
      <c r="D1871">
        <v>3.4009596588616402E-4</v>
      </c>
      <c r="E1871" t="s">
        <v>605</v>
      </c>
      <c r="F1871" t="s">
        <v>606</v>
      </c>
      <c r="G1871" t="s">
        <v>94</v>
      </c>
      <c r="H1871" t="s">
        <v>356</v>
      </c>
    </row>
    <row r="1872" spans="1:8">
      <c r="A1872" t="s">
        <v>449</v>
      </c>
      <c r="B1872">
        <v>0.500475636945928</v>
      </c>
      <c r="C1872">
        <v>0.15480052416218701</v>
      </c>
      <c r="D1872">
        <v>3.4009596588616402E-4</v>
      </c>
      <c r="E1872" t="s">
        <v>605</v>
      </c>
      <c r="F1872" t="s">
        <v>606</v>
      </c>
      <c r="G1872" t="s">
        <v>629</v>
      </c>
      <c r="H1872" t="s">
        <v>356</v>
      </c>
    </row>
    <row r="1873" spans="1:8">
      <c r="A1873" t="s">
        <v>449</v>
      </c>
      <c r="B1873">
        <v>0.500475636945928</v>
      </c>
      <c r="C1873">
        <v>0.15480052416218701</v>
      </c>
      <c r="D1873">
        <v>3.4009596588616402E-4</v>
      </c>
      <c r="E1873" t="s">
        <v>605</v>
      </c>
      <c r="F1873" t="s">
        <v>606</v>
      </c>
      <c r="G1873" t="s">
        <v>631</v>
      </c>
      <c r="H1873" t="s">
        <v>356</v>
      </c>
    </row>
    <row r="1874" spans="1:8">
      <c r="A1874" t="s">
        <v>57</v>
      </c>
      <c r="B1874">
        <v>0.50152002506245796</v>
      </c>
      <c r="C1874">
        <v>0.16420049733011199</v>
      </c>
      <c r="D1874">
        <v>2.7974095385971398E-4</v>
      </c>
      <c r="E1874" t="s">
        <v>315</v>
      </c>
      <c r="F1874" t="s">
        <v>316</v>
      </c>
      <c r="G1874" t="s">
        <v>63</v>
      </c>
      <c r="H1874" t="s">
        <v>88</v>
      </c>
    </row>
    <row r="1875" spans="1:8">
      <c r="A1875" t="s">
        <v>57</v>
      </c>
      <c r="B1875">
        <v>0.50152002506245796</v>
      </c>
      <c r="C1875">
        <v>0.16420049733011199</v>
      </c>
      <c r="D1875">
        <v>2.7974095385971398E-4</v>
      </c>
      <c r="E1875" t="s">
        <v>315</v>
      </c>
      <c r="F1875" t="s">
        <v>316</v>
      </c>
      <c r="G1875" t="s">
        <v>64</v>
      </c>
      <c r="H1875" t="s">
        <v>88</v>
      </c>
    </row>
    <row r="1876" spans="1:8">
      <c r="A1876" t="s">
        <v>57</v>
      </c>
      <c r="B1876">
        <v>0.50152002506245796</v>
      </c>
      <c r="C1876">
        <v>0.16420049733011199</v>
      </c>
      <c r="D1876">
        <v>2.7974095385971398E-4</v>
      </c>
      <c r="E1876" t="s">
        <v>315</v>
      </c>
      <c r="F1876" t="s">
        <v>316</v>
      </c>
      <c r="G1876" t="s">
        <v>333</v>
      </c>
      <c r="H1876" t="s">
        <v>88</v>
      </c>
    </row>
    <row r="1877" spans="1:8">
      <c r="A1877" t="s">
        <v>57</v>
      </c>
      <c r="B1877">
        <v>0.50152002506245796</v>
      </c>
      <c r="C1877">
        <v>0.16420049733011199</v>
      </c>
      <c r="D1877">
        <v>2.7974095385971398E-4</v>
      </c>
      <c r="E1877" t="s">
        <v>315</v>
      </c>
      <c r="F1877" t="s">
        <v>316</v>
      </c>
      <c r="G1877" t="s">
        <v>37</v>
      </c>
      <c r="H1877" t="s">
        <v>88</v>
      </c>
    </row>
    <row r="1878" spans="1:8">
      <c r="A1878" t="s">
        <v>57</v>
      </c>
      <c r="B1878">
        <v>0.50152002506245796</v>
      </c>
      <c r="C1878">
        <v>0.16420049733011199</v>
      </c>
      <c r="D1878">
        <v>2.7974095385971398E-4</v>
      </c>
      <c r="E1878" t="s">
        <v>315</v>
      </c>
      <c r="F1878" t="s">
        <v>316</v>
      </c>
      <c r="G1878" t="s">
        <v>28</v>
      </c>
      <c r="H1878" t="s">
        <v>88</v>
      </c>
    </row>
    <row r="1879" spans="1:8">
      <c r="A1879" t="s">
        <v>57</v>
      </c>
      <c r="B1879">
        <v>0.50152002506245796</v>
      </c>
      <c r="C1879">
        <v>0.16420049733011199</v>
      </c>
      <c r="D1879">
        <v>2.7974095385971398E-4</v>
      </c>
      <c r="E1879" t="s">
        <v>315</v>
      </c>
      <c r="F1879" t="s">
        <v>316</v>
      </c>
      <c r="G1879" t="s">
        <v>67</v>
      </c>
      <c r="H1879" t="s">
        <v>88</v>
      </c>
    </row>
    <row r="1880" spans="1:8">
      <c r="A1880" t="s">
        <v>57</v>
      </c>
      <c r="B1880">
        <v>0.50152002506245796</v>
      </c>
      <c r="C1880">
        <v>0.16420049733011199</v>
      </c>
      <c r="D1880">
        <v>2.7974095385971398E-4</v>
      </c>
      <c r="E1880" t="s">
        <v>315</v>
      </c>
      <c r="F1880" t="s">
        <v>316</v>
      </c>
      <c r="G1880" t="s">
        <v>330</v>
      </c>
      <c r="H1880" t="s">
        <v>88</v>
      </c>
    </row>
    <row r="1881" spans="1:8">
      <c r="A1881" t="s">
        <v>57</v>
      </c>
      <c r="B1881">
        <v>0.50152002506245796</v>
      </c>
      <c r="C1881">
        <v>0.16420049733011199</v>
      </c>
      <c r="D1881">
        <v>2.7974095385971398E-4</v>
      </c>
      <c r="E1881" t="s">
        <v>315</v>
      </c>
      <c r="F1881" t="s">
        <v>316</v>
      </c>
      <c r="G1881" t="s">
        <v>369</v>
      </c>
      <c r="H1881" t="s">
        <v>88</v>
      </c>
    </row>
    <row r="1882" spans="1:8">
      <c r="A1882" t="s">
        <v>57</v>
      </c>
      <c r="B1882">
        <v>0.50152002506245796</v>
      </c>
      <c r="C1882">
        <v>0.16420049733011199</v>
      </c>
      <c r="D1882">
        <v>2.7974095385971398E-4</v>
      </c>
      <c r="E1882" t="s">
        <v>315</v>
      </c>
      <c r="F1882" t="s">
        <v>316</v>
      </c>
      <c r="G1882" t="s">
        <v>70</v>
      </c>
      <c r="H1882" t="s">
        <v>88</v>
      </c>
    </row>
    <row r="1883" spans="1:8">
      <c r="A1883" t="s">
        <v>57</v>
      </c>
      <c r="B1883">
        <v>0.50152002506245796</v>
      </c>
      <c r="C1883">
        <v>0.16420049733011199</v>
      </c>
      <c r="D1883">
        <v>2.7974095385971398E-4</v>
      </c>
      <c r="E1883" t="s">
        <v>315</v>
      </c>
      <c r="F1883" t="s">
        <v>316</v>
      </c>
      <c r="G1883" t="s">
        <v>327</v>
      </c>
      <c r="H1883" t="s">
        <v>88</v>
      </c>
    </row>
    <row r="1884" spans="1:8">
      <c r="A1884" t="s">
        <v>57</v>
      </c>
      <c r="B1884">
        <v>0.50152002506245796</v>
      </c>
      <c r="C1884">
        <v>0.16420049733011199</v>
      </c>
      <c r="D1884">
        <v>2.7974095385971398E-4</v>
      </c>
      <c r="E1884" t="s">
        <v>315</v>
      </c>
      <c r="F1884" t="s">
        <v>316</v>
      </c>
      <c r="G1884" t="s">
        <v>630</v>
      </c>
      <c r="H1884" t="s">
        <v>88</v>
      </c>
    </row>
    <row r="1885" spans="1:8">
      <c r="A1885" t="s">
        <v>57</v>
      </c>
      <c r="B1885">
        <v>0.50152002506245796</v>
      </c>
      <c r="C1885">
        <v>0.16420049733011199</v>
      </c>
      <c r="D1885">
        <v>2.7974095385971398E-4</v>
      </c>
      <c r="E1885" t="s">
        <v>315</v>
      </c>
      <c r="F1885" t="s">
        <v>316</v>
      </c>
      <c r="G1885" t="s">
        <v>631</v>
      </c>
      <c r="H1885" t="s">
        <v>88</v>
      </c>
    </row>
    <row r="1886" spans="1:8">
      <c r="A1886" t="s">
        <v>607</v>
      </c>
      <c r="B1886">
        <v>0.50394677724159598</v>
      </c>
      <c r="C1886">
        <v>9.8121143078605394E-2</v>
      </c>
      <c r="D1886">
        <v>2.3520036330011999E-4</v>
      </c>
      <c r="E1886" t="s">
        <v>608</v>
      </c>
      <c r="F1886" t="s">
        <v>609</v>
      </c>
      <c r="G1886" t="s">
        <v>83</v>
      </c>
      <c r="H1886" t="s">
        <v>350</v>
      </c>
    </row>
    <row r="1887" spans="1:8">
      <c r="A1887" t="s">
        <v>607</v>
      </c>
      <c r="B1887">
        <v>0.50394677724159598</v>
      </c>
      <c r="C1887">
        <v>9.8121143078605394E-2</v>
      </c>
      <c r="D1887">
        <v>2.3520036330011999E-4</v>
      </c>
      <c r="E1887" t="s">
        <v>608</v>
      </c>
      <c r="F1887" t="s">
        <v>609</v>
      </c>
      <c r="G1887" t="s">
        <v>87</v>
      </c>
      <c r="H1887" t="s">
        <v>350</v>
      </c>
    </row>
    <row r="1888" spans="1:8">
      <c r="A1888" t="s">
        <v>607</v>
      </c>
      <c r="B1888">
        <v>0.50394677724159598</v>
      </c>
      <c r="C1888">
        <v>9.8121143078605394E-2</v>
      </c>
      <c r="D1888">
        <v>2.3520036330011999E-4</v>
      </c>
      <c r="E1888" t="s">
        <v>608</v>
      </c>
      <c r="F1888" t="s">
        <v>609</v>
      </c>
      <c r="G1888" t="s">
        <v>27</v>
      </c>
      <c r="H1888" t="s">
        <v>350</v>
      </c>
    </row>
    <row r="1889" spans="1:8">
      <c r="A1889" t="s">
        <v>607</v>
      </c>
      <c r="B1889">
        <v>0.50394677724159598</v>
      </c>
      <c r="C1889">
        <v>9.8121143078605394E-2</v>
      </c>
      <c r="D1889">
        <v>2.3520036330011999E-4</v>
      </c>
      <c r="E1889" t="s">
        <v>608</v>
      </c>
      <c r="F1889" t="s">
        <v>609</v>
      </c>
      <c r="G1889" t="s">
        <v>63</v>
      </c>
      <c r="H1889" t="s">
        <v>350</v>
      </c>
    </row>
    <row r="1890" spans="1:8">
      <c r="A1890" t="s">
        <v>607</v>
      </c>
      <c r="B1890">
        <v>0.50394677724159598</v>
      </c>
      <c r="C1890">
        <v>9.8121143078605394E-2</v>
      </c>
      <c r="D1890">
        <v>2.3520036330011999E-4</v>
      </c>
      <c r="E1890" t="s">
        <v>608</v>
      </c>
      <c r="F1890" t="s">
        <v>609</v>
      </c>
      <c r="G1890" t="s">
        <v>89</v>
      </c>
      <c r="H1890" t="s">
        <v>350</v>
      </c>
    </row>
    <row r="1891" spans="1:8">
      <c r="A1891" t="s">
        <v>607</v>
      </c>
      <c r="B1891">
        <v>0.50394677724159598</v>
      </c>
      <c r="C1891">
        <v>9.8121143078605394E-2</v>
      </c>
      <c r="D1891">
        <v>2.3520036330011999E-4</v>
      </c>
      <c r="E1891" t="s">
        <v>608</v>
      </c>
      <c r="F1891" t="s">
        <v>609</v>
      </c>
      <c r="G1891" t="s">
        <v>325</v>
      </c>
      <c r="H1891" t="s">
        <v>350</v>
      </c>
    </row>
    <row r="1892" spans="1:8">
      <c r="A1892" t="s">
        <v>607</v>
      </c>
      <c r="B1892">
        <v>0.50394677724159598</v>
      </c>
      <c r="C1892">
        <v>9.8121143078605394E-2</v>
      </c>
      <c r="D1892">
        <v>2.3520036330011999E-4</v>
      </c>
      <c r="E1892" t="s">
        <v>608</v>
      </c>
      <c r="F1892" t="s">
        <v>609</v>
      </c>
      <c r="G1892" t="s">
        <v>90</v>
      </c>
      <c r="H1892" t="s">
        <v>350</v>
      </c>
    </row>
    <row r="1893" spans="1:8">
      <c r="A1893" t="s">
        <v>607</v>
      </c>
      <c r="B1893">
        <v>0.50394677724159598</v>
      </c>
      <c r="C1893">
        <v>9.8121143078605394E-2</v>
      </c>
      <c r="D1893">
        <v>2.3520036330011999E-4</v>
      </c>
      <c r="E1893" t="s">
        <v>608</v>
      </c>
      <c r="F1893" t="s">
        <v>609</v>
      </c>
      <c r="G1893" t="s">
        <v>33</v>
      </c>
      <c r="H1893" t="s">
        <v>350</v>
      </c>
    </row>
    <row r="1894" spans="1:8">
      <c r="A1894" t="s">
        <v>607</v>
      </c>
      <c r="B1894">
        <v>0.50394677724159598</v>
      </c>
      <c r="C1894">
        <v>9.8121143078605394E-2</v>
      </c>
      <c r="D1894">
        <v>2.3520036330011999E-4</v>
      </c>
      <c r="E1894" t="s">
        <v>608</v>
      </c>
      <c r="F1894" t="s">
        <v>609</v>
      </c>
      <c r="G1894" t="s">
        <v>64</v>
      </c>
      <c r="H1894" t="s">
        <v>350</v>
      </c>
    </row>
    <row r="1895" spans="1:8">
      <c r="A1895" t="s">
        <v>607</v>
      </c>
      <c r="B1895">
        <v>0.50394677724159598</v>
      </c>
      <c r="C1895">
        <v>9.8121143078605394E-2</v>
      </c>
      <c r="D1895">
        <v>2.3520036330011999E-4</v>
      </c>
      <c r="E1895" t="s">
        <v>608</v>
      </c>
      <c r="F1895" t="s">
        <v>609</v>
      </c>
      <c r="G1895" t="s">
        <v>91</v>
      </c>
      <c r="H1895" t="s">
        <v>350</v>
      </c>
    </row>
    <row r="1896" spans="1:8">
      <c r="A1896" t="s">
        <v>607</v>
      </c>
      <c r="B1896">
        <v>0.50394677724159598</v>
      </c>
      <c r="C1896">
        <v>9.8121143078605394E-2</v>
      </c>
      <c r="D1896">
        <v>2.3520036330011999E-4</v>
      </c>
      <c r="E1896" t="s">
        <v>608</v>
      </c>
      <c r="F1896" t="s">
        <v>609</v>
      </c>
      <c r="G1896" t="s">
        <v>333</v>
      </c>
      <c r="H1896" t="s">
        <v>350</v>
      </c>
    </row>
    <row r="1897" spans="1:8">
      <c r="A1897" t="s">
        <v>607</v>
      </c>
      <c r="B1897">
        <v>0.50394677724159598</v>
      </c>
      <c r="C1897">
        <v>9.8121143078605394E-2</v>
      </c>
      <c r="D1897">
        <v>2.3520036330011999E-4</v>
      </c>
      <c r="E1897" t="s">
        <v>608</v>
      </c>
      <c r="F1897" t="s">
        <v>609</v>
      </c>
      <c r="G1897" t="s">
        <v>37</v>
      </c>
      <c r="H1897" t="s">
        <v>350</v>
      </c>
    </row>
    <row r="1898" spans="1:8">
      <c r="A1898" t="s">
        <v>607</v>
      </c>
      <c r="B1898">
        <v>0.50394677724159598</v>
      </c>
      <c r="C1898">
        <v>9.8121143078605394E-2</v>
      </c>
      <c r="D1898">
        <v>2.3520036330011999E-4</v>
      </c>
      <c r="E1898" t="s">
        <v>608</v>
      </c>
      <c r="F1898" t="s">
        <v>609</v>
      </c>
      <c r="G1898" t="s">
        <v>88</v>
      </c>
      <c r="H1898" t="s">
        <v>350</v>
      </c>
    </row>
    <row r="1899" spans="1:8">
      <c r="A1899" t="s">
        <v>607</v>
      </c>
      <c r="B1899">
        <v>0.50394677724159598</v>
      </c>
      <c r="C1899">
        <v>9.8121143078605394E-2</v>
      </c>
      <c r="D1899">
        <v>2.3520036330011999E-4</v>
      </c>
      <c r="E1899" t="s">
        <v>608</v>
      </c>
      <c r="F1899" t="s">
        <v>609</v>
      </c>
      <c r="G1899" t="s">
        <v>28</v>
      </c>
      <c r="H1899" t="s">
        <v>350</v>
      </c>
    </row>
    <row r="1900" spans="1:8">
      <c r="A1900" t="s">
        <v>607</v>
      </c>
      <c r="B1900">
        <v>0.50394677724159598</v>
      </c>
      <c r="C1900">
        <v>9.8121143078605394E-2</v>
      </c>
      <c r="D1900">
        <v>2.3520036330011999E-4</v>
      </c>
      <c r="E1900" t="s">
        <v>608</v>
      </c>
      <c r="F1900" t="s">
        <v>609</v>
      </c>
      <c r="G1900" t="s">
        <v>67</v>
      </c>
      <c r="H1900" t="s">
        <v>350</v>
      </c>
    </row>
    <row r="1901" spans="1:8">
      <c r="A1901" t="s">
        <v>607</v>
      </c>
      <c r="B1901">
        <v>0.50394677724159598</v>
      </c>
      <c r="C1901">
        <v>9.8121143078605394E-2</v>
      </c>
      <c r="D1901">
        <v>2.3520036330011999E-4</v>
      </c>
      <c r="E1901" t="s">
        <v>608</v>
      </c>
      <c r="F1901" t="s">
        <v>609</v>
      </c>
      <c r="G1901" t="s">
        <v>92</v>
      </c>
      <c r="H1901" t="s">
        <v>350</v>
      </c>
    </row>
    <row r="1902" spans="1:8">
      <c r="A1902" t="s">
        <v>607</v>
      </c>
      <c r="B1902">
        <v>0.50394677724159598</v>
      </c>
      <c r="C1902">
        <v>9.8121143078605394E-2</v>
      </c>
      <c r="D1902">
        <v>2.3520036330011999E-4</v>
      </c>
      <c r="E1902" t="s">
        <v>608</v>
      </c>
      <c r="F1902" t="s">
        <v>609</v>
      </c>
      <c r="G1902" t="s">
        <v>330</v>
      </c>
      <c r="H1902" t="s">
        <v>350</v>
      </c>
    </row>
    <row r="1903" spans="1:8">
      <c r="A1903" t="s">
        <v>607</v>
      </c>
      <c r="B1903">
        <v>0.50394677724159598</v>
      </c>
      <c r="C1903">
        <v>9.8121143078605394E-2</v>
      </c>
      <c r="D1903">
        <v>2.3520036330011999E-4</v>
      </c>
      <c r="E1903" t="s">
        <v>608</v>
      </c>
      <c r="F1903" t="s">
        <v>609</v>
      </c>
      <c r="G1903" t="s">
        <v>93</v>
      </c>
      <c r="H1903" t="s">
        <v>350</v>
      </c>
    </row>
    <row r="1904" spans="1:8">
      <c r="A1904" t="s">
        <v>607</v>
      </c>
      <c r="B1904">
        <v>0.50394677724159598</v>
      </c>
      <c r="C1904">
        <v>9.8121143078605394E-2</v>
      </c>
      <c r="D1904">
        <v>2.3520036330011999E-4</v>
      </c>
      <c r="E1904" t="s">
        <v>608</v>
      </c>
      <c r="F1904" t="s">
        <v>609</v>
      </c>
      <c r="G1904" t="s">
        <v>105</v>
      </c>
      <c r="H1904" t="s">
        <v>350</v>
      </c>
    </row>
    <row r="1905" spans="1:8">
      <c r="A1905" t="s">
        <v>607</v>
      </c>
      <c r="B1905">
        <v>0.50394677724159598</v>
      </c>
      <c r="C1905">
        <v>9.8121143078605394E-2</v>
      </c>
      <c r="D1905">
        <v>2.3520036330011999E-4</v>
      </c>
      <c r="E1905" t="s">
        <v>608</v>
      </c>
      <c r="F1905" t="s">
        <v>609</v>
      </c>
      <c r="G1905" t="s">
        <v>43</v>
      </c>
      <c r="H1905" t="s">
        <v>350</v>
      </c>
    </row>
    <row r="1906" spans="1:8">
      <c r="A1906" t="s">
        <v>607</v>
      </c>
      <c r="B1906">
        <v>0.50394677724159598</v>
      </c>
      <c r="C1906">
        <v>9.8121143078605394E-2</v>
      </c>
      <c r="D1906">
        <v>2.3520036330011999E-4</v>
      </c>
      <c r="E1906" t="s">
        <v>608</v>
      </c>
      <c r="F1906" t="s">
        <v>609</v>
      </c>
      <c r="G1906" t="s">
        <v>70</v>
      </c>
      <c r="H1906" t="s">
        <v>350</v>
      </c>
    </row>
    <row r="1907" spans="1:8">
      <c r="A1907" t="s">
        <v>607</v>
      </c>
      <c r="B1907">
        <v>0.50394677724159598</v>
      </c>
      <c r="C1907">
        <v>9.8121143078605394E-2</v>
      </c>
      <c r="D1907">
        <v>2.3520036330011999E-4</v>
      </c>
      <c r="E1907" t="s">
        <v>608</v>
      </c>
      <c r="F1907" t="s">
        <v>609</v>
      </c>
      <c r="G1907" t="s">
        <v>84</v>
      </c>
      <c r="H1907" t="s">
        <v>350</v>
      </c>
    </row>
    <row r="1908" spans="1:8">
      <c r="A1908" t="s">
        <v>607</v>
      </c>
      <c r="B1908">
        <v>0.50394677724159598</v>
      </c>
      <c r="C1908">
        <v>9.8121143078605394E-2</v>
      </c>
      <c r="D1908">
        <v>2.3520036330011999E-4</v>
      </c>
      <c r="E1908" t="s">
        <v>608</v>
      </c>
      <c r="F1908" t="s">
        <v>609</v>
      </c>
      <c r="G1908" t="s">
        <v>327</v>
      </c>
      <c r="H1908" t="s">
        <v>350</v>
      </c>
    </row>
    <row r="1909" spans="1:8">
      <c r="A1909" t="s">
        <v>607</v>
      </c>
      <c r="B1909">
        <v>0.50394677724159598</v>
      </c>
      <c r="C1909">
        <v>9.8121143078605394E-2</v>
      </c>
      <c r="D1909">
        <v>2.3520036330011999E-4</v>
      </c>
      <c r="E1909" t="s">
        <v>608</v>
      </c>
      <c r="F1909" t="s">
        <v>609</v>
      </c>
      <c r="G1909" t="s">
        <v>94</v>
      </c>
      <c r="H1909" t="s">
        <v>350</v>
      </c>
    </row>
    <row r="1910" spans="1:8">
      <c r="A1910" t="s">
        <v>607</v>
      </c>
      <c r="B1910">
        <v>0.50394677724159598</v>
      </c>
      <c r="C1910">
        <v>9.8121143078605394E-2</v>
      </c>
      <c r="D1910">
        <v>2.3520036330011999E-4</v>
      </c>
      <c r="E1910" t="s">
        <v>608</v>
      </c>
      <c r="F1910" t="s">
        <v>609</v>
      </c>
      <c r="G1910" t="s">
        <v>629</v>
      </c>
      <c r="H1910" t="s">
        <v>350</v>
      </c>
    </row>
    <row r="1911" spans="1:8">
      <c r="A1911" t="s">
        <v>607</v>
      </c>
      <c r="B1911">
        <v>0.50394677724159598</v>
      </c>
      <c r="C1911">
        <v>9.8121143078605394E-2</v>
      </c>
      <c r="D1911">
        <v>2.3520036330011999E-4</v>
      </c>
      <c r="E1911" t="s">
        <v>608</v>
      </c>
      <c r="F1911" t="s">
        <v>609</v>
      </c>
      <c r="G1911" t="s">
        <v>630</v>
      </c>
      <c r="H1911" t="s">
        <v>350</v>
      </c>
    </row>
    <row r="1912" spans="1:8">
      <c r="A1912" t="s">
        <v>57</v>
      </c>
      <c r="B1912">
        <v>0.50438149974765001</v>
      </c>
      <c r="C1912">
        <v>0.34176057205694599</v>
      </c>
      <c r="D1912">
        <v>2.1718861574525E-4</v>
      </c>
      <c r="E1912" t="s">
        <v>58</v>
      </c>
      <c r="F1912" t="s">
        <v>59</v>
      </c>
      <c r="G1912" t="s">
        <v>83</v>
      </c>
      <c r="H1912" t="s">
        <v>630</v>
      </c>
    </row>
    <row r="1913" spans="1:8">
      <c r="A1913" t="s">
        <v>57</v>
      </c>
      <c r="B1913">
        <v>0.50438149974765001</v>
      </c>
      <c r="C1913">
        <v>0.34176057205694599</v>
      </c>
      <c r="D1913">
        <v>2.1718861574525E-4</v>
      </c>
      <c r="E1913" t="s">
        <v>58</v>
      </c>
      <c r="F1913" t="s">
        <v>59</v>
      </c>
      <c r="G1913" t="s">
        <v>87</v>
      </c>
      <c r="H1913" t="s">
        <v>630</v>
      </c>
    </row>
    <row r="1914" spans="1:8">
      <c r="A1914" t="s">
        <v>57</v>
      </c>
      <c r="B1914">
        <v>0.50438149974765001</v>
      </c>
      <c r="C1914">
        <v>0.34176057205694599</v>
      </c>
      <c r="D1914">
        <v>2.1718861574525E-4</v>
      </c>
      <c r="E1914" t="s">
        <v>58</v>
      </c>
      <c r="F1914" t="s">
        <v>59</v>
      </c>
      <c r="G1914" t="s">
        <v>63</v>
      </c>
      <c r="H1914" t="s">
        <v>630</v>
      </c>
    </row>
    <row r="1915" spans="1:8">
      <c r="A1915" t="s">
        <v>57</v>
      </c>
      <c r="B1915">
        <v>0.50438149974765001</v>
      </c>
      <c r="C1915">
        <v>0.34176057205694599</v>
      </c>
      <c r="D1915">
        <v>2.1718861574525E-4</v>
      </c>
      <c r="E1915" t="s">
        <v>58</v>
      </c>
      <c r="F1915" t="s">
        <v>59</v>
      </c>
      <c r="G1915" t="s">
        <v>89</v>
      </c>
      <c r="H1915" t="s">
        <v>630</v>
      </c>
    </row>
    <row r="1916" spans="1:8">
      <c r="A1916" t="s">
        <v>57</v>
      </c>
      <c r="B1916">
        <v>0.50438149974765001</v>
      </c>
      <c r="C1916">
        <v>0.34176057205694599</v>
      </c>
      <c r="D1916">
        <v>2.1718861574525E-4</v>
      </c>
      <c r="E1916" t="s">
        <v>58</v>
      </c>
      <c r="F1916" t="s">
        <v>59</v>
      </c>
      <c r="G1916" t="s">
        <v>90</v>
      </c>
      <c r="H1916" t="s">
        <v>630</v>
      </c>
    </row>
    <row r="1917" spans="1:8">
      <c r="A1917" t="s">
        <v>57</v>
      </c>
      <c r="B1917">
        <v>0.50438149974765001</v>
      </c>
      <c r="C1917">
        <v>0.34176057205694599</v>
      </c>
      <c r="D1917">
        <v>2.1718861574525E-4</v>
      </c>
      <c r="E1917" t="s">
        <v>58</v>
      </c>
      <c r="F1917" t="s">
        <v>59</v>
      </c>
      <c r="G1917" t="s">
        <v>64</v>
      </c>
      <c r="H1917" t="s">
        <v>630</v>
      </c>
    </row>
    <row r="1918" spans="1:8">
      <c r="A1918" t="s">
        <v>57</v>
      </c>
      <c r="B1918">
        <v>0.50438149974765001</v>
      </c>
      <c r="C1918">
        <v>0.34176057205694599</v>
      </c>
      <c r="D1918">
        <v>2.1718861574525E-4</v>
      </c>
      <c r="E1918" t="s">
        <v>58</v>
      </c>
      <c r="F1918" t="s">
        <v>59</v>
      </c>
      <c r="G1918" t="s">
        <v>91</v>
      </c>
      <c r="H1918" t="s">
        <v>630</v>
      </c>
    </row>
    <row r="1919" spans="1:8">
      <c r="A1919" t="s">
        <v>57</v>
      </c>
      <c r="B1919">
        <v>0.50438149974765001</v>
      </c>
      <c r="C1919">
        <v>0.34176057205694599</v>
      </c>
      <c r="D1919">
        <v>2.1718861574525E-4</v>
      </c>
      <c r="E1919" t="s">
        <v>58</v>
      </c>
      <c r="F1919" t="s">
        <v>59</v>
      </c>
      <c r="G1919" t="s">
        <v>333</v>
      </c>
      <c r="H1919" t="s">
        <v>630</v>
      </c>
    </row>
    <row r="1920" spans="1:8">
      <c r="A1920" t="s">
        <v>57</v>
      </c>
      <c r="B1920">
        <v>0.50438149974765001</v>
      </c>
      <c r="C1920">
        <v>0.34176057205694599</v>
      </c>
      <c r="D1920">
        <v>2.1718861574525E-4</v>
      </c>
      <c r="E1920" t="s">
        <v>58</v>
      </c>
      <c r="F1920" t="s">
        <v>59</v>
      </c>
      <c r="G1920" t="s">
        <v>67</v>
      </c>
      <c r="H1920" t="s">
        <v>630</v>
      </c>
    </row>
    <row r="1921" spans="1:8">
      <c r="A1921" t="s">
        <v>57</v>
      </c>
      <c r="B1921">
        <v>0.50438149974765001</v>
      </c>
      <c r="C1921">
        <v>0.34176057205694599</v>
      </c>
      <c r="D1921">
        <v>2.1718861574525E-4</v>
      </c>
      <c r="E1921" t="s">
        <v>58</v>
      </c>
      <c r="F1921" t="s">
        <v>59</v>
      </c>
      <c r="G1921" t="s">
        <v>330</v>
      </c>
      <c r="H1921" t="s">
        <v>630</v>
      </c>
    </row>
    <row r="1922" spans="1:8">
      <c r="A1922" t="s">
        <v>57</v>
      </c>
      <c r="B1922">
        <v>0.50438149974765001</v>
      </c>
      <c r="C1922">
        <v>0.34176057205694599</v>
      </c>
      <c r="D1922">
        <v>2.1718861574525E-4</v>
      </c>
      <c r="E1922" t="s">
        <v>58</v>
      </c>
      <c r="F1922" t="s">
        <v>59</v>
      </c>
      <c r="G1922" t="s">
        <v>369</v>
      </c>
      <c r="H1922" t="s">
        <v>630</v>
      </c>
    </row>
    <row r="1923" spans="1:8">
      <c r="A1923" t="s">
        <v>57</v>
      </c>
      <c r="B1923">
        <v>0.50438149974765001</v>
      </c>
      <c r="C1923">
        <v>0.34176057205694599</v>
      </c>
      <c r="D1923">
        <v>2.1718861574525E-4</v>
      </c>
      <c r="E1923" t="s">
        <v>58</v>
      </c>
      <c r="F1923" t="s">
        <v>59</v>
      </c>
      <c r="G1923" t="s">
        <v>93</v>
      </c>
      <c r="H1923" t="s">
        <v>630</v>
      </c>
    </row>
    <row r="1924" spans="1:8">
      <c r="A1924" t="s">
        <v>57</v>
      </c>
      <c r="B1924">
        <v>0.50438149974765001</v>
      </c>
      <c r="C1924">
        <v>0.34176057205694599</v>
      </c>
      <c r="D1924">
        <v>2.1718861574525E-4</v>
      </c>
      <c r="E1924" t="s">
        <v>58</v>
      </c>
      <c r="F1924" t="s">
        <v>59</v>
      </c>
      <c r="G1924" t="s">
        <v>70</v>
      </c>
      <c r="H1924" t="s">
        <v>630</v>
      </c>
    </row>
    <row r="1925" spans="1:8">
      <c r="A1925" t="s">
        <v>57</v>
      </c>
      <c r="B1925">
        <v>0.50438149974765001</v>
      </c>
      <c r="C1925">
        <v>0.34176057205694599</v>
      </c>
      <c r="D1925">
        <v>2.1718861574525E-4</v>
      </c>
      <c r="E1925" t="s">
        <v>58</v>
      </c>
      <c r="F1925" t="s">
        <v>59</v>
      </c>
      <c r="G1925" t="s">
        <v>327</v>
      </c>
      <c r="H1925" t="s">
        <v>630</v>
      </c>
    </row>
    <row r="1926" spans="1:8">
      <c r="A1926" t="s">
        <v>57</v>
      </c>
      <c r="B1926">
        <v>0.50438149974765001</v>
      </c>
      <c r="C1926">
        <v>0.34176057205694599</v>
      </c>
      <c r="D1926">
        <v>2.1718861574525E-4</v>
      </c>
      <c r="E1926" t="s">
        <v>58</v>
      </c>
      <c r="F1926" t="s">
        <v>59</v>
      </c>
      <c r="G1926" t="s">
        <v>631</v>
      </c>
      <c r="H1926" t="s">
        <v>630</v>
      </c>
    </row>
    <row r="1927" spans="1:8">
      <c r="A1927" t="s">
        <v>317</v>
      </c>
      <c r="B1927">
        <v>0.49671957549740697</v>
      </c>
      <c r="C1927">
        <v>0.16495053449660699</v>
      </c>
      <c r="D1927">
        <v>1.60159999473577E-4</v>
      </c>
      <c r="E1927" t="s">
        <v>318</v>
      </c>
      <c r="F1927" t="s">
        <v>319</v>
      </c>
      <c r="G1927" t="s">
        <v>344</v>
      </c>
      <c r="H1927" t="s">
        <v>88</v>
      </c>
    </row>
    <row r="1928" spans="1:8">
      <c r="A1928" t="s">
        <v>317</v>
      </c>
      <c r="B1928">
        <v>0.49671957549740697</v>
      </c>
      <c r="C1928">
        <v>0.16495053449660699</v>
      </c>
      <c r="D1928">
        <v>1.60159999473577E-4</v>
      </c>
      <c r="E1928" t="s">
        <v>318</v>
      </c>
      <c r="F1928" t="s">
        <v>319</v>
      </c>
      <c r="G1928" t="s">
        <v>63</v>
      </c>
      <c r="H1928" t="s">
        <v>88</v>
      </c>
    </row>
    <row r="1929" spans="1:8">
      <c r="A1929" t="s">
        <v>317</v>
      </c>
      <c r="B1929">
        <v>0.49671957549740697</v>
      </c>
      <c r="C1929">
        <v>0.16495053449660699</v>
      </c>
      <c r="D1929">
        <v>1.60159999473577E-4</v>
      </c>
      <c r="E1929" t="s">
        <v>318</v>
      </c>
      <c r="F1929" t="s">
        <v>319</v>
      </c>
      <c r="G1929" t="s">
        <v>369</v>
      </c>
      <c r="H1929" t="s">
        <v>88</v>
      </c>
    </row>
    <row r="1930" spans="1:8">
      <c r="A1930" t="s">
        <v>317</v>
      </c>
      <c r="B1930">
        <v>0.49671957549740697</v>
      </c>
      <c r="C1930">
        <v>0.16495053449660699</v>
      </c>
      <c r="D1930">
        <v>1.60159999473577E-4</v>
      </c>
      <c r="E1930" t="s">
        <v>318</v>
      </c>
      <c r="F1930" t="s">
        <v>319</v>
      </c>
      <c r="G1930" t="s">
        <v>351</v>
      </c>
      <c r="H1930" t="s">
        <v>88</v>
      </c>
    </row>
    <row r="1931" spans="1:8">
      <c r="A1931" t="s">
        <v>317</v>
      </c>
      <c r="B1931">
        <v>0.49671957549740697</v>
      </c>
      <c r="C1931">
        <v>0.16495053449660699</v>
      </c>
      <c r="D1931">
        <v>1.60159999473577E-4</v>
      </c>
      <c r="E1931" t="s">
        <v>318</v>
      </c>
      <c r="F1931" t="s">
        <v>319</v>
      </c>
      <c r="G1931" t="s">
        <v>70</v>
      </c>
      <c r="H1931" t="s">
        <v>88</v>
      </c>
    </row>
    <row r="1932" spans="1:8">
      <c r="A1932" t="s">
        <v>317</v>
      </c>
      <c r="B1932">
        <v>0.49671957549740697</v>
      </c>
      <c r="C1932">
        <v>0.16495053449660699</v>
      </c>
      <c r="D1932">
        <v>1.60159999473577E-4</v>
      </c>
      <c r="E1932" t="s">
        <v>318</v>
      </c>
      <c r="F1932" t="s">
        <v>319</v>
      </c>
      <c r="G1932" t="s">
        <v>327</v>
      </c>
      <c r="H1932" t="s">
        <v>88</v>
      </c>
    </row>
    <row r="1933" spans="1:8">
      <c r="A1933" t="s">
        <v>612</v>
      </c>
      <c r="B1933">
        <v>0.50121570113673097</v>
      </c>
      <c r="C1933">
        <v>9.7841752985558403E-2</v>
      </c>
      <c r="D1933">
        <v>1.3841810182356801E-4</v>
      </c>
      <c r="E1933" t="s">
        <v>613</v>
      </c>
      <c r="F1933" t="s">
        <v>614</v>
      </c>
      <c r="G1933" t="s">
        <v>64</v>
      </c>
      <c r="H1933" t="s">
        <v>350</v>
      </c>
    </row>
    <row r="1934" spans="1:8">
      <c r="A1934" t="s">
        <v>612</v>
      </c>
      <c r="B1934">
        <v>0.50121570113673097</v>
      </c>
      <c r="C1934">
        <v>9.7841752985558403E-2</v>
      </c>
      <c r="D1934">
        <v>1.3841810182356801E-4</v>
      </c>
      <c r="E1934" t="s">
        <v>613</v>
      </c>
      <c r="F1934" t="s">
        <v>614</v>
      </c>
      <c r="G1934" t="s">
        <v>70</v>
      </c>
      <c r="H1934" t="s">
        <v>350</v>
      </c>
    </row>
    <row r="1935" spans="1:8">
      <c r="A1935" t="s">
        <v>24</v>
      </c>
      <c r="B1935">
        <v>0.47982912596458599</v>
      </c>
      <c r="C1935">
        <v>0.37934212382392701</v>
      </c>
      <c r="D1935">
        <v>9.7958976460793394E-5</v>
      </c>
      <c r="E1935" t="s">
        <v>340</v>
      </c>
      <c r="F1935" t="s">
        <v>341</v>
      </c>
      <c r="G1935" t="s">
        <v>83</v>
      </c>
      <c r="H1935" t="s">
        <v>330</v>
      </c>
    </row>
    <row r="1936" spans="1:8">
      <c r="A1936" t="s">
        <v>24</v>
      </c>
      <c r="B1936">
        <v>0.47982912596458599</v>
      </c>
      <c r="C1936">
        <v>0.37934212382392701</v>
      </c>
      <c r="D1936">
        <v>9.7958976460793394E-5</v>
      </c>
      <c r="E1936" t="s">
        <v>340</v>
      </c>
      <c r="F1936" t="s">
        <v>341</v>
      </c>
      <c r="G1936" t="s">
        <v>27</v>
      </c>
      <c r="H1936" t="s">
        <v>330</v>
      </c>
    </row>
    <row r="1937" spans="1:8">
      <c r="A1937" t="s">
        <v>24</v>
      </c>
      <c r="B1937">
        <v>0.47982912596458599</v>
      </c>
      <c r="C1937">
        <v>0.37934212382392701</v>
      </c>
      <c r="D1937">
        <v>9.7958976460793394E-5</v>
      </c>
      <c r="E1937" t="s">
        <v>340</v>
      </c>
      <c r="F1937" t="s">
        <v>341</v>
      </c>
      <c r="G1937" t="s">
        <v>63</v>
      </c>
      <c r="H1937" t="s">
        <v>330</v>
      </c>
    </row>
    <row r="1938" spans="1:8">
      <c r="A1938" t="s">
        <v>24</v>
      </c>
      <c r="B1938">
        <v>0.47982912596458599</v>
      </c>
      <c r="C1938">
        <v>0.37934212382392701</v>
      </c>
      <c r="D1938">
        <v>9.7958976460793394E-5</v>
      </c>
      <c r="E1938" t="s">
        <v>340</v>
      </c>
      <c r="F1938" t="s">
        <v>341</v>
      </c>
      <c r="G1938" t="s">
        <v>90</v>
      </c>
      <c r="H1938" t="s">
        <v>330</v>
      </c>
    </row>
    <row r="1939" spans="1:8">
      <c r="A1939" t="s">
        <v>24</v>
      </c>
      <c r="B1939">
        <v>0.47982912596458599</v>
      </c>
      <c r="C1939">
        <v>0.37934212382392701</v>
      </c>
      <c r="D1939">
        <v>9.7958976460793394E-5</v>
      </c>
      <c r="E1939" t="s">
        <v>340</v>
      </c>
      <c r="F1939" t="s">
        <v>341</v>
      </c>
      <c r="G1939" t="s">
        <v>64</v>
      </c>
      <c r="H1939" t="s">
        <v>330</v>
      </c>
    </row>
    <row r="1940" spans="1:8">
      <c r="A1940" t="s">
        <v>24</v>
      </c>
      <c r="B1940">
        <v>0.47982912596458599</v>
      </c>
      <c r="C1940">
        <v>0.37934212382392701</v>
      </c>
      <c r="D1940">
        <v>9.7958976460793394E-5</v>
      </c>
      <c r="E1940" t="s">
        <v>340</v>
      </c>
      <c r="F1940" t="s">
        <v>341</v>
      </c>
      <c r="G1940" t="s">
        <v>67</v>
      </c>
      <c r="H1940" t="s">
        <v>330</v>
      </c>
    </row>
    <row r="1941" spans="1:8">
      <c r="A1941" t="s">
        <v>24</v>
      </c>
      <c r="B1941">
        <v>0.47982912596458599</v>
      </c>
      <c r="C1941">
        <v>0.37934212382392701</v>
      </c>
      <c r="D1941">
        <v>9.7958976460793394E-5</v>
      </c>
      <c r="E1941" t="s">
        <v>340</v>
      </c>
      <c r="F1941" t="s">
        <v>341</v>
      </c>
      <c r="G1941" t="s">
        <v>369</v>
      </c>
      <c r="H1941" t="s">
        <v>330</v>
      </c>
    </row>
    <row r="1942" spans="1:8">
      <c r="A1942" t="s">
        <v>24</v>
      </c>
      <c r="B1942">
        <v>0.47982912596458599</v>
      </c>
      <c r="C1942">
        <v>0.37934212382392701</v>
      </c>
      <c r="D1942">
        <v>9.7958976460793394E-5</v>
      </c>
      <c r="E1942" t="s">
        <v>340</v>
      </c>
      <c r="F1942" t="s">
        <v>341</v>
      </c>
      <c r="G1942" t="s">
        <v>70</v>
      </c>
      <c r="H1942" t="s">
        <v>330</v>
      </c>
    </row>
    <row r="1943" spans="1:8">
      <c r="A1943" t="s">
        <v>256</v>
      </c>
      <c r="B1943">
        <v>0.50883287545100198</v>
      </c>
      <c r="C1943">
        <v>0.113012761496753</v>
      </c>
      <c r="D1943">
        <v>5.5196042351220199E-5</v>
      </c>
      <c r="E1943" t="s">
        <v>617</v>
      </c>
      <c r="F1943" t="s">
        <v>618</v>
      </c>
      <c r="G1943" t="s">
        <v>83</v>
      </c>
      <c r="H1943" t="s">
        <v>345</v>
      </c>
    </row>
    <row r="1944" spans="1:8">
      <c r="A1944" t="s">
        <v>256</v>
      </c>
      <c r="B1944">
        <v>0.50883287545100198</v>
      </c>
      <c r="C1944">
        <v>0.113012761496753</v>
      </c>
      <c r="D1944">
        <v>5.5196042351220199E-5</v>
      </c>
      <c r="E1944" t="s">
        <v>617</v>
      </c>
      <c r="F1944" t="s">
        <v>618</v>
      </c>
      <c r="G1944" t="s">
        <v>87</v>
      </c>
      <c r="H1944" t="s">
        <v>345</v>
      </c>
    </row>
    <row r="1945" spans="1:8">
      <c r="A1945" t="s">
        <v>256</v>
      </c>
      <c r="B1945">
        <v>0.50883287545100198</v>
      </c>
      <c r="C1945">
        <v>0.113012761496753</v>
      </c>
      <c r="D1945">
        <v>5.5196042351220199E-5</v>
      </c>
      <c r="E1945" t="s">
        <v>617</v>
      </c>
      <c r="F1945" t="s">
        <v>618</v>
      </c>
      <c r="G1945" t="s">
        <v>63</v>
      </c>
      <c r="H1945" t="s">
        <v>345</v>
      </c>
    </row>
    <row r="1946" spans="1:8">
      <c r="A1946" t="s">
        <v>256</v>
      </c>
      <c r="B1946">
        <v>0.50883287545100198</v>
      </c>
      <c r="C1946">
        <v>0.113012761496753</v>
      </c>
      <c r="D1946">
        <v>5.5196042351220199E-5</v>
      </c>
      <c r="E1946" t="s">
        <v>617</v>
      </c>
      <c r="F1946" t="s">
        <v>618</v>
      </c>
      <c r="G1946" t="s">
        <v>90</v>
      </c>
      <c r="H1946" t="s">
        <v>345</v>
      </c>
    </row>
    <row r="1947" spans="1:8">
      <c r="A1947" t="s">
        <v>256</v>
      </c>
      <c r="B1947">
        <v>0.50883287545100198</v>
      </c>
      <c r="C1947">
        <v>0.113012761496753</v>
      </c>
      <c r="D1947">
        <v>5.5196042351220199E-5</v>
      </c>
      <c r="E1947" t="s">
        <v>617</v>
      </c>
      <c r="F1947" t="s">
        <v>618</v>
      </c>
      <c r="G1947" t="s">
        <v>88</v>
      </c>
      <c r="H1947" t="s">
        <v>345</v>
      </c>
    </row>
    <row r="1948" spans="1:8">
      <c r="A1948" t="s">
        <v>256</v>
      </c>
      <c r="B1948">
        <v>0.50883287545100198</v>
      </c>
      <c r="C1948">
        <v>0.113012761496753</v>
      </c>
      <c r="D1948">
        <v>5.5196042351220199E-5</v>
      </c>
      <c r="E1948" t="s">
        <v>617</v>
      </c>
      <c r="F1948" t="s">
        <v>618</v>
      </c>
      <c r="G1948" t="s">
        <v>67</v>
      </c>
      <c r="H1948" t="s">
        <v>345</v>
      </c>
    </row>
    <row r="1949" spans="1:8">
      <c r="A1949" t="s">
        <v>256</v>
      </c>
      <c r="B1949">
        <v>0.50883287545100198</v>
      </c>
      <c r="C1949">
        <v>0.113012761496753</v>
      </c>
      <c r="D1949">
        <v>5.5196042351220199E-5</v>
      </c>
      <c r="E1949" t="s">
        <v>617</v>
      </c>
      <c r="F1949" t="s">
        <v>618</v>
      </c>
      <c r="G1949" t="s">
        <v>330</v>
      </c>
      <c r="H1949" t="s">
        <v>345</v>
      </c>
    </row>
    <row r="1950" spans="1:8">
      <c r="A1950" t="s">
        <v>256</v>
      </c>
      <c r="B1950">
        <v>0.50883287545100198</v>
      </c>
      <c r="C1950">
        <v>0.113012761496753</v>
      </c>
      <c r="D1950">
        <v>5.5196042351220199E-5</v>
      </c>
      <c r="E1950" t="s">
        <v>617</v>
      </c>
      <c r="F1950" t="s">
        <v>618</v>
      </c>
      <c r="G1950" t="s">
        <v>93</v>
      </c>
      <c r="H1950" t="s">
        <v>345</v>
      </c>
    </row>
    <row r="1951" spans="1:8">
      <c r="A1951" t="s">
        <v>256</v>
      </c>
      <c r="B1951">
        <v>0.50883287545100198</v>
      </c>
      <c r="C1951">
        <v>0.113012761496753</v>
      </c>
      <c r="D1951">
        <v>5.5196042351220199E-5</v>
      </c>
      <c r="E1951" t="s">
        <v>617</v>
      </c>
      <c r="F1951" t="s">
        <v>618</v>
      </c>
      <c r="G1951" t="s">
        <v>105</v>
      </c>
      <c r="H1951" t="s">
        <v>345</v>
      </c>
    </row>
    <row r="1952" spans="1:8">
      <c r="A1952" t="s">
        <v>256</v>
      </c>
      <c r="B1952">
        <v>0.50883287545100198</v>
      </c>
      <c r="C1952">
        <v>0.113012761496753</v>
      </c>
      <c r="D1952">
        <v>5.5196042351220199E-5</v>
      </c>
      <c r="E1952" t="s">
        <v>617</v>
      </c>
      <c r="F1952" t="s">
        <v>618</v>
      </c>
      <c r="G1952" t="s">
        <v>70</v>
      </c>
      <c r="H1952" t="s">
        <v>345</v>
      </c>
    </row>
    <row r="1953" spans="1:8">
      <c r="A1953" t="s">
        <v>256</v>
      </c>
      <c r="B1953">
        <v>0.50883287545100198</v>
      </c>
      <c r="C1953">
        <v>0.113012761496753</v>
      </c>
      <c r="D1953">
        <v>5.5196042351220199E-5</v>
      </c>
      <c r="E1953" t="s">
        <v>617</v>
      </c>
      <c r="F1953" t="s">
        <v>618</v>
      </c>
      <c r="G1953" t="s">
        <v>94</v>
      </c>
      <c r="H1953" t="s">
        <v>345</v>
      </c>
    </row>
    <row r="1954" spans="1:8">
      <c r="A1954" t="s">
        <v>256</v>
      </c>
      <c r="B1954">
        <v>0.50883287545100198</v>
      </c>
      <c r="C1954">
        <v>0.113012761496753</v>
      </c>
      <c r="D1954">
        <v>5.5196042351220199E-5</v>
      </c>
      <c r="E1954" t="s">
        <v>617</v>
      </c>
      <c r="F1954" t="s">
        <v>618</v>
      </c>
      <c r="G1954" t="s">
        <v>629</v>
      </c>
      <c r="H1954" t="s">
        <v>345</v>
      </c>
    </row>
    <row r="1955" spans="1:8">
      <c r="A1955" t="s">
        <v>320</v>
      </c>
      <c r="B1955">
        <v>0.50336469990377997</v>
      </c>
      <c r="C1955">
        <v>0.16611324456924501</v>
      </c>
      <c r="D1955">
        <v>4.0775405238135103E-5</v>
      </c>
      <c r="E1955" t="s">
        <v>321</v>
      </c>
      <c r="F1955" t="s">
        <v>322</v>
      </c>
      <c r="G1955" t="s">
        <v>27</v>
      </c>
      <c r="H1955" t="s">
        <v>88</v>
      </c>
    </row>
    <row r="1956" spans="1:8">
      <c r="A1956" t="s">
        <v>320</v>
      </c>
      <c r="B1956">
        <v>0.50336469990377997</v>
      </c>
      <c r="C1956">
        <v>0.16611324456924501</v>
      </c>
      <c r="D1956">
        <v>4.0775405238135103E-5</v>
      </c>
      <c r="E1956" t="s">
        <v>321</v>
      </c>
      <c r="F1956" t="s">
        <v>322</v>
      </c>
      <c r="G1956" t="s">
        <v>63</v>
      </c>
      <c r="H1956" t="s">
        <v>88</v>
      </c>
    </row>
    <row r="1957" spans="1:8">
      <c r="A1957" t="s">
        <v>320</v>
      </c>
      <c r="B1957">
        <v>0.50336469990377997</v>
      </c>
      <c r="C1957">
        <v>0.16611324456924501</v>
      </c>
      <c r="D1957">
        <v>4.0775405238135103E-5</v>
      </c>
      <c r="E1957" t="s">
        <v>321</v>
      </c>
      <c r="F1957" t="s">
        <v>322</v>
      </c>
      <c r="G1957" t="s">
        <v>325</v>
      </c>
      <c r="H1957" t="s">
        <v>88</v>
      </c>
    </row>
    <row r="1958" spans="1:8">
      <c r="A1958" t="s">
        <v>320</v>
      </c>
      <c r="B1958">
        <v>0.50336469990377997</v>
      </c>
      <c r="C1958">
        <v>0.16611324456924501</v>
      </c>
      <c r="D1958">
        <v>4.0775405238135103E-5</v>
      </c>
      <c r="E1958" t="s">
        <v>321</v>
      </c>
      <c r="F1958" t="s">
        <v>322</v>
      </c>
      <c r="G1958" t="s">
        <v>33</v>
      </c>
      <c r="H1958" t="s">
        <v>88</v>
      </c>
    </row>
    <row r="1959" spans="1:8">
      <c r="A1959" t="s">
        <v>320</v>
      </c>
      <c r="B1959">
        <v>0.50336469990377997</v>
      </c>
      <c r="C1959">
        <v>0.16611324456924501</v>
      </c>
      <c r="D1959">
        <v>4.0775405238135103E-5</v>
      </c>
      <c r="E1959" t="s">
        <v>321</v>
      </c>
      <c r="F1959" t="s">
        <v>322</v>
      </c>
      <c r="G1959" t="s">
        <v>333</v>
      </c>
      <c r="H1959" t="s">
        <v>88</v>
      </c>
    </row>
    <row r="1960" spans="1:8">
      <c r="A1960" t="s">
        <v>320</v>
      </c>
      <c r="B1960">
        <v>0.50336469990377997</v>
      </c>
      <c r="C1960">
        <v>0.16611324456924501</v>
      </c>
      <c r="D1960">
        <v>4.0775405238135103E-5</v>
      </c>
      <c r="E1960" t="s">
        <v>321</v>
      </c>
      <c r="F1960" t="s">
        <v>322</v>
      </c>
      <c r="G1960" t="s">
        <v>67</v>
      </c>
      <c r="H1960" t="s">
        <v>88</v>
      </c>
    </row>
    <row r="1961" spans="1:8">
      <c r="A1961" t="s">
        <v>320</v>
      </c>
      <c r="B1961">
        <v>0.50336469990377997</v>
      </c>
      <c r="C1961">
        <v>0.16611324456924501</v>
      </c>
      <c r="D1961">
        <v>4.0775405238135103E-5</v>
      </c>
      <c r="E1961" t="s">
        <v>321</v>
      </c>
      <c r="F1961" t="s">
        <v>322</v>
      </c>
      <c r="G1961" t="s">
        <v>330</v>
      </c>
      <c r="H1961" t="s">
        <v>88</v>
      </c>
    </row>
    <row r="1962" spans="1:8">
      <c r="A1962" t="s">
        <v>320</v>
      </c>
      <c r="B1962">
        <v>0.50336469990377997</v>
      </c>
      <c r="C1962">
        <v>0.16611324456924501</v>
      </c>
      <c r="D1962">
        <v>4.0775405238135103E-5</v>
      </c>
      <c r="E1962" t="s">
        <v>321</v>
      </c>
      <c r="F1962" t="s">
        <v>322</v>
      </c>
      <c r="G1962" t="s">
        <v>369</v>
      </c>
      <c r="H1962" t="s">
        <v>88</v>
      </c>
    </row>
    <row r="1963" spans="1:8">
      <c r="A1963" t="s">
        <v>320</v>
      </c>
      <c r="B1963">
        <v>0.50336469990377997</v>
      </c>
      <c r="C1963">
        <v>0.16611324456924501</v>
      </c>
      <c r="D1963">
        <v>4.0775405238135103E-5</v>
      </c>
      <c r="E1963" t="s">
        <v>321</v>
      </c>
      <c r="F1963" t="s">
        <v>322</v>
      </c>
      <c r="G1963" t="s">
        <v>70</v>
      </c>
      <c r="H1963" t="s">
        <v>88</v>
      </c>
    </row>
    <row r="1964" spans="1:8">
      <c r="A1964" t="s">
        <v>320</v>
      </c>
      <c r="B1964">
        <v>0.50336469990377997</v>
      </c>
      <c r="C1964">
        <v>0.16611324456924501</v>
      </c>
      <c r="D1964">
        <v>4.0775405238135103E-5</v>
      </c>
      <c r="E1964" t="s">
        <v>321</v>
      </c>
      <c r="F1964" t="s">
        <v>322</v>
      </c>
      <c r="G1964" t="s">
        <v>327</v>
      </c>
      <c r="H1964" t="s">
        <v>88</v>
      </c>
    </row>
    <row r="1965" spans="1:8">
      <c r="A1965" t="s">
        <v>320</v>
      </c>
      <c r="B1965">
        <v>0.50336469990377997</v>
      </c>
      <c r="C1965">
        <v>0.16611324456924501</v>
      </c>
      <c r="D1965">
        <v>4.0775405238135103E-5</v>
      </c>
      <c r="E1965" t="s">
        <v>321</v>
      </c>
      <c r="F1965" t="s">
        <v>322</v>
      </c>
      <c r="G1965" t="s">
        <v>356</v>
      </c>
      <c r="H1965" t="s">
        <v>88</v>
      </c>
    </row>
    <row r="1966" spans="1:8">
      <c r="A1966" t="s">
        <v>320</v>
      </c>
      <c r="B1966">
        <v>0.50336469990377997</v>
      </c>
      <c r="C1966">
        <v>0.16611324456924501</v>
      </c>
      <c r="D1966">
        <v>4.0775405238135103E-5</v>
      </c>
      <c r="E1966" t="s">
        <v>321</v>
      </c>
      <c r="F1966" t="s">
        <v>322</v>
      </c>
      <c r="G1966" t="s">
        <v>630</v>
      </c>
      <c r="H1966" t="s">
        <v>88</v>
      </c>
    </row>
    <row r="1967" spans="1:8">
      <c r="A1967" t="s">
        <v>320</v>
      </c>
      <c r="B1967">
        <v>0.50336469990377997</v>
      </c>
      <c r="C1967">
        <v>0.16611324456924501</v>
      </c>
      <c r="D1967">
        <v>4.0775405238135103E-5</v>
      </c>
      <c r="E1967" t="s">
        <v>321</v>
      </c>
      <c r="F1967" t="s">
        <v>322</v>
      </c>
      <c r="G1967" t="s">
        <v>631</v>
      </c>
      <c r="H1967" t="s">
        <v>88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5F2FB-E00D-4E10-9206-E1A5A427A865}">
  <dimension ref="A1:C8"/>
  <sheetViews>
    <sheetView workbookViewId="0">
      <selection activeCell="B6" sqref="B6"/>
    </sheetView>
  </sheetViews>
  <sheetFormatPr defaultRowHeight="15"/>
  <cols>
    <col min="2" max="2" width="12.7109375" customWidth="1"/>
    <col min="3" max="3" width="25.7109375" customWidth="1"/>
  </cols>
  <sheetData>
    <row r="1" spans="1:3">
      <c r="B1" t="s">
        <v>693</v>
      </c>
      <c r="C1" t="s">
        <v>694</v>
      </c>
    </row>
    <row r="2" spans="1:3">
      <c r="A2" t="s">
        <v>0</v>
      </c>
      <c r="B2">
        <v>6</v>
      </c>
      <c r="C2">
        <v>5</v>
      </c>
    </row>
    <row r="3" spans="1:3">
      <c r="A3" t="s">
        <v>2</v>
      </c>
      <c r="B3">
        <v>4</v>
      </c>
      <c r="C3">
        <v>4</v>
      </c>
    </row>
    <row r="4" spans="1:3">
      <c r="A4" t="s">
        <v>4</v>
      </c>
      <c r="B4">
        <v>31</v>
      </c>
      <c r="C4">
        <v>11</v>
      </c>
    </row>
    <row r="5" spans="1:3">
      <c r="A5" t="s">
        <v>6</v>
      </c>
      <c r="B5">
        <v>4</v>
      </c>
      <c r="C5">
        <v>5</v>
      </c>
    </row>
    <row r="6" spans="1:3">
      <c r="A6" t="s">
        <v>8</v>
      </c>
      <c r="B6">
        <v>57</v>
      </c>
      <c r="C6">
        <v>8</v>
      </c>
    </row>
    <row r="8" spans="1:3">
      <c r="A8" t="s">
        <v>695</v>
      </c>
      <c r="B8">
        <f>MEDIAN(B2:B6)</f>
        <v>6</v>
      </c>
      <c r="C8">
        <f>MEDIAN(C2:C6)</f>
        <v>5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85729-CC5A-4E67-B8CB-68FF6CF0EA77}">
  <dimension ref="A1:I37"/>
  <sheetViews>
    <sheetView workbookViewId="0">
      <selection activeCell="K45" sqref="K45"/>
    </sheetView>
  </sheetViews>
  <sheetFormatPr defaultColWidth="8.85546875" defaultRowHeight="15"/>
  <cols>
    <col min="1" max="2" width="8.85546875" style="1"/>
    <col min="3" max="3" width="22" style="1" customWidth="1"/>
    <col min="4" max="4" width="8.85546875" style="1"/>
    <col min="5" max="5" width="18.7109375" style="1" customWidth="1"/>
    <col min="6" max="16384" width="8.85546875" style="1"/>
  </cols>
  <sheetData>
    <row r="1" spans="1:9">
      <c r="A1" s="1" t="s">
        <v>696</v>
      </c>
      <c r="B1" s="1" t="s">
        <v>697</v>
      </c>
      <c r="C1" s="1" t="s">
        <v>698</v>
      </c>
      <c r="D1" s="1" t="s">
        <v>699</v>
      </c>
      <c r="E1" s="1" t="s">
        <v>700</v>
      </c>
      <c r="F1" s="1" t="s">
        <v>701</v>
      </c>
      <c r="G1" s="1" t="s">
        <v>702</v>
      </c>
      <c r="H1" s="1" t="s">
        <v>703</v>
      </c>
      <c r="I1" s="1" t="s">
        <v>704</v>
      </c>
    </row>
    <row r="2" spans="1:9">
      <c r="A2" s="1" t="s">
        <v>0</v>
      </c>
      <c r="B2" s="1" t="s">
        <v>50</v>
      </c>
      <c r="C2" s="1" t="s">
        <v>705</v>
      </c>
      <c r="D2" s="1" t="s">
        <v>706</v>
      </c>
      <c r="E2" s="1" t="s">
        <v>707</v>
      </c>
      <c r="F2" s="1">
        <v>61</v>
      </c>
      <c r="G2" s="1">
        <v>133</v>
      </c>
      <c r="H2" s="1">
        <v>5.6000000000000001E-2</v>
      </c>
      <c r="I2" s="1">
        <v>0.111</v>
      </c>
    </row>
    <row r="3" spans="1:9">
      <c r="A3" s="1" t="s">
        <v>0</v>
      </c>
      <c r="B3" s="1" t="s">
        <v>50</v>
      </c>
      <c r="C3" s="1" t="s">
        <v>705</v>
      </c>
      <c r="D3" s="1" t="s">
        <v>706</v>
      </c>
      <c r="E3" s="1" t="s">
        <v>708</v>
      </c>
      <c r="F3" s="1">
        <v>61</v>
      </c>
      <c r="G3" s="1">
        <v>110</v>
      </c>
      <c r="H3" s="1">
        <v>7.5999999999999998E-2</v>
      </c>
      <c r="I3" s="1">
        <v>0.111</v>
      </c>
    </row>
    <row r="4" spans="1:9">
      <c r="A4" s="1" t="s">
        <v>0</v>
      </c>
      <c r="B4" s="1" t="s">
        <v>50</v>
      </c>
      <c r="C4" s="1" t="s">
        <v>705</v>
      </c>
      <c r="D4" s="1" t="s">
        <v>707</v>
      </c>
      <c r="E4" s="1" t="s">
        <v>708</v>
      </c>
      <c r="F4" s="1">
        <v>133</v>
      </c>
      <c r="G4" s="1">
        <v>110</v>
      </c>
      <c r="H4" s="1">
        <v>3.3000000000000002E-7</v>
      </c>
      <c r="I4" s="1">
        <v>9.9000000000000005E-7</v>
      </c>
    </row>
    <row r="5" spans="1:9">
      <c r="A5" s="1" t="s">
        <v>0</v>
      </c>
      <c r="B5" s="1" t="s">
        <v>50</v>
      </c>
      <c r="C5" s="1" t="s">
        <v>709</v>
      </c>
      <c r="D5" s="1" t="s">
        <v>706</v>
      </c>
      <c r="E5" s="1" t="s">
        <v>707</v>
      </c>
      <c r="F5" s="1">
        <v>36</v>
      </c>
      <c r="G5" s="1">
        <v>2</v>
      </c>
      <c r="H5" s="1">
        <v>0.871</v>
      </c>
      <c r="I5" s="1">
        <v>1</v>
      </c>
    </row>
    <row r="6" spans="1:9">
      <c r="A6" s="1" t="s">
        <v>0</v>
      </c>
      <c r="B6" s="1" t="s">
        <v>50</v>
      </c>
      <c r="C6" s="1" t="s">
        <v>709</v>
      </c>
      <c r="D6" s="1" t="s">
        <v>706</v>
      </c>
      <c r="E6" s="1" t="s">
        <v>708</v>
      </c>
      <c r="F6" s="1">
        <v>36</v>
      </c>
      <c r="G6" s="1">
        <v>12</v>
      </c>
      <c r="H6" s="1">
        <v>7.5999999999999998E-2</v>
      </c>
      <c r="I6" s="1">
        <v>0.22800000000000001</v>
      </c>
    </row>
    <row r="7" spans="1:9">
      <c r="A7" s="1" t="s">
        <v>0</v>
      </c>
      <c r="B7" s="1" t="s">
        <v>50</v>
      </c>
      <c r="C7" s="1" t="s">
        <v>709</v>
      </c>
      <c r="D7" s="1" t="s">
        <v>707</v>
      </c>
      <c r="E7" s="1" t="s">
        <v>708</v>
      </c>
      <c r="F7" s="1">
        <v>2</v>
      </c>
      <c r="G7" s="1">
        <v>12</v>
      </c>
      <c r="H7" s="1">
        <v>0.54900000000000004</v>
      </c>
      <c r="I7" s="1">
        <v>1</v>
      </c>
    </row>
    <row r="8" spans="1:9">
      <c r="A8" s="1" t="s">
        <v>0</v>
      </c>
      <c r="B8" s="1" t="s">
        <v>34</v>
      </c>
      <c r="C8" s="1" t="s">
        <v>710</v>
      </c>
      <c r="D8" s="1" t="s">
        <v>706</v>
      </c>
      <c r="E8" s="1" t="s">
        <v>707</v>
      </c>
      <c r="F8" s="1">
        <v>29</v>
      </c>
      <c r="G8" s="1">
        <v>80</v>
      </c>
      <c r="H8" s="1">
        <v>0.58099999999999996</v>
      </c>
      <c r="I8" s="1">
        <v>0.58099999999999996</v>
      </c>
    </row>
    <row r="9" spans="1:9">
      <c r="A9" s="1" t="s">
        <v>0</v>
      </c>
      <c r="B9" s="1" t="s">
        <v>34</v>
      </c>
      <c r="C9" s="1" t="s">
        <v>710</v>
      </c>
      <c r="D9" s="1" t="s">
        <v>706</v>
      </c>
      <c r="E9" s="1" t="s">
        <v>708</v>
      </c>
      <c r="F9" s="1">
        <v>29</v>
      </c>
      <c r="G9" s="1">
        <v>52</v>
      </c>
      <c r="H9" s="1">
        <v>2E-3</v>
      </c>
      <c r="I9" s="1">
        <v>4.0000000000000001E-3</v>
      </c>
    </row>
    <row r="10" spans="1:9">
      <c r="A10" s="1" t="s">
        <v>0</v>
      </c>
      <c r="B10" s="1" t="s">
        <v>34</v>
      </c>
      <c r="C10" s="1" t="s">
        <v>710</v>
      </c>
      <c r="D10" s="1" t="s">
        <v>707</v>
      </c>
      <c r="E10" s="1" t="s">
        <v>708</v>
      </c>
      <c r="F10" s="1">
        <v>80</v>
      </c>
      <c r="G10" s="1">
        <v>52</v>
      </c>
      <c r="H10" s="1">
        <v>1.38E-5</v>
      </c>
      <c r="I10" s="1">
        <v>4.1399999999999997E-5</v>
      </c>
    </row>
    <row r="11" spans="1:9">
      <c r="A11" s="1" t="s">
        <v>0</v>
      </c>
      <c r="B11" s="1" t="s">
        <v>34</v>
      </c>
      <c r="C11" s="1" t="s">
        <v>709</v>
      </c>
      <c r="D11" s="1" t="s">
        <v>706</v>
      </c>
      <c r="E11" s="1" t="s">
        <v>707</v>
      </c>
      <c r="F11" s="1">
        <v>36</v>
      </c>
      <c r="G11" s="1">
        <v>2</v>
      </c>
      <c r="H11" s="1">
        <v>3.0000000000000001E-3</v>
      </c>
      <c r="I11" s="1">
        <v>8.9999999999999993E-3</v>
      </c>
    </row>
    <row r="12" spans="1:9">
      <c r="A12" s="1" t="s">
        <v>0</v>
      </c>
      <c r="B12" s="1" t="s">
        <v>34</v>
      </c>
      <c r="C12" s="1" t="s">
        <v>709</v>
      </c>
      <c r="D12" s="1" t="s">
        <v>706</v>
      </c>
      <c r="E12" s="1" t="s">
        <v>708</v>
      </c>
      <c r="F12" s="1">
        <v>36</v>
      </c>
      <c r="G12" s="1">
        <v>12</v>
      </c>
      <c r="H12" s="1">
        <v>1.4999999999999999E-2</v>
      </c>
      <c r="I12" s="1">
        <v>3.1E-2</v>
      </c>
    </row>
    <row r="13" spans="1:9">
      <c r="A13" s="1" t="s">
        <v>0</v>
      </c>
      <c r="B13" s="1" t="s">
        <v>34</v>
      </c>
      <c r="C13" s="1" t="s">
        <v>709</v>
      </c>
      <c r="D13" s="1" t="s">
        <v>707</v>
      </c>
      <c r="E13" s="1" t="s">
        <v>708</v>
      </c>
      <c r="F13" s="1">
        <v>2</v>
      </c>
      <c r="G13" s="1">
        <v>12</v>
      </c>
      <c r="H13" s="1">
        <v>8.7999999999999995E-2</v>
      </c>
      <c r="I13" s="1">
        <v>8.7999999999999995E-2</v>
      </c>
    </row>
    <row r="14" spans="1:9">
      <c r="A14" s="1" t="s">
        <v>0</v>
      </c>
      <c r="B14" s="1" t="s">
        <v>24</v>
      </c>
      <c r="C14" s="1" t="s">
        <v>705</v>
      </c>
      <c r="D14" s="1" t="s">
        <v>706</v>
      </c>
      <c r="E14" s="1" t="s">
        <v>707</v>
      </c>
      <c r="F14" s="1">
        <v>61</v>
      </c>
      <c r="G14" s="1">
        <v>133</v>
      </c>
      <c r="H14" s="1">
        <v>6.0000000000000001E-3</v>
      </c>
      <c r="I14" s="1">
        <v>1.0999999999999999E-2</v>
      </c>
    </row>
    <row r="15" spans="1:9">
      <c r="A15" s="1" t="s">
        <v>0</v>
      </c>
      <c r="B15" s="1" t="s">
        <v>24</v>
      </c>
      <c r="C15" s="1" t="s">
        <v>705</v>
      </c>
      <c r="D15" s="1" t="s">
        <v>706</v>
      </c>
      <c r="E15" s="1" t="s">
        <v>708</v>
      </c>
      <c r="F15" s="1">
        <v>61</v>
      </c>
      <c r="G15" s="1">
        <v>110</v>
      </c>
      <c r="H15" s="1">
        <v>7.0000000000000007E-2</v>
      </c>
      <c r="I15" s="1">
        <v>7.0000000000000007E-2</v>
      </c>
    </row>
    <row r="16" spans="1:9">
      <c r="A16" s="1" t="s">
        <v>0</v>
      </c>
      <c r="B16" s="1" t="s">
        <v>24</v>
      </c>
      <c r="C16" s="1" t="s">
        <v>705</v>
      </c>
      <c r="D16" s="1" t="s">
        <v>707</v>
      </c>
      <c r="E16" s="1" t="s">
        <v>708</v>
      </c>
      <c r="F16" s="1">
        <v>133</v>
      </c>
      <c r="G16" s="1">
        <v>110</v>
      </c>
      <c r="H16" s="1">
        <v>5.2399999999999998E-7</v>
      </c>
      <c r="I16" s="1">
        <v>1.57E-6</v>
      </c>
    </row>
    <row r="17" spans="1:9">
      <c r="A17" s="1" t="s">
        <v>0</v>
      </c>
      <c r="B17" s="1" t="s">
        <v>24</v>
      </c>
      <c r="C17" s="1" t="s">
        <v>710</v>
      </c>
      <c r="D17" s="1" t="s">
        <v>706</v>
      </c>
      <c r="E17" s="1" t="s">
        <v>707</v>
      </c>
      <c r="F17" s="1">
        <v>29</v>
      </c>
      <c r="G17" s="1">
        <v>80</v>
      </c>
      <c r="H17" s="1">
        <v>4.3999999999999997E-2</v>
      </c>
      <c r="I17" s="1">
        <v>8.7999999999999995E-2</v>
      </c>
    </row>
    <row r="18" spans="1:9">
      <c r="A18" s="1" t="s">
        <v>0</v>
      </c>
      <c r="B18" s="1" t="s">
        <v>24</v>
      </c>
      <c r="C18" s="1" t="s">
        <v>710</v>
      </c>
      <c r="D18" s="1" t="s">
        <v>706</v>
      </c>
      <c r="E18" s="1" t="s">
        <v>708</v>
      </c>
      <c r="F18" s="1">
        <v>29</v>
      </c>
      <c r="G18" s="1">
        <v>52</v>
      </c>
      <c r="H18" s="1">
        <v>0.53800000000000003</v>
      </c>
      <c r="I18" s="1">
        <v>0.53800000000000003</v>
      </c>
    </row>
    <row r="19" spans="1:9">
      <c r="A19" s="1" t="s">
        <v>0</v>
      </c>
      <c r="B19" s="1" t="s">
        <v>24</v>
      </c>
      <c r="C19" s="1" t="s">
        <v>710</v>
      </c>
      <c r="D19" s="1" t="s">
        <v>707</v>
      </c>
      <c r="E19" s="1" t="s">
        <v>708</v>
      </c>
      <c r="F19" s="1">
        <v>80</v>
      </c>
      <c r="G19" s="1">
        <v>52</v>
      </c>
      <c r="H19" s="1">
        <v>3.1699999999999998E-5</v>
      </c>
      <c r="I19" s="1">
        <v>9.5099999999999994E-5</v>
      </c>
    </row>
    <row r="20" spans="1:9">
      <c r="A20" s="1" t="s">
        <v>0</v>
      </c>
      <c r="B20" s="1" t="s">
        <v>24</v>
      </c>
      <c r="C20" s="1" t="s">
        <v>709</v>
      </c>
      <c r="D20" s="1" t="s">
        <v>706</v>
      </c>
      <c r="E20" s="1" t="s">
        <v>707</v>
      </c>
      <c r="F20" s="1">
        <v>36</v>
      </c>
      <c r="G20" s="1">
        <v>2</v>
      </c>
      <c r="H20" s="1">
        <v>5.7000000000000002E-2</v>
      </c>
      <c r="I20" s="1">
        <v>0.17100000000000001</v>
      </c>
    </row>
    <row r="21" spans="1:9">
      <c r="A21" s="1" t="s">
        <v>0</v>
      </c>
      <c r="B21" s="1" t="s">
        <v>24</v>
      </c>
      <c r="C21" s="1" t="s">
        <v>709</v>
      </c>
      <c r="D21" s="1" t="s">
        <v>706</v>
      </c>
      <c r="E21" s="1" t="s">
        <v>708</v>
      </c>
      <c r="F21" s="1">
        <v>36</v>
      </c>
      <c r="G21" s="1">
        <v>12</v>
      </c>
      <c r="H21" s="1">
        <v>0.152</v>
      </c>
      <c r="I21" s="1">
        <v>0.30399999999999999</v>
      </c>
    </row>
    <row r="22" spans="1:9">
      <c r="A22" s="1" t="s">
        <v>0</v>
      </c>
      <c r="B22" s="1" t="s">
        <v>24</v>
      </c>
      <c r="C22" s="1" t="s">
        <v>709</v>
      </c>
      <c r="D22" s="1" t="s">
        <v>707</v>
      </c>
      <c r="E22" s="1" t="s">
        <v>708</v>
      </c>
      <c r="F22" s="1">
        <v>2</v>
      </c>
      <c r="G22" s="1">
        <v>12</v>
      </c>
      <c r="H22" s="1">
        <v>0.26400000000000001</v>
      </c>
      <c r="I22" s="1">
        <v>0.30399999999999999</v>
      </c>
    </row>
    <row r="23" spans="1:9">
      <c r="A23" s="1" t="s">
        <v>0</v>
      </c>
      <c r="B23" s="1" t="s">
        <v>29</v>
      </c>
      <c r="C23" s="1" t="s">
        <v>711</v>
      </c>
      <c r="D23" s="1" t="s">
        <v>706</v>
      </c>
      <c r="E23" s="1" t="s">
        <v>707</v>
      </c>
      <c r="F23" s="1">
        <v>44</v>
      </c>
      <c r="G23" s="1">
        <v>99</v>
      </c>
      <c r="H23" s="1">
        <v>0.193</v>
      </c>
      <c r="I23" s="1">
        <v>0.54900000000000004</v>
      </c>
    </row>
    <row r="24" spans="1:9">
      <c r="A24" s="1" t="s">
        <v>0</v>
      </c>
      <c r="B24" s="1" t="s">
        <v>29</v>
      </c>
      <c r="C24" s="1" t="s">
        <v>711</v>
      </c>
      <c r="D24" s="1" t="s">
        <v>706</v>
      </c>
      <c r="E24" s="1" t="s">
        <v>708</v>
      </c>
      <c r="F24" s="1">
        <v>44</v>
      </c>
      <c r="G24" s="1">
        <v>115</v>
      </c>
      <c r="H24" s="1">
        <v>0.183</v>
      </c>
      <c r="I24" s="1">
        <v>0.54900000000000004</v>
      </c>
    </row>
    <row r="25" spans="1:9">
      <c r="A25" s="1" t="s">
        <v>0</v>
      </c>
      <c r="B25" s="1" t="s">
        <v>29</v>
      </c>
      <c r="C25" s="1" t="s">
        <v>711</v>
      </c>
      <c r="D25" s="1" t="s">
        <v>707</v>
      </c>
      <c r="E25" s="1" t="s">
        <v>708</v>
      </c>
      <c r="F25" s="1">
        <v>99</v>
      </c>
      <c r="G25" s="1">
        <v>115</v>
      </c>
      <c r="H25" s="1">
        <v>0.92900000000000005</v>
      </c>
      <c r="I25" s="1">
        <v>0.92900000000000005</v>
      </c>
    </row>
    <row r="26" spans="1:9">
      <c r="A26" s="1" t="s">
        <v>0</v>
      </c>
      <c r="B26" s="1" t="s">
        <v>29</v>
      </c>
      <c r="C26" s="1" t="s">
        <v>712</v>
      </c>
      <c r="D26" s="1" t="s">
        <v>706</v>
      </c>
      <c r="E26" s="1" t="s">
        <v>707</v>
      </c>
      <c r="F26" s="1">
        <v>192</v>
      </c>
      <c r="G26" s="1">
        <v>173</v>
      </c>
      <c r="H26" s="1">
        <v>5.41E-27</v>
      </c>
      <c r="I26" s="1">
        <v>1.08E-26</v>
      </c>
    </row>
    <row r="27" spans="1:9">
      <c r="A27" s="1" t="s">
        <v>0</v>
      </c>
      <c r="B27" s="1" t="s">
        <v>29</v>
      </c>
      <c r="C27" s="1" t="s">
        <v>712</v>
      </c>
      <c r="D27" s="1" t="s">
        <v>706</v>
      </c>
      <c r="E27" s="1" t="s">
        <v>708</v>
      </c>
      <c r="F27" s="1">
        <v>192</v>
      </c>
      <c r="G27" s="1">
        <v>238</v>
      </c>
      <c r="H27" s="1">
        <v>2.3699999999999999E-36</v>
      </c>
      <c r="I27" s="1">
        <v>7.1100000000000007E-36</v>
      </c>
    </row>
    <row r="28" spans="1:9">
      <c r="A28" s="1" t="s">
        <v>0</v>
      </c>
      <c r="B28" s="1" t="s">
        <v>29</v>
      </c>
      <c r="C28" s="1" t="s">
        <v>712</v>
      </c>
      <c r="D28" s="1" t="s">
        <v>707</v>
      </c>
      <c r="E28" s="1" t="s">
        <v>708</v>
      </c>
      <c r="F28" s="1">
        <v>173</v>
      </c>
      <c r="G28" s="1">
        <v>238</v>
      </c>
      <c r="H28" s="1">
        <v>2E-3</v>
      </c>
      <c r="I28" s="1">
        <v>2E-3</v>
      </c>
    </row>
    <row r="29" spans="1:9">
      <c r="A29" s="1" t="s">
        <v>0</v>
      </c>
      <c r="B29" s="1" t="s">
        <v>29</v>
      </c>
      <c r="C29" s="1" t="s">
        <v>709</v>
      </c>
      <c r="D29" s="1" t="s">
        <v>706</v>
      </c>
      <c r="E29" s="1" t="s">
        <v>707</v>
      </c>
      <c r="F29" s="1">
        <v>36</v>
      </c>
      <c r="G29" s="1">
        <v>2</v>
      </c>
      <c r="H29" s="1">
        <v>3.0000000000000001E-3</v>
      </c>
      <c r="I29" s="1">
        <v>6.0000000000000001E-3</v>
      </c>
    </row>
    <row r="30" spans="1:9">
      <c r="A30" s="1" t="s">
        <v>0</v>
      </c>
      <c r="B30" s="1" t="s">
        <v>29</v>
      </c>
      <c r="C30" s="1" t="s">
        <v>709</v>
      </c>
      <c r="D30" s="1" t="s">
        <v>706</v>
      </c>
      <c r="E30" s="1" t="s">
        <v>708</v>
      </c>
      <c r="F30" s="1">
        <v>36</v>
      </c>
      <c r="G30" s="1">
        <v>12</v>
      </c>
      <c r="H30" s="1">
        <v>4.3000000000000003E-6</v>
      </c>
      <c r="I30" s="1">
        <v>1.29E-5</v>
      </c>
    </row>
    <row r="31" spans="1:9">
      <c r="A31" s="1" t="s">
        <v>0</v>
      </c>
      <c r="B31" s="1" t="s">
        <v>29</v>
      </c>
      <c r="C31" s="1" t="s">
        <v>709</v>
      </c>
      <c r="D31" s="1" t="s">
        <v>707</v>
      </c>
      <c r="E31" s="1" t="s">
        <v>708</v>
      </c>
      <c r="F31" s="1">
        <v>2</v>
      </c>
      <c r="G31" s="1">
        <v>12</v>
      </c>
      <c r="H31" s="1">
        <v>0.13200000000000001</v>
      </c>
      <c r="I31" s="1">
        <v>0.13200000000000001</v>
      </c>
    </row>
    <row r="32" spans="1:9">
      <c r="A32" s="1" t="s">
        <v>0</v>
      </c>
      <c r="B32" s="1" t="s">
        <v>40</v>
      </c>
      <c r="C32" s="1" t="s">
        <v>705</v>
      </c>
      <c r="D32" s="1" t="s">
        <v>706</v>
      </c>
      <c r="E32" s="1" t="s">
        <v>707</v>
      </c>
      <c r="F32" s="1">
        <v>61</v>
      </c>
      <c r="G32" s="1">
        <v>133</v>
      </c>
      <c r="H32" s="1">
        <v>5.2600000000000001E-17</v>
      </c>
      <c r="I32" s="1">
        <v>1.0500000000000001E-16</v>
      </c>
    </row>
    <row r="33" spans="1:9">
      <c r="A33" s="1" t="s">
        <v>0</v>
      </c>
      <c r="B33" s="1" t="s">
        <v>40</v>
      </c>
      <c r="C33" s="1" t="s">
        <v>705</v>
      </c>
      <c r="D33" s="1" t="s">
        <v>706</v>
      </c>
      <c r="E33" s="1" t="s">
        <v>708</v>
      </c>
      <c r="F33" s="1">
        <v>61</v>
      </c>
      <c r="G33" s="1">
        <v>110</v>
      </c>
      <c r="H33" s="1">
        <v>7.3300000000000005E-21</v>
      </c>
      <c r="I33" s="1">
        <v>2.1999999999999999E-20</v>
      </c>
    </row>
    <row r="34" spans="1:9">
      <c r="A34" s="1" t="s">
        <v>0</v>
      </c>
      <c r="B34" s="1" t="s">
        <v>40</v>
      </c>
      <c r="C34" s="1" t="s">
        <v>705</v>
      </c>
      <c r="D34" s="1" t="s">
        <v>707</v>
      </c>
      <c r="E34" s="1" t="s">
        <v>708</v>
      </c>
      <c r="F34" s="1">
        <v>133</v>
      </c>
      <c r="G34" s="1">
        <v>110</v>
      </c>
      <c r="H34" s="1">
        <v>1.8399999999999999E-14</v>
      </c>
      <c r="I34" s="1">
        <v>1.8399999999999999E-14</v>
      </c>
    </row>
    <row r="35" spans="1:9">
      <c r="A35" s="1" t="s">
        <v>0</v>
      </c>
      <c r="B35" s="1" t="s">
        <v>57</v>
      </c>
      <c r="C35" s="1" t="s">
        <v>709</v>
      </c>
      <c r="D35" s="1" t="s">
        <v>706</v>
      </c>
      <c r="E35" s="1" t="s">
        <v>707</v>
      </c>
      <c r="F35" s="1">
        <v>36</v>
      </c>
      <c r="G35" s="1">
        <v>2</v>
      </c>
      <c r="H35" s="1">
        <v>1.0999999999999999E-2</v>
      </c>
      <c r="I35" s="1">
        <v>3.4000000000000002E-2</v>
      </c>
    </row>
    <row r="36" spans="1:9">
      <c r="A36" s="1" t="s">
        <v>0</v>
      </c>
      <c r="B36" s="1" t="s">
        <v>57</v>
      </c>
      <c r="C36" s="1" t="s">
        <v>709</v>
      </c>
      <c r="D36" s="1" t="s">
        <v>706</v>
      </c>
      <c r="E36" s="1" t="s">
        <v>708</v>
      </c>
      <c r="F36" s="1">
        <v>36</v>
      </c>
      <c r="G36" s="1">
        <v>12</v>
      </c>
      <c r="H36" s="1">
        <v>0.214</v>
      </c>
      <c r="I36" s="1">
        <v>0.214</v>
      </c>
    </row>
    <row r="37" spans="1:9">
      <c r="A37" s="1" t="s">
        <v>0</v>
      </c>
      <c r="B37" s="1" t="s">
        <v>57</v>
      </c>
      <c r="C37" s="1" t="s">
        <v>709</v>
      </c>
      <c r="D37" s="1" t="s">
        <v>707</v>
      </c>
      <c r="E37" s="1" t="s">
        <v>708</v>
      </c>
      <c r="F37" s="1">
        <v>2</v>
      </c>
      <c r="G37" s="1">
        <v>12</v>
      </c>
      <c r="H37" s="1">
        <v>8.7999999999999995E-2</v>
      </c>
      <c r="I37" s="1">
        <v>0.17599999999999999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9C088098216AA64EBC292F39A4F58BF6" ma:contentTypeVersion="9" ma:contentTypeDescription="Skapa ett nytt dokument." ma:contentTypeScope="" ma:versionID="0ce149ef3e45664272bf80e696b2892a">
  <xsd:schema xmlns:xsd="http://www.w3.org/2001/XMLSchema" xmlns:xs="http://www.w3.org/2001/XMLSchema" xmlns:p="http://schemas.microsoft.com/office/2006/metadata/properties" xmlns:ns2="cfc5d8c4-fed2-4e69-9c31-be6ad394fc82" xmlns:ns3="ddfb0367-8939-4ede-acf0-4865036acb46" targetNamespace="http://schemas.microsoft.com/office/2006/metadata/properties" ma:root="true" ma:fieldsID="0778170d95cc2277a9796633b4fd993c" ns2:_="" ns3:_="">
    <xsd:import namespace="cfc5d8c4-fed2-4e69-9c31-be6ad394fc82"/>
    <xsd:import namespace="ddfb0367-8939-4ede-acf0-4865036acb4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c5d8c4-fed2-4e69-9c31-be6ad394fc8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ildmarkeringar" ma:readOnly="false" ma:fieldId="{5cf76f15-5ced-4ddc-b409-7134ff3c332f}" ma:taxonomyMulti="true" ma:sspId="d34d398b-60ba-4ad0-a6da-da1ce693b8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dfb0367-8939-4ede-acf0-4865036acb46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3083de1e-9cc7-4937-9c5c-f55b321d9309}" ma:internalName="TaxCatchAll" ma:showField="CatchAllData" ma:web="ddfb0367-8939-4ede-acf0-4865036acb4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fc5d8c4-fed2-4e69-9c31-be6ad394fc82">
      <Terms xmlns="http://schemas.microsoft.com/office/infopath/2007/PartnerControls"/>
    </lcf76f155ced4ddcb4097134ff3c332f>
    <TaxCatchAll xmlns="ddfb0367-8939-4ede-acf0-4865036acb46" xsi:nil="true"/>
  </documentManagement>
</p:properties>
</file>

<file path=customXml/itemProps1.xml><?xml version="1.0" encoding="utf-8"?>
<ds:datastoreItem xmlns:ds="http://schemas.openxmlformats.org/officeDocument/2006/customXml" ds:itemID="{8F0AB20C-ADB7-4F38-8C4C-1B3BA9213E54}"/>
</file>

<file path=customXml/itemProps2.xml><?xml version="1.0" encoding="utf-8"?>
<ds:datastoreItem xmlns:ds="http://schemas.openxmlformats.org/officeDocument/2006/customXml" ds:itemID="{CD187E74-E3E0-46AB-9978-C09124478DD3}"/>
</file>

<file path=customXml/itemProps3.xml><?xml version="1.0" encoding="utf-8"?>
<ds:datastoreItem xmlns:ds="http://schemas.openxmlformats.org/officeDocument/2006/customXml" ds:itemID="{C8CB4CEE-1874-455B-9797-59CCA5F7DC4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Xinxiu Li</cp:lastModifiedBy>
  <cp:revision/>
  <dcterms:created xsi:type="dcterms:W3CDTF">2021-09-30T14:02:26Z</dcterms:created>
  <dcterms:modified xsi:type="dcterms:W3CDTF">2023-01-20T09:00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C088098216AA64EBC292F39A4F58BF6</vt:lpwstr>
  </property>
  <property fmtid="{D5CDD505-2E9C-101B-9397-08002B2CF9AE}" pid="3" name="MediaServiceImageTags">
    <vt:lpwstr/>
  </property>
</Properties>
</file>